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chromo_onco_sam_sum" vbProcedure="false">Sheet1!$A$3:$B$52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12" uniqueCount="5212">
  <si>
    <t xml:space="preserve">SUPPLEMENTAL TABLE 1 : 5210 probe sets were found to be differentially expressed between oncocytoma and chromophobe renal cell carcinoma as identified using SAM at a delta of 1.4, with a false discovery rate of 0.03 corresponding to an estimated 222 probe sets </t>
  </si>
  <si>
    <t xml:space="preserve">R.fold</t>
  </si>
  <si>
    <t xml:space="preserve">202629_at</t>
  </si>
  <si>
    <t xml:space="preserve">209313_at</t>
  </si>
  <si>
    <t xml:space="preserve">217879_at</t>
  </si>
  <si>
    <t xml:space="preserve">222574_s_at</t>
  </si>
  <si>
    <t xml:space="preserve">225291_at</t>
  </si>
  <si>
    <t xml:space="preserve">226790_at</t>
  </si>
  <si>
    <t xml:space="preserve">224430_s_at</t>
  </si>
  <si>
    <t xml:space="preserve">215983_s_at</t>
  </si>
  <si>
    <t xml:space="preserve">203039_s_at</t>
  </si>
  <si>
    <t xml:space="preserve">219974_x_at</t>
  </si>
  <si>
    <t xml:space="preserve">203365_s_at</t>
  </si>
  <si>
    <t xml:space="preserve">212216_at</t>
  </si>
  <si>
    <t xml:space="preserve">1557137_at</t>
  </si>
  <si>
    <t xml:space="preserve">205126_at</t>
  </si>
  <si>
    <t xml:space="preserve">223087_at</t>
  </si>
  <si>
    <t xml:space="preserve">211971_s_at</t>
  </si>
  <si>
    <t xml:space="preserve">224479_s_at</t>
  </si>
  <si>
    <t xml:space="preserve">218024_at</t>
  </si>
  <si>
    <t xml:space="preserve">219411_at</t>
  </si>
  <si>
    <t xml:space="preserve">233665_x_at</t>
  </si>
  <si>
    <t xml:space="preserve">217881_s_at</t>
  </si>
  <si>
    <t xml:space="preserve">205550_s_at</t>
  </si>
  <si>
    <t xml:space="preserve">225272_at</t>
  </si>
  <si>
    <t xml:space="preserve">212470_at</t>
  </si>
  <si>
    <t xml:space="preserve">205691_at</t>
  </si>
  <si>
    <t xml:space="preserve">206374_at</t>
  </si>
  <si>
    <t xml:space="preserve">208857_s_at</t>
  </si>
  <si>
    <t xml:space="preserve">221550_at</t>
  </si>
  <si>
    <t xml:space="preserve">218949_s_at</t>
  </si>
  <si>
    <t xml:space="preserve">90265_at</t>
  </si>
  <si>
    <t xml:space="preserve">202811_at</t>
  </si>
  <si>
    <t xml:space="preserve">65086_at</t>
  </si>
  <si>
    <t xml:space="preserve">241816_at</t>
  </si>
  <si>
    <t xml:space="preserve">222741_s_at</t>
  </si>
  <si>
    <t xml:space="preserve">52940_at</t>
  </si>
  <si>
    <t xml:space="preserve">238794_at</t>
  </si>
  <si>
    <t xml:space="preserve">217249_x_at</t>
  </si>
  <si>
    <t xml:space="preserve">216219_at</t>
  </si>
  <si>
    <t xml:space="preserve">214260_at</t>
  </si>
  <si>
    <t xml:space="preserve">243087_at</t>
  </si>
  <si>
    <t xml:space="preserve">216304_x_at</t>
  </si>
  <si>
    <t xml:space="preserve">208033_s_at</t>
  </si>
  <si>
    <t xml:space="preserve">218659_at</t>
  </si>
  <si>
    <t xml:space="preserve">222702_x_at</t>
  </si>
  <si>
    <t xml:space="preserve">218261_at</t>
  </si>
  <si>
    <t xml:space="preserve">223560_s_at</t>
  </si>
  <si>
    <t xml:space="preserve">218716_x_at</t>
  </si>
  <si>
    <t xml:space="preserve">218921_at</t>
  </si>
  <si>
    <t xml:space="preserve">209551_at</t>
  </si>
  <si>
    <t xml:space="preserve">208190_s_at</t>
  </si>
  <si>
    <t xml:space="preserve">205526_s_at</t>
  </si>
  <si>
    <t xml:space="preserve">209421_at</t>
  </si>
  <si>
    <t xml:space="preserve">218514_at</t>
  </si>
  <si>
    <t xml:space="preserve">208987_s_at</t>
  </si>
  <si>
    <t xml:space="preserve">218946_at</t>
  </si>
  <si>
    <t xml:space="preserve">211566_x_at</t>
  </si>
  <si>
    <t xml:space="preserve">211005_at</t>
  </si>
  <si>
    <t xml:space="preserve">227942_s_at</t>
  </si>
  <si>
    <t xml:space="preserve">210320_s_at</t>
  </si>
  <si>
    <t xml:space="preserve">202502_at</t>
  </si>
  <si>
    <t xml:space="preserve">58994_at</t>
  </si>
  <si>
    <t xml:space="preserve">201836_s_at</t>
  </si>
  <si>
    <t xml:space="preserve">223088_x_at</t>
  </si>
  <si>
    <t xml:space="preserve">237942_at</t>
  </si>
  <si>
    <t xml:space="preserve">201351_s_at</t>
  </si>
  <si>
    <t xml:space="preserve">226129_at</t>
  </si>
  <si>
    <t xml:space="preserve">201619_at</t>
  </si>
  <si>
    <t xml:space="preserve">208435_s_at</t>
  </si>
  <si>
    <t xml:space="preserve">236279_at</t>
  </si>
  <si>
    <t xml:space="preserve">222805_at</t>
  </si>
  <si>
    <t xml:space="preserve">233642_s_at</t>
  </si>
  <si>
    <t xml:space="preserve">217989_at</t>
  </si>
  <si>
    <t xml:space="preserve">218682_s_at</t>
  </si>
  <si>
    <t xml:space="preserve">212162_at</t>
  </si>
  <si>
    <t xml:space="preserve">238513_at</t>
  </si>
  <si>
    <t xml:space="preserve">240304_s_at</t>
  </si>
  <si>
    <t xml:space="preserve">65517_at</t>
  </si>
  <si>
    <t xml:space="preserve">229396_at</t>
  </si>
  <si>
    <t xml:space="preserve">225264_at</t>
  </si>
  <si>
    <t xml:space="preserve">242214_at</t>
  </si>
  <si>
    <t xml:space="preserve">226521_s_at</t>
  </si>
  <si>
    <t xml:space="preserve">226247_at</t>
  </si>
  <si>
    <t xml:space="preserve">220606_s_at</t>
  </si>
  <si>
    <t xml:space="preserve">204927_at</t>
  </si>
  <si>
    <t xml:space="preserve">218311_at</t>
  </si>
  <si>
    <t xml:space="preserve">225908_at</t>
  </si>
  <si>
    <t xml:space="preserve">222148_s_at</t>
  </si>
  <si>
    <t xml:space="preserve">222014_x_at</t>
  </si>
  <si>
    <t xml:space="preserve">219002_at</t>
  </si>
  <si>
    <t xml:space="preserve">228124_at</t>
  </si>
  <si>
    <t xml:space="preserve">222647_at</t>
  </si>
  <si>
    <t xml:space="preserve">230110_at</t>
  </si>
  <si>
    <t xml:space="preserve">229090_at</t>
  </si>
  <si>
    <t xml:space="preserve">211684_s_at</t>
  </si>
  <si>
    <t xml:space="preserve">233124_s_at</t>
  </si>
  <si>
    <t xml:space="preserve">219003_s_at</t>
  </si>
  <si>
    <t xml:space="preserve">230644_at</t>
  </si>
  <si>
    <t xml:space="preserve">209111_at</t>
  </si>
  <si>
    <t xml:space="preserve">223021_x_at</t>
  </si>
  <si>
    <t xml:space="preserve">210028_s_at</t>
  </si>
  <si>
    <t xml:space="preserve">235630_at</t>
  </si>
  <si>
    <t xml:space="preserve">204747_at</t>
  </si>
  <si>
    <t xml:space="preserve">221939_at</t>
  </si>
  <si>
    <t xml:space="preserve">200614_at</t>
  </si>
  <si>
    <t xml:space="preserve">219128_at</t>
  </si>
  <si>
    <t xml:space="preserve">203517_at</t>
  </si>
  <si>
    <t xml:space="preserve">224968_at</t>
  </si>
  <si>
    <t xml:space="preserve">221547_at</t>
  </si>
  <si>
    <t xml:space="preserve">234970_at</t>
  </si>
  <si>
    <t xml:space="preserve">203495_at</t>
  </si>
  <si>
    <t xml:space="preserve">211662_s_at</t>
  </si>
  <si>
    <t xml:space="preserve">218889_at</t>
  </si>
  <si>
    <t xml:space="preserve">221746_at</t>
  </si>
  <si>
    <t xml:space="preserve">204254_s_at</t>
  </si>
  <si>
    <t xml:space="preserve">214136_at</t>
  </si>
  <si>
    <t xml:space="preserve">202183_s_at</t>
  </si>
  <si>
    <t xml:space="preserve">219553_at</t>
  </si>
  <si>
    <t xml:space="preserve">203259_s_at</t>
  </si>
  <si>
    <t xml:space="preserve">226405_s_at</t>
  </si>
  <si>
    <t xml:space="preserve">205795_at</t>
  </si>
  <si>
    <t xml:space="preserve">216261_at</t>
  </si>
  <si>
    <t xml:space="preserve">209262_s_at</t>
  </si>
  <si>
    <t xml:space="preserve">1568678_s_at</t>
  </si>
  <si>
    <t xml:space="preserve">221888_at</t>
  </si>
  <si>
    <t xml:space="preserve">203711_s_at</t>
  </si>
  <si>
    <t xml:space="preserve">211013_x_at</t>
  </si>
  <si>
    <t xml:space="preserve">218480_at</t>
  </si>
  <si>
    <t xml:space="preserve">227015_at</t>
  </si>
  <si>
    <t xml:space="preserve">212217_at</t>
  </si>
  <si>
    <t xml:space="preserve">233543_s_at</t>
  </si>
  <si>
    <t xml:space="preserve">203643_at</t>
  </si>
  <si>
    <t xml:space="preserve">205977_s_at</t>
  </si>
  <si>
    <t xml:space="preserve">209105_at</t>
  </si>
  <si>
    <t xml:space="preserve">225568_at</t>
  </si>
  <si>
    <t xml:space="preserve">209710_at</t>
  </si>
  <si>
    <t xml:space="preserve">205709_s_at</t>
  </si>
  <si>
    <t xml:space="preserve">202158_s_at</t>
  </si>
  <si>
    <t xml:space="preserve">201500_s_at</t>
  </si>
  <si>
    <t xml:space="preserve">219079_at</t>
  </si>
  <si>
    <t xml:space="preserve">229828_at</t>
  </si>
  <si>
    <t xml:space="preserve">205173_x_at</t>
  </si>
  <si>
    <t xml:space="preserve">205588_s_at</t>
  </si>
  <si>
    <t xml:space="preserve">229289_at</t>
  </si>
  <si>
    <t xml:space="preserve">227471_at</t>
  </si>
  <si>
    <t xml:space="preserve">218578_at</t>
  </si>
  <si>
    <t xml:space="preserve">218710_at</t>
  </si>
  <si>
    <t xml:space="preserve">244320_at</t>
  </si>
  <si>
    <t xml:space="preserve">200978_at</t>
  </si>
  <si>
    <t xml:space="preserve">202930_s_at</t>
  </si>
  <si>
    <t xml:space="preserve">51192_at</t>
  </si>
  <si>
    <t xml:space="preserve">202256_at</t>
  </si>
  <si>
    <t xml:space="preserve">211717_at</t>
  </si>
  <si>
    <t xml:space="preserve">201383_s_at</t>
  </si>
  <si>
    <t xml:space="preserve">209479_at</t>
  </si>
  <si>
    <t xml:space="preserve">208907_s_at</t>
  </si>
  <si>
    <t xml:space="preserve">1555886_at</t>
  </si>
  <si>
    <t xml:space="preserve">203095_at</t>
  </si>
  <si>
    <t xml:space="preserve">202760_s_at</t>
  </si>
  <si>
    <t xml:space="preserve">226291_at</t>
  </si>
  <si>
    <t xml:space="preserve">203008_x_at</t>
  </si>
  <si>
    <t xml:space="preserve">223133_at</t>
  </si>
  <si>
    <t xml:space="preserve">215046_at</t>
  </si>
  <si>
    <t xml:space="preserve">226945_at</t>
  </si>
  <si>
    <t xml:space="preserve">219580_s_at</t>
  </si>
  <si>
    <t xml:space="preserve">223473_at</t>
  </si>
  <si>
    <t xml:space="preserve">210715_s_at</t>
  </si>
  <si>
    <t xml:space="preserve">212764_at</t>
  </si>
  <si>
    <t xml:space="preserve">215130_s_at</t>
  </si>
  <si>
    <t xml:space="preserve">224437_s_at</t>
  </si>
  <si>
    <t xml:space="preserve">233565_s_at</t>
  </si>
  <si>
    <t xml:space="preserve">223023_at</t>
  </si>
  <si>
    <t xml:space="preserve">222650_s_at</t>
  </si>
  <si>
    <t xml:space="preserve">225071_at</t>
  </si>
  <si>
    <t xml:space="preserve">212695_at</t>
  </si>
  <si>
    <t xml:space="preserve">201894_s_at</t>
  </si>
  <si>
    <t xml:space="preserve">235421_at</t>
  </si>
  <si>
    <t xml:space="preserve">217874_at</t>
  </si>
  <si>
    <t xml:space="preserve">225410_at</t>
  </si>
  <si>
    <t xml:space="preserve">219241_x_at</t>
  </si>
  <si>
    <t xml:space="preserve">35148_at</t>
  </si>
  <si>
    <t xml:space="preserve">232034_at</t>
  </si>
  <si>
    <t xml:space="preserve">203201_at</t>
  </si>
  <si>
    <t xml:space="preserve">201007_at</t>
  </si>
  <si>
    <t xml:space="preserve">208112_x_at</t>
  </si>
  <si>
    <t xml:space="preserve">222617_s_at</t>
  </si>
  <si>
    <t xml:space="preserve">227829_at</t>
  </si>
  <si>
    <t xml:space="preserve">203583_at</t>
  </si>
  <si>
    <t xml:space="preserve">235164_at</t>
  </si>
  <si>
    <t xml:space="preserve">226024_at</t>
  </si>
  <si>
    <t xml:space="preserve">222500_at</t>
  </si>
  <si>
    <t xml:space="preserve">217880_at</t>
  </si>
  <si>
    <t xml:space="preserve">205315_s_at</t>
  </si>
  <si>
    <t xml:space="preserve">231867_at</t>
  </si>
  <si>
    <t xml:space="preserve">218897_at</t>
  </si>
  <si>
    <t xml:space="preserve">242874_at</t>
  </si>
  <si>
    <t xml:space="preserve">226054_at</t>
  </si>
  <si>
    <t xml:space="preserve">231179_at</t>
  </si>
  <si>
    <t xml:space="preserve">212440_at</t>
  </si>
  <si>
    <t xml:space="preserve">219513_s_at</t>
  </si>
  <si>
    <t xml:space="preserve">205711_x_at</t>
  </si>
  <si>
    <t xml:space="preserve">237706_at</t>
  </si>
  <si>
    <t xml:space="preserve">218784_s_at</t>
  </si>
  <si>
    <t xml:space="preserve">204717_s_at</t>
  </si>
  <si>
    <t xml:space="preserve">227651_at</t>
  </si>
  <si>
    <t xml:space="preserve">220212_s_at</t>
  </si>
  <si>
    <t xml:space="preserve">204627_s_at</t>
  </si>
  <si>
    <t xml:space="preserve">203970_s_at</t>
  </si>
  <si>
    <t xml:space="preserve">208870_x_at</t>
  </si>
  <si>
    <t xml:space="preserve">1554918_a_at</t>
  </si>
  <si>
    <t xml:space="preserve">221782_at</t>
  </si>
  <si>
    <t xml:space="preserve">212503_s_at</t>
  </si>
  <si>
    <t xml:space="preserve">226484_at</t>
  </si>
  <si>
    <t xml:space="preserve">219732_at</t>
  </si>
  <si>
    <t xml:space="preserve">235546_at</t>
  </si>
  <si>
    <t xml:space="preserve">222849_s_at</t>
  </si>
  <si>
    <t xml:space="preserve">201841_s_at</t>
  </si>
  <si>
    <t xml:space="preserve">224742_at</t>
  </si>
  <si>
    <t xml:space="preserve">218910_at</t>
  </si>
  <si>
    <t xml:space="preserve">202826_at</t>
  </si>
  <si>
    <t xml:space="preserve">238865_at</t>
  </si>
  <si>
    <t xml:space="preserve">224764_at</t>
  </si>
  <si>
    <t xml:space="preserve">38043_at</t>
  </si>
  <si>
    <t xml:space="preserve">204719_at</t>
  </si>
  <si>
    <t xml:space="preserve">209141_at</t>
  </si>
  <si>
    <t xml:space="preserve">218561_s_at</t>
  </si>
  <si>
    <t xml:space="preserve">203685_at</t>
  </si>
  <si>
    <t xml:space="preserve">213476_x_at</t>
  </si>
  <si>
    <t xml:space="preserve">218780_at</t>
  </si>
  <si>
    <t xml:space="preserve">200815_s_at</t>
  </si>
  <si>
    <t xml:space="preserve">1555465_at</t>
  </si>
  <si>
    <t xml:space="preserve">214250_at</t>
  </si>
  <si>
    <t xml:space="preserve">243887_at</t>
  </si>
  <si>
    <t xml:space="preserve">233759_s_at</t>
  </si>
  <si>
    <t xml:space="preserve">222718_at</t>
  </si>
  <si>
    <t xml:space="preserve">235196_at</t>
  </si>
  <si>
    <t xml:space="preserve">202179_at</t>
  </si>
  <si>
    <t xml:space="preserve">213463_s_at</t>
  </si>
  <si>
    <t xml:space="preserve">213726_x_at</t>
  </si>
  <si>
    <t xml:space="preserve">202109_at</t>
  </si>
  <si>
    <t xml:space="preserve">225070_at</t>
  </si>
  <si>
    <t xml:space="preserve">225009_at</t>
  </si>
  <si>
    <t xml:space="preserve">219786_at</t>
  </si>
  <si>
    <t xml:space="preserve">212645_x_at</t>
  </si>
  <si>
    <t xml:space="preserve">225846_at</t>
  </si>
  <si>
    <t xml:space="preserve">213220_at</t>
  </si>
  <si>
    <t xml:space="preserve">242738_s_at</t>
  </si>
  <si>
    <t xml:space="preserve">225339_at</t>
  </si>
  <si>
    <t xml:space="preserve">242862_x_at</t>
  </si>
  <si>
    <t xml:space="preserve">205571_at</t>
  </si>
  <si>
    <t xml:space="preserve">217909_s_at</t>
  </si>
  <si>
    <t xml:space="preserve">209849_s_at</t>
  </si>
  <si>
    <t xml:space="preserve">221781_s_at</t>
  </si>
  <si>
    <t xml:space="preserve">37004_at</t>
  </si>
  <si>
    <t xml:space="preserve">212370_x_at</t>
  </si>
  <si>
    <t xml:space="preserve">213366_x_at</t>
  </si>
  <si>
    <t xml:space="preserve">209648_x_at</t>
  </si>
  <si>
    <t xml:space="preserve">211758_x_at</t>
  </si>
  <si>
    <t xml:space="preserve">218191_s_at</t>
  </si>
  <si>
    <t xml:space="preserve">209428_s_at</t>
  </si>
  <si>
    <t xml:space="preserve">218970_s_at</t>
  </si>
  <si>
    <t xml:space="preserve">209316_s_at</t>
  </si>
  <si>
    <t xml:space="preserve">217895_at</t>
  </si>
  <si>
    <t xml:space="preserve">219204_s_at</t>
  </si>
  <si>
    <t xml:space="preserve">227014_at</t>
  </si>
  <si>
    <t xml:space="preserve">212163_at</t>
  </si>
  <si>
    <t xml:space="preserve">209269_s_at</t>
  </si>
  <si>
    <t xml:space="preserve">242313_at</t>
  </si>
  <si>
    <t xml:space="preserve">221699_s_at</t>
  </si>
  <si>
    <t xml:space="preserve">213413_at</t>
  </si>
  <si>
    <t xml:space="preserve">220484_at</t>
  </si>
  <si>
    <t xml:space="preserve">209092_s_at</t>
  </si>
  <si>
    <t xml:space="preserve">221311_x_at</t>
  </si>
  <si>
    <t xml:space="preserve">208671_at</t>
  </si>
  <si>
    <t xml:space="preserve">208977_x_at</t>
  </si>
  <si>
    <t xml:space="preserve">219382_at</t>
  </si>
  <si>
    <t xml:space="preserve">232442_at</t>
  </si>
  <si>
    <t xml:space="preserve">223445_at</t>
  </si>
  <si>
    <t xml:space="preserve">203137_at</t>
  </si>
  <si>
    <t xml:space="preserve">227291_s_at</t>
  </si>
  <si>
    <t xml:space="preserve">218977_s_at</t>
  </si>
  <si>
    <t xml:space="preserve">203196_at</t>
  </si>
  <si>
    <t xml:space="preserve">210573_s_at</t>
  </si>
  <si>
    <t xml:space="preserve">45714_at</t>
  </si>
  <si>
    <t xml:space="preserve">225064_at</t>
  </si>
  <si>
    <t xml:space="preserve">213334_x_at</t>
  </si>
  <si>
    <t xml:space="preserve">201546_at</t>
  </si>
  <si>
    <t xml:space="preserve">218343_s_at</t>
  </si>
  <si>
    <t xml:space="preserve">200890_s_at</t>
  </si>
  <si>
    <t xml:space="preserve">203351_s_at</t>
  </si>
  <si>
    <t xml:space="preserve">214123_s_at</t>
  </si>
  <si>
    <t xml:space="preserve">229969_at</t>
  </si>
  <si>
    <t xml:space="preserve">209649_at</t>
  </si>
  <si>
    <t xml:space="preserve">200752_s_at</t>
  </si>
  <si>
    <t xml:space="preserve">219442_at</t>
  </si>
  <si>
    <t xml:space="preserve">226108_at</t>
  </si>
  <si>
    <t xml:space="preserve">216905_s_at</t>
  </si>
  <si>
    <t xml:space="preserve">228495_at</t>
  </si>
  <si>
    <t xml:space="preserve">203972_s_at</t>
  </si>
  <si>
    <t xml:space="preserve">228485_s_at</t>
  </si>
  <si>
    <t xml:space="preserve">202154_x_at</t>
  </si>
  <si>
    <t xml:space="preserve">215223_s_at</t>
  </si>
  <si>
    <t xml:space="preserve">225976_at</t>
  </si>
  <si>
    <t xml:space="preserve">202703_at</t>
  </si>
  <si>
    <t xml:space="preserve">223199_at</t>
  </si>
  <si>
    <t xml:space="preserve">204036_at</t>
  </si>
  <si>
    <t xml:space="preserve">1552897_a_at</t>
  </si>
  <si>
    <t xml:space="preserve">209249_s_at</t>
  </si>
  <si>
    <t xml:space="preserve">218452_at</t>
  </si>
  <si>
    <t xml:space="preserve">209472_at</t>
  </si>
  <si>
    <t xml:space="preserve">209009_at</t>
  </si>
  <si>
    <t xml:space="preserve">200605_s_at</t>
  </si>
  <si>
    <t xml:space="preserve">209056_s_at</t>
  </si>
  <si>
    <t xml:space="preserve">214574_x_at</t>
  </si>
  <si>
    <t xml:space="preserve">204208_at</t>
  </si>
  <si>
    <t xml:space="preserve">203187_at</t>
  </si>
  <si>
    <t xml:space="preserve">201526_at</t>
  </si>
  <si>
    <t xml:space="preserve">40359_at</t>
  </si>
  <si>
    <t xml:space="preserve">209449_at</t>
  </si>
  <si>
    <t xml:space="preserve">215020_at</t>
  </si>
  <si>
    <t xml:space="preserve">203013_at</t>
  </si>
  <si>
    <t xml:space="preserve">216841_s_at</t>
  </si>
  <si>
    <t xml:space="preserve">201916_s_at</t>
  </si>
  <si>
    <t xml:space="preserve">216942_s_at</t>
  </si>
  <si>
    <t xml:space="preserve">221452_s_at</t>
  </si>
  <si>
    <t xml:space="preserve">212184_s_at</t>
  </si>
  <si>
    <t xml:space="preserve">217938_s_at</t>
  </si>
  <si>
    <t xml:space="preserve">205078_at</t>
  </si>
  <si>
    <t xml:space="preserve">213875_x_at</t>
  </si>
  <si>
    <t xml:space="preserve">242557_at</t>
  </si>
  <si>
    <t xml:space="preserve">218308_at</t>
  </si>
  <si>
    <t xml:space="preserve">210284_s_at</t>
  </si>
  <si>
    <t xml:space="preserve">219566_at</t>
  </si>
  <si>
    <t xml:space="preserve">225891_at</t>
  </si>
  <si>
    <t xml:space="preserve">223064_at</t>
  </si>
  <si>
    <t xml:space="preserve">222229_x_at</t>
  </si>
  <si>
    <t xml:space="preserve">225441_x_at</t>
  </si>
  <si>
    <t xml:space="preserve">218300_at</t>
  </si>
  <si>
    <t xml:space="preserve">202141_s_at</t>
  </si>
  <si>
    <t xml:space="preserve">210176_at</t>
  </si>
  <si>
    <t xml:space="preserve">223170_at</t>
  </si>
  <si>
    <t xml:space="preserve">227213_at</t>
  </si>
  <si>
    <t xml:space="preserve">211068_x_at</t>
  </si>
  <si>
    <t xml:space="preserve">203452_at</t>
  </si>
  <si>
    <t xml:space="preserve">208947_s_at</t>
  </si>
  <si>
    <t xml:space="preserve">211033_s_at</t>
  </si>
  <si>
    <t xml:space="preserve">218944_at</t>
  </si>
  <si>
    <t xml:space="preserve">222609_s_at</t>
  </si>
  <si>
    <t xml:space="preserve">215096_s_at</t>
  </si>
  <si>
    <t xml:space="preserve">214708_at</t>
  </si>
  <si>
    <t xml:space="preserve">239280_at</t>
  </si>
  <si>
    <t xml:space="preserve">206307_s_at</t>
  </si>
  <si>
    <t xml:space="preserve">226813_at</t>
  </si>
  <si>
    <t xml:space="preserve">225065_x_at</t>
  </si>
  <si>
    <t xml:space="preserve">218090_s_at</t>
  </si>
  <si>
    <t xml:space="preserve">213501_at</t>
  </si>
  <si>
    <t xml:space="preserve">219376_at</t>
  </si>
  <si>
    <t xml:space="preserve">1554080_at</t>
  </si>
  <si>
    <t xml:space="preserve">200666_s_at</t>
  </si>
  <si>
    <t xml:space="preserve">243209_at</t>
  </si>
  <si>
    <t xml:space="preserve">219006_at</t>
  </si>
  <si>
    <t xml:space="preserve">213392_at</t>
  </si>
  <si>
    <t xml:space="preserve">202281_at</t>
  </si>
  <si>
    <t xml:space="preserve">232902_s_at</t>
  </si>
  <si>
    <t xml:space="preserve">204928_s_at</t>
  </si>
  <si>
    <t xml:space="preserve">212070_at</t>
  </si>
  <si>
    <t xml:space="preserve">243413_at</t>
  </si>
  <si>
    <t xml:space="preserve">205799_s_at</t>
  </si>
  <si>
    <t xml:space="preserve">212837_at</t>
  </si>
  <si>
    <t xml:space="preserve">221851_at</t>
  </si>
  <si>
    <t xml:space="preserve">206604_at</t>
  </si>
  <si>
    <t xml:space="preserve">224739_at</t>
  </si>
  <si>
    <t xml:space="preserve">209016_s_at</t>
  </si>
  <si>
    <t xml:space="preserve">242025_at</t>
  </si>
  <si>
    <t xml:space="preserve">227620_at</t>
  </si>
  <si>
    <t xml:space="preserve">207198_s_at</t>
  </si>
  <si>
    <t xml:space="preserve">222746_s_at</t>
  </si>
  <si>
    <t xml:space="preserve">210817_s_at</t>
  </si>
  <si>
    <t xml:space="preserve">209607_x_at</t>
  </si>
  <si>
    <t xml:space="preserve">225174_at</t>
  </si>
  <si>
    <t xml:space="preserve">230435_at</t>
  </si>
  <si>
    <t xml:space="preserve">212819_at</t>
  </si>
  <si>
    <t xml:space="preserve">223443_s_at</t>
  </si>
  <si>
    <t xml:space="preserve">219176_at</t>
  </si>
  <si>
    <t xml:space="preserve">44120_at</t>
  </si>
  <si>
    <t xml:space="preserve">1553956_at</t>
  </si>
  <si>
    <t xml:space="preserve">205139_s_at</t>
  </si>
  <si>
    <t xml:space="preserve">238681_at</t>
  </si>
  <si>
    <t xml:space="preserve">203659_s_at</t>
  </si>
  <si>
    <t xml:space="preserve">226694_at</t>
  </si>
  <si>
    <t xml:space="preserve">226010_at</t>
  </si>
  <si>
    <t xml:space="preserve">214764_at</t>
  </si>
  <si>
    <t xml:space="preserve">225550_at</t>
  </si>
  <si>
    <t xml:space="preserve">229450_at</t>
  </si>
  <si>
    <t xml:space="preserve">210740_s_at</t>
  </si>
  <si>
    <t xml:space="preserve">221229_s_at</t>
  </si>
  <si>
    <t xml:space="preserve">203457_at</t>
  </si>
  <si>
    <t xml:space="preserve">240117_at</t>
  </si>
  <si>
    <t xml:space="preserve">225793_at</t>
  </si>
  <si>
    <t xml:space="preserve">228092_at</t>
  </si>
  <si>
    <t xml:space="preserve">227655_at</t>
  </si>
  <si>
    <t xml:space="preserve">206500_s_at</t>
  </si>
  <si>
    <t xml:space="preserve">231857_s_at</t>
  </si>
  <si>
    <t xml:space="preserve">220631_at</t>
  </si>
  <si>
    <t xml:space="preserve">228835_at</t>
  </si>
  <si>
    <t xml:space="preserve">208945_s_at</t>
  </si>
  <si>
    <t xml:space="preserve">201833_at</t>
  </si>
  <si>
    <t xml:space="preserve">224650_at</t>
  </si>
  <si>
    <t xml:space="preserve">204425_at</t>
  </si>
  <si>
    <t xml:space="preserve">1557353_at</t>
  </si>
  <si>
    <t xml:space="preserve">227747_at</t>
  </si>
  <si>
    <t xml:space="preserve">216035_x_at</t>
  </si>
  <si>
    <t xml:space="preserve">220178_at</t>
  </si>
  <si>
    <t xml:space="preserve">201764_at</t>
  </si>
  <si>
    <t xml:space="preserve">242601_at</t>
  </si>
  <si>
    <t xml:space="preserve">224474_x_at</t>
  </si>
  <si>
    <t xml:space="preserve">213072_at</t>
  </si>
  <si>
    <t xml:space="preserve">206204_at</t>
  </si>
  <si>
    <t xml:space="preserve">202005_at</t>
  </si>
  <si>
    <t xml:space="preserve">212277_at</t>
  </si>
  <si>
    <t xml:space="preserve">224129_s_at</t>
  </si>
  <si>
    <t xml:space="preserve">216996_s_at</t>
  </si>
  <si>
    <t xml:space="preserve">57540_at</t>
  </si>
  <si>
    <t xml:space="preserve">221786_at</t>
  </si>
  <si>
    <t xml:space="preserve">211865_s_at</t>
  </si>
  <si>
    <t xml:space="preserve">242354_at</t>
  </si>
  <si>
    <t xml:space="preserve">54632_at</t>
  </si>
  <si>
    <t xml:space="preserve">217900_at</t>
  </si>
  <si>
    <t xml:space="preserve">228739_at</t>
  </si>
  <si>
    <t xml:space="preserve">1559681_a_at</t>
  </si>
  <si>
    <t xml:space="preserve">213239_at</t>
  </si>
  <si>
    <t xml:space="preserve">226102_at</t>
  </si>
  <si>
    <t xml:space="preserve">213651_at</t>
  </si>
  <si>
    <t xml:space="preserve">234001_s_at</t>
  </si>
  <si>
    <t xml:space="preserve">209810_at</t>
  </si>
  <si>
    <t xml:space="preserve">221823_at</t>
  </si>
  <si>
    <t xml:space="preserve">204703_at</t>
  </si>
  <si>
    <t xml:space="preserve">226833_at</t>
  </si>
  <si>
    <t xml:space="preserve">235756_at</t>
  </si>
  <si>
    <t xml:space="preserve">217784_at</t>
  </si>
  <si>
    <t xml:space="preserve">218458_at</t>
  </si>
  <si>
    <t xml:space="preserve">222904_s_at</t>
  </si>
  <si>
    <t xml:space="preserve">212727_at</t>
  </si>
  <si>
    <t xml:space="preserve">227477_at</t>
  </si>
  <si>
    <t xml:space="preserve">223035_s_at</t>
  </si>
  <si>
    <t xml:space="preserve">1557146_a_at</t>
  </si>
  <si>
    <t xml:space="preserve">64440_at</t>
  </si>
  <si>
    <t xml:space="preserve">218046_s_at</t>
  </si>
  <si>
    <t xml:space="preserve">223187_s_at</t>
  </si>
  <si>
    <t xml:space="preserve">227272_at</t>
  </si>
  <si>
    <t xml:space="preserve">213815_x_at</t>
  </si>
  <si>
    <t xml:space="preserve">210774_s_at</t>
  </si>
  <si>
    <t xml:space="preserve">221477_s_at</t>
  </si>
  <si>
    <t xml:space="preserve">214220_s_at</t>
  </si>
  <si>
    <t xml:space="preserve">218777_at</t>
  </si>
  <si>
    <t xml:space="preserve">225497_at</t>
  </si>
  <si>
    <t xml:space="preserve">1558088_a_at</t>
  </si>
  <si>
    <t xml:space="preserve">214080_x_at</t>
  </si>
  <si>
    <t xml:space="preserve">209600_s_at</t>
  </si>
  <si>
    <t xml:space="preserve">204659_s_at</t>
  </si>
  <si>
    <t xml:space="preserve">224629_at</t>
  </si>
  <si>
    <t xml:space="preserve">208127_s_at</t>
  </si>
  <si>
    <t xml:space="preserve">200055_at</t>
  </si>
  <si>
    <t xml:space="preserve">211744_s_at</t>
  </si>
  <si>
    <t xml:space="preserve">202525_at</t>
  </si>
  <si>
    <t xml:space="preserve">1555968_a_at</t>
  </si>
  <si>
    <t xml:space="preserve">225449_at</t>
  </si>
  <si>
    <t xml:space="preserve">232614_at</t>
  </si>
  <si>
    <t xml:space="preserve">207540_s_at</t>
  </si>
  <si>
    <t xml:space="preserve">219833_s_at</t>
  </si>
  <si>
    <t xml:space="preserve">206066_s_at</t>
  </si>
  <si>
    <t xml:space="preserve">213434_at</t>
  </si>
  <si>
    <t xml:space="preserve">203709_at</t>
  </si>
  <si>
    <t xml:space="preserve">212051_at</t>
  </si>
  <si>
    <t xml:space="preserve">215093_at</t>
  </si>
  <si>
    <t xml:space="preserve">204119_s_at</t>
  </si>
  <si>
    <t xml:space="preserve">234947_s_at</t>
  </si>
  <si>
    <t xml:space="preserve">226251_at</t>
  </si>
  <si>
    <t xml:space="preserve">212458_at</t>
  </si>
  <si>
    <t xml:space="preserve">212818_s_at</t>
  </si>
  <si>
    <t xml:space="preserve">219388_at</t>
  </si>
  <si>
    <t xml:space="preserve">1557103_a_at</t>
  </si>
  <si>
    <t xml:space="preserve">222234_s_at</t>
  </si>
  <si>
    <t xml:space="preserve">244023_at</t>
  </si>
  <si>
    <t xml:space="preserve">201966_at</t>
  </si>
  <si>
    <t xml:space="preserve">202100_at</t>
  </si>
  <si>
    <t xml:space="preserve">234982_at</t>
  </si>
  <si>
    <t xml:space="preserve">231941_s_at</t>
  </si>
  <si>
    <t xml:space="preserve">204166_at</t>
  </si>
  <si>
    <t xml:space="preserve">228338_at</t>
  </si>
  <si>
    <t xml:space="preserve">203733_at</t>
  </si>
  <si>
    <t xml:space="preserve">217197_x_at</t>
  </si>
  <si>
    <t xml:space="preserve">202432_at</t>
  </si>
  <si>
    <t xml:space="preserve">200955_at</t>
  </si>
  <si>
    <t xml:space="preserve">1552711_a_at</t>
  </si>
  <si>
    <t xml:space="preserve">218612_s_at</t>
  </si>
  <si>
    <t xml:space="preserve">217744_s_at</t>
  </si>
  <si>
    <t xml:space="preserve">214221_at</t>
  </si>
  <si>
    <t xml:space="preserve">223221_at</t>
  </si>
  <si>
    <t xml:space="preserve">226440_at</t>
  </si>
  <si>
    <t xml:space="preserve">202597_at</t>
  </si>
  <si>
    <t xml:space="preserve">206503_x_at</t>
  </si>
  <si>
    <t xml:space="preserve">214946_x_at</t>
  </si>
  <si>
    <t xml:space="preserve">1555039_a_at</t>
  </si>
  <si>
    <t xml:space="preserve">213861_s_at</t>
  </si>
  <si>
    <t xml:space="preserve">231921_at</t>
  </si>
  <si>
    <t xml:space="preserve">214214_s_at</t>
  </si>
  <si>
    <t xml:space="preserve">218307_at</t>
  </si>
  <si>
    <t xml:space="preserve">212504_at</t>
  </si>
  <si>
    <t xml:space="preserve">213624_at</t>
  </si>
  <si>
    <t xml:space="preserve">210156_s_at</t>
  </si>
  <si>
    <t xml:space="preserve">243115_at</t>
  </si>
  <si>
    <t xml:space="preserve">226068_at</t>
  </si>
  <si>
    <t xml:space="preserve">223548_at</t>
  </si>
  <si>
    <t xml:space="preserve">220936_s_at</t>
  </si>
  <si>
    <t xml:space="preserve">205934_at</t>
  </si>
  <si>
    <t xml:space="preserve">202247_s_at</t>
  </si>
  <si>
    <t xml:space="preserve">1563318_s_at</t>
  </si>
  <si>
    <t xml:space="preserve">219253_at</t>
  </si>
  <si>
    <t xml:space="preserve">201256_at</t>
  </si>
  <si>
    <t xml:space="preserve">1569366_a_at</t>
  </si>
  <si>
    <t xml:space="preserve">202071_at</t>
  </si>
  <si>
    <t xml:space="preserve">243060_at</t>
  </si>
  <si>
    <t xml:space="preserve">224368_s_at</t>
  </si>
  <si>
    <t xml:space="preserve">213285_at</t>
  </si>
  <si>
    <t xml:space="preserve">226541_at</t>
  </si>
  <si>
    <t xml:space="preserve">213242_x_at</t>
  </si>
  <si>
    <t xml:space="preserve">225092_at</t>
  </si>
  <si>
    <t xml:space="preserve">230807_at</t>
  </si>
  <si>
    <t xml:space="preserve">204680_s_at</t>
  </si>
  <si>
    <t xml:space="preserve">204613_at</t>
  </si>
  <si>
    <t xml:space="preserve">224512_s_at</t>
  </si>
  <si>
    <t xml:space="preserve">226588_at</t>
  </si>
  <si>
    <t xml:space="preserve">202152_x_at</t>
  </si>
  <si>
    <t xml:space="preserve">1554112_a_at</t>
  </si>
  <si>
    <t xml:space="preserve">204255_s_at</t>
  </si>
  <si>
    <t xml:space="preserve">215021_s_at</t>
  </si>
  <si>
    <t xml:space="preserve">218073_s_at</t>
  </si>
  <si>
    <t xml:space="preserve">205811_at</t>
  </si>
  <si>
    <t xml:space="preserve">218526_s_at</t>
  </si>
  <si>
    <t xml:space="preserve">37278_at</t>
  </si>
  <si>
    <t xml:space="preserve">224468_s_at</t>
  </si>
  <si>
    <t xml:space="preserve">219467_at</t>
  </si>
  <si>
    <t xml:space="preserve">202654_x_at</t>
  </si>
  <si>
    <t xml:space="preserve">202959_at</t>
  </si>
  <si>
    <t xml:space="preserve">218494_s_at</t>
  </si>
  <si>
    <t xml:space="preserve">1557965_at</t>
  </si>
  <si>
    <t xml:space="preserve">226696_at</t>
  </si>
  <si>
    <t xml:space="preserve">212526_at</t>
  </si>
  <si>
    <t xml:space="preserve">221893_s_at</t>
  </si>
  <si>
    <t xml:space="preserve">208813_at</t>
  </si>
  <si>
    <t xml:space="preserve">209257_s_at</t>
  </si>
  <si>
    <t xml:space="preserve">38766_at</t>
  </si>
  <si>
    <t xml:space="preserve">1555097_a_at</t>
  </si>
  <si>
    <t xml:space="preserve">208989_s_at</t>
  </si>
  <si>
    <t xml:space="preserve">220943_s_at</t>
  </si>
  <si>
    <t xml:space="preserve">202405_at</t>
  </si>
  <si>
    <t xml:space="preserve">203598_s_at</t>
  </si>
  <si>
    <t xml:space="preserve">213374_x_at</t>
  </si>
  <si>
    <t xml:space="preserve">226988_s_at</t>
  </si>
  <si>
    <t xml:space="preserve">212453_at</t>
  </si>
  <si>
    <t xml:space="preserve">202754_at</t>
  </si>
  <si>
    <t xml:space="preserve">226259_at</t>
  </si>
  <si>
    <t xml:space="preserve">1555141_a_at</t>
  </si>
  <si>
    <t xml:space="preserve">212986_s_at</t>
  </si>
  <si>
    <t xml:space="preserve">201295_s_at</t>
  </si>
  <si>
    <t xml:space="preserve">210358_x_at</t>
  </si>
  <si>
    <t xml:space="preserve">209008_x_at</t>
  </si>
  <si>
    <t xml:space="preserve">204207_s_at</t>
  </si>
  <si>
    <t xml:space="preserve">212328_at</t>
  </si>
  <si>
    <t xml:space="preserve">218512_at</t>
  </si>
  <si>
    <t xml:space="preserve">204655_at</t>
  </si>
  <si>
    <t xml:space="preserve">239650_at</t>
  </si>
  <si>
    <t xml:space="preserve">235411_at</t>
  </si>
  <si>
    <t xml:space="preserve">207826_s_at</t>
  </si>
  <si>
    <t xml:space="preserve">204978_at</t>
  </si>
  <si>
    <t xml:space="preserve">240284_x_at</t>
  </si>
  <si>
    <t xml:space="preserve">205308_at</t>
  </si>
  <si>
    <t xml:space="preserve">236259_at</t>
  </si>
  <si>
    <t xml:space="preserve">209379_s_at</t>
  </si>
  <si>
    <t xml:space="preserve">202783_at</t>
  </si>
  <si>
    <t xml:space="preserve">232155_at</t>
  </si>
  <si>
    <t xml:space="preserve">242702_at</t>
  </si>
  <si>
    <t xml:space="preserve">219146_at</t>
  </si>
  <si>
    <t xml:space="preserve">225866_at</t>
  </si>
  <si>
    <t xml:space="preserve">226185_at</t>
  </si>
  <si>
    <t xml:space="preserve">208595_s_at</t>
  </si>
  <si>
    <t xml:space="preserve">244035_at</t>
  </si>
  <si>
    <t xml:space="preserve">203827_at</t>
  </si>
  <si>
    <t xml:space="preserve">202142_at</t>
  </si>
  <si>
    <t xml:space="preserve">222742_s_at</t>
  </si>
  <si>
    <t xml:space="preserve">224721_at</t>
  </si>
  <si>
    <t xml:space="preserve">229636_at</t>
  </si>
  <si>
    <t xml:space="preserve">225587_at</t>
  </si>
  <si>
    <t xml:space="preserve">228486_at</t>
  </si>
  <si>
    <t xml:space="preserve">212156_at</t>
  </si>
  <si>
    <t xml:space="preserve">1558742_at</t>
  </si>
  <si>
    <t xml:space="preserve">218643_s_at</t>
  </si>
  <si>
    <t xml:space="preserve">225812_at</t>
  </si>
  <si>
    <t xml:space="preserve">201807_at</t>
  </si>
  <si>
    <t xml:space="preserve">229831_at</t>
  </si>
  <si>
    <t xml:space="preserve">212739_s_at</t>
  </si>
  <si>
    <t xml:space="preserve">225196_s_at</t>
  </si>
  <si>
    <t xml:space="preserve">200877_at</t>
  </si>
  <si>
    <t xml:space="preserve">209528_s_at</t>
  </si>
  <si>
    <t xml:space="preserve">203420_at</t>
  </si>
  <si>
    <t xml:space="preserve">205781_at</t>
  </si>
  <si>
    <t xml:space="preserve">202406_s_at</t>
  </si>
  <si>
    <t xml:space="preserve">204025_s_at</t>
  </si>
  <si>
    <t xml:space="preserve">214965_at</t>
  </si>
  <si>
    <t xml:space="preserve">202717_s_at</t>
  </si>
  <si>
    <t xml:space="preserve">226584_s_at</t>
  </si>
  <si>
    <t xml:space="preserve">226622_at</t>
  </si>
  <si>
    <t xml:space="preserve">233510_s_at</t>
  </si>
  <si>
    <t xml:space="preserve">223401_at</t>
  </si>
  <si>
    <t xml:space="preserve">215092_s_at</t>
  </si>
  <si>
    <t xml:space="preserve">210968_s_at</t>
  </si>
  <si>
    <t xml:space="preserve">210547_x_at</t>
  </si>
  <si>
    <t xml:space="preserve">212410_at</t>
  </si>
  <si>
    <t xml:space="preserve">229309_at</t>
  </si>
  <si>
    <t xml:space="preserve">217414_x_at</t>
  </si>
  <si>
    <t xml:space="preserve">214870_x_at</t>
  </si>
  <si>
    <t xml:space="preserve">201534_s_at</t>
  </si>
  <si>
    <t xml:space="preserve">204675_at</t>
  </si>
  <si>
    <t xml:space="preserve">1553990_at</t>
  </si>
  <si>
    <t xml:space="preserve">217408_at</t>
  </si>
  <si>
    <t xml:space="preserve">218414_s_at</t>
  </si>
  <si>
    <t xml:space="preserve">204253_s_at</t>
  </si>
  <si>
    <t xml:space="preserve">207949_s_at</t>
  </si>
  <si>
    <t xml:space="preserve">200595_s_at</t>
  </si>
  <si>
    <t xml:space="preserve">222839_s_at</t>
  </si>
  <si>
    <t xml:space="preserve">208946_s_at</t>
  </si>
  <si>
    <t xml:space="preserve">225132_at</t>
  </si>
  <si>
    <t xml:space="preserve">229223_at</t>
  </si>
  <si>
    <t xml:space="preserve">204485_s_at</t>
  </si>
  <si>
    <t xml:space="preserve">224877_s_at</t>
  </si>
  <si>
    <t xml:space="preserve">218205_s_at</t>
  </si>
  <si>
    <t xml:space="preserve">239667_at</t>
  </si>
  <si>
    <t xml:space="preserve">228292_at</t>
  </si>
  <si>
    <t xml:space="preserve">224601_at</t>
  </si>
  <si>
    <t xml:space="preserve">1552630_a_at</t>
  </si>
  <si>
    <t xml:space="preserve">210149_s_at</t>
  </si>
  <si>
    <t xml:space="preserve">201401_s_at</t>
  </si>
  <si>
    <t xml:space="preserve">226851_at</t>
  </si>
  <si>
    <t xml:space="preserve">214268_s_at</t>
  </si>
  <si>
    <t xml:space="preserve">205420_at</t>
  </si>
  <si>
    <t xml:space="preserve">219248_at</t>
  </si>
  <si>
    <t xml:space="preserve">203599_s_at</t>
  </si>
  <si>
    <t xml:space="preserve">225520_at</t>
  </si>
  <si>
    <t xml:space="preserve">217823_s_at</t>
  </si>
  <si>
    <t xml:space="preserve">219961_s_at</t>
  </si>
  <si>
    <t xml:space="preserve">243240_at</t>
  </si>
  <si>
    <t xml:space="preserve">210097_s_at</t>
  </si>
  <si>
    <t xml:space="preserve">203341_at</t>
  </si>
  <si>
    <t xml:space="preserve">218877_s_at</t>
  </si>
  <si>
    <t xml:space="preserve">212756_s_at</t>
  </si>
  <si>
    <t xml:space="preserve">225083_at</t>
  </si>
  <si>
    <t xml:space="preserve">1556355_x_at</t>
  </si>
  <si>
    <t xml:space="preserve">219919_s_at</t>
  </si>
  <si>
    <t xml:space="preserve">208778_s_at</t>
  </si>
  <si>
    <t xml:space="preserve">233924_s_at</t>
  </si>
  <si>
    <t xml:space="preserve">1553976_a_at</t>
  </si>
  <si>
    <t xml:space="preserve">213076_at</t>
  </si>
  <si>
    <t xml:space="preserve">222897_s_at</t>
  </si>
  <si>
    <t xml:space="preserve">203371_s_at</t>
  </si>
  <si>
    <t xml:space="preserve">206683_at</t>
  </si>
  <si>
    <t xml:space="preserve">237839_at</t>
  </si>
  <si>
    <t xml:space="preserve">201915_at</t>
  </si>
  <si>
    <t xml:space="preserve">228877_at</t>
  </si>
  <si>
    <t xml:space="preserve">218404_at</t>
  </si>
  <si>
    <t xml:space="preserve">223530_at</t>
  </si>
  <si>
    <t xml:space="preserve">1554774_at</t>
  </si>
  <si>
    <t xml:space="preserve">222041_at</t>
  </si>
  <si>
    <t xml:space="preserve">223370_at</t>
  </si>
  <si>
    <t xml:space="preserve">235580_at</t>
  </si>
  <si>
    <t xml:space="preserve">218792_s_at</t>
  </si>
  <si>
    <t xml:space="preserve">200053_at</t>
  </si>
  <si>
    <t xml:space="preserve">200596_s_at</t>
  </si>
  <si>
    <t xml:space="preserve">222622_at</t>
  </si>
  <si>
    <t xml:space="preserve">227084_at</t>
  </si>
  <si>
    <t xml:space="preserve">223091_x_at</t>
  </si>
  <si>
    <t xml:space="preserve">223116_at</t>
  </si>
  <si>
    <t xml:space="preserve">223156_at</t>
  </si>
  <si>
    <t xml:space="preserve">1553715_s_at</t>
  </si>
  <si>
    <t xml:space="preserve">229693_at</t>
  </si>
  <si>
    <t xml:space="preserve">234338_s_at</t>
  </si>
  <si>
    <t xml:space="preserve">224971_at</t>
  </si>
  <si>
    <t xml:space="preserve">227094_at</t>
  </si>
  <si>
    <t xml:space="preserve">201848_s_at</t>
  </si>
  <si>
    <t xml:space="preserve">220751_s_at</t>
  </si>
  <si>
    <t xml:space="preserve">226748_at</t>
  </si>
  <si>
    <t xml:space="preserve">212518_at</t>
  </si>
  <si>
    <t xml:space="preserve">204002_s_at</t>
  </si>
  <si>
    <t xml:space="preserve">234290_x_at</t>
  </si>
  <si>
    <t xml:space="preserve">236058_at</t>
  </si>
  <si>
    <t xml:space="preserve">236745_at</t>
  </si>
  <si>
    <t xml:space="preserve">218524_at</t>
  </si>
  <si>
    <t xml:space="preserve">202630_at</t>
  </si>
  <si>
    <t xml:space="preserve">212437_at</t>
  </si>
  <si>
    <t xml:space="preserve">213208_at</t>
  </si>
  <si>
    <t xml:space="preserve">209458_x_at</t>
  </si>
  <si>
    <t xml:space="preserve">212438_at</t>
  </si>
  <si>
    <t xml:space="preserve">223106_at</t>
  </si>
  <si>
    <t xml:space="preserve">211745_x_at</t>
  </si>
  <si>
    <t xml:space="preserve">235515_at</t>
  </si>
  <si>
    <t xml:space="preserve">217987_at</t>
  </si>
  <si>
    <t xml:space="preserve">205776_at</t>
  </si>
  <si>
    <t xml:space="preserve">224196_x_at</t>
  </si>
  <si>
    <t xml:space="preserve">225576_at</t>
  </si>
  <si>
    <t xml:space="preserve">240733_at</t>
  </si>
  <si>
    <t xml:space="preserve">225091_at</t>
  </si>
  <si>
    <t xml:space="preserve">208874_x_at</t>
  </si>
  <si>
    <t xml:space="preserve">224921_at</t>
  </si>
  <si>
    <t xml:space="preserve">202265_at</t>
  </si>
  <si>
    <t xml:space="preserve">225418_at</t>
  </si>
  <si>
    <t xml:space="preserve">236489_at</t>
  </si>
  <si>
    <t xml:space="preserve">203321_s_at</t>
  </si>
  <si>
    <t xml:space="preserve">1553906_s_at</t>
  </si>
  <si>
    <t xml:space="preserve">205202_at</t>
  </si>
  <si>
    <t xml:space="preserve">241859_at</t>
  </si>
  <si>
    <t xml:space="preserve">224247_s_at</t>
  </si>
  <si>
    <t xml:space="preserve">225954_s_at</t>
  </si>
  <si>
    <t xml:space="preserve">202078_at</t>
  </si>
  <si>
    <t xml:space="preserve">205664_at</t>
  </si>
  <si>
    <t xml:space="preserve">202882_x_at</t>
  </si>
  <si>
    <t xml:space="preserve">229359_at</t>
  </si>
  <si>
    <t xml:space="preserve">212246_at</t>
  </si>
  <si>
    <t xml:space="preserve">1558201_s_at</t>
  </si>
  <si>
    <t xml:space="preserve">212245_at</t>
  </si>
  <si>
    <t xml:space="preserve">228123_s_at</t>
  </si>
  <si>
    <t xml:space="preserve">222316_at</t>
  </si>
  <si>
    <t xml:space="preserve">213836_s_at</t>
  </si>
  <si>
    <t xml:space="preserve">218717_s_at</t>
  </si>
  <si>
    <t xml:space="preserve">1555392_at</t>
  </si>
  <si>
    <t xml:space="preserve">201241_at</t>
  </si>
  <si>
    <t xml:space="preserve">222011_s_at</t>
  </si>
  <si>
    <t xml:space="preserve">203656_at</t>
  </si>
  <si>
    <t xml:space="preserve">54970_at</t>
  </si>
  <si>
    <t xml:space="preserve">219292_at</t>
  </si>
  <si>
    <t xml:space="preserve">218099_at</t>
  </si>
  <si>
    <t xml:space="preserve">235512_at</t>
  </si>
  <si>
    <t xml:space="preserve">239350_at</t>
  </si>
  <si>
    <t xml:space="preserve">229649_at</t>
  </si>
  <si>
    <t xml:space="preserve">213107_at</t>
  </si>
  <si>
    <t xml:space="preserve">239343_at</t>
  </si>
  <si>
    <t xml:space="preserve">210285_x_at</t>
  </si>
  <si>
    <t xml:space="preserve">1555893_at</t>
  </si>
  <si>
    <t xml:space="preserve">210307_s_at</t>
  </si>
  <si>
    <t xml:space="preserve">227511_at</t>
  </si>
  <si>
    <t xml:space="preserve">242725_at</t>
  </si>
  <si>
    <t xml:space="preserve">217919_s_at</t>
  </si>
  <si>
    <t xml:space="preserve">33814_at</t>
  </si>
  <si>
    <t xml:space="preserve">217860_at</t>
  </si>
  <si>
    <t xml:space="preserve">203466_at</t>
  </si>
  <si>
    <t xml:space="preserve">239822_at</t>
  </si>
  <si>
    <t xml:space="preserve">218248_at</t>
  </si>
  <si>
    <t xml:space="preserve">1566303_s_at</t>
  </si>
  <si>
    <t xml:space="preserve">229435_at</t>
  </si>
  <si>
    <t xml:space="preserve">223354_x_at</t>
  </si>
  <si>
    <t xml:space="preserve">211755_s_at</t>
  </si>
  <si>
    <t xml:space="preserve">1559496_at</t>
  </si>
  <si>
    <t xml:space="preserve">223322_at</t>
  </si>
  <si>
    <t xml:space="preserve">223485_at</t>
  </si>
  <si>
    <t xml:space="preserve">201455_s_at</t>
  </si>
  <si>
    <t xml:space="preserve">202891_at</t>
  </si>
  <si>
    <t xml:space="preserve">221185_s_at</t>
  </si>
  <si>
    <t xml:space="preserve">231858_x_at</t>
  </si>
  <si>
    <t xml:space="preserve">232770_at</t>
  </si>
  <si>
    <t xml:space="preserve">213509_x_at</t>
  </si>
  <si>
    <t xml:space="preserve">235892_at</t>
  </si>
  <si>
    <t xml:space="preserve">222432_s_at</t>
  </si>
  <si>
    <t xml:space="preserve">204701_s_at</t>
  </si>
  <si>
    <t xml:space="preserve">202749_at</t>
  </si>
  <si>
    <t xml:space="preserve">243729_at</t>
  </si>
  <si>
    <t xml:space="preserve">201980_s_at</t>
  </si>
  <si>
    <t xml:space="preserve">226324_s_at</t>
  </si>
  <si>
    <t xml:space="preserve">223303_at</t>
  </si>
  <si>
    <t xml:space="preserve">1554510_s_at</t>
  </si>
  <si>
    <t xml:space="preserve">213897_s_at</t>
  </si>
  <si>
    <t xml:space="preserve">226839_at</t>
  </si>
  <si>
    <t xml:space="preserve">226948_at</t>
  </si>
  <si>
    <t xml:space="preserve">215306_at</t>
  </si>
  <si>
    <t xml:space="preserve">1554509_a_at</t>
  </si>
  <si>
    <t xml:space="preserve">1555310_a_at</t>
  </si>
  <si>
    <t xml:space="preserve">1562699_at</t>
  </si>
  <si>
    <t xml:space="preserve">243431_at</t>
  </si>
  <si>
    <t xml:space="preserve">212411_at</t>
  </si>
  <si>
    <t xml:space="preserve">219055_at</t>
  </si>
  <si>
    <t xml:space="preserve">200704_at</t>
  </si>
  <si>
    <t xml:space="preserve">205446_s_at</t>
  </si>
  <si>
    <t xml:space="preserve">232977_x_at</t>
  </si>
  <si>
    <t xml:space="preserve">215185_at</t>
  </si>
  <si>
    <t xml:space="preserve">222435_s_at</t>
  </si>
  <si>
    <t xml:space="preserve">236050_at</t>
  </si>
  <si>
    <t xml:space="preserve">224333_s_at</t>
  </si>
  <si>
    <t xml:space="preserve">225456_at</t>
  </si>
  <si>
    <t xml:space="preserve">213170_at</t>
  </si>
  <si>
    <t xml:space="preserve">1487_at</t>
  </si>
  <si>
    <t xml:space="preserve">203684_s_at</t>
  </si>
  <si>
    <t xml:space="preserve">201933_at</t>
  </si>
  <si>
    <t xml:space="preserve">209772_s_at</t>
  </si>
  <si>
    <t xml:space="preserve">229797_at</t>
  </si>
  <si>
    <t xml:space="preserve">38241_at</t>
  </si>
  <si>
    <t xml:space="preserve">229500_at</t>
  </si>
  <si>
    <t xml:space="preserve">1554767_s_at</t>
  </si>
  <si>
    <t xml:space="preserve">232210_at</t>
  </si>
  <si>
    <t xml:space="preserve">216037_x_at</t>
  </si>
  <si>
    <t xml:space="preserve">205208_at</t>
  </si>
  <si>
    <t xml:space="preserve">219888_at</t>
  </si>
  <si>
    <t xml:space="preserve">222955_s_at</t>
  </si>
  <si>
    <t xml:space="preserve">AFFX-HUMISGF3A/M97935_MB_at</t>
  </si>
  <si>
    <t xml:space="preserve">230258_at</t>
  </si>
  <si>
    <t xml:space="preserve">211699_x_at</t>
  </si>
  <si>
    <t xml:space="preserve">202639_s_at</t>
  </si>
  <si>
    <t xml:space="preserve">218025_s_at</t>
  </si>
  <si>
    <t xml:space="preserve">209595_at</t>
  </si>
  <si>
    <t xml:space="preserve">232981_s_at</t>
  </si>
  <si>
    <t xml:space="preserve">210875_s_at</t>
  </si>
  <si>
    <t xml:space="preserve">205075_at</t>
  </si>
  <si>
    <t xml:space="preserve">216132_at</t>
  </si>
  <si>
    <t xml:space="preserve">202143_s_at</t>
  </si>
  <si>
    <t xml:space="preserve">206288_at</t>
  </si>
  <si>
    <t xml:space="preserve">202626_s_at</t>
  </si>
  <si>
    <t xml:space="preserve">204690_at</t>
  </si>
  <si>
    <t xml:space="preserve">230174_at</t>
  </si>
  <si>
    <t xml:space="preserve">235152_at</t>
  </si>
  <si>
    <t xml:space="preserve">215000_s_at</t>
  </si>
  <si>
    <t xml:space="preserve">58367_s_at</t>
  </si>
  <si>
    <t xml:space="preserve">209268_at</t>
  </si>
  <si>
    <t xml:space="preserve">1565681_s_at</t>
  </si>
  <si>
    <t xml:space="preserve">216971_s_at</t>
  </si>
  <si>
    <t xml:space="preserve">201392_s_at</t>
  </si>
  <si>
    <t xml:space="preserve">226403_at</t>
  </si>
  <si>
    <t xml:space="preserve">224057_s_at</t>
  </si>
  <si>
    <t xml:space="preserve">229362_at</t>
  </si>
  <si>
    <t xml:space="preserve">226378_s_at</t>
  </si>
  <si>
    <t xml:space="preserve">230491_at</t>
  </si>
  <si>
    <t xml:space="preserve">225156_at</t>
  </si>
  <si>
    <t xml:space="preserve">220788_s_at</t>
  </si>
  <si>
    <t xml:space="preserve">229262_at</t>
  </si>
  <si>
    <t xml:space="preserve">228520_s_at</t>
  </si>
  <si>
    <t xml:space="preserve">218186_at</t>
  </si>
  <si>
    <t xml:space="preserve">218167_at</t>
  </si>
  <si>
    <t xml:space="preserve">209933_s_at</t>
  </si>
  <si>
    <t xml:space="preserve">225980_at</t>
  </si>
  <si>
    <t xml:space="preserve">202919_at</t>
  </si>
  <si>
    <t xml:space="preserve">214414_x_at</t>
  </si>
  <si>
    <t xml:space="preserve">210827_s_at</t>
  </si>
  <si>
    <t xml:space="preserve">234980_at</t>
  </si>
  <si>
    <t xml:space="preserve">212796_s_at</t>
  </si>
  <si>
    <t xml:space="preserve">225112_at</t>
  </si>
  <si>
    <t xml:space="preserve">225299_at</t>
  </si>
  <si>
    <t xml:space="preserve">224448_s_at</t>
  </si>
  <si>
    <t xml:space="preserve">38707_r_at</t>
  </si>
  <si>
    <t xml:space="preserve">218909_at</t>
  </si>
  <si>
    <t xml:space="preserve">226328_at</t>
  </si>
  <si>
    <t xml:space="preserve">226161_at</t>
  </si>
  <si>
    <t xml:space="preserve">202374_s_at</t>
  </si>
  <si>
    <t xml:space="preserve">217888_s_at</t>
  </si>
  <si>
    <t xml:space="preserve">203519_s_at</t>
  </si>
  <si>
    <t xml:space="preserve">226749_at</t>
  </si>
  <si>
    <t xml:space="preserve">200991_s_at</t>
  </si>
  <si>
    <t xml:space="preserve">222844_s_at</t>
  </si>
  <si>
    <t xml:space="preserve">212845_at</t>
  </si>
  <si>
    <t xml:space="preserve">214629_x_at</t>
  </si>
  <si>
    <t xml:space="preserve">236220_at</t>
  </si>
  <si>
    <t xml:space="preserve">226425_at</t>
  </si>
  <si>
    <t xml:space="preserve">236592_at</t>
  </si>
  <si>
    <t xml:space="preserve">219217_at</t>
  </si>
  <si>
    <t xml:space="preserve">219352_at</t>
  </si>
  <si>
    <t xml:space="preserve">202318_s_at</t>
  </si>
  <si>
    <t xml:space="preserve">1554345_a_at</t>
  </si>
  <si>
    <t xml:space="preserve">203135_at</t>
  </si>
  <si>
    <t xml:space="preserve">226862_at</t>
  </si>
  <si>
    <t xml:space="preserve">204018_x_at</t>
  </si>
  <si>
    <t xml:space="preserve">229653_at</t>
  </si>
  <si>
    <t xml:space="preserve">226858_at</t>
  </si>
  <si>
    <t xml:space="preserve">221255_s_at</t>
  </si>
  <si>
    <t xml:space="preserve">221507_at</t>
  </si>
  <si>
    <t xml:space="preserve">210404_x_at</t>
  </si>
  <si>
    <t xml:space="preserve">226554_at</t>
  </si>
  <si>
    <t xml:space="preserve">204868_at</t>
  </si>
  <si>
    <t xml:space="preserve">222006_at</t>
  </si>
  <si>
    <t xml:space="preserve">1557174_a_at</t>
  </si>
  <si>
    <t xml:space="preserve">220200_s_at</t>
  </si>
  <si>
    <t xml:space="preserve">227133_at</t>
  </si>
  <si>
    <t xml:space="preserve">242579_at</t>
  </si>
  <si>
    <t xml:space="preserve">210100_s_at</t>
  </si>
  <si>
    <t xml:space="preserve">1568915_at</t>
  </si>
  <si>
    <t xml:space="preserve">218290_at</t>
  </si>
  <si>
    <t xml:space="preserve">225849_s_at</t>
  </si>
  <si>
    <t xml:space="preserve">225803_at</t>
  </si>
  <si>
    <t xml:space="preserve">205035_at</t>
  </si>
  <si>
    <t xml:space="preserve">220547_s_at</t>
  </si>
  <si>
    <t xml:space="preserve">212349_at</t>
  </si>
  <si>
    <t xml:space="preserve">236166_at</t>
  </si>
  <si>
    <t xml:space="preserve">1556684_at</t>
  </si>
  <si>
    <t xml:space="preserve">1553540_a_at</t>
  </si>
  <si>
    <t xml:space="preserve">204998_s_at</t>
  </si>
  <si>
    <t xml:space="preserve">204905_s_at</t>
  </si>
  <si>
    <t xml:space="preserve">205573_s_at</t>
  </si>
  <si>
    <t xml:space="preserve">235069_at</t>
  </si>
  <si>
    <t xml:space="preserve">229510_at</t>
  </si>
  <si>
    <t xml:space="preserve">1554145_a_at</t>
  </si>
  <si>
    <t xml:space="preserve">206632_s_at</t>
  </si>
  <si>
    <t xml:space="preserve">235216_at</t>
  </si>
  <si>
    <t xml:space="preserve">225764_at</t>
  </si>
  <si>
    <t xml:space="preserve">224761_at</t>
  </si>
  <si>
    <t xml:space="preserve">201901_s_at</t>
  </si>
  <si>
    <t xml:space="preserve">218605_at</t>
  </si>
  <si>
    <t xml:space="preserve">201706_s_at</t>
  </si>
  <si>
    <t xml:space="preserve">200645_at</t>
  </si>
  <si>
    <t xml:space="preserve">1569566_at</t>
  </si>
  <si>
    <t xml:space="preserve">203490_at</t>
  </si>
  <si>
    <t xml:space="preserve">218277_s_at</t>
  </si>
  <si>
    <t xml:space="preserve">232183_at</t>
  </si>
  <si>
    <t xml:space="preserve">220197_at</t>
  </si>
  <si>
    <t xml:space="preserve">218582_at</t>
  </si>
  <si>
    <t xml:space="preserve">1553042_a_at</t>
  </si>
  <si>
    <t xml:space="preserve">227042_at</t>
  </si>
  <si>
    <t xml:space="preserve">213234_at</t>
  </si>
  <si>
    <t xml:space="preserve">206085_s_at</t>
  </si>
  <si>
    <t xml:space="preserve">203511_s_at</t>
  </si>
  <si>
    <t xml:space="preserve">206936_x_at</t>
  </si>
  <si>
    <t xml:space="preserve">230076_at</t>
  </si>
  <si>
    <t xml:space="preserve">227698_s_at</t>
  </si>
  <si>
    <t xml:space="preserve">218443_s_at</t>
  </si>
  <si>
    <t xml:space="preserve">200604_s_at</t>
  </si>
  <si>
    <t xml:space="preserve">208383_s_at</t>
  </si>
  <si>
    <t xml:space="preserve">202195_s_at</t>
  </si>
  <si>
    <t xml:space="preserve">228185_at</t>
  </si>
  <si>
    <t xml:space="preserve">203094_at</t>
  </si>
  <si>
    <t xml:space="preserve">244747_at</t>
  </si>
  <si>
    <t xml:space="preserve">204495_s_at</t>
  </si>
  <si>
    <t xml:space="preserve">229350_x_at</t>
  </si>
  <si>
    <t xml:space="preserve">203537_at</t>
  </si>
  <si>
    <t xml:space="preserve">204999_s_at</t>
  </si>
  <si>
    <t xml:space="preserve">203975_s_at</t>
  </si>
  <si>
    <t xml:space="preserve">219946_x_at</t>
  </si>
  <si>
    <t xml:space="preserve">244246_at</t>
  </si>
  <si>
    <t xml:space="preserve">203012_x_at</t>
  </si>
  <si>
    <t xml:space="preserve">218131_s_at</t>
  </si>
  <si>
    <t xml:space="preserve">232609_at</t>
  </si>
  <si>
    <t xml:space="preserve">213271_s_at</t>
  </si>
  <si>
    <t xml:space="preserve">211796_s_at</t>
  </si>
  <si>
    <t xml:space="preserve">214132_at</t>
  </si>
  <si>
    <t xml:space="preserve">201502_s_at</t>
  </si>
  <si>
    <t xml:space="preserve">200649_at</t>
  </si>
  <si>
    <t xml:space="preserve">202962_at</t>
  </si>
  <si>
    <t xml:space="preserve">203526_s_at</t>
  </si>
  <si>
    <t xml:space="preserve">234294_x_at</t>
  </si>
  <si>
    <t xml:space="preserve">205790_at</t>
  </si>
  <si>
    <t xml:space="preserve">204335_at</t>
  </si>
  <si>
    <t xml:space="preserve">1568713_a_at</t>
  </si>
  <si>
    <t xml:space="preserve">226188_at</t>
  </si>
  <si>
    <t xml:space="preserve">232500_at</t>
  </si>
  <si>
    <t xml:space="preserve">233401_at</t>
  </si>
  <si>
    <t xml:space="preserve">200857_s_at</t>
  </si>
  <si>
    <t xml:space="preserve">220638_s_at</t>
  </si>
  <si>
    <t xml:space="preserve">200603_at</t>
  </si>
  <si>
    <t xml:space="preserve">226377_at</t>
  </si>
  <si>
    <t xml:space="preserve">209537_at</t>
  </si>
  <si>
    <t xml:space="preserve">226030_at</t>
  </si>
  <si>
    <t xml:space="preserve">203841_x_at</t>
  </si>
  <si>
    <t xml:space="preserve">218047_at</t>
  </si>
  <si>
    <t xml:space="preserve">1555679_a_at</t>
  </si>
  <si>
    <t xml:space="preserve">226507_at</t>
  </si>
  <si>
    <t xml:space="preserve">238851_at</t>
  </si>
  <si>
    <t xml:space="preserve">213224_s_at</t>
  </si>
  <si>
    <t xml:space="preserve">226957_x_at</t>
  </si>
  <si>
    <t xml:space="preserve">211760_s_at</t>
  </si>
  <si>
    <t xml:space="preserve">203247_s_at</t>
  </si>
  <si>
    <t xml:space="preserve">209106_at</t>
  </si>
  <si>
    <t xml:space="preserve">243674_at</t>
  </si>
  <si>
    <t xml:space="preserve">204538_x_at</t>
  </si>
  <si>
    <t xml:space="preserve">225022_at</t>
  </si>
  <si>
    <t xml:space="preserve">202759_s_at</t>
  </si>
  <si>
    <t xml:space="preserve">214079_at</t>
  </si>
  <si>
    <t xml:space="preserve">222555_s_at</t>
  </si>
  <si>
    <t xml:space="preserve">209668_x_at</t>
  </si>
  <si>
    <t xml:space="preserve">238341_at</t>
  </si>
  <si>
    <t xml:space="preserve">222558_at</t>
  </si>
  <si>
    <t xml:space="preserve">38069_at</t>
  </si>
  <si>
    <t xml:space="preserve">226466_s_at</t>
  </si>
  <si>
    <t xml:space="preserve">219395_at</t>
  </si>
  <si>
    <t xml:space="preserve">201596_x_at</t>
  </si>
  <si>
    <t xml:space="preserve">230100_x_at</t>
  </si>
  <si>
    <t xml:space="preserve">205976_at</t>
  </si>
  <si>
    <t xml:space="preserve">203725_at</t>
  </si>
  <si>
    <t xml:space="preserve">221787_at</t>
  </si>
  <si>
    <t xml:space="preserve">221366_at</t>
  </si>
  <si>
    <t xml:space="preserve">235132_at</t>
  </si>
  <si>
    <t xml:space="preserve">218235_s_at</t>
  </si>
  <si>
    <t xml:space="preserve">225607_at</t>
  </si>
  <si>
    <t xml:space="preserve">241459_at</t>
  </si>
  <si>
    <t xml:space="preserve">225861_at</t>
  </si>
  <si>
    <t xml:space="preserve">211056_s_at</t>
  </si>
  <si>
    <t xml:space="preserve">211228_s_at</t>
  </si>
  <si>
    <t xml:space="preserve">219075_at</t>
  </si>
  <si>
    <t xml:space="preserve">236725_at</t>
  </si>
  <si>
    <t xml:space="preserve">225455_at</t>
  </si>
  <si>
    <t xml:space="preserve">212631_at</t>
  </si>
  <si>
    <t xml:space="preserve">225118_at</t>
  </si>
  <si>
    <t xml:space="preserve">201352_at</t>
  </si>
  <si>
    <t xml:space="preserve">205617_at</t>
  </si>
  <si>
    <t xml:space="preserve">211996_s_at</t>
  </si>
  <si>
    <t xml:space="preserve">239355_at</t>
  </si>
  <si>
    <t xml:space="preserve">1555201_a_at</t>
  </si>
  <si>
    <t xml:space="preserve">229793_at</t>
  </si>
  <si>
    <t xml:space="preserve">215162_at</t>
  </si>
  <si>
    <t xml:space="preserve">1566231_at</t>
  </si>
  <si>
    <t xml:space="preserve">224998_at</t>
  </si>
  <si>
    <t xml:space="preserve">203219_s_at</t>
  </si>
  <si>
    <t xml:space="preserve">1556067_a_at</t>
  </si>
  <si>
    <t xml:space="preserve">1553132_a_at</t>
  </si>
  <si>
    <t xml:space="preserve">1552797_s_at</t>
  </si>
  <si>
    <t xml:space="preserve">219336_s_at</t>
  </si>
  <si>
    <t xml:space="preserve">205748_s_at</t>
  </si>
  <si>
    <t xml:space="preserve">244730_x_at</t>
  </si>
  <si>
    <t xml:space="preserve">232831_at</t>
  </si>
  <si>
    <t xml:space="preserve">227713_at</t>
  </si>
  <si>
    <t xml:space="preserve">205369_x_at</t>
  </si>
  <si>
    <t xml:space="preserve">203376_at</t>
  </si>
  <si>
    <t xml:space="preserve">234269_at</t>
  </si>
  <si>
    <t xml:space="preserve">218183_at</t>
  </si>
  <si>
    <t xml:space="preserve">221525_at</t>
  </si>
  <si>
    <t xml:space="preserve">210833_at</t>
  </si>
  <si>
    <t xml:space="preserve">213309_at</t>
  </si>
  <si>
    <t xml:space="preserve">203594_at</t>
  </si>
  <si>
    <t xml:space="preserve">232020_at</t>
  </si>
  <si>
    <t xml:space="preserve">202960_s_at</t>
  </si>
  <si>
    <t xml:space="preserve">32837_at</t>
  </si>
  <si>
    <t xml:space="preserve">217797_at</t>
  </si>
  <si>
    <t xml:space="preserve">226042_at</t>
  </si>
  <si>
    <t xml:space="preserve">201943_s_at</t>
  </si>
  <si>
    <t xml:space="preserve">243296_at</t>
  </si>
  <si>
    <t xml:space="preserve">210561_s_at</t>
  </si>
  <si>
    <t xml:space="preserve">232563_at</t>
  </si>
  <si>
    <t xml:space="preserve">213084_x_at</t>
  </si>
  <si>
    <t xml:space="preserve">205740_s_at</t>
  </si>
  <si>
    <t xml:space="preserve">222864_s_at</t>
  </si>
  <si>
    <t xml:space="preserve">207291_at</t>
  </si>
  <si>
    <t xml:space="preserve">215631_s_at</t>
  </si>
  <si>
    <t xml:space="preserve">211703_s_at</t>
  </si>
  <si>
    <t xml:space="preserve">212758_s_at</t>
  </si>
  <si>
    <t xml:space="preserve">225100_at</t>
  </si>
  <si>
    <t xml:space="preserve">212728_at</t>
  </si>
  <si>
    <t xml:space="preserve">214877_at</t>
  </si>
  <si>
    <t xml:space="preserve">229119_s_at</t>
  </si>
  <si>
    <t xml:space="preserve">202156_s_at</t>
  </si>
  <si>
    <t xml:space="preserve">217127_at</t>
  </si>
  <si>
    <t xml:space="preserve">200056_s_at</t>
  </si>
  <si>
    <t xml:space="preserve">241932_at</t>
  </si>
  <si>
    <t xml:space="preserve">202020_s_at</t>
  </si>
  <si>
    <t xml:space="preserve">224060_s_at</t>
  </si>
  <si>
    <t xml:space="preserve">234584_s_at</t>
  </si>
  <si>
    <t xml:space="preserve">50965_at</t>
  </si>
  <si>
    <t xml:space="preserve">225044_at</t>
  </si>
  <si>
    <t xml:space="preserve">218086_at</t>
  </si>
  <si>
    <t xml:space="preserve">201131_s_at</t>
  </si>
  <si>
    <t xml:space="preserve">228910_at</t>
  </si>
  <si>
    <t xml:space="preserve">213085_s_at</t>
  </si>
  <si>
    <t xml:space="preserve">212748_at</t>
  </si>
  <si>
    <t xml:space="preserve">238844_s_at</t>
  </si>
  <si>
    <t xml:space="preserve">223022_s_at</t>
  </si>
  <si>
    <t xml:space="preserve">219822_at</t>
  </si>
  <si>
    <t xml:space="preserve">211955_at</t>
  </si>
  <si>
    <t xml:space="preserve">230729_at</t>
  </si>
  <si>
    <t xml:space="preserve">228340_at</t>
  </si>
  <si>
    <t xml:space="preserve">213218_at</t>
  </si>
  <si>
    <t xml:space="preserve">224511_s_at</t>
  </si>
  <si>
    <t xml:space="preserve">201270_x_at</t>
  </si>
  <si>
    <t xml:space="preserve">205077_s_at</t>
  </si>
  <si>
    <t xml:space="preserve">204275_at</t>
  </si>
  <si>
    <t xml:space="preserve">207655_s_at</t>
  </si>
  <si>
    <t xml:space="preserve">231968_at</t>
  </si>
  <si>
    <t xml:space="preserve">202367_at</t>
  </si>
  <si>
    <t xml:space="preserve">203707_at</t>
  </si>
  <si>
    <t xml:space="preserve">220336_s_at</t>
  </si>
  <si>
    <t xml:space="preserve">200061_s_at</t>
  </si>
  <si>
    <t xml:space="preserve">229428_at</t>
  </si>
  <si>
    <t xml:space="preserve">231822_at</t>
  </si>
  <si>
    <t xml:space="preserve">211537_x_at</t>
  </si>
  <si>
    <t xml:space="preserve">222522_x_at</t>
  </si>
  <si>
    <t xml:space="preserve">219314_s_at</t>
  </si>
  <si>
    <t xml:space="preserve">239225_at</t>
  </si>
  <si>
    <t xml:space="preserve">230503_at</t>
  </si>
  <si>
    <t xml:space="preserve">211114_x_at</t>
  </si>
  <si>
    <t xml:space="preserve">230739_at</t>
  </si>
  <si>
    <t xml:space="preserve">203912_s_at</t>
  </si>
  <si>
    <t xml:space="preserve">1554471_a_at</t>
  </si>
  <si>
    <t xml:space="preserve">225907_at</t>
  </si>
  <si>
    <t xml:space="preserve">202392_s_at</t>
  </si>
  <si>
    <t xml:space="preserve">214308_s_at</t>
  </si>
  <si>
    <t xml:space="preserve">244515_at</t>
  </si>
  <si>
    <t xml:space="preserve">209248_at</t>
  </si>
  <si>
    <t xml:space="preserve">238657_at</t>
  </si>
  <si>
    <t xml:space="preserve">238594_x_at</t>
  </si>
  <si>
    <t xml:space="preserve">208825_x_at</t>
  </si>
  <si>
    <t xml:space="preserve">202044_at</t>
  </si>
  <si>
    <t xml:space="preserve">1566671_a_at</t>
  </si>
  <si>
    <t xml:space="preserve">203781_at</t>
  </si>
  <si>
    <t xml:space="preserve">214270_s_at</t>
  </si>
  <si>
    <t xml:space="preserve">201504_s_at</t>
  </si>
  <si>
    <t xml:space="preserve">233141_s_at</t>
  </si>
  <si>
    <t xml:space="preserve">223300_s_at</t>
  </si>
  <si>
    <t xml:space="preserve">215209_at</t>
  </si>
  <si>
    <t xml:space="preserve">210672_s_at</t>
  </si>
  <si>
    <t xml:space="preserve">235247_at</t>
  </si>
  <si>
    <t xml:space="preserve">242094_at</t>
  </si>
  <si>
    <t xml:space="preserve">219960_s_at</t>
  </si>
  <si>
    <t xml:space="preserve">203025_at</t>
  </si>
  <si>
    <t xml:space="preserve">238752_at</t>
  </si>
  <si>
    <t xml:space="preserve">220367_s_at</t>
  </si>
  <si>
    <t xml:space="preserve">230561_s_at</t>
  </si>
  <si>
    <t xml:space="preserve">214690_at</t>
  </si>
  <si>
    <t xml:space="preserve">221764_at</t>
  </si>
  <si>
    <t xml:space="preserve">209659_s_at</t>
  </si>
  <si>
    <t xml:space="preserve">212347_x_at</t>
  </si>
  <si>
    <t xml:space="preserve">204038_s_at</t>
  </si>
  <si>
    <t xml:space="preserve">216105_x_at</t>
  </si>
  <si>
    <t xml:space="preserve">226452_at</t>
  </si>
  <si>
    <t xml:space="preserve">223034_s_at</t>
  </si>
  <si>
    <t xml:space="preserve">223311_s_at</t>
  </si>
  <si>
    <t xml:space="preserve">203175_at</t>
  </si>
  <si>
    <t xml:space="preserve">210768_x_at</t>
  </si>
  <si>
    <t xml:space="preserve">222832_s_at</t>
  </si>
  <si>
    <t xml:space="preserve">222572_at</t>
  </si>
  <si>
    <t xml:space="preserve">40489_at</t>
  </si>
  <si>
    <t xml:space="preserve">237320_at</t>
  </si>
  <si>
    <t xml:space="preserve">219554_at</t>
  </si>
  <si>
    <t xml:space="preserve">227268_at</t>
  </si>
  <si>
    <t xml:space="preserve">218247_s_at</t>
  </si>
  <si>
    <t xml:space="preserve">203608_at</t>
  </si>
  <si>
    <t xml:space="preserve">206452_x_at</t>
  </si>
  <si>
    <t xml:space="preserve">219834_at</t>
  </si>
  <si>
    <t xml:space="preserve">1554019_s_at</t>
  </si>
  <si>
    <t xml:space="preserve">218985_at</t>
  </si>
  <si>
    <t xml:space="preserve">226151_x_at</t>
  </si>
  <si>
    <t xml:space="preserve">222939_s_at</t>
  </si>
  <si>
    <t xml:space="preserve">218112_at</t>
  </si>
  <si>
    <t xml:space="preserve">207177_at</t>
  </si>
  <si>
    <t xml:space="preserve">211727_s_at</t>
  </si>
  <si>
    <t xml:space="preserve">1557292_a_at</t>
  </si>
  <si>
    <t xml:space="preserve">225787_at</t>
  </si>
  <si>
    <t xml:space="preserve">222867_s_at</t>
  </si>
  <si>
    <t xml:space="preserve">219121_s_at</t>
  </si>
  <si>
    <t xml:space="preserve">213153_at</t>
  </si>
  <si>
    <t xml:space="preserve">210638_s_at</t>
  </si>
  <si>
    <t xml:space="preserve">218537_at</t>
  </si>
  <si>
    <t xml:space="preserve">226339_at</t>
  </si>
  <si>
    <t xml:space="preserve">221978_at</t>
  </si>
  <si>
    <t xml:space="preserve">227595_at</t>
  </si>
  <si>
    <t xml:space="preserve">209027_s_at</t>
  </si>
  <si>
    <t xml:space="preserve">225804_at</t>
  </si>
  <si>
    <t xml:space="preserve">220964_s_at</t>
  </si>
  <si>
    <t xml:space="preserve">208328_s_at</t>
  </si>
  <si>
    <t xml:space="preserve">228280_at</t>
  </si>
  <si>
    <t xml:space="preserve">39891_at</t>
  </si>
  <si>
    <t xml:space="preserve">235036_at</t>
  </si>
  <si>
    <t xml:space="preserve">205745_x_at</t>
  </si>
  <si>
    <t xml:space="preserve">210779_x_at</t>
  </si>
  <si>
    <t xml:space="preserve">200617_at</t>
  </si>
  <si>
    <t xml:space="preserve">227322_s_at</t>
  </si>
  <si>
    <t xml:space="preserve">200816_s_at</t>
  </si>
  <si>
    <t xml:space="preserve">202253_s_at</t>
  </si>
  <si>
    <t xml:space="preserve">217910_x_at</t>
  </si>
  <si>
    <t xml:space="preserve">242449_at</t>
  </si>
  <si>
    <t xml:space="preserve">236075_s_at</t>
  </si>
  <si>
    <t xml:space="preserve">240261_at</t>
  </si>
  <si>
    <t xml:space="preserve">214035_x_at</t>
  </si>
  <si>
    <t xml:space="preserve">231361_at</t>
  </si>
  <si>
    <t xml:space="preserve">1568597_at</t>
  </si>
  <si>
    <t xml:space="preserve">222747_s_at</t>
  </si>
  <si>
    <t xml:space="preserve">238884_at</t>
  </si>
  <si>
    <t xml:space="preserve">219447_s_at</t>
  </si>
  <si>
    <t xml:space="preserve">220755_s_at</t>
  </si>
  <si>
    <t xml:space="preserve">225020_at</t>
  </si>
  <si>
    <t xml:space="preserve">209080_x_at</t>
  </si>
  <si>
    <t xml:space="preserve">205221_at</t>
  </si>
  <si>
    <t xml:space="preserve">221844_x_at</t>
  </si>
  <si>
    <t xml:space="preserve">242042_s_at</t>
  </si>
  <si>
    <t xml:space="preserve">208003_s_at</t>
  </si>
  <si>
    <t xml:space="preserve">205677_s_at</t>
  </si>
  <si>
    <t xml:space="preserve">237105_at</t>
  </si>
  <si>
    <t xml:space="preserve">227472_at</t>
  </si>
  <si>
    <t xml:space="preserve">228190_at</t>
  </si>
  <si>
    <t xml:space="preserve">242007_at</t>
  </si>
  <si>
    <t xml:space="preserve">219662_at</t>
  </si>
  <si>
    <t xml:space="preserve">200706_s_at</t>
  </si>
  <si>
    <t xml:space="preserve">1567080_s_at</t>
  </si>
  <si>
    <t xml:space="preserve">202157_s_at</t>
  </si>
  <si>
    <t xml:space="preserve">204266_s_at</t>
  </si>
  <si>
    <t xml:space="preserve">217407_x_at</t>
  </si>
  <si>
    <t xml:space="preserve">223946_at</t>
  </si>
  <si>
    <t xml:space="preserve">1553111_a_at</t>
  </si>
  <si>
    <t xml:space="preserve">203744_at</t>
  </si>
  <si>
    <t xml:space="preserve">207675_x_at</t>
  </si>
  <si>
    <t xml:space="preserve">221501_x_at</t>
  </si>
  <si>
    <t xml:space="preserve">218988_at</t>
  </si>
  <si>
    <t xml:space="preserve">201322_at</t>
  </si>
  <si>
    <t xml:space="preserve">221904_at</t>
  </si>
  <si>
    <t xml:space="preserve">201271_s_at</t>
  </si>
  <si>
    <t xml:space="preserve">218848_at</t>
  </si>
  <si>
    <t xml:space="preserve">212255_s_at</t>
  </si>
  <si>
    <t xml:space="preserve">221783_at</t>
  </si>
  <si>
    <t xml:space="preserve">233634_at</t>
  </si>
  <si>
    <t xml:space="preserve">223017_at</t>
  </si>
  <si>
    <t xml:space="preserve">244751_at</t>
  </si>
  <si>
    <t xml:space="preserve">200946_x_at</t>
  </si>
  <si>
    <t xml:space="preserve">204095_s_at</t>
  </si>
  <si>
    <t xml:space="preserve">222191_s_at</t>
  </si>
  <si>
    <t xml:space="preserve">221597_s_at</t>
  </si>
  <si>
    <t xml:space="preserve">204682_at</t>
  </si>
  <si>
    <t xml:space="preserve">233893_s_at</t>
  </si>
  <si>
    <t xml:space="preserve">231013_at</t>
  </si>
  <si>
    <t xml:space="preserve">218538_s_at</t>
  </si>
  <si>
    <t xml:space="preserve">219847_at</t>
  </si>
  <si>
    <t xml:space="preserve">AFFX-HUMISGF3A/M97935_3_at</t>
  </si>
  <si>
    <t xml:space="preserve">226240_at</t>
  </si>
  <si>
    <t xml:space="preserve">243428_at</t>
  </si>
  <si>
    <t xml:space="preserve">218161_s_at</t>
  </si>
  <si>
    <t xml:space="preserve">201384_s_at</t>
  </si>
  <si>
    <t xml:space="preserve">216330_s_at</t>
  </si>
  <si>
    <t xml:space="preserve">209501_at</t>
  </si>
  <si>
    <t xml:space="preserve">218715_at</t>
  </si>
  <si>
    <t xml:space="preserve">222981_s_at</t>
  </si>
  <si>
    <t xml:space="preserve">242569_at</t>
  </si>
  <si>
    <t xml:space="preserve">238009_at</t>
  </si>
  <si>
    <t xml:space="preserve">212921_at</t>
  </si>
  <si>
    <t xml:space="preserve">229833_at</t>
  </si>
  <si>
    <t xml:space="preserve">204056_s_at</t>
  </si>
  <si>
    <t xml:space="preserve">221845_s_at</t>
  </si>
  <si>
    <t xml:space="preserve">200852_x_at</t>
  </si>
  <si>
    <t xml:space="preserve">219240_s_at</t>
  </si>
  <si>
    <t xml:space="preserve">209956_s_at</t>
  </si>
  <si>
    <t xml:space="preserve">205970_at</t>
  </si>
  <si>
    <t xml:space="preserve">208009_s_at</t>
  </si>
  <si>
    <t xml:space="preserve">1557124_at</t>
  </si>
  <si>
    <t xml:space="preserve">227290_at</t>
  </si>
  <si>
    <t xml:space="preserve">219043_s_at</t>
  </si>
  <si>
    <t xml:space="preserve">223446_s_at</t>
  </si>
  <si>
    <t xml:space="preserve">203142_s_at</t>
  </si>
  <si>
    <t xml:space="preserve">222569_at</t>
  </si>
  <si>
    <t xml:space="preserve">209055_s_at</t>
  </si>
  <si>
    <t xml:space="preserve">223949_at</t>
  </si>
  <si>
    <t xml:space="preserve">36004_at</t>
  </si>
  <si>
    <t xml:space="preserve">218423_x_at</t>
  </si>
  <si>
    <t xml:space="preserve">200843_s_at</t>
  </si>
  <si>
    <t xml:space="preserve">228972_at</t>
  </si>
  <si>
    <t xml:space="preserve">205436_s_at</t>
  </si>
  <si>
    <t xml:space="preserve">213892_s_at</t>
  </si>
  <si>
    <t xml:space="preserve">225248_at</t>
  </si>
  <si>
    <t xml:space="preserve">209034_at</t>
  </si>
  <si>
    <t xml:space="preserve">200889_s_at</t>
  </si>
  <si>
    <t xml:space="preserve">220039_s_at</t>
  </si>
  <si>
    <t xml:space="preserve">219574_at</t>
  </si>
  <si>
    <t xml:space="preserve">223066_at</t>
  </si>
  <si>
    <t xml:space="preserve">1560763_at</t>
  </si>
  <si>
    <t xml:space="preserve">201379_s_at</t>
  </si>
  <si>
    <t xml:space="preserve">226144_at</t>
  </si>
  <si>
    <t xml:space="preserve">225911_at</t>
  </si>
  <si>
    <t xml:space="preserve">217738_at</t>
  </si>
  <si>
    <t xml:space="preserve">1552807_a_at</t>
  </si>
  <si>
    <t xml:space="preserve">210253_at</t>
  </si>
  <si>
    <t xml:space="preserve">218449_at</t>
  </si>
  <si>
    <t xml:space="preserve">203428_s_at</t>
  </si>
  <si>
    <t xml:space="preserve">230306_at</t>
  </si>
  <si>
    <t xml:space="preserve">217890_s_at</t>
  </si>
  <si>
    <t xml:space="preserve">217932_at</t>
  </si>
  <si>
    <t xml:space="preserve">226169_at</t>
  </si>
  <si>
    <t xml:space="preserve">200049_at</t>
  </si>
  <si>
    <t xml:space="preserve">225850_at</t>
  </si>
  <si>
    <t xml:space="preserve">218781_at</t>
  </si>
  <si>
    <t xml:space="preserve">218156_s_at</t>
  </si>
  <si>
    <t xml:space="preserve">222983_s_at</t>
  </si>
  <si>
    <t xml:space="preserve">220161_s_at</t>
  </si>
  <si>
    <t xml:space="preserve">203090_at</t>
  </si>
  <si>
    <t xml:space="preserve">209271_at</t>
  </si>
  <si>
    <t xml:space="preserve">212006_at</t>
  </si>
  <si>
    <t xml:space="preserve">224464_s_at</t>
  </si>
  <si>
    <t xml:space="preserve">211828_s_at</t>
  </si>
  <si>
    <t xml:space="preserve">221506_s_at</t>
  </si>
  <si>
    <t xml:space="preserve">215240_at</t>
  </si>
  <si>
    <t xml:space="preserve">203284_s_at</t>
  </si>
  <si>
    <t xml:space="preserve">203073_at</t>
  </si>
  <si>
    <t xml:space="preserve">217817_at</t>
  </si>
  <si>
    <t xml:space="preserve">222516_at</t>
  </si>
  <si>
    <t xml:space="preserve">212196_at</t>
  </si>
  <si>
    <t xml:space="preserve">225247_at</t>
  </si>
  <si>
    <t xml:space="preserve">224450_s_at</t>
  </si>
  <si>
    <t xml:space="preserve">203621_at</t>
  </si>
  <si>
    <t xml:space="preserve">239831_at</t>
  </si>
  <si>
    <t xml:space="preserve">215760_s_at</t>
  </si>
  <si>
    <t xml:space="preserve">217742_s_at</t>
  </si>
  <si>
    <t xml:space="preserve">216920_s_at</t>
  </si>
  <si>
    <t xml:space="preserve">203154_s_at</t>
  </si>
  <si>
    <t xml:space="preserve">219305_x_at</t>
  </si>
  <si>
    <t xml:space="preserve">217826_s_at</t>
  </si>
  <si>
    <t xml:space="preserve">204198_s_at</t>
  </si>
  <si>
    <t xml:space="preserve">201371_s_at</t>
  </si>
  <si>
    <t xml:space="preserve">34260_at</t>
  </si>
  <si>
    <t xml:space="preserve">207958_at</t>
  </si>
  <si>
    <t xml:space="preserve">226369_at</t>
  </si>
  <si>
    <t xml:space="preserve">226012_at</t>
  </si>
  <si>
    <t xml:space="preserve">201842_s_at</t>
  </si>
  <si>
    <t xml:space="preserve">235119_at</t>
  </si>
  <si>
    <t xml:space="preserve">222893_s_at</t>
  </si>
  <si>
    <t xml:space="preserve">218947_s_at</t>
  </si>
  <si>
    <t xml:space="preserve">203281_s_at</t>
  </si>
  <si>
    <t xml:space="preserve">1559691_at</t>
  </si>
  <si>
    <t xml:space="preserve">204519_s_at</t>
  </si>
  <si>
    <t xml:space="preserve">208639_x_at</t>
  </si>
  <si>
    <t xml:space="preserve">241466_at</t>
  </si>
  <si>
    <t xml:space="preserve">200693_at</t>
  </si>
  <si>
    <t xml:space="preserve">202518_at</t>
  </si>
  <si>
    <t xml:space="preserve">211478_s_at</t>
  </si>
  <si>
    <t xml:space="preserve">201598_s_at</t>
  </si>
  <si>
    <t xml:space="preserve">223416_at</t>
  </si>
  <si>
    <t xml:space="preserve">225992_at</t>
  </si>
  <si>
    <t xml:space="preserve">219637_at</t>
  </si>
  <si>
    <t xml:space="preserve">212540_at</t>
  </si>
  <si>
    <t xml:space="preserve">212227_x_at</t>
  </si>
  <si>
    <t xml:space="preserve">226890_at</t>
  </si>
  <si>
    <t xml:space="preserve">203590_at</t>
  </si>
  <si>
    <t xml:space="preserve">212687_at</t>
  </si>
  <si>
    <t xml:space="preserve">1564164_at</t>
  </si>
  <si>
    <t xml:space="preserve">224815_at</t>
  </si>
  <si>
    <t xml:space="preserve">216221_s_at</t>
  </si>
  <si>
    <t xml:space="preserve">212984_at</t>
  </si>
  <si>
    <t xml:space="preserve">219590_x_at</t>
  </si>
  <si>
    <t xml:space="preserve">218026_at</t>
  </si>
  <si>
    <t xml:space="preserve">222201_s_at</t>
  </si>
  <si>
    <t xml:space="preserve">201049_s_at</t>
  </si>
  <si>
    <t xml:space="preserve">202784_s_at</t>
  </si>
  <si>
    <t xml:space="preserve">218297_at</t>
  </si>
  <si>
    <t xml:space="preserve">214590_s_at</t>
  </si>
  <si>
    <t xml:space="preserve">1562669_at</t>
  </si>
  <si>
    <t xml:space="preserve">204283_at</t>
  </si>
  <si>
    <t xml:space="preserve">211935_at</t>
  </si>
  <si>
    <t xml:space="preserve">203239_s_at</t>
  </si>
  <si>
    <t xml:space="preserve">208910_s_at</t>
  </si>
  <si>
    <t xml:space="preserve">212877_at</t>
  </si>
  <si>
    <t xml:space="preserve">230497_at</t>
  </si>
  <si>
    <t xml:space="preserve">208871_at</t>
  </si>
  <si>
    <t xml:space="preserve">202388_at</t>
  </si>
  <si>
    <t xml:space="preserve">223105_s_at</t>
  </si>
  <si>
    <t xml:space="preserve">211144_x_at</t>
  </si>
  <si>
    <t xml:space="preserve">239297_at</t>
  </si>
  <si>
    <t xml:space="preserve">223671_x_at</t>
  </si>
  <si>
    <t xml:space="preserve">203961_at</t>
  </si>
  <si>
    <t xml:space="preserve">224607_s_at</t>
  </si>
  <si>
    <t xml:space="preserve">220151_at</t>
  </si>
  <si>
    <t xml:space="preserve">201862_s_at</t>
  </si>
  <si>
    <t xml:space="preserve">229714_at</t>
  </si>
  <si>
    <t xml:space="preserve">201783_s_at</t>
  </si>
  <si>
    <t xml:space="preserve">1557186_s_at</t>
  </si>
  <si>
    <t xml:space="preserve">242907_at</t>
  </si>
  <si>
    <t xml:space="preserve">225206_s_at</t>
  </si>
  <si>
    <t xml:space="preserve">235728_at</t>
  </si>
  <si>
    <t xml:space="preserve">243042_at</t>
  </si>
  <si>
    <t xml:space="preserve">230430_at</t>
  </si>
  <si>
    <t xml:space="preserve">1554328_at</t>
  </si>
  <si>
    <t xml:space="preserve">1558722_at</t>
  </si>
  <si>
    <t xml:space="preserve">213109_at</t>
  </si>
  <si>
    <t xml:space="preserve">226000_at</t>
  </si>
  <si>
    <t xml:space="preserve">211864_s_at</t>
  </si>
  <si>
    <t xml:space="preserve">202653_s_at</t>
  </si>
  <si>
    <t xml:space="preserve">235492_at</t>
  </si>
  <si>
    <t xml:space="preserve">53076_at</t>
  </si>
  <si>
    <t xml:space="preserve">204218_at</t>
  </si>
  <si>
    <t xml:space="preserve">202950_at</t>
  </si>
  <si>
    <t xml:space="preserve">222335_at</t>
  </si>
  <si>
    <t xml:space="preserve">225523_at</t>
  </si>
  <si>
    <t xml:space="preserve">202750_s_at</t>
  </si>
  <si>
    <t xml:space="preserve">207842_s_at</t>
  </si>
  <si>
    <t xml:space="preserve">242393_x_at</t>
  </si>
  <si>
    <t xml:space="preserve">203679_at</t>
  </si>
  <si>
    <t xml:space="preserve">219058_x_at</t>
  </si>
  <si>
    <t xml:space="preserve">209658_at</t>
  </si>
  <si>
    <t xml:space="preserve">224635_s_at</t>
  </si>
  <si>
    <t xml:space="preserve">222734_at</t>
  </si>
  <si>
    <t xml:space="preserve">211917_s_at</t>
  </si>
  <si>
    <t xml:space="preserve">223917_s_at</t>
  </si>
  <si>
    <t xml:space="preserve">220417_s_at</t>
  </si>
  <si>
    <t xml:space="preserve">227309_at</t>
  </si>
  <si>
    <t xml:space="preserve">222250_s_at</t>
  </si>
  <si>
    <t xml:space="preserve">209813_x_at</t>
  </si>
  <si>
    <t xml:space="preserve">65770_at</t>
  </si>
  <si>
    <t xml:space="preserve">223269_at</t>
  </si>
  <si>
    <t xml:space="preserve">244084_at</t>
  </si>
  <si>
    <t xml:space="preserve">208398_s_at</t>
  </si>
  <si>
    <t xml:space="preserve">214759_at</t>
  </si>
  <si>
    <t xml:space="preserve">232457_at</t>
  </si>
  <si>
    <t xml:space="preserve">1554341_a_at</t>
  </si>
  <si>
    <t xml:space="preserve">236491_at</t>
  </si>
  <si>
    <t xml:space="preserve">1557073_s_at</t>
  </si>
  <si>
    <t xml:space="preserve">208644_at</t>
  </si>
  <si>
    <t xml:space="preserve">227865_at</t>
  </si>
  <si>
    <t xml:space="preserve">1560776_at</t>
  </si>
  <si>
    <t xml:space="preserve">210580_x_at</t>
  </si>
  <si>
    <t xml:space="preserve">232612_s_at</t>
  </si>
  <si>
    <t xml:space="preserve">238673_at</t>
  </si>
  <si>
    <t xml:space="preserve">212841_s_at</t>
  </si>
  <si>
    <t xml:space="preserve">230956_at</t>
  </si>
  <si>
    <t xml:space="preserve">215554_at</t>
  </si>
  <si>
    <t xml:space="preserve">225650_at</t>
  </si>
  <si>
    <t xml:space="preserve">204066_s_at</t>
  </si>
  <si>
    <t xml:space="preserve">91952_at</t>
  </si>
  <si>
    <t xml:space="preserve">208927_at</t>
  </si>
  <si>
    <t xml:space="preserve">1564699_at</t>
  </si>
  <si>
    <t xml:space="preserve">209100_at</t>
  </si>
  <si>
    <t xml:space="preserve">222392_x_at</t>
  </si>
  <si>
    <t xml:space="preserve">242448_at</t>
  </si>
  <si>
    <t xml:space="preserve">216511_s_at</t>
  </si>
  <si>
    <t xml:space="preserve">236027_at</t>
  </si>
  <si>
    <t xml:space="preserve">219353_at</t>
  </si>
  <si>
    <t xml:space="preserve">222684_s_at</t>
  </si>
  <si>
    <t xml:space="preserve">241277_x_at</t>
  </si>
  <si>
    <t xml:space="preserve">55093_at</t>
  </si>
  <si>
    <t xml:space="preserve">213420_at</t>
  </si>
  <si>
    <t xml:space="preserve">234488_s_at</t>
  </si>
  <si>
    <t xml:space="preserve">204610_s_at</t>
  </si>
  <si>
    <t xml:space="preserve">32209_at</t>
  </si>
  <si>
    <t xml:space="preserve">214277_at</t>
  </si>
  <si>
    <t xml:space="preserve">244763_at</t>
  </si>
  <si>
    <t xml:space="preserve">242287_at</t>
  </si>
  <si>
    <t xml:space="preserve">224336_s_at</t>
  </si>
  <si>
    <t xml:space="preserve">222015_at</t>
  </si>
  <si>
    <t xml:space="preserve">212905_at</t>
  </si>
  <si>
    <t xml:space="preserve">1556253_s_at</t>
  </si>
  <si>
    <t xml:space="preserve">213181_s_at</t>
  </si>
  <si>
    <t xml:space="preserve">223628_at</t>
  </si>
  <si>
    <t xml:space="preserve">209619_at</t>
  </si>
  <si>
    <t xml:space="preserve">223462_at</t>
  </si>
  <si>
    <t xml:space="preserve">200908_s_at</t>
  </si>
  <si>
    <t xml:space="preserve">210125_s_at</t>
  </si>
  <si>
    <t xml:space="preserve">213896_x_at</t>
  </si>
  <si>
    <t xml:space="preserve">32088_at</t>
  </si>
  <si>
    <t xml:space="preserve">235078_at</t>
  </si>
  <si>
    <t xml:space="preserve">202081_at</t>
  </si>
  <si>
    <t xml:space="preserve">225840_at</t>
  </si>
  <si>
    <t xml:space="preserve">218462_at</t>
  </si>
  <si>
    <t xml:space="preserve">209817_at</t>
  </si>
  <si>
    <t xml:space="preserve">224364_s_at</t>
  </si>
  <si>
    <t xml:space="preserve">223284_at</t>
  </si>
  <si>
    <t xml:space="preserve">204628_s_at</t>
  </si>
  <si>
    <t xml:space="preserve">209259_s_at</t>
  </si>
  <si>
    <t xml:space="preserve">52005_at</t>
  </si>
  <si>
    <t xml:space="preserve">219372_at</t>
  </si>
  <si>
    <t xml:space="preserve">225090_at</t>
  </si>
  <si>
    <t xml:space="preserve">225287_s_at</t>
  </si>
  <si>
    <t xml:space="preserve">222559_s_at</t>
  </si>
  <si>
    <t xml:space="preserve">1554026_a_at</t>
  </si>
  <si>
    <t xml:space="preserve">235583_at</t>
  </si>
  <si>
    <t xml:space="preserve">232336_at</t>
  </si>
  <si>
    <t xml:space="preserve">243264_s_at</t>
  </si>
  <si>
    <t xml:space="preserve">201283_s_at</t>
  </si>
  <si>
    <t xml:space="preserve">60084_at</t>
  </si>
  <si>
    <t xml:space="preserve">209139_s_at</t>
  </si>
  <si>
    <t xml:space="preserve">227391_x_at</t>
  </si>
  <si>
    <t xml:space="preserve">211168_s_at</t>
  </si>
  <si>
    <t xml:space="preserve">200017_at</t>
  </si>
  <si>
    <t xml:space="preserve">233656_s_at</t>
  </si>
  <si>
    <t xml:space="preserve">212634_at</t>
  </si>
  <si>
    <t xml:space="preserve">201393_s_at</t>
  </si>
  <si>
    <t xml:space="preserve">212296_at</t>
  </si>
  <si>
    <t xml:space="preserve">221804_s_at</t>
  </si>
  <si>
    <t xml:space="preserve">237897_at</t>
  </si>
  <si>
    <t xml:space="preserve">221789_x_at</t>
  </si>
  <si>
    <t xml:space="preserve">201671_x_at</t>
  </si>
  <si>
    <t xml:space="preserve">202340_x_at</t>
  </si>
  <si>
    <t xml:space="preserve">218858_at</t>
  </si>
  <si>
    <t xml:space="preserve">1557123_a_at</t>
  </si>
  <si>
    <t xml:space="preserve">202719_s_at</t>
  </si>
  <si>
    <t xml:space="preserve">235415_at</t>
  </si>
  <si>
    <t xml:space="preserve">225067_at</t>
  </si>
  <si>
    <t xml:space="preserve">211615_s_at</t>
  </si>
  <si>
    <t xml:space="preserve">209446_s_at</t>
  </si>
  <si>
    <t xml:space="preserve">225045_at</t>
  </si>
  <si>
    <t xml:space="preserve">213116_at</t>
  </si>
  <si>
    <t xml:space="preserve">222026_at</t>
  </si>
  <si>
    <t xml:space="preserve">208394_x_at</t>
  </si>
  <si>
    <t xml:space="preserve">210585_s_at</t>
  </si>
  <si>
    <t xml:space="preserve">203447_at</t>
  </si>
  <si>
    <t xml:space="preserve">229099_at</t>
  </si>
  <si>
    <t xml:space="preserve">213184_at</t>
  </si>
  <si>
    <t xml:space="preserve">219062_s_at</t>
  </si>
  <si>
    <t xml:space="preserve">223593_at</t>
  </si>
  <si>
    <t xml:space="preserve">214234_s_at</t>
  </si>
  <si>
    <t xml:space="preserve">238525_at</t>
  </si>
  <si>
    <t xml:space="preserve">226537_at</t>
  </si>
  <si>
    <t xml:space="preserve">216052_x_at</t>
  </si>
  <si>
    <t xml:space="preserve">225309_at</t>
  </si>
  <si>
    <t xml:space="preserve">201515_s_at</t>
  </si>
  <si>
    <t xml:space="preserve">219461_at</t>
  </si>
  <si>
    <t xml:space="preserve">205467_at</t>
  </si>
  <si>
    <t xml:space="preserve">244634_at</t>
  </si>
  <si>
    <t xml:space="preserve">234462_at</t>
  </si>
  <si>
    <t xml:space="preserve">205480_s_at</t>
  </si>
  <si>
    <t xml:space="preserve">202764_at</t>
  </si>
  <si>
    <t xml:space="preserve">204821_at</t>
  </si>
  <si>
    <t xml:space="preserve">205775_at</t>
  </si>
  <si>
    <t xml:space="preserve">223223_at</t>
  </si>
  <si>
    <t xml:space="preserve">223947_s_at</t>
  </si>
  <si>
    <t xml:space="preserve">223293_at</t>
  </si>
  <si>
    <t xml:space="preserve">220753_s_at</t>
  </si>
  <si>
    <t xml:space="preserve">203721_s_at</t>
  </si>
  <si>
    <t xml:space="preserve">212130_x_at</t>
  </si>
  <si>
    <t xml:space="preserve">227552_at</t>
  </si>
  <si>
    <t xml:space="preserve">228244_at</t>
  </si>
  <si>
    <t xml:space="preserve">218344_s_at</t>
  </si>
  <si>
    <t xml:space="preserve">225656_at</t>
  </si>
  <si>
    <t xml:space="preserve">224600_at</t>
  </si>
  <si>
    <t xml:space="preserve">223363_at</t>
  </si>
  <si>
    <t xml:space="preserve">222984_at</t>
  </si>
  <si>
    <t xml:space="preserve">1557257_at</t>
  </si>
  <si>
    <t xml:space="preserve">218890_x_at</t>
  </si>
  <si>
    <t xml:space="preserve">213427_at</t>
  </si>
  <si>
    <t xml:space="preserve">44783_s_at</t>
  </si>
  <si>
    <t xml:space="preserve">234588_at</t>
  </si>
  <si>
    <t xml:space="preserve">230619_at</t>
  </si>
  <si>
    <t xml:space="preserve">209667_at</t>
  </si>
  <si>
    <t xml:space="preserve">238005_s_at</t>
  </si>
  <si>
    <t xml:space="preserve">211509_s_at</t>
  </si>
  <si>
    <t xml:space="preserve">226809_at</t>
  </si>
  <si>
    <t xml:space="preserve">238211_at</t>
  </si>
  <si>
    <t xml:space="preserve">219547_at</t>
  </si>
  <si>
    <t xml:space="preserve">219798_s_at</t>
  </si>
  <si>
    <t xml:space="preserve">214326_x_at</t>
  </si>
  <si>
    <t xml:space="preserve">204233_s_at</t>
  </si>
  <si>
    <t xml:space="preserve">203328_x_at</t>
  </si>
  <si>
    <t xml:space="preserve">204921_at</t>
  </si>
  <si>
    <t xml:space="preserve">242394_at</t>
  </si>
  <si>
    <t xml:space="preserve">235282_at</t>
  </si>
  <si>
    <t xml:space="preserve">224799_at</t>
  </si>
  <si>
    <t xml:space="preserve">229080_at</t>
  </si>
  <si>
    <t xml:space="preserve">203811_s_at</t>
  </si>
  <si>
    <t xml:space="preserve">202300_at</t>
  </si>
  <si>
    <t xml:space="preserve">201342_at</t>
  </si>
  <si>
    <t xml:space="preserve">201669_s_at</t>
  </si>
  <si>
    <t xml:space="preserve">208631_s_at</t>
  </si>
  <si>
    <t xml:space="preserve">202675_at</t>
  </si>
  <si>
    <t xml:space="preserve">238494_at</t>
  </si>
  <si>
    <t xml:space="preserve">214598_at</t>
  </si>
  <si>
    <t xml:space="preserve">223343_at</t>
  </si>
  <si>
    <t xml:space="preserve">202205_at</t>
  </si>
  <si>
    <t xml:space="preserve">205376_at</t>
  </si>
  <si>
    <t xml:space="preserve">233689_at</t>
  </si>
  <si>
    <t xml:space="preserve">209135_at</t>
  </si>
  <si>
    <t xml:space="preserve">213412_at</t>
  </si>
  <si>
    <t xml:space="preserve">224173_s_at</t>
  </si>
  <si>
    <t xml:space="preserve">1566772_at</t>
  </si>
  <si>
    <t xml:space="preserve">242037_at</t>
  </si>
  <si>
    <t xml:space="preserve">228183_s_at</t>
  </si>
  <si>
    <t xml:space="preserve">212463_at</t>
  </si>
  <si>
    <t xml:space="preserve">1558293_at</t>
  </si>
  <si>
    <t xml:space="preserve">217964_at</t>
  </si>
  <si>
    <t xml:space="preserve">208834_x_at</t>
  </si>
  <si>
    <t xml:space="preserve">234927_s_at</t>
  </si>
  <si>
    <t xml:space="preserve">217511_at</t>
  </si>
  <si>
    <t xml:space="preserve">236081_at</t>
  </si>
  <si>
    <t xml:space="preserve">227023_at</t>
  </si>
  <si>
    <t xml:space="preserve">226485_at</t>
  </si>
  <si>
    <t xml:space="preserve">223895_s_at</t>
  </si>
  <si>
    <t xml:space="preserve">233049_x_at</t>
  </si>
  <si>
    <t xml:space="preserve">212680_x_at</t>
  </si>
  <si>
    <t xml:space="preserve">225499_at</t>
  </si>
  <si>
    <t xml:space="preserve">221194_s_at</t>
  </si>
  <si>
    <t xml:space="preserve">202967_at</t>
  </si>
  <si>
    <t xml:space="preserve">223515_s_at</t>
  </si>
  <si>
    <t xml:space="preserve">212484_at</t>
  </si>
  <si>
    <t xml:space="preserve">212795_at</t>
  </si>
  <si>
    <t xml:space="preserve">218694_at</t>
  </si>
  <si>
    <t xml:space="preserve">239601_at</t>
  </si>
  <si>
    <t xml:space="preserve">219815_at</t>
  </si>
  <si>
    <t xml:space="preserve">225098_at</t>
  </si>
  <si>
    <t xml:space="preserve">201704_at</t>
  </si>
  <si>
    <t xml:space="preserve">212451_at</t>
  </si>
  <si>
    <t xml:space="preserve">201298_s_at</t>
  </si>
  <si>
    <t xml:space="preserve">230083_at</t>
  </si>
  <si>
    <t xml:space="preserve">228162_at</t>
  </si>
  <si>
    <t xml:space="preserve">235907_at</t>
  </si>
  <si>
    <t xml:space="preserve">212500_at</t>
  </si>
  <si>
    <t xml:space="preserve">224377_s_at</t>
  </si>
  <si>
    <t xml:space="preserve">201843_s_at</t>
  </si>
  <si>
    <t xml:space="preserve">244804_at</t>
  </si>
  <si>
    <t xml:space="preserve">204466_s_at</t>
  </si>
  <si>
    <t xml:space="preserve">205273_s_at</t>
  </si>
  <si>
    <t xml:space="preserve">244398_x_at</t>
  </si>
  <si>
    <t xml:space="preserve">239876_at</t>
  </si>
  <si>
    <t xml:space="preserve">202053_s_at</t>
  </si>
  <si>
    <t xml:space="preserve">213352_at</t>
  </si>
  <si>
    <t xml:space="preserve">1568929_at</t>
  </si>
  <si>
    <t xml:space="preserve">221496_s_at</t>
  </si>
  <si>
    <t xml:space="preserve">221763_at</t>
  </si>
  <si>
    <t xml:space="preserve">213555_at</t>
  </si>
  <si>
    <t xml:space="preserve">212465_at</t>
  </si>
  <si>
    <t xml:space="preserve">242706_s_at</t>
  </si>
  <si>
    <t xml:space="preserve">214879_x_at</t>
  </si>
  <si>
    <t xml:space="preserve">219101_x_at</t>
  </si>
  <si>
    <t xml:space="preserve">242996_at</t>
  </si>
  <si>
    <t xml:space="preserve">218421_at</t>
  </si>
  <si>
    <t xml:space="preserve">218228_s_at</t>
  </si>
  <si>
    <t xml:space="preserve">219523_s_at</t>
  </si>
  <si>
    <t xml:space="preserve">229762_at</t>
  </si>
  <si>
    <t xml:space="preserve">206582_s_at</t>
  </si>
  <si>
    <t xml:space="preserve">227178_at</t>
  </si>
  <si>
    <t xml:space="preserve">236495_at</t>
  </si>
  <si>
    <t xml:space="preserve">210826_x_at</t>
  </si>
  <si>
    <t xml:space="preserve">200615_s_at</t>
  </si>
  <si>
    <t xml:space="preserve">209563_x_at</t>
  </si>
  <si>
    <t xml:space="preserve">200728_at</t>
  </si>
  <si>
    <t xml:space="preserve">1563776_at</t>
  </si>
  <si>
    <t xml:space="preserve">203751_x_at</t>
  </si>
  <si>
    <t xml:space="preserve">220386_s_at</t>
  </si>
  <si>
    <t xml:space="preserve">203303_at</t>
  </si>
  <si>
    <t xml:space="preserve">224680_at</t>
  </si>
  <si>
    <t xml:space="preserve">203904_x_at</t>
  </si>
  <si>
    <t xml:space="preserve">223246_s_at</t>
  </si>
  <si>
    <t xml:space="preserve">203236_s_at</t>
  </si>
  <si>
    <t xml:space="preserve">214046_at</t>
  </si>
  <si>
    <t xml:space="preserve">236837_x_at</t>
  </si>
  <si>
    <t xml:space="preserve">202415_s_at</t>
  </si>
  <si>
    <t xml:space="preserve">1556768_at</t>
  </si>
  <si>
    <t xml:space="preserve">202641_at</t>
  </si>
  <si>
    <t xml:space="preserve">1557246_at</t>
  </si>
  <si>
    <t xml:space="preserve">215307_at</t>
  </si>
  <si>
    <t xml:space="preserve">239377_at</t>
  </si>
  <si>
    <t xml:space="preserve">224778_s_at</t>
  </si>
  <si>
    <t xml:space="preserve">212544_at</t>
  </si>
  <si>
    <t xml:space="preserve">221987_s_at</t>
  </si>
  <si>
    <t xml:space="preserve">201294_s_at</t>
  </si>
  <si>
    <t xml:space="preserve">200616_s_at</t>
  </si>
  <si>
    <t xml:space="preserve">226939_at</t>
  </si>
  <si>
    <t xml:space="preserve">203652_at</t>
  </si>
  <si>
    <t xml:space="preserve">219733_s_at</t>
  </si>
  <si>
    <t xml:space="preserve">210810_s_at</t>
  </si>
  <si>
    <t xml:space="preserve">236728_at</t>
  </si>
  <si>
    <t xml:space="preserve">238763_at</t>
  </si>
  <si>
    <t xml:space="preserve">232573_at</t>
  </si>
  <si>
    <t xml:space="preserve">212219_at</t>
  </si>
  <si>
    <t xml:space="preserve">209666_s_at</t>
  </si>
  <si>
    <t xml:space="preserve">211450_s_at</t>
  </si>
  <si>
    <t xml:space="preserve">229640_x_at</t>
  </si>
  <si>
    <t xml:space="preserve">217297_s_at</t>
  </si>
  <si>
    <t xml:space="preserve">205549_at</t>
  </si>
  <si>
    <t xml:space="preserve">239240_at</t>
  </si>
  <si>
    <t xml:space="preserve">218619_s_at</t>
  </si>
  <si>
    <t xml:space="preserve">223346_at</t>
  </si>
  <si>
    <t xml:space="preserve">1565627_a_at</t>
  </si>
  <si>
    <t xml:space="preserve">203840_at</t>
  </si>
  <si>
    <t xml:space="preserve">201429_s_at</t>
  </si>
  <si>
    <t xml:space="preserve">201414_s_at</t>
  </si>
  <si>
    <t xml:space="preserve">203285_s_at</t>
  </si>
  <si>
    <t xml:space="preserve">227677_at</t>
  </si>
  <si>
    <t xml:space="preserve">221882_s_at</t>
  </si>
  <si>
    <t xml:space="preserve">202924_s_at</t>
  </si>
  <si>
    <t xml:space="preserve">1555947_at</t>
  </si>
  <si>
    <t xml:space="preserve">201483_s_at</t>
  </si>
  <si>
    <t xml:space="preserve">244749_at</t>
  </si>
  <si>
    <t xml:space="preserve">229661_at</t>
  </si>
  <si>
    <t xml:space="preserve">216893_s_at</t>
  </si>
  <si>
    <t xml:space="preserve">224832_at</t>
  </si>
  <si>
    <t xml:space="preserve">210534_s_at</t>
  </si>
  <si>
    <t xml:space="preserve">242073_at</t>
  </si>
  <si>
    <t xml:space="preserve">242059_at</t>
  </si>
  <si>
    <t xml:space="preserve">242469_at</t>
  </si>
  <si>
    <t xml:space="preserve">209180_at</t>
  </si>
  <si>
    <t xml:space="preserve">237249_at</t>
  </si>
  <si>
    <t xml:space="preserve">241509_at</t>
  </si>
  <si>
    <t xml:space="preserve">242852_at</t>
  </si>
  <si>
    <t xml:space="preserve">225128_at</t>
  </si>
  <si>
    <t xml:space="preserve">202266_at</t>
  </si>
  <si>
    <t xml:space="preserve">225413_at</t>
  </si>
  <si>
    <t xml:space="preserve">201595_s_at</t>
  </si>
  <si>
    <t xml:space="preserve">216323_x_at</t>
  </si>
  <si>
    <t xml:space="preserve">211764_s_at</t>
  </si>
  <si>
    <t xml:space="preserve">228002_at</t>
  </si>
  <si>
    <t xml:space="preserve">229516_at</t>
  </si>
  <si>
    <t xml:space="preserve">237063_at</t>
  </si>
  <si>
    <t xml:space="preserve">202172_at</t>
  </si>
  <si>
    <t xml:space="preserve">200653_s_at</t>
  </si>
  <si>
    <t xml:space="preserve">236514_at</t>
  </si>
  <si>
    <t xml:space="preserve">243309_at</t>
  </si>
  <si>
    <t xml:space="preserve">215806_x_at</t>
  </si>
  <si>
    <t xml:space="preserve">219828_at</t>
  </si>
  <si>
    <t xml:space="preserve">211812_s_at</t>
  </si>
  <si>
    <t xml:space="preserve">209647_s_at</t>
  </si>
  <si>
    <t xml:space="preserve">227868_at</t>
  </si>
  <si>
    <t xml:space="preserve">229267_at</t>
  </si>
  <si>
    <t xml:space="preserve">218655_s_at</t>
  </si>
  <si>
    <t xml:space="preserve">218451_at</t>
  </si>
  <si>
    <t xml:space="preserve">220633_s_at</t>
  </si>
  <si>
    <t xml:space="preserve">225589_at</t>
  </si>
  <si>
    <t xml:space="preserve">202171_at</t>
  </si>
  <si>
    <t xml:space="preserve">225492_at</t>
  </si>
  <si>
    <t xml:space="preserve">204547_at</t>
  </si>
  <si>
    <t xml:space="preserve">226800_at</t>
  </si>
  <si>
    <t xml:space="preserve">202535_at</t>
  </si>
  <si>
    <t xml:space="preserve">201825_s_at</t>
  </si>
  <si>
    <t xml:space="preserve">218023_s_at</t>
  </si>
  <si>
    <t xml:space="preserve">225777_at</t>
  </si>
  <si>
    <t xml:space="preserve">232079_s_at</t>
  </si>
  <si>
    <t xml:space="preserve">224675_at</t>
  </si>
  <si>
    <t xml:space="preserve">223352_s_at</t>
  </si>
  <si>
    <t xml:space="preserve">213384_x_at</t>
  </si>
  <si>
    <t xml:space="preserve">1556354_s_at</t>
  </si>
  <si>
    <t xml:space="preserve">229499_at</t>
  </si>
  <si>
    <t xml:space="preserve">227606_s_at</t>
  </si>
  <si>
    <t xml:space="preserve">213833_x_at</t>
  </si>
  <si>
    <t xml:space="preserve">218215_s_at</t>
  </si>
  <si>
    <t xml:space="preserve">222675_s_at</t>
  </si>
  <si>
    <t xml:space="preserve">229383_at</t>
  </si>
  <si>
    <t xml:space="preserve">226181_at</t>
  </si>
  <si>
    <t xml:space="preserve">211547_s_at</t>
  </si>
  <si>
    <t xml:space="preserve">218284_at</t>
  </si>
  <si>
    <t xml:space="preserve">200662_s_at</t>
  </si>
  <si>
    <t xml:space="preserve">1552271_at</t>
  </si>
  <si>
    <t xml:space="preserve">230006_s_at</t>
  </si>
  <si>
    <t xml:space="preserve">240821_at</t>
  </si>
  <si>
    <t xml:space="preserve">201157_s_at</t>
  </si>
  <si>
    <t xml:space="preserve">202574_s_at</t>
  </si>
  <si>
    <t xml:space="preserve">200051_at</t>
  </si>
  <si>
    <t xml:space="preserve">209227_at</t>
  </si>
  <si>
    <t xml:space="preserve">238440_at</t>
  </si>
  <si>
    <t xml:space="preserve">207738_s_at</t>
  </si>
  <si>
    <t xml:space="preserve">222652_s_at</t>
  </si>
  <si>
    <t xml:space="preserve">203119_at</t>
  </si>
  <si>
    <t xml:space="preserve">201529_s_at</t>
  </si>
  <si>
    <t xml:space="preserve">220127_s_at</t>
  </si>
  <si>
    <t xml:space="preserve">208827_at</t>
  </si>
  <si>
    <t xml:space="preserve">212032_s_at</t>
  </si>
  <si>
    <t xml:space="preserve">202021_x_at</t>
  </si>
  <si>
    <t xml:space="preserve">201597_at</t>
  </si>
  <si>
    <t xml:space="preserve">204912_at</t>
  </si>
  <si>
    <t xml:space="preserve">206559_x_at</t>
  </si>
  <si>
    <t xml:space="preserve">1294_at</t>
  </si>
  <si>
    <t xml:space="preserve">202790_at</t>
  </si>
  <si>
    <t xml:space="preserve">239847_at</t>
  </si>
  <si>
    <t xml:space="preserve">211969_at</t>
  </si>
  <si>
    <t xml:space="preserve">1564381_s_at</t>
  </si>
  <si>
    <t xml:space="preserve">226262_at</t>
  </si>
  <si>
    <t xml:space="preserve">40612_at</t>
  </si>
  <si>
    <t xml:space="preserve">244461_at</t>
  </si>
  <si>
    <t xml:space="preserve">238451_at</t>
  </si>
  <si>
    <t xml:space="preserve">220715_at</t>
  </si>
  <si>
    <t xml:space="preserve">1554053_at</t>
  </si>
  <si>
    <t xml:space="preserve">228813_at</t>
  </si>
  <si>
    <t xml:space="preserve">203736_s_at</t>
  </si>
  <si>
    <t xml:space="preserve">225382_at</t>
  </si>
  <si>
    <t xml:space="preserve">242551_at</t>
  </si>
  <si>
    <t xml:space="preserve">213375_s_at</t>
  </si>
  <si>
    <t xml:space="preserve">230387_at</t>
  </si>
  <si>
    <t xml:space="preserve">218196_at</t>
  </si>
  <si>
    <t xml:space="preserve">204644_at</t>
  </si>
  <si>
    <t xml:space="preserve">209303_at</t>
  </si>
  <si>
    <t xml:space="preserve">241950_at</t>
  </si>
  <si>
    <t xml:space="preserve">224792_at</t>
  </si>
  <si>
    <t xml:space="preserve">211673_s_at</t>
  </si>
  <si>
    <t xml:space="preserve">224658_x_at</t>
  </si>
  <si>
    <t xml:space="preserve">206875_s_at</t>
  </si>
  <si>
    <t xml:space="preserve">227658_s_at</t>
  </si>
  <si>
    <t xml:space="preserve">225588_s_at</t>
  </si>
  <si>
    <t xml:space="preserve">222720_x_at</t>
  </si>
  <si>
    <t xml:space="preserve">215044_s_at</t>
  </si>
  <si>
    <t xml:space="preserve">223027_at</t>
  </si>
  <si>
    <t xml:space="preserve">205765_at</t>
  </si>
  <si>
    <t xml:space="preserve">207668_x_at</t>
  </si>
  <si>
    <t xml:space="preserve">207722_s_at</t>
  </si>
  <si>
    <t xml:space="preserve">220171_x_at</t>
  </si>
  <si>
    <t xml:space="preserve">202631_s_at</t>
  </si>
  <si>
    <t xml:space="preserve">235431_s_at</t>
  </si>
  <si>
    <t xml:space="preserve">226883_at</t>
  </si>
  <si>
    <t xml:space="preserve">214812_s_at</t>
  </si>
  <si>
    <t xml:space="preserve">229381_at</t>
  </si>
  <si>
    <t xml:space="preserve">205407_at</t>
  </si>
  <si>
    <t xml:space="preserve">218097_s_at</t>
  </si>
  <si>
    <t xml:space="preserve">221664_s_at</t>
  </si>
  <si>
    <t xml:space="preserve">204853_at</t>
  </si>
  <si>
    <t xml:space="preserve">219185_at</t>
  </si>
  <si>
    <t xml:space="preserve">215322_at</t>
  </si>
  <si>
    <t xml:space="preserve">227304_at</t>
  </si>
  <si>
    <t xml:space="preserve">209021_x_at</t>
  </si>
  <si>
    <t xml:space="preserve">200067_x_at</t>
  </si>
  <si>
    <t xml:space="preserve">242308_at</t>
  </si>
  <si>
    <t xml:space="preserve">201837_s_at</t>
  </si>
  <si>
    <t xml:space="preserve">222429_at</t>
  </si>
  <si>
    <t xml:space="preserve">200963_x_at</t>
  </si>
  <si>
    <t xml:space="preserve">221214_s_at</t>
  </si>
  <si>
    <t xml:space="preserve">233691_at</t>
  </si>
  <si>
    <t xml:space="preserve">203623_at</t>
  </si>
  <si>
    <t xml:space="preserve">221234_s_at</t>
  </si>
  <si>
    <t xml:space="preserve">214964_at</t>
  </si>
  <si>
    <t xml:space="preserve">200601_at</t>
  </si>
  <si>
    <t xml:space="preserve">210191_s_at</t>
  </si>
  <si>
    <t xml:space="preserve">214967_at</t>
  </si>
  <si>
    <t xml:space="preserve">202562_s_at</t>
  </si>
  <si>
    <t xml:space="preserve">208648_at</t>
  </si>
  <si>
    <t xml:space="preserve">218061_at</t>
  </si>
  <si>
    <t xml:space="preserve">222399_s_at</t>
  </si>
  <si>
    <t xml:space="preserve">204341_at</t>
  </si>
  <si>
    <t xml:space="preserve">228186_s_at</t>
  </si>
  <si>
    <t xml:space="preserve">224432_at</t>
  </si>
  <si>
    <t xml:space="preserve">219598_s_at</t>
  </si>
  <si>
    <t xml:space="preserve">38892_at</t>
  </si>
  <si>
    <t xml:space="preserve">218644_at</t>
  </si>
  <si>
    <t xml:space="preserve">217825_s_at</t>
  </si>
  <si>
    <t xml:space="preserve">227169_at</t>
  </si>
  <si>
    <t xml:space="preserve">202166_s_at</t>
  </si>
  <si>
    <t xml:space="preserve">225255_at</t>
  </si>
  <si>
    <t xml:space="preserve">214101_s_at</t>
  </si>
  <si>
    <t xml:space="preserve">233571_x_at</t>
  </si>
  <si>
    <t xml:space="preserve">212772_s_at</t>
  </si>
  <si>
    <t xml:space="preserve">1555723_at</t>
  </si>
  <si>
    <t xml:space="preserve">238805_at</t>
  </si>
  <si>
    <t xml:space="preserve">1555491_a_at</t>
  </si>
  <si>
    <t xml:space="preserve">203252_at</t>
  </si>
  <si>
    <t xml:space="preserve">201956_s_at</t>
  </si>
  <si>
    <t xml:space="preserve">212268_at</t>
  </si>
  <si>
    <t xml:space="preserve">244664_at</t>
  </si>
  <si>
    <t xml:space="preserve">226411_at</t>
  </si>
  <si>
    <t xml:space="preserve">208819_at</t>
  </si>
  <si>
    <t xml:space="preserve">207023_x_at</t>
  </si>
  <si>
    <t xml:space="preserve">227063_at</t>
  </si>
  <si>
    <t xml:space="preserve">212049_at</t>
  </si>
  <si>
    <t xml:space="preserve">219137_s_at</t>
  </si>
  <si>
    <t xml:space="preserve">214112_s_at</t>
  </si>
  <si>
    <t xml:space="preserve">212485_at</t>
  </si>
  <si>
    <t xml:space="preserve">208650_s_at</t>
  </si>
  <si>
    <t xml:space="preserve">226791_at</t>
  </si>
  <si>
    <t xml:space="preserve">226843_s_at</t>
  </si>
  <si>
    <t xml:space="preserve">220470_at</t>
  </si>
  <si>
    <t xml:space="preserve">209935_at</t>
  </si>
  <si>
    <t xml:space="preserve">202373_s_at</t>
  </si>
  <si>
    <t xml:space="preserve">228096_at</t>
  </si>
  <si>
    <t xml:space="preserve">208249_s_at</t>
  </si>
  <si>
    <t xml:space="preserve">223640_at</t>
  </si>
  <si>
    <t xml:space="preserve">1559148_at</t>
  </si>
  <si>
    <t xml:space="preserve">225166_at</t>
  </si>
  <si>
    <t xml:space="preserve">226081_at</t>
  </si>
  <si>
    <t xml:space="preserve">230621_at</t>
  </si>
  <si>
    <t xml:space="preserve">1553304_at</t>
  </si>
  <si>
    <t xml:space="preserve">202269_x_at</t>
  </si>
  <si>
    <t xml:space="preserve">209602_s_at</t>
  </si>
  <si>
    <t xml:space="preserve">212525_s_at</t>
  </si>
  <si>
    <t xml:space="preserve">239296_at</t>
  </si>
  <si>
    <t xml:space="preserve">201027_s_at</t>
  </si>
  <si>
    <t xml:space="preserve">206346_at</t>
  </si>
  <si>
    <t xml:space="preserve">203289_s_at</t>
  </si>
  <si>
    <t xml:space="preserve">231878_at</t>
  </si>
  <si>
    <t xml:space="preserve">228429_x_at</t>
  </si>
  <si>
    <t xml:space="preserve">222040_at</t>
  </si>
  <si>
    <t xml:space="preserve">1554193_s_at</t>
  </si>
  <si>
    <t xml:space="preserve">224649_x_at</t>
  </si>
  <si>
    <t xml:space="preserve">219572_at</t>
  </si>
  <si>
    <t xml:space="preserve">230029_x_at</t>
  </si>
  <si>
    <t xml:space="preserve">228917_at</t>
  </si>
  <si>
    <t xml:space="preserve">243552_at</t>
  </si>
  <si>
    <t xml:space="preserve">1555193_a_at</t>
  </si>
  <si>
    <t xml:space="preserve">213587_s_at</t>
  </si>
  <si>
    <t xml:space="preserve">201226_at</t>
  </si>
  <si>
    <t xml:space="preserve">227712_at</t>
  </si>
  <si>
    <t xml:space="preserve">221082_s_at</t>
  </si>
  <si>
    <t xml:space="preserve">209940_at</t>
  </si>
  <si>
    <t xml:space="preserve">211483_x_at</t>
  </si>
  <si>
    <t xml:space="preserve">235315_at</t>
  </si>
  <si>
    <t xml:space="preserve">207954_at</t>
  </si>
  <si>
    <t xml:space="preserve">222526_at</t>
  </si>
  <si>
    <t xml:space="preserve">218092_s_at</t>
  </si>
  <si>
    <t xml:space="preserve">228557_at</t>
  </si>
  <si>
    <t xml:space="preserve">201623_s_at</t>
  </si>
  <si>
    <t xml:space="preserve">209261_s_at</t>
  </si>
  <si>
    <t xml:space="preserve">1555896_a_at</t>
  </si>
  <si>
    <t xml:space="preserve">229144_at</t>
  </si>
  <si>
    <t xml:space="preserve">203788_s_at</t>
  </si>
  <si>
    <t xml:space="preserve">224810_s_at</t>
  </si>
  <si>
    <t xml:space="preserve">222464_s_at</t>
  </si>
  <si>
    <t xml:space="preserve">226410_at</t>
  </si>
  <si>
    <t xml:space="preserve">216074_x_at</t>
  </si>
  <si>
    <t xml:space="preserve">217142_at</t>
  </si>
  <si>
    <t xml:space="preserve">233425_at</t>
  </si>
  <si>
    <t xml:space="preserve">203800_s_at</t>
  </si>
  <si>
    <t xml:space="preserve">210830_s_at</t>
  </si>
  <si>
    <t xml:space="preserve">201493_s_at</t>
  </si>
  <si>
    <t xml:space="preserve">209603_at</t>
  </si>
  <si>
    <t xml:space="preserve">243118_at</t>
  </si>
  <si>
    <t xml:space="preserve">229298_at</t>
  </si>
  <si>
    <t xml:space="preserve">203641_s_at</t>
  </si>
  <si>
    <t xml:space="preserve">225144_at</t>
  </si>
  <si>
    <t xml:space="preserve">227325_at</t>
  </si>
  <si>
    <t xml:space="preserve">1557966_x_at</t>
  </si>
  <si>
    <t xml:space="preserve">208823_s_at</t>
  </si>
  <si>
    <t xml:space="preserve">207766_at</t>
  </si>
  <si>
    <t xml:space="preserve">227073_at</t>
  </si>
  <si>
    <t xml:space="preserve">204892_x_at</t>
  </si>
  <si>
    <t xml:space="preserve">226668_at</t>
  </si>
  <si>
    <t xml:space="preserve">244516_at</t>
  </si>
  <si>
    <t xml:space="preserve">209831_x_at</t>
  </si>
  <si>
    <t xml:space="preserve">228601_at</t>
  </si>
  <si>
    <t xml:space="preserve">221610_s_at</t>
  </si>
  <si>
    <t xml:space="preserve">218575_at</t>
  </si>
  <si>
    <t xml:space="preserve">222670_s_at</t>
  </si>
  <si>
    <t xml:space="preserve">221770_at</t>
  </si>
  <si>
    <t xml:space="preserve">207058_s_at</t>
  </si>
  <si>
    <t xml:space="preserve">212767_at</t>
  </si>
  <si>
    <t xml:space="preserve">230264_s_at</t>
  </si>
  <si>
    <t xml:space="preserve">1553627_s_at</t>
  </si>
  <si>
    <t xml:space="preserve">203810_at</t>
  </si>
  <si>
    <t xml:space="preserve">235280_at</t>
  </si>
  <si>
    <t xml:space="preserve">217496_s_at</t>
  </si>
  <si>
    <t xml:space="preserve">1560774_at</t>
  </si>
  <si>
    <t xml:space="preserve">204693_at</t>
  </si>
  <si>
    <t xml:space="preserve">1552272_a_at</t>
  </si>
  <si>
    <t xml:space="preserve">235046_at</t>
  </si>
  <si>
    <t xml:space="preserve">229318_at</t>
  </si>
  <si>
    <t xml:space="preserve">201180_s_at</t>
  </si>
  <si>
    <t xml:space="preserve">209872_s_at</t>
  </si>
  <si>
    <t xml:space="preserve">212873_at</t>
  </si>
  <si>
    <t xml:space="preserve">212835_at</t>
  </si>
  <si>
    <t xml:space="preserve">219293_s_at</t>
  </si>
  <si>
    <t xml:space="preserve">212214_at</t>
  </si>
  <si>
    <t xml:space="preserve">234222_at</t>
  </si>
  <si>
    <t xml:space="preserve">213677_s_at</t>
  </si>
  <si>
    <t xml:space="preserve">224036_s_at</t>
  </si>
  <si>
    <t xml:space="preserve">236388_at</t>
  </si>
  <si>
    <t xml:space="preserve">215022_x_at</t>
  </si>
  <si>
    <t xml:space="preserve">200776_s_at</t>
  </si>
  <si>
    <t xml:space="preserve">206687_s_at</t>
  </si>
  <si>
    <t xml:space="preserve">204346_s_at</t>
  </si>
  <si>
    <t xml:space="preserve">218446_s_at</t>
  </si>
  <si>
    <t xml:space="preserve">202200_s_at</t>
  </si>
  <si>
    <t xml:space="preserve">220464_at</t>
  </si>
  <si>
    <t xml:space="preserve">228951_at</t>
  </si>
  <si>
    <t xml:space="preserve">235645_at</t>
  </si>
  <si>
    <t xml:space="preserve">208089_s_at</t>
  </si>
  <si>
    <t xml:space="preserve">213377_x_at</t>
  </si>
  <si>
    <t xml:space="preserve">204037_at</t>
  </si>
  <si>
    <t xml:space="preserve">204961_s_at</t>
  </si>
  <si>
    <t xml:space="preserve">215624_at</t>
  </si>
  <si>
    <t xml:space="preserve">220157_x_at</t>
  </si>
  <si>
    <t xml:space="preserve">225215_s_at</t>
  </si>
  <si>
    <t xml:space="preserve">211023_at</t>
  </si>
  <si>
    <t xml:space="preserve">239853_at</t>
  </si>
  <si>
    <t xml:space="preserve">202900_s_at</t>
  </si>
  <si>
    <t xml:space="preserve">209296_at</t>
  </si>
  <si>
    <t xml:space="preserve">224665_at</t>
  </si>
  <si>
    <t xml:space="preserve">214307_at</t>
  </si>
  <si>
    <t xml:space="preserve">202556_s_at</t>
  </si>
  <si>
    <t xml:space="preserve">1561687_a_at</t>
  </si>
  <si>
    <t xml:space="preserve">203403_s_at</t>
  </si>
  <si>
    <t xml:space="preserve">239148_at</t>
  </si>
  <si>
    <t xml:space="preserve">203481_at</t>
  </si>
  <si>
    <t xml:space="preserve">36907_at</t>
  </si>
  <si>
    <t xml:space="preserve">212436_at</t>
  </si>
  <si>
    <t xml:space="preserve">234071_at</t>
  </si>
  <si>
    <t xml:space="preserve">235089_at</t>
  </si>
  <si>
    <t xml:space="preserve">203453_at</t>
  </si>
  <si>
    <t xml:space="preserve">223499_at</t>
  </si>
  <si>
    <t xml:space="preserve">207621_s_at</t>
  </si>
  <si>
    <t xml:space="preserve">1555231_a_at</t>
  </si>
  <si>
    <t xml:space="preserve">1556000_s_at</t>
  </si>
  <si>
    <t xml:space="preserve">227904_at</t>
  </si>
  <si>
    <t xml:space="preserve">229811_at</t>
  </si>
  <si>
    <t xml:space="preserve">230475_at</t>
  </si>
  <si>
    <t xml:space="preserve">231056_at</t>
  </si>
  <si>
    <t xml:space="preserve">207956_x_at</t>
  </si>
  <si>
    <t xml:space="preserve">208608_s_at</t>
  </si>
  <si>
    <t xml:space="preserve">35265_at</t>
  </si>
  <si>
    <t xml:space="preserve">205312_at</t>
  </si>
  <si>
    <t xml:space="preserve">236750_at</t>
  </si>
  <si>
    <t xml:space="preserve">201450_s_at</t>
  </si>
  <si>
    <t xml:space="preserve">225076_s_at</t>
  </si>
  <si>
    <t xml:space="preserve">220956_s_at</t>
  </si>
  <si>
    <t xml:space="preserve">241709_s_at</t>
  </si>
  <si>
    <t xml:space="preserve">204604_at</t>
  </si>
  <si>
    <t xml:space="preserve">224812_at</t>
  </si>
  <si>
    <t xml:space="preserve">209882_at</t>
  </si>
  <si>
    <t xml:space="preserve">232276_at</t>
  </si>
  <si>
    <t xml:space="preserve">202646_s_at</t>
  </si>
  <si>
    <t xml:space="preserve">1560402_at</t>
  </si>
  <si>
    <t xml:space="preserve">207492_at</t>
  </si>
  <si>
    <t xml:space="preserve">209604_s_at</t>
  </si>
  <si>
    <t xml:space="preserve">210021_s_at</t>
  </si>
  <si>
    <t xml:space="preserve">205741_s_at</t>
  </si>
  <si>
    <t xml:space="preserve">235467_s_at</t>
  </si>
  <si>
    <t xml:space="preserve">223231_at</t>
  </si>
  <si>
    <t xml:space="preserve">240231_at</t>
  </si>
  <si>
    <t xml:space="preserve">221785_at</t>
  </si>
  <si>
    <t xml:space="preserve">206857_s_at</t>
  </si>
  <si>
    <t xml:space="preserve">208445_s_at</t>
  </si>
  <si>
    <t xml:space="preserve">213482_at</t>
  </si>
  <si>
    <t xml:space="preserve">203944_x_at</t>
  </si>
  <si>
    <t xml:space="preserve">209534_x_at</t>
  </si>
  <si>
    <t xml:space="preserve">219008_at</t>
  </si>
  <si>
    <t xml:space="preserve">228907_at</t>
  </si>
  <si>
    <t xml:space="preserve">204428_s_at</t>
  </si>
  <si>
    <t xml:space="preserve">205590_at</t>
  </si>
  <si>
    <t xml:space="preserve">242476_at</t>
  </si>
  <si>
    <t xml:space="preserve">207163_s_at</t>
  </si>
  <si>
    <t xml:space="preserve">209299_x_at</t>
  </si>
  <si>
    <t xml:space="preserve">223517_at</t>
  </si>
  <si>
    <t xml:space="preserve">231252_at</t>
  </si>
  <si>
    <t xml:space="preserve">212076_at</t>
  </si>
  <si>
    <t xml:space="preserve">202049_s_at</t>
  </si>
  <si>
    <t xml:space="preserve">51158_at</t>
  </si>
  <si>
    <t xml:space="preserve">206241_at</t>
  </si>
  <si>
    <t xml:space="preserve">233329_s_at</t>
  </si>
  <si>
    <t xml:space="preserve">220311_at</t>
  </si>
  <si>
    <t xml:space="preserve">212317_at</t>
  </si>
  <si>
    <t xml:space="preserve">219053_s_at</t>
  </si>
  <si>
    <t xml:space="preserve">214734_at</t>
  </si>
  <si>
    <t xml:space="preserve">243592_at</t>
  </si>
  <si>
    <t xml:space="preserve">239182_at</t>
  </si>
  <si>
    <t xml:space="preserve">237025_at</t>
  </si>
  <si>
    <t xml:space="preserve">201456_s_at</t>
  </si>
  <si>
    <t xml:space="preserve">243184_at</t>
  </si>
  <si>
    <t xml:space="preserve">209188_x_at</t>
  </si>
  <si>
    <t xml:space="preserve">204284_at</t>
  </si>
  <si>
    <t xml:space="preserve">217775_s_at</t>
  </si>
  <si>
    <t xml:space="preserve">209963_s_at</t>
  </si>
  <si>
    <t xml:space="preserve">218488_at</t>
  </si>
  <si>
    <t xml:space="preserve">226958_s_at</t>
  </si>
  <si>
    <t xml:space="preserve">231999_at</t>
  </si>
  <si>
    <t xml:space="preserve">1552481_s_at</t>
  </si>
  <si>
    <t xml:space="preserve">210187_at</t>
  </si>
  <si>
    <t xml:space="preserve">207618_s_at</t>
  </si>
  <si>
    <t xml:space="preserve">230064_at</t>
  </si>
  <si>
    <t xml:space="preserve">235071_at</t>
  </si>
  <si>
    <t xml:space="preserve">218725_at</t>
  </si>
  <si>
    <t xml:space="preserve">231319_x_at</t>
  </si>
  <si>
    <t xml:space="preserve">225562_at</t>
  </si>
  <si>
    <t xml:space="preserve">213545_x_at</t>
  </si>
  <si>
    <t xml:space="preserve">224613_s_at</t>
  </si>
  <si>
    <t xml:space="preserve">243643_x_at</t>
  </si>
  <si>
    <t xml:space="preserve">210792_x_at</t>
  </si>
  <si>
    <t xml:space="preserve">213877_x_at</t>
  </si>
  <si>
    <t xml:space="preserve">238742_x_at</t>
  </si>
  <si>
    <t xml:space="preserve">226053_at</t>
  </si>
  <si>
    <t xml:space="preserve">37796_at</t>
  </si>
  <si>
    <t xml:space="preserve">226914_at</t>
  </si>
  <si>
    <t xml:space="preserve">200045_at</t>
  </si>
  <si>
    <t xml:space="preserve">1570362_at</t>
  </si>
  <si>
    <t xml:space="preserve">238910_at</t>
  </si>
  <si>
    <t xml:space="preserve">219915_s_at</t>
  </si>
  <si>
    <t xml:space="preserve">1554185_at</t>
  </si>
  <si>
    <t xml:space="preserve">228496_s_at</t>
  </si>
  <si>
    <t xml:space="preserve">243843_at</t>
  </si>
  <si>
    <t xml:space="preserve">205302_at</t>
  </si>
  <si>
    <t xml:space="preserve">1561786_at</t>
  </si>
  <si>
    <t xml:space="preserve">201170_s_at</t>
  </si>
  <si>
    <t xml:space="preserve">221826_at</t>
  </si>
  <si>
    <t xml:space="preserve">202275_at</t>
  </si>
  <si>
    <t xml:space="preserve">243189_at</t>
  </si>
  <si>
    <t xml:space="preserve">217876_at</t>
  </si>
  <si>
    <t xml:space="preserve">212215_at</t>
  </si>
  <si>
    <t xml:space="preserve">226688_at</t>
  </si>
  <si>
    <t xml:space="preserve">206109_at</t>
  </si>
  <si>
    <t xml:space="preserve">231094_s_at</t>
  </si>
  <si>
    <t xml:space="preserve">229598_at</t>
  </si>
  <si>
    <t xml:space="preserve">226046_at</t>
  </si>
  <si>
    <t xml:space="preserve">32062_at</t>
  </si>
  <si>
    <t xml:space="preserve">226351_at</t>
  </si>
  <si>
    <t xml:space="preserve">242666_at</t>
  </si>
  <si>
    <t xml:space="preserve">1554614_a_at</t>
  </si>
  <si>
    <t xml:space="preserve">200623_s_at</t>
  </si>
  <si>
    <t xml:space="preserve">222824_at</t>
  </si>
  <si>
    <t xml:space="preserve">227840_at</t>
  </si>
  <si>
    <t xml:space="preserve">211379_x_at</t>
  </si>
  <si>
    <t xml:space="preserve">218048_at</t>
  </si>
  <si>
    <t xml:space="preserve">201849_at</t>
  </si>
  <si>
    <t xml:space="preserve">40225_at</t>
  </si>
  <si>
    <t xml:space="preserve">217838_s_at</t>
  </si>
  <si>
    <t xml:space="preserve">214077_x_at</t>
  </si>
  <si>
    <t xml:space="preserve">232272_at</t>
  </si>
  <si>
    <t xml:space="preserve">226639_at</t>
  </si>
  <si>
    <t xml:space="preserve">202375_at</t>
  </si>
  <si>
    <t xml:space="preserve">213910_at</t>
  </si>
  <si>
    <t xml:space="preserve">202425_x_at</t>
  </si>
  <si>
    <t xml:space="preserve">204848_x_at</t>
  </si>
  <si>
    <t xml:space="preserve">204171_at</t>
  </si>
  <si>
    <t xml:space="preserve">223527_s_at</t>
  </si>
  <si>
    <t xml:space="preserve">229319_at</t>
  </si>
  <si>
    <t xml:space="preserve">215723_s_at</t>
  </si>
  <si>
    <t xml:space="preserve">216322_at</t>
  </si>
  <si>
    <t xml:space="preserve">237128_at</t>
  </si>
  <si>
    <t xml:space="preserve">221807_s_at</t>
  </si>
  <si>
    <t xml:space="preserve">213980_s_at</t>
  </si>
  <si>
    <t xml:space="preserve">204150_at</t>
  </si>
  <si>
    <t xml:space="preserve">210969_at</t>
  </si>
  <si>
    <t xml:space="preserve">222167_at</t>
  </si>
  <si>
    <t xml:space="preserve">1552978_a_at</t>
  </si>
  <si>
    <t xml:space="preserve">201725_at</t>
  </si>
  <si>
    <t xml:space="preserve">231887_s_at</t>
  </si>
  <si>
    <t xml:space="preserve">1553991_s_at</t>
  </si>
  <si>
    <t xml:space="preserve">227746_at</t>
  </si>
  <si>
    <t xml:space="preserve">218365_s_at</t>
  </si>
  <si>
    <t xml:space="preserve">244404_at</t>
  </si>
  <si>
    <t xml:space="preserve">241310_at</t>
  </si>
  <si>
    <t xml:space="preserve">218338_at</t>
  </si>
  <si>
    <t xml:space="preserve">225521_at</t>
  </si>
  <si>
    <t xml:space="preserve">204820_s_at</t>
  </si>
  <si>
    <t xml:space="preserve">231716_at</t>
  </si>
  <si>
    <t xml:space="preserve">223242_s_at</t>
  </si>
  <si>
    <t xml:space="preserve">45653_at</t>
  </si>
  <si>
    <t xml:space="preserve">37079_at</t>
  </si>
  <si>
    <t xml:space="preserve">231222_at</t>
  </si>
  <si>
    <t xml:space="preserve">229257_at</t>
  </si>
  <si>
    <t xml:space="preserve">222626_at</t>
  </si>
  <si>
    <t xml:space="preserve">235378_at</t>
  </si>
  <si>
    <t xml:space="preserve">203388_at</t>
  </si>
  <si>
    <t xml:space="preserve">209179_s_at</t>
  </si>
  <si>
    <t xml:space="preserve">235198_at</t>
  </si>
  <si>
    <t xml:space="preserve">203340_s_at</t>
  </si>
  <si>
    <t xml:space="preserve">227048_at</t>
  </si>
  <si>
    <t xml:space="preserve">208258_s_at</t>
  </si>
  <si>
    <t xml:space="preserve">211578_s_at</t>
  </si>
  <si>
    <t xml:space="preserve">226238_at</t>
  </si>
  <si>
    <t xml:space="preserve">222131_x_at</t>
  </si>
  <si>
    <t xml:space="preserve">219024_at</t>
  </si>
  <si>
    <t xml:space="preserve">235878_at</t>
  </si>
  <si>
    <t xml:space="preserve">200966_x_at</t>
  </si>
  <si>
    <t xml:space="preserve">223330_s_at</t>
  </si>
  <si>
    <t xml:space="preserve">203536_s_at</t>
  </si>
  <si>
    <t xml:space="preserve">212893_at</t>
  </si>
  <si>
    <t xml:space="preserve">219126_at</t>
  </si>
  <si>
    <t xml:space="preserve">229041_s_at</t>
  </si>
  <si>
    <t xml:space="preserve">235840_at</t>
  </si>
  <si>
    <t xml:space="preserve">203901_at</t>
  </si>
  <si>
    <t xml:space="preserve">211793_s_at</t>
  </si>
  <si>
    <t xml:space="preserve">220055_at</t>
  </si>
  <si>
    <t xml:space="preserve">202787_s_at</t>
  </si>
  <si>
    <t xml:space="preserve">217934_x_at</t>
  </si>
  <si>
    <t xml:space="preserve">202125_s_at</t>
  </si>
  <si>
    <t xml:space="preserve">210290_at</t>
  </si>
  <si>
    <t xml:space="preserve">202773_s_at</t>
  </si>
  <si>
    <t xml:space="preserve">227582_at</t>
  </si>
  <si>
    <t xml:space="preserve">205742_at</t>
  </si>
  <si>
    <t xml:space="preserve">207654_x_at</t>
  </si>
  <si>
    <t xml:space="preserve">202427_s_at</t>
  </si>
  <si>
    <t xml:space="preserve">218195_at</t>
  </si>
  <si>
    <t xml:space="preserve">211217_s_at</t>
  </si>
  <si>
    <t xml:space="preserve">202849_x_at</t>
  </si>
  <si>
    <t xml:space="preserve">226192_at</t>
  </si>
  <si>
    <t xml:space="preserve">238641_at</t>
  </si>
  <si>
    <t xml:space="preserve">1553954_at</t>
  </si>
  <si>
    <t xml:space="preserve">201179_s_at</t>
  </si>
  <si>
    <t xml:space="preserve">222600_s_at</t>
  </si>
  <si>
    <t xml:space="preserve">226438_at</t>
  </si>
  <si>
    <t xml:space="preserve">202723_s_at</t>
  </si>
  <si>
    <t xml:space="preserve">233487_s_at</t>
  </si>
  <si>
    <t xml:space="preserve">222604_at</t>
  </si>
  <si>
    <t xml:space="preserve">213889_at</t>
  </si>
  <si>
    <t xml:space="preserve">226963_at</t>
  </si>
  <si>
    <t xml:space="preserve">35179_at</t>
  </si>
  <si>
    <t xml:space="preserve">238606_at</t>
  </si>
  <si>
    <t xml:space="preserve">218346_s_at</t>
  </si>
  <si>
    <t xml:space="preserve">203884_s_at</t>
  </si>
  <si>
    <t xml:space="preserve">221965_at</t>
  </si>
  <si>
    <t xml:space="preserve">221910_at</t>
  </si>
  <si>
    <t xml:space="preserve">235872_at</t>
  </si>
  <si>
    <t xml:space="preserve">1567081_x_at</t>
  </si>
  <si>
    <t xml:space="preserve">223113_at</t>
  </si>
  <si>
    <t xml:space="preserve">217883_at</t>
  </si>
  <si>
    <t xml:space="preserve">225897_at</t>
  </si>
  <si>
    <t xml:space="preserve">209675_s_at</t>
  </si>
  <si>
    <t xml:space="preserve">235220_at</t>
  </si>
  <si>
    <t xml:space="preserve">216652_s_at</t>
  </si>
  <si>
    <t xml:space="preserve">213027_at</t>
  </si>
  <si>
    <t xml:space="preserve">213530_at</t>
  </si>
  <si>
    <t xml:space="preserve">226838_at</t>
  </si>
  <si>
    <t xml:space="preserve">219593_at</t>
  </si>
  <si>
    <t xml:space="preserve">219078_at</t>
  </si>
  <si>
    <t xml:space="preserve">201025_at</t>
  </si>
  <si>
    <t xml:space="preserve">238806_at</t>
  </si>
  <si>
    <t xml:space="preserve">204094_s_at</t>
  </si>
  <si>
    <t xml:space="preserve">214140_at</t>
  </si>
  <si>
    <t xml:space="preserve">206468_s_at</t>
  </si>
  <si>
    <t xml:space="preserve">214231_s_at</t>
  </si>
  <si>
    <t xml:space="preserve">221880_s_at</t>
  </si>
  <si>
    <t xml:space="preserve">217720_at</t>
  </si>
  <si>
    <t xml:space="preserve">231311_at</t>
  </si>
  <si>
    <t xml:space="preserve">227054_at</t>
  </si>
  <si>
    <t xml:space="preserve">208642_s_at</t>
  </si>
  <si>
    <t xml:space="preserve">207717_s_at</t>
  </si>
  <si>
    <t xml:space="preserve">238684_at</t>
  </si>
  <si>
    <t xml:space="preserve">218522_s_at</t>
  </si>
  <si>
    <t xml:space="preserve">210648_x_at</t>
  </si>
  <si>
    <t xml:space="preserve">232517_s_at</t>
  </si>
  <si>
    <t xml:space="preserve">238931_at</t>
  </si>
  <si>
    <t xml:space="preserve">202570_s_at</t>
  </si>
  <si>
    <t xml:space="preserve">235125_x_at</t>
  </si>
  <si>
    <t xml:space="preserve">221894_at</t>
  </si>
  <si>
    <t xml:space="preserve">1569208_a_at</t>
  </si>
  <si>
    <t xml:space="preserve">223758_s_at</t>
  </si>
  <si>
    <t xml:space="preserve">217979_at</t>
  </si>
  <si>
    <t xml:space="preserve">243449_at</t>
  </si>
  <si>
    <t xml:space="preserve">241948_at</t>
  </si>
  <si>
    <t xml:space="preserve">203983_at</t>
  </si>
  <si>
    <t xml:space="preserve">227476_at</t>
  </si>
  <si>
    <t xml:space="preserve">1554110_at</t>
  </si>
  <si>
    <t xml:space="preserve">227528_s_at</t>
  </si>
  <si>
    <t xml:space="preserve">1560089_at</t>
  </si>
  <si>
    <t xml:space="preserve">219183_s_at</t>
  </si>
  <si>
    <t xml:space="preserve">208622_s_at</t>
  </si>
  <si>
    <t xml:space="preserve">202329_at</t>
  </si>
  <si>
    <t xml:space="preserve">213102_at</t>
  </si>
  <si>
    <t xml:space="preserve">222279_at</t>
  </si>
  <si>
    <t xml:space="preserve">218913_s_at</t>
  </si>
  <si>
    <t xml:space="preserve">230005_at</t>
  </si>
  <si>
    <t xml:space="preserve">239376_at</t>
  </si>
  <si>
    <t xml:space="preserve">202545_at</t>
  </si>
  <si>
    <t xml:space="preserve">211988_at</t>
  </si>
  <si>
    <t xml:space="preserve">225023_at</t>
  </si>
  <si>
    <t xml:space="preserve">232017_at</t>
  </si>
  <si>
    <t xml:space="preserve">219324_at</t>
  </si>
  <si>
    <t xml:space="preserve">219430_at</t>
  </si>
  <si>
    <t xml:space="preserve">215856_at</t>
  </si>
  <si>
    <t xml:space="preserve">202257_s_at</t>
  </si>
  <si>
    <t xml:space="preserve">225341_at</t>
  </si>
  <si>
    <t xml:space="preserve">205474_at</t>
  </si>
  <si>
    <t xml:space="preserve">215535_s_at</t>
  </si>
  <si>
    <t xml:space="preserve">204242_s_at</t>
  </si>
  <si>
    <t xml:space="preserve">219884_at</t>
  </si>
  <si>
    <t xml:space="preserve">229231_at</t>
  </si>
  <si>
    <t xml:space="preserve">219562_at</t>
  </si>
  <si>
    <t xml:space="preserve">213600_at</t>
  </si>
  <si>
    <t xml:space="preserve">231970_at</t>
  </si>
  <si>
    <t xml:space="preserve">1552607_at</t>
  </si>
  <si>
    <t xml:space="preserve">214899_at</t>
  </si>
  <si>
    <t xml:space="preserve">229647_at</t>
  </si>
  <si>
    <t xml:space="preserve">238523_at</t>
  </si>
  <si>
    <t xml:space="preserve">1568987_at</t>
  </si>
  <si>
    <t xml:space="preserve">232416_at</t>
  </si>
  <si>
    <t xml:space="preserve">206037_at</t>
  </si>
  <si>
    <t xml:space="preserve">208932_at</t>
  </si>
  <si>
    <t xml:space="preserve">215596_s_at</t>
  </si>
  <si>
    <t xml:space="preserve">219203_at</t>
  </si>
  <si>
    <t xml:space="preserve">226302_at</t>
  </si>
  <si>
    <t xml:space="preserve">1559889_at</t>
  </si>
  <si>
    <t xml:space="preserve">204906_at</t>
  </si>
  <si>
    <t xml:space="preserve">210146_x_at</t>
  </si>
  <si>
    <t xml:space="preserve">236561_at</t>
  </si>
  <si>
    <t xml:space="preserve">230194_at</t>
  </si>
  <si>
    <t xml:space="preserve">222922_at</t>
  </si>
  <si>
    <t xml:space="preserve">215794_x_at</t>
  </si>
  <si>
    <t xml:space="preserve">225930_at</t>
  </si>
  <si>
    <t xml:space="preserve">203644_s_at</t>
  </si>
  <si>
    <t xml:space="preserve">242087_x_at</t>
  </si>
  <si>
    <t xml:space="preserve">240429_at</t>
  </si>
  <si>
    <t xml:space="preserve">215768_at</t>
  </si>
  <si>
    <t xml:space="preserve">213527_s_at</t>
  </si>
  <si>
    <t xml:space="preserve">225822_at</t>
  </si>
  <si>
    <t xml:space="preserve">228568_at</t>
  </si>
  <si>
    <t xml:space="preserve">203334_at</t>
  </si>
  <si>
    <t xml:space="preserve">214595_at</t>
  </si>
  <si>
    <t xml:space="preserve">219944_at</t>
  </si>
  <si>
    <t xml:space="preserve">209083_at</t>
  </si>
  <si>
    <t xml:space="preserve">1553227_s_at</t>
  </si>
  <si>
    <t xml:space="preserve">242857_at</t>
  </si>
  <si>
    <t xml:space="preserve">228453_at</t>
  </si>
  <si>
    <t xml:space="preserve">227296_at</t>
  </si>
  <si>
    <t xml:space="preserve">206205_at</t>
  </si>
  <si>
    <t xml:space="preserve">218113_at</t>
  </si>
  <si>
    <t xml:space="preserve">223720_at</t>
  </si>
  <si>
    <t xml:space="preserve">204625_s_at</t>
  </si>
  <si>
    <t xml:space="preserve">227286_at</t>
  </si>
  <si>
    <t xml:space="preserve">240659_x_at</t>
  </si>
  <si>
    <t xml:space="preserve">31845_at</t>
  </si>
  <si>
    <t xml:space="preserve">219709_x_at</t>
  </si>
  <si>
    <t xml:space="preserve">1561429_a_at</t>
  </si>
  <si>
    <t xml:space="preserve">209734_at</t>
  </si>
  <si>
    <t xml:space="preserve">1552555_at</t>
  </si>
  <si>
    <t xml:space="preserve">203942_s_at</t>
  </si>
  <si>
    <t xml:space="preserve">200813_s_at</t>
  </si>
  <si>
    <t xml:space="preserve">1569433_at</t>
  </si>
  <si>
    <t xml:space="preserve">212173_at</t>
  </si>
  <si>
    <t xml:space="preserve">200886_s_at</t>
  </si>
  <si>
    <t xml:space="preserve">202832_at</t>
  </si>
  <si>
    <t xml:space="preserve">228880_at</t>
  </si>
  <si>
    <t xml:space="preserve">1555595_at</t>
  </si>
  <si>
    <t xml:space="preserve">217340_at</t>
  </si>
  <si>
    <t xml:space="preserve">242470_at</t>
  </si>
  <si>
    <t xml:space="preserve">218601_at</t>
  </si>
  <si>
    <t xml:space="preserve">1553961_s_at</t>
  </si>
  <si>
    <t xml:space="preserve">206175_x_at</t>
  </si>
  <si>
    <t xml:space="preserve">220587_s_at</t>
  </si>
  <si>
    <t xml:space="preserve">203654_s_at</t>
  </si>
  <si>
    <t xml:space="preserve">222931_s_at</t>
  </si>
  <si>
    <t xml:space="preserve">204516_at</t>
  </si>
  <si>
    <t xml:space="preserve">212998_x_at</t>
  </si>
  <si>
    <t xml:space="preserve">228801_at</t>
  </si>
  <si>
    <t xml:space="preserve">231735_s_at</t>
  </si>
  <si>
    <t xml:space="preserve">224275_at</t>
  </si>
  <si>
    <t xml:space="preserve">242245_at</t>
  </si>
  <si>
    <t xml:space="preserve">1563426_a_at</t>
  </si>
  <si>
    <t xml:space="preserve">229794_at</t>
  </si>
  <si>
    <t xml:space="preserve">227120_at</t>
  </si>
  <si>
    <t xml:space="preserve">204342_at</t>
  </si>
  <si>
    <t xml:space="preserve">202011_at</t>
  </si>
  <si>
    <t xml:space="preserve">226685_at</t>
  </si>
  <si>
    <t xml:space="preserve">205857_at</t>
  </si>
  <si>
    <t xml:space="preserve">225564_at</t>
  </si>
  <si>
    <t xml:space="preserve">221889_at</t>
  </si>
  <si>
    <t xml:space="preserve">230560_at</t>
  </si>
  <si>
    <t xml:space="preserve">38487_at</t>
  </si>
  <si>
    <t xml:space="preserve">210166_at</t>
  </si>
  <si>
    <t xml:space="preserve">219030_at</t>
  </si>
  <si>
    <t xml:space="preserve">1555266_a_at</t>
  </si>
  <si>
    <t xml:space="preserve">202106_at</t>
  </si>
  <si>
    <t xml:space="preserve">210693_at</t>
  </si>
  <si>
    <t xml:space="preserve">219673_at</t>
  </si>
  <si>
    <t xml:space="preserve">221534_at</t>
  </si>
  <si>
    <t xml:space="preserve">225381_at</t>
  </si>
  <si>
    <t xml:space="preserve">209432_s_at</t>
  </si>
  <si>
    <t xml:space="preserve">213079_at</t>
  </si>
  <si>
    <t xml:space="preserve">213111_at</t>
  </si>
  <si>
    <t xml:space="preserve">223266_at</t>
  </si>
  <si>
    <t xml:space="preserve">203051_at</t>
  </si>
  <si>
    <t xml:space="preserve">223353_at</t>
  </si>
  <si>
    <t xml:space="preserve">235385_at</t>
  </si>
  <si>
    <t xml:space="preserve">239824_s_at</t>
  </si>
  <si>
    <t xml:space="preserve">230736_at</t>
  </si>
  <si>
    <t xml:space="preserve">225039_at</t>
  </si>
  <si>
    <t xml:space="preserve">222469_s_at</t>
  </si>
  <si>
    <t xml:space="preserve">1555559_s_at</t>
  </si>
  <si>
    <t xml:space="preserve">216635_at</t>
  </si>
  <si>
    <t xml:space="preserve">210375_at</t>
  </si>
  <si>
    <t xml:space="preserve">1562497_at</t>
  </si>
  <si>
    <t xml:space="preserve">210785_s_at</t>
  </si>
  <si>
    <t xml:space="preserve">37986_at</t>
  </si>
  <si>
    <t xml:space="preserve">216640_s_at</t>
  </si>
  <si>
    <t xml:space="preserve">203138_at</t>
  </si>
  <si>
    <t xml:space="preserve">225801_at</t>
  </si>
  <si>
    <t xml:space="preserve">210616_s_at</t>
  </si>
  <si>
    <t xml:space="preserve">232716_at</t>
  </si>
  <si>
    <t xml:space="preserve">235542_at</t>
  </si>
  <si>
    <t xml:space="preserve">235793_at</t>
  </si>
  <si>
    <t xml:space="preserve">202264_s_at</t>
  </si>
  <si>
    <t xml:space="preserve">240422_at</t>
  </si>
  <si>
    <t xml:space="preserve">218723_s_at</t>
  </si>
  <si>
    <t xml:space="preserve">1557071_s_at</t>
  </si>
  <si>
    <t xml:space="preserve">231981_at</t>
  </si>
  <si>
    <t xml:space="preserve">48031_r_at</t>
  </si>
  <si>
    <t xml:space="preserve">229795_at</t>
  </si>
  <si>
    <t xml:space="preserve">226895_at</t>
  </si>
  <si>
    <t xml:space="preserve">1556178_x_at</t>
  </si>
  <si>
    <t xml:space="preserve">223506_at</t>
  </si>
  <si>
    <t xml:space="preserve">221263_s_at</t>
  </si>
  <si>
    <t xml:space="preserve">204761_at</t>
  </si>
  <si>
    <t xml:space="preserve">201446_s_at</t>
  </si>
  <si>
    <t xml:space="preserve">235508_at</t>
  </si>
  <si>
    <t xml:space="preserve">1556042_s_at</t>
  </si>
  <si>
    <t xml:space="preserve">226009_at</t>
  </si>
  <si>
    <t xml:space="preserve">200887_s_at</t>
  </si>
  <si>
    <t xml:space="preserve">209910_at</t>
  </si>
  <si>
    <t xml:space="preserve">220316_at</t>
  </si>
  <si>
    <t xml:space="preserve">224637_at</t>
  </si>
  <si>
    <t xml:space="preserve">229473_at</t>
  </si>
  <si>
    <t xml:space="preserve">223382_s_at</t>
  </si>
  <si>
    <t xml:space="preserve">231853_at</t>
  </si>
  <si>
    <t xml:space="preserve">229465_s_at</t>
  </si>
  <si>
    <t xml:space="preserve">228221_at</t>
  </si>
  <si>
    <t xml:space="preserve">212769_at</t>
  </si>
  <si>
    <t xml:space="preserve">213832_at</t>
  </si>
  <si>
    <t xml:space="preserve">243295_at</t>
  </si>
  <si>
    <t xml:space="preserve">235453_at</t>
  </si>
  <si>
    <t xml:space="preserve">243981_at</t>
  </si>
  <si>
    <t xml:space="preserve">235898_at</t>
  </si>
  <si>
    <t xml:space="preserve">241741_at</t>
  </si>
  <si>
    <t xml:space="preserve">1555461_at</t>
  </si>
  <si>
    <t xml:space="preserve">1563471_at</t>
  </si>
  <si>
    <t xml:space="preserve">220841_s_at</t>
  </si>
  <si>
    <t xml:space="preserve">44822_s_at</t>
  </si>
  <si>
    <t xml:space="preserve">1569652_at</t>
  </si>
  <si>
    <t xml:space="preserve">237311_at</t>
  </si>
  <si>
    <t xml:space="preserve">202751_at</t>
  </si>
  <si>
    <t xml:space="preserve">239639_at</t>
  </si>
  <si>
    <t xml:space="preserve">225682_s_at</t>
  </si>
  <si>
    <t xml:space="preserve">218006_s_at</t>
  </si>
  <si>
    <t xml:space="preserve">220035_at</t>
  </si>
  <si>
    <t xml:space="preserve">1553510_s_at</t>
  </si>
  <si>
    <t xml:space="preserve">201447_at</t>
  </si>
  <si>
    <t xml:space="preserve">212008_at</t>
  </si>
  <si>
    <t xml:space="preserve">212260_at</t>
  </si>
  <si>
    <t xml:space="preserve">235009_at</t>
  </si>
  <si>
    <t xml:space="preserve">217042_at</t>
  </si>
  <si>
    <t xml:space="preserve">208751_at</t>
  </si>
  <si>
    <t xml:space="preserve">227434_at</t>
  </si>
  <si>
    <t xml:space="preserve">235911_at</t>
  </si>
  <si>
    <t xml:space="preserve">1559186_at</t>
  </si>
  <si>
    <t xml:space="preserve">239018_at</t>
  </si>
  <si>
    <t xml:space="preserve">219041_s_at</t>
  </si>
  <si>
    <t xml:space="preserve">215014_at</t>
  </si>
  <si>
    <t xml:space="preserve">229779_at</t>
  </si>
  <si>
    <t xml:space="preserve">220762_s_at</t>
  </si>
  <si>
    <t xml:space="preserve">201246_s_at</t>
  </si>
  <si>
    <t xml:space="preserve">225351_at</t>
  </si>
  <si>
    <t xml:space="preserve">203521_s_at</t>
  </si>
  <si>
    <t xml:space="preserve">1558527_at</t>
  </si>
  <si>
    <t xml:space="preserve">203977_at</t>
  </si>
  <si>
    <t xml:space="preserve">214641_at</t>
  </si>
  <si>
    <t xml:space="preserve">221824_s_at</t>
  </si>
  <si>
    <t xml:space="preserve">207571_x_at</t>
  </si>
  <si>
    <t xml:space="preserve">214687_x_at</t>
  </si>
  <si>
    <t xml:space="preserve">201139_s_at</t>
  </si>
  <si>
    <t xml:space="preserve">220299_at</t>
  </si>
  <si>
    <t xml:space="preserve">226889_at</t>
  </si>
  <si>
    <t xml:space="preserve">244350_at</t>
  </si>
  <si>
    <t xml:space="preserve">218121_at</t>
  </si>
  <si>
    <t xml:space="preserve">1563250_at</t>
  </si>
  <si>
    <t xml:space="preserve">209238_at</t>
  </si>
  <si>
    <t xml:space="preserve">231146_at</t>
  </si>
  <si>
    <t xml:space="preserve">225131_at</t>
  </si>
  <si>
    <t xml:space="preserve">232038_at</t>
  </si>
  <si>
    <t xml:space="preserve">206509_at</t>
  </si>
  <si>
    <t xml:space="preserve">1555851_s_at</t>
  </si>
  <si>
    <t xml:space="preserve">214191_at</t>
  </si>
  <si>
    <t xml:space="preserve">201742_x_at</t>
  </si>
  <si>
    <t xml:space="preserve">219223_at</t>
  </si>
  <si>
    <t xml:space="preserve">218440_at</t>
  </si>
  <si>
    <t xml:space="preserve">59697_at</t>
  </si>
  <si>
    <t xml:space="preserve">202583_s_at</t>
  </si>
  <si>
    <t xml:space="preserve">1556283_s_at</t>
  </si>
  <si>
    <t xml:space="preserve">203759_at</t>
  </si>
  <si>
    <t xml:space="preserve">201897_s_at</t>
  </si>
  <si>
    <t xml:space="preserve">202996_at</t>
  </si>
  <si>
    <t xml:space="preserve">221604_s_at</t>
  </si>
  <si>
    <t xml:space="preserve">223479_s_at</t>
  </si>
  <si>
    <t xml:space="preserve">214586_at</t>
  </si>
  <si>
    <t xml:space="preserve">200699_at</t>
  </si>
  <si>
    <t xml:space="preserve">63825_at</t>
  </si>
  <si>
    <t xml:space="preserve">203615_x_at</t>
  </si>
  <si>
    <t xml:space="preserve">217739_s_at</t>
  </si>
  <si>
    <t xml:space="preserve">219234_x_at</t>
  </si>
  <si>
    <t xml:space="preserve">233955_x_at</t>
  </si>
  <si>
    <t xml:space="preserve">235360_at</t>
  </si>
  <si>
    <t xml:space="preserve">226714_at</t>
  </si>
  <si>
    <t xml:space="preserve">201071_x_at</t>
  </si>
  <si>
    <t xml:space="preserve">238967_at</t>
  </si>
  <si>
    <t xml:space="preserve">215129_at</t>
  </si>
  <si>
    <t xml:space="preserve">221849_s_at</t>
  </si>
  <si>
    <t xml:space="preserve">227273_at</t>
  </si>
  <si>
    <t xml:space="preserve">201883_s_at</t>
  </si>
  <si>
    <t xml:space="preserve">210678_s_at</t>
  </si>
  <si>
    <t xml:space="preserve">235673_at</t>
  </si>
  <si>
    <t xml:space="preserve">1555454_at</t>
  </si>
  <si>
    <t xml:space="preserve">222996_s_at</t>
  </si>
  <si>
    <t xml:space="preserve">231919_at</t>
  </si>
  <si>
    <t xml:space="preserve">229817_at</t>
  </si>
  <si>
    <t xml:space="preserve">210681_s_at</t>
  </si>
  <si>
    <t xml:space="preserve">233167_at</t>
  </si>
  <si>
    <t xml:space="preserve">205352_at</t>
  </si>
  <si>
    <t xml:space="preserve">230791_at</t>
  </si>
  <si>
    <t xml:space="preserve">204806_x_at</t>
  </si>
  <si>
    <t xml:space="preserve">202054_s_at</t>
  </si>
  <si>
    <t xml:space="preserve">219458_s_at</t>
  </si>
  <si>
    <t xml:space="preserve">239538_at</t>
  </si>
  <si>
    <t xml:space="preserve">231791_at</t>
  </si>
  <si>
    <t xml:space="preserve">223641_at</t>
  </si>
  <si>
    <t xml:space="preserve">205608_s_at</t>
  </si>
  <si>
    <t xml:space="preserve">242835_s_at</t>
  </si>
  <si>
    <t xml:space="preserve">225094_at</t>
  </si>
  <si>
    <t xml:space="preserve">225622_at</t>
  </si>
  <si>
    <t xml:space="preserve">230130_at</t>
  </si>
  <si>
    <t xml:space="preserve">205263_at</t>
  </si>
  <si>
    <t xml:space="preserve">202756_s_at</t>
  </si>
  <si>
    <t xml:space="preserve">217349_s_at</t>
  </si>
  <si>
    <t xml:space="preserve">200947_s_at</t>
  </si>
  <si>
    <t xml:space="preserve">202506_at</t>
  </si>
  <si>
    <t xml:space="preserve">219186_at</t>
  </si>
  <si>
    <t xml:space="preserve">233168_s_at</t>
  </si>
  <si>
    <t xml:space="preserve">235458_at</t>
  </si>
  <si>
    <t xml:space="preserve">238057_at</t>
  </si>
  <si>
    <t xml:space="preserve">226137_at</t>
  </si>
  <si>
    <t xml:space="preserve">217642_at</t>
  </si>
  <si>
    <t xml:space="preserve">207871_s_at</t>
  </si>
  <si>
    <t xml:space="preserve">212678_at</t>
  </si>
  <si>
    <t xml:space="preserve">209160_at</t>
  </si>
  <si>
    <t xml:space="preserve">214116_at</t>
  </si>
  <si>
    <t xml:space="preserve">201050_at</t>
  </si>
  <si>
    <t xml:space="preserve">201482_at</t>
  </si>
  <si>
    <t xml:space="preserve">1555175_a_at</t>
  </si>
  <si>
    <t xml:space="preserve">205140_at</t>
  </si>
  <si>
    <t xml:space="preserve">1569057_s_at</t>
  </si>
  <si>
    <t xml:space="preserve">204215_at</t>
  </si>
  <si>
    <t xml:space="preserve">223621_at</t>
  </si>
  <si>
    <t xml:space="preserve">202688_at</t>
  </si>
  <si>
    <t xml:space="preserve">211656_x_at</t>
  </si>
  <si>
    <t xml:space="preserve">62212_at</t>
  </si>
  <si>
    <t xml:space="preserve">233352_at</t>
  </si>
  <si>
    <t xml:space="preserve">225642_at</t>
  </si>
  <si>
    <t xml:space="preserve">203265_s_at</t>
  </si>
  <si>
    <t xml:space="preserve">226379_s_at</t>
  </si>
  <si>
    <t xml:space="preserve">1557521_a_at</t>
  </si>
  <si>
    <t xml:space="preserve">216212_s_at</t>
  </si>
  <si>
    <t xml:space="preserve">1566839_at</t>
  </si>
  <si>
    <t xml:space="preserve">216356_x_at</t>
  </si>
  <si>
    <t xml:space="preserve">209039_x_at</t>
  </si>
  <si>
    <t xml:space="preserve">219459_at</t>
  </si>
  <si>
    <t xml:space="preserve">217913_at</t>
  </si>
  <si>
    <t xml:space="preserve">222896_at</t>
  </si>
  <si>
    <t xml:space="preserve">200854_at</t>
  </si>
  <si>
    <t xml:space="preserve">225301_s_at</t>
  </si>
  <si>
    <t xml:space="preserve">1570165_at</t>
  </si>
  <si>
    <t xml:space="preserve">237216_at</t>
  </si>
  <si>
    <t xml:space="preserve">202788_at</t>
  </si>
  <si>
    <t xml:space="preserve">202260_s_at</t>
  </si>
  <si>
    <t xml:space="preserve">225969_at</t>
  </si>
  <si>
    <t xml:space="preserve">219532_at</t>
  </si>
  <si>
    <t xml:space="preserve">229813_x_at</t>
  </si>
  <si>
    <t xml:space="preserve">1557438_at</t>
  </si>
  <si>
    <t xml:space="preserve">1553167_a_at</t>
  </si>
  <si>
    <t xml:space="preserve">224664_at</t>
  </si>
  <si>
    <t xml:space="preserve">242352_at</t>
  </si>
  <si>
    <t xml:space="preserve">203336_s_at</t>
  </si>
  <si>
    <t xml:space="preserve">201798_s_at</t>
  </si>
  <si>
    <t xml:space="preserve">238350_at</t>
  </si>
  <si>
    <t xml:space="preserve">219767_s_at</t>
  </si>
  <si>
    <t xml:space="preserve">208625_s_at</t>
  </si>
  <si>
    <t xml:space="preserve">1561320_at</t>
  </si>
  <si>
    <t xml:space="preserve">220994_s_at</t>
  </si>
  <si>
    <t xml:space="preserve">235079_at</t>
  </si>
  <si>
    <t xml:space="preserve">225055_at</t>
  </si>
  <si>
    <t xml:space="preserve">227113_at</t>
  </si>
  <si>
    <t xml:space="preserve">227807_at</t>
  </si>
  <si>
    <t xml:space="preserve">228743_at</t>
  </si>
  <si>
    <t xml:space="preserve">202551_s_at</t>
  </si>
  <si>
    <t xml:space="preserve">244501_at</t>
  </si>
  <si>
    <t xml:space="preserve">1561149_at</t>
  </si>
  <si>
    <t xml:space="preserve">208781_x_at</t>
  </si>
  <si>
    <t xml:space="preserve">207350_s_at</t>
  </si>
  <si>
    <t xml:space="preserve">236224_at</t>
  </si>
  <si>
    <t xml:space="preserve">210752_s_at</t>
  </si>
  <si>
    <t xml:space="preserve">225134_at</t>
  </si>
  <si>
    <t xml:space="preserve">212997_s_at</t>
  </si>
  <si>
    <t xml:space="preserve">225467_s_at</t>
  </si>
  <si>
    <t xml:space="preserve">214459_x_at</t>
  </si>
  <si>
    <t xml:space="preserve">201199_s_at</t>
  </si>
  <si>
    <t xml:space="preserve">210527_x_at</t>
  </si>
  <si>
    <t xml:space="preserve">207839_s_at</t>
  </si>
  <si>
    <t xml:space="preserve">222501_s_at</t>
  </si>
  <si>
    <t xml:space="preserve">240554_at</t>
  </si>
  <si>
    <t xml:space="preserve">238627_at</t>
  </si>
  <si>
    <t xml:space="preserve">227214_at</t>
  </si>
  <si>
    <t xml:space="preserve">242668_x_at</t>
  </si>
  <si>
    <t xml:space="preserve">214808_at</t>
  </si>
  <si>
    <t xml:space="preserve">203614_at</t>
  </si>
  <si>
    <t xml:space="preserve">202676_x_at</t>
  </si>
  <si>
    <t xml:space="preserve">204566_at</t>
  </si>
  <si>
    <t xml:space="preserve">1558541_at</t>
  </si>
  <si>
    <t xml:space="preserve">221907_at</t>
  </si>
  <si>
    <t xml:space="preserve">233385_x_at</t>
  </si>
  <si>
    <t xml:space="preserve">213535_s_at</t>
  </si>
  <si>
    <t xml:space="preserve">232275_s_at</t>
  </si>
  <si>
    <t xml:space="preserve">202573_at</t>
  </si>
  <si>
    <t xml:space="preserve">212568_s_at</t>
  </si>
  <si>
    <t xml:space="preserve">228811_at</t>
  </si>
  <si>
    <t xml:space="preserve">221810_at</t>
  </si>
  <si>
    <t xml:space="preserve">202255_s_at</t>
  </si>
  <si>
    <t xml:space="preserve">229892_at</t>
  </si>
  <si>
    <t xml:space="preserve">213708_s_at</t>
  </si>
  <si>
    <t xml:space="preserve">1555852_at</t>
  </si>
  <si>
    <t xml:space="preserve">229520_s_at</t>
  </si>
  <si>
    <t xml:space="preserve">203830_at</t>
  </si>
  <si>
    <t xml:space="preserve">200008_s_at</t>
  </si>
  <si>
    <t xml:space="preserve">219130_at</t>
  </si>
  <si>
    <t xml:space="preserve">219224_x_at</t>
  </si>
  <si>
    <t xml:space="preserve">209493_at</t>
  </si>
  <si>
    <t xml:space="preserve">201951_at</t>
  </si>
  <si>
    <t xml:space="preserve">223325_at</t>
  </si>
  <si>
    <t xml:space="preserve">1554441_a_at</t>
  </si>
  <si>
    <t xml:space="preserve">223588_at</t>
  </si>
  <si>
    <t xml:space="preserve">242268_at</t>
  </si>
  <si>
    <t xml:space="preserve">215207_x_at</t>
  </si>
  <si>
    <t xml:space="preserve">37462_i_at</t>
  </si>
  <si>
    <t xml:space="preserve">213494_s_at</t>
  </si>
  <si>
    <t xml:space="preserve">221069_s_at</t>
  </si>
  <si>
    <t xml:space="preserve">215304_at</t>
  </si>
  <si>
    <t xml:space="preserve">205371_s_at</t>
  </si>
  <si>
    <t xml:space="preserve">221875_x_at</t>
  </si>
  <si>
    <t xml:space="preserve">203509_at</t>
  </si>
  <si>
    <t xml:space="preserve">225312_at</t>
  </si>
  <si>
    <t xml:space="preserve">226194_at</t>
  </si>
  <si>
    <t xml:space="preserve">1560622_at</t>
  </si>
  <si>
    <t xml:space="preserve">225988_at</t>
  </si>
  <si>
    <t xml:space="preserve">207877_s_at</t>
  </si>
  <si>
    <t xml:space="preserve">203905_at</t>
  </si>
  <si>
    <t xml:space="preserve">241460_at</t>
  </si>
  <si>
    <t xml:space="preserve">225147_at</t>
  </si>
  <si>
    <t xml:space="preserve">232862_at</t>
  </si>
  <si>
    <t xml:space="preserve">223332_x_at</t>
  </si>
  <si>
    <t xml:space="preserve">233496_s_at</t>
  </si>
  <si>
    <t xml:space="preserve">229043_at</t>
  </si>
  <si>
    <t xml:space="preserve">205893_at</t>
  </si>
  <si>
    <t xml:space="preserve">210858_x_at</t>
  </si>
  <si>
    <t xml:space="preserve">223314_at</t>
  </si>
  <si>
    <t xml:space="preserve">221335_x_at</t>
  </si>
  <si>
    <t xml:space="preserve">213514_s_at</t>
  </si>
  <si>
    <t xml:space="preserve">211185_s_at</t>
  </si>
  <si>
    <t xml:space="preserve">221275_s_at</t>
  </si>
  <si>
    <t xml:space="preserve">241699_at</t>
  </si>
  <si>
    <t xml:space="preserve">227396_at</t>
  </si>
  <si>
    <t xml:space="preserve">33307_at</t>
  </si>
  <si>
    <t xml:space="preserve">209929_s_at</t>
  </si>
  <si>
    <t xml:space="preserve">226728_at</t>
  </si>
  <si>
    <t xml:space="preserve">211824_x_at</t>
  </si>
  <si>
    <t xml:space="preserve">220023_at</t>
  </si>
  <si>
    <t xml:space="preserve">201410_at</t>
  </si>
  <si>
    <t xml:space="preserve">215833_s_at</t>
  </si>
  <si>
    <t xml:space="preserve">213196_at</t>
  </si>
  <si>
    <t xml:space="preserve">201745_at</t>
  </si>
  <si>
    <t xml:space="preserve">204122_at</t>
  </si>
  <si>
    <t xml:space="preserve">223100_s_at</t>
  </si>
  <si>
    <t xml:space="preserve">204908_s_at</t>
  </si>
  <si>
    <t xml:space="preserve">217673_x_at</t>
  </si>
  <si>
    <t xml:space="preserve">232113_at</t>
  </si>
  <si>
    <t xml:space="preserve">211072_x_at</t>
  </si>
  <si>
    <t xml:space="preserve">225817_at</t>
  </si>
  <si>
    <t xml:space="preserve">222033_s_at</t>
  </si>
  <si>
    <t xml:space="preserve">200029_at</t>
  </si>
  <si>
    <t xml:space="preserve">200986_at</t>
  </si>
  <si>
    <t xml:space="preserve">218187_s_at</t>
  </si>
  <si>
    <t xml:space="preserve">235217_at</t>
  </si>
  <si>
    <t xml:space="preserve">223600_s_at</t>
  </si>
  <si>
    <t xml:space="preserve">232959_at</t>
  </si>
  <si>
    <t xml:space="preserve">220086_at</t>
  </si>
  <si>
    <t xml:space="preserve">213883_s_at</t>
  </si>
  <si>
    <t xml:space="preserve">1560339_s_at</t>
  </si>
  <si>
    <t xml:space="preserve">227514_at</t>
  </si>
  <si>
    <t xml:space="preserve">227984_at</t>
  </si>
  <si>
    <t xml:space="preserve">210611_s_at</t>
  </si>
  <si>
    <t xml:space="preserve">203855_at</t>
  </si>
  <si>
    <t xml:space="preserve">218742_at</t>
  </si>
  <si>
    <t xml:space="preserve">234660_s_at</t>
  </si>
  <si>
    <t xml:space="preserve">209030_s_at</t>
  </si>
  <si>
    <t xml:space="preserve">204700_x_at</t>
  </si>
  <si>
    <t xml:space="preserve">212089_at</t>
  </si>
  <si>
    <t xml:space="preserve">230328_at</t>
  </si>
  <si>
    <t xml:space="preserve">223148_at</t>
  </si>
  <si>
    <t xml:space="preserve">222221_x_at</t>
  </si>
  <si>
    <t xml:space="preserve">1553113_s_at</t>
  </si>
  <si>
    <t xml:space="preserve">227436_at</t>
  </si>
  <si>
    <t xml:space="preserve">217907_at</t>
  </si>
  <si>
    <t xml:space="preserve">208442_s_at</t>
  </si>
  <si>
    <t xml:space="preserve">201721_s_at</t>
  </si>
  <si>
    <t xml:space="preserve">226005_at</t>
  </si>
  <si>
    <t xml:space="preserve">205334_at</t>
  </si>
  <si>
    <t xml:space="preserve">1554132_a_at</t>
  </si>
  <si>
    <t xml:space="preserve">219543_at</t>
  </si>
  <si>
    <t xml:space="preserve">203333_at</t>
  </si>
  <si>
    <t xml:space="preserve">226840_at</t>
  </si>
  <si>
    <t xml:space="preserve">219665_at</t>
  </si>
  <si>
    <t xml:space="preserve">226048_at</t>
  </si>
  <si>
    <t xml:space="preserve">205101_at</t>
  </si>
  <si>
    <t xml:space="preserve">224252_s_at</t>
  </si>
  <si>
    <t xml:space="preserve">230192_at</t>
  </si>
  <si>
    <t xml:space="preserve">240232_at</t>
  </si>
  <si>
    <t xml:space="preserve">212936_at</t>
  </si>
  <si>
    <t xml:space="preserve">203858_s_at</t>
  </si>
  <si>
    <t xml:space="preserve">1569723_a_at</t>
  </si>
  <si>
    <t xml:space="preserve">227041_at</t>
  </si>
  <si>
    <t xml:space="preserve">226550_at</t>
  </si>
  <si>
    <t xml:space="preserve">203582_s_at</t>
  </si>
  <si>
    <t xml:space="preserve">209326_at</t>
  </si>
  <si>
    <t xml:space="preserve">212202_s_at</t>
  </si>
  <si>
    <t xml:space="preserve">218428_s_at</t>
  </si>
  <si>
    <t xml:space="preserve">215012_at</t>
  </si>
  <si>
    <t xml:space="preserve">212861_at</t>
  </si>
  <si>
    <t xml:space="preserve">216547_at</t>
  </si>
  <si>
    <t xml:space="preserve">229954_at</t>
  </si>
  <si>
    <t xml:space="preserve">230016_at</t>
  </si>
  <si>
    <t xml:space="preserve">204454_at</t>
  </si>
  <si>
    <t xml:space="preserve">201940_at</t>
  </si>
  <si>
    <t xml:space="preserve">230285_at</t>
  </si>
  <si>
    <t xml:space="preserve">212543_at</t>
  </si>
  <si>
    <t xml:space="preserve">202239_at</t>
  </si>
  <si>
    <t xml:space="preserve">1553112_s_at</t>
  </si>
  <si>
    <t xml:space="preserve">1554627_a_at</t>
  </si>
  <si>
    <t xml:space="preserve">227994_x_at</t>
  </si>
  <si>
    <t xml:space="preserve">225524_at</t>
  </si>
  <si>
    <t xml:space="preserve">1569396_at</t>
  </si>
  <si>
    <t xml:space="preserve">215991_s_at</t>
  </si>
  <si>
    <t xml:space="preserve">217523_at</t>
  </si>
  <si>
    <t xml:space="preserve">205975_s_at</t>
  </si>
  <si>
    <t xml:space="preserve">211843_x_at</t>
  </si>
  <si>
    <t xml:space="preserve">235339_at</t>
  </si>
  <si>
    <t xml:space="preserve">201390_s_at</t>
  </si>
  <si>
    <t xml:space="preserve">227559_at</t>
  </si>
  <si>
    <t xml:space="preserve">215684_s_at</t>
  </si>
  <si>
    <t xml:space="preserve">226500_at</t>
  </si>
  <si>
    <t xml:space="preserve">1558806_at</t>
  </si>
  <si>
    <t xml:space="preserve">233360_at</t>
  </si>
  <si>
    <t xml:space="preserve">219294_at</t>
  </si>
  <si>
    <t xml:space="preserve">216568_x_at</t>
  </si>
  <si>
    <t xml:space="preserve">1563978_at</t>
  </si>
  <si>
    <t xml:space="preserve">228841_at</t>
  </si>
  <si>
    <t xml:space="preserve">225324_at</t>
  </si>
  <si>
    <t xml:space="preserve">213357_at</t>
  </si>
  <si>
    <t xml:space="preserve">218931_at</t>
  </si>
  <si>
    <t xml:space="preserve">202225_at</t>
  </si>
  <si>
    <t xml:space="preserve">243931_at</t>
  </si>
  <si>
    <t xml:space="preserve">235074_at</t>
  </si>
  <si>
    <t xml:space="preserve">239757_at</t>
  </si>
  <si>
    <t xml:space="preserve">210128_s_at</t>
  </si>
  <si>
    <t xml:space="preserve">228120_at</t>
  </si>
  <si>
    <t xml:space="preserve">222420_s_at</t>
  </si>
  <si>
    <t xml:space="preserve">226329_s_at</t>
  </si>
  <si>
    <t xml:space="preserve">210101_x_at</t>
  </si>
  <si>
    <t xml:space="preserve">221430_s_at</t>
  </si>
  <si>
    <t xml:space="preserve">208588_at</t>
  </si>
  <si>
    <t xml:space="preserve">203100_s_at</t>
  </si>
  <si>
    <t xml:space="preserve">215936_s_at</t>
  </si>
  <si>
    <t xml:space="preserve">204944_at</t>
  </si>
  <si>
    <t xml:space="preserve">228116_at</t>
  </si>
  <si>
    <t xml:space="preserve">203508_at</t>
  </si>
  <si>
    <t xml:space="preserve">223421_at</t>
  </si>
  <si>
    <t xml:space="preserve">216234_s_at</t>
  </si>
  <si>
    <t xml:space="preserve">203405_at</t>
  </si>
  <si>
    <t xml:space="preserve">239749_at</t>
  </si>
  <si>
    <t xml:space="preserve">226691_at</t>
  </si>
  <si>
    <t xml:space="preserve">1560982_at</t>
  </si>
  <si>
    <t xml:space="preserve">210220_at</t>
  </si>
  <si>
    <t xml:space="preserve">238893_at</t>
  </si>
  <si>
    <t xml:space="preserve">235003_at</t>
  </si>
  <si>
    <t xml:space="preserve">201535_at</t>
  </si>
  <si>
    <t xml:space="preserve">208658_at</t>
  </si>
  <si>
    <t xml:space="preserve">201557_at</t>
  </si>
  <si>
    <t xml:space="preserve">228942_s_at</t>
  </si>
  <si>
    <t xml:space="preserve">233280_at</t>
  </si>
  <si>
    <t xml:space="preserve">200883_at</t>
  </si>
  <si>
    <t xml:space="preserve">244172_at</t>
  </si>
  <si>
    <t xml:space="preserve">206197_at</t>
  </si>
  <si>
    <t xml:space="preserve">212315_s_at</t>
  </si>
  <si>
    <t xml:space="preserve">200996_at</t>
  </si>
  <si>
    <t xml:space="preserve">222212_s_at</t>
  </si>
  <si>
    <t xml:space="preserve">217793_at</t>
  </si>
  <si>
    <t xml:space="preserve">214906_x_at</t>
  </si>
  <si>
    <t xml:space="preserve">232109_at</t>
  </si>
  <si>
    <t xml:space="preserve">213497_at</t>
  </si>
  <si>
    <t xml:space="preserve">224691_at</t>
  </si>
  <si>
    <t xml:space="preserve">201762_s_at</t>
  </si>
  <si>
    <t xml:space="preserve">228240_at</t>
  </si>
  <si>
    <t xml:space="preserve">232370_at</t>
  </si>
  <si>
    <t xml:space="preserve">224611_s_at</t>
  </si>
  <si>
    <t xml:space="preserve">211874_s_at</t>
  </si>
  <si>
    <t xml:space="preserve">224851_at</t>
  </si>
  <si>
    <t xml:space="preserve">204102_s_at</t>
  </si>
  <si>
    <t xml:space="preserve">202102_s_at</t>
  </si>
  <si>
    <t xml:space="preserve">226149_at</t>
  </si>
  <si>
    <t xml:space="preserve">234359_at</t>
  </si>
  <si>
    <t xml:space="preserve">204062_s_at</t>
  </si>
  <si>
    <t xml:space="preserve">1556213_a_at</t>
  </si>
  <si>
    <t xml:space="preserve">209382_at</t>
  </si>
  <si>
    <t xml:space="preserve">218788_s_at</t>
  </si>
  <si>
    <t xml:space="preserve">240158_at</t>
  </si>
  <si>
    <t xml:space="preserve">221005_s_at</t>
  </si>
  <si>
    <t xml:space="preserve">204238_s_at</t>
  </si>
  <si>
    <t xml:space="preserve">213625_at</t>
  </si>
  <si>
    <t xml:space="preserve">222288_at</t>
  </si>
  <si>
    <t xml:space="preserve">208972_s_at</t>
  </si>
  <si>
    <t xml:space="preserve">226206_at</t>
  </si>
  <si>
    <t xml:space="preserve">224952_at</t>
  </si>
  <si>
    <t xml:space="preserve">211257_x_at</t>
  </si>
  <si>
    <t xml:space="preserve">227859_at</t>
  </si>
  <si>
    <t xml:space="preserve">220934_s_at</t>
  </si>
  <si>
    <t xml:space="preserve">200818_at</t>
  </si>
  <si>
    <t xml:space="preserve">231763_at</t>
  </si>
  <si>
    <t xml:space="preserve">238010_at</t>
  </si>
  <si>
    <t xml:space="preserve">235197_s_at</t>
  </si>
  <si>
    <t xml:space="preserve">212891_s_at</t>
  </si>
  <si>
    <t xml:space="preserve">203476_at</t>
  </si>
  <si>
    <t xml:space="preserve">208624_s_at</t>
  </si>
  <si>
    <t xml:space="preserve">232269_x_at</t>
  </si>
  <si>
    <t xml:space="preserve">222030_at</t>
  </si>
  <si>
    <t xml:space="preserve">227608_at</t>
  </si>
  <si>
    <t xml:space="preserve">1557149_at</t>
  </si>
  <si>
    <t xml:space="preserve">203748_x_at</t>
  </si>
  <si>
    <t xml:space="preserve">219469_at</t>
  </si>
  <si>
    <t xml:space="preserve">209091_s_at</t>
  </si>
  <si>
    <t xml:space="preserve">209766_at</t>
  </si>
  <si>
    <t xml:space="preserve">1568877_a_at</t>
  </si>
  <si>
    <t xml:space="preserve">205135_s_at</t>
  </si>
  <si>
    <t xml:space="preserve">243774_at</t>
  </si>
  <si>
    <t xml:space="preserve">200924_s_at</t>
  </si>
  <si>
    <t xml:space="preserve">225858_s_at</t>
  </si>
  <si>
    <t xml:space="preserve">210163_at</t>
  </si>
  <si>
    <t xml:space="preserve">220966_x_at</t>
  </si>
  <si>
    <t xml:space="preserve">225917_at</t>
  </si>
  <si>
    <t xml:space="preserve">222273_at</t>
  </si>
  <si>
    <t xml:space="preserve">215570_s_at</t>
  </si>
  <si>
    <t xml:space="preserve">213480_at</t>
  </si>
  <si>
    <t xml:space="preserve">227965_at</t>
  </si>
  <si>
    <t xml:space="preserve">213781_at</t>
  </si>
  <si>
    <t xml:space="preserve">229521_at</t>
  </si>
  <si>
    <t xml:space="preserve">205609_at</t>
  </si>
  <si>
    <t xml:space="preserve">210544_s_at</t>
  </si>
  <si>
    <t xml:space="preserve">228497_at</t>
  </si>
  <si>
    <t xml:space="preserve">215954_s_at</t>
  </si>
  <si>
    <t xml:space="preserve">212045_at</t>
  </si>
  <si>
    <t xml:space="preserve">209282_at</t>
  </si>
  <si>
    <t xml:space="preserve">204282_s_at</t>
  </si>
  <si>
    <t xml:space="preserve">223366_at</t>
  </si>
  <si>
    <t xml:space="preserve">227359_at</t>
  </si>
  <si>
    <t xml:space="preserve">204500_s_at</t>
  </si>
  <si>
    <t xml:space="preserve">205154_at</t>
  </si>
  <si>
    <t xml:space="preserve">210465_s_at</t>
  </si>
  <si>
    <t xml:space="preserve">1553696_s_at</t>
  </si>
  <si>
    <t xml:space="preserve">1558281_a_at</t>
  </si>
  <si>
    <t xml:space="preserve">222152_at</t>
  </si>
  <si>
    <t xml:space="preserve">204191_at</t>
  </si>
  <si>
    <t xml:space="preserve">209183_s_at</t>
  </si>
  <si>
    <t xml:space="preserve">228249_at</t>
  </si>
  <si>
    <t xml:space="preserve">205408_at</t>
  </si>
  <si>
    <t xml:space="preserve">211536_x_at</t>
  </si>
  <si>
    <t xml:space="preserve">221818_at</t>
  </si>
  <si>
    <t xml:space="preserve">226303_at</t>
  </si>
  <si>
    <t xml:space="preserve">204818_at</t>
  </si>
  <si>
    <t xml:space="preserve">225880_at</t>
  </si>
  <si>
    <t xml:space="preserve">227911_at</t>
  </si>
  <si>
    <t xml:space="preserve">209878_s_at</t>
  </si>
  <si>
    <t xml:space="preserve">204831_at</t>
  </si>
  <si>
    <t xml:space="preserve">213882_at</t>
  </si>
  <si>
    <t xml:space="preserve">47608_at</t>
  </si>
  <si>
    <t xml:space="preserve">232288_at</t>
  </si>
  <si>
    <t xml:space="preserve">242263_at</t>
  </si>
  <si>
    <t xml:space="preserve">1563431_x_at</t>
  </si>
  <si>
    <t xml:space="preserve">239843_at</t>
  </si>
  <si>
    <t xml:space="preserve">210091_s_at</t>
  </si>
  <si>
    <t xml:space="preserve">207233_s_at</t>
  </si>
  <si>
    <t xml:space="preserve">234560_at</t>
  </si>
  <si>
    <t xml:space="preserve">1553845_x_at</t>
  </si>
  <si>
    <t xml:space="preserve">212121_at</t>
  </si>
  <si>
    <t xml:space="preserve">205286_at</t>
  </si>
  <si>
    <t xml:space="preserve">241666_at</t>
  </si>
  <si>
    <t xml:space="preserve">235413_at</t>
  </si>
  <si>
    <t xml:space="preserve">234311_s_at</t>
  </si>
  <si>
    <t xml:space="preserve">202925_s_at</t>
  </si>
  <si>
    <t xml:space="preserve">225663_at</t>
  </si>
  <si>
    <t xml:space="preserve">218107_at</t>
  </si>
  <si>
    <t xml:space="preserve">203352_at</t>
  </si>
  <si>
    <t xml:space="preserve">238996_x_at</t>
  </si>
  <si>
    <t xml:space="preserve">1566171_at</t>
  </si>
  <si>
    <t xml:space="preserve">204232_at</t>
  </si>
  <si>
    <t xml:space="preserve">222206_s_at</t>
  </si>
  <si>
    <t xml:space="preserve">229975_at</t>
  </si>
  <si>
    <t xml:space="preserve">240861_at</t>
  </si>
  <si>
    <t xml:space="preserve">202748_at</t>
  </si>
  <si>
    <t xml:space="preserve">219119_at</t>
  </si>
  <si>
    <t xml:space="preserve">214062_x_at</t>
  </si>
  <si>
    <t xml:space="preserve">203979_at</t>
  </si>
  <si>
    <t xml:space="preserve">217625_x_at</t>
  </si>
  <si>
    <t xml:space="preserve">200661_at</t>
  </si>
  <si>
    <t xml:space="preserve">226230_at</t>
  </si>
  <si>
    <t xml:space="preserve">37170_at</t>
  </si>
  <si>
    <t xml:space="preserve">1555452_at</t>
  </si>
  <si>
    <t xml:space="preserve">34689_at</t>
  </si>
  <si>
    <t xml:space="preserve">212863_x_at</t>
  </si>
  <si>
    <t xml:space="preserve">243646_at</t>
  </si>
  <si>
    <t xml:space="preserve">204130_at</t>
  </si>
  <si>
    <t xml:space="preserve">218253_s_at</t>
  </si>
  <si>
    <t xml:space="preserve">212017_at</t>
  </si>
  <si>
    <t xml:space="preserve">208248_x_at</t>
  </si>
  <si>
    <t xml:space="preserve">208739_x_at</t>
  </si>
  <si>
    <t xml:space="preserve">38964_r_at</t>
  </si>
  <si>
    <t xml:space="preserve">200891_s_at</t>
  </si>
  <si>
    <t xml:space="preserve">209958_s_at</t>
  </si>
  <si>
    <t xml:space="preserve">220107_s_at</t>
  </si>
  <si>
    <t xml:space="preserve">1553626_a_at</t>
  </si>
  <si>
    <t xml:space="preserve">1552261_at</t>
  </si>
  <si>
    <t xml:space="preserve">206667_s_at</t>
  </si>
  <si>
    <t xml:space="preserve">212195_at</t>
  </si>
  <si>
    <t xml:space="preserve">202712_s_at</t>
  </si>
  <si>
    <t xml:space="preserve">238731_at</t>
  </si>
  <si>
    <t xml:space="preserve">211466_at</t>
  </si>
  <si>
    <t xml:space="preserve">243542_at</t>
  </si>
  <si>
    <t xml:space="preserve">235949_at</t>
  </si>
  <si>
    <t xml:space="preserve">211058_x_at</t>
  </si>
  <si>
    <t xml:space="preserve">217594_at</t>
  </si>
  <si>
    <t xml:space="preserve">238191_at</t>
  </si>
  <si>
    <t xml:space="preserve">203588_s_at</t>
  </si>
  <si>
    <t xml:space="preserve">1553328_a_at</t>
  </si>
  <si>
    <t xml:space="preserve">213189_at</t>
  </si>
  <si>
    <t xml:space="preserve">218597_s_at</t>
  </si>
  <si>
    <t xml:space="preserve">204337_at</t>
  </si>
  <si>
    <t xml:space="preserve">228856_at</t>
  </si>
  <si>
    <t xml:space="preserve">237081_at</t>
  </si>
  <si>
    <t xml:space="preserve">201458_s_at</t>
  </si>
  <si>
    <t xml:space="preserve">235369_at</t>
  </si>
  <si>
    <t xml:space="preserve">243501_at</t>
  </si>
  <si>
    <t xml:space="preserve">215300_s_at</t>
  </si>
  <si>
    <t xml:space="preserve">212325_at</t>
  </si>
  <si>
    <t xml:space="preserve">1563833_at</t>
  </si>
  <si>
    <t xml:space="preserve">203650_at</t>
  </si>
  <si>
    <t xml:space="preserve">229866_at</t>
  </si>
  <si>
    <t xml:space="preserve">211953_s_at</t>
  </si>
  <si>
    <t xml:space="preserve">227456_s_at</t>
  </si>
  <si>
    <t xml:space="preserve">1554480_a_at</t>
  </si>
  <si>
    <t xml:space="preserve">209873_s_at</t>
  </si>
  <si>
    <t xml:space="preserve">237999_at</t>
  </si>
  <si>
    <t xml:space="preserve">201162_at</t>
  </si>
  <si>
    <t xml:space="preserve">202399_s_at</t>
  </si>
  <si>
    <t xml:space="preserve">209448_at</t>
  </si>
  <si>
    <t xml:space="preserve">205972_at</t>
  </si>
  <si>
    <t xml:space="preserve">222243_s_at</t>
  </si>
  <si>
    <t xml:space="preserve">236274_at</t>
  </si>
  <si>
    <t xml:space="preserve">202724_s_at</t>
  </si>
  <si>
    <t xml:space="preserve">1553263_at</t>
  </si>
  <si>
    <t xml:space="preserve">222645_s_at</t>
  </si>
  <si>
    <t xml:space="preserve">204285_s_at</t>
  </si>
  <si>
    <t xml:space="preserve">220372_at</t>
  </si>
  <si>
    <t xml:space="preserve">219084_at</t>
  </si>
  <si>
    <t xml:space="preserve">236565_s_at</t>
  </si>
  <si>
    <t xml:space="preserve">205566_at</t>
  </si>
  <si>
    <t xml:space="preserve">239682_at</t>
  </si>
  <si>
    <t xml:space="preserve">235103_at</t>
  </si>
  <si>
    <t xml:space="preserve">228787_s_at</t>
  </si>
  <si>
    <t xml:space="preserve">202084_s_at</t>
  </si>
  <si>
    <t xml:space="preserve">1558692_at</t>
  </si>
  <si>
    <t xml:space="preserve">220773_s_at</t>
  </si>
  <si>
    <t xml:space="preserve">210629_x_at</t>
  </si>
  <si>
    <t xml:space="preserve">227778_at</t>
  </si>
  <si>
    <t xml:space="preserve">229244_at</t>
  </si>
  <si>
    <t xml:space="preserve">219649_at</t>
  </si>
  <si>
    <t xml:space="preserve">64371_at</t>
  </si>
  <si>
    <t xml:space="preserve">214429_at</t>
  </si>
  <si>
    <t xml:space="preserve">202550_s_at</t>
  </si>
  <si>
    <t xml:space="preserve">239120_at</t>
  </si>
  <si>
    <t xml:space="preserve">227246_at</t>
  </si>
  <si>
    <t xml:space="preserve">202299_s_at</t>
  </si>
  <si>
    <t xml:space="preserve">233803_s_at</t>
  </si>
  <si>
    <t xml:space="preserve">226789_at</t>
  </si>
  <si>
    <t xml:space="preserve">202343_x_at</t>
  </si>
  <si>
    <t xml:space="preserve">1557036_at</t>
  </si>
  <si>
    <t xml:space="preserve">1556633_at</t>
  </si>
  <si>
    <t xml:space="preserve">223153_x_at</t>
  </si>
  <si>
    <t xml:space="preserve">214329_x_at</t>
  </si>
  <si>
    <t xml:space="preserve">212987_at</t>
  </si>
  <si>
    <t xml:space="preserve">223272_s_at</t>
  </si>
  <si>
    <t xml:space="preserve">214950_at</t>
  </si>
  <si>
    <t xml:space="preserve">230707_at</t>
  </si>
  <si>
    <t xml:space="preserve">218202_x_at</t>
  </si>
  <si>
    <t xml:space="preserve">224612_s_at</t>
  </si>
  <si>
    <t xml:space="preserve">225434_at</t>
  </si>
  <si>
    <t xml:space="preserve">228578_at</t>
  </si>
  <si>
    <t xml:space="preserve">210802_s_at</t>
  </si>
  <si>
    <t xml:space="preserve">232944_at</t>
  </si>
  <si>
    <t xml:space="preserve">227772_at</t>
  </si>
  <si>
    <t xml:space="preserve">209934_s_at</t>
  </si>
  <si>
    <t xml:space="preserve">223811_s_at</t>
  </si>
  <si>
    <t xml:space="preserve">223435_s_at</t>
  </si>
  <si>
    <t xml:space="preserve">221623_at</t>
  </si>
  <si>
    <t xml:space="preserve">236742_at</t>
  </si>
  <si>
    <t xml:space="preserve">224311_s_at</t>
  </si>
  <si>
    <t xml:space="preserve">220917_s_at</t>
  </si>
  <si>
    <t xml:space="preserve">207753_at</t>
  </si>
  <si>
    <t xml:space="preserve">1552960_at</t>
  </si>
  <si>
    <t xml:space="preserve">209393_s_at</t>
  </si>
  <si>
    <t xml:space="preserve">221740_x_at</t>
  </si>
  <si>
    <t xml:space="preserve">212097_at</t>
  </si>
  <si>
    <t xml:space="preserve">227905_s_at</t>
  </si>
  <si>
    <t xml:space="preserve">225375_at</t>
  </si>
  <si>
    <t xml:space="preserve">204174_at</t>
  </si>
  <si>
    <t xml:space="preserve">203258_at</t>
  </si>
  <si>
    <t xml:space="preserve">1557805_at</t>
  </si>
  <si>
    <t xml:space="preserve">235509_at</t>
  </si>
  <si>
    <t xml:space="preserve">236832_at</t>
  </si>
  <si>
    <t xml:space="preserve">227555_s_at</t>
  </si>
  <si>
    <t xml:space="preserve">225570_at</t>
  </si>
  <si>
    <t xml:space="preserve">200624_s_at</t>
  </si>
  <si>
    <t xml:space="preserve">216125_s_at</t>
  </si>
  <si>
    <t xml:space="preserve">214251_s_at</t>
  </si>
  <si>
    <t xml:space="preserve">1568617_a_at</t>
  </si>
  <si>
    <t xml:space="preserve">1564511_a_at</t>
  </si>
  <si>
    <t xml:space="preserve">202433_at</t>
  </si>
  <si>
    <t xml:space="preserve">209858_x_at</t>
  </si>
  <si>
    <t xml:space="preserve">219298_at</t>
  </si>
  <si>
    <t xml:space="preserve">208911_s_at</t>
  </si>
  <si>
    <t xml:space="preserve">203801_at</t>
  </si>
  <si>
    <t xml:space="preserve">209780_at</t>
  </si>
  <si>
    <t xml:space="preserve">223177_at</t>
  </si>
  <si>
    <t xml:space="preserve">1555226_s_at</t>
  </si>
  <si>
    <t xml:space="preserve">214422_at</t>
  </si>
  <si>
    <t xml:space="preserve">202124_s_at</t>
  </si>
  <si>
    <t xml:space="preserve">210852_s_at</t>
  </si>
  <si>
    <t xml:space="preserve">213306_at</t>
  </si>
  <si>
    <t xml:space="preserve">225234_at</t>
  </si>
  <si>
    <t xml:space="preserve">226855_at</t>
  </si>
  <si>
    <t xml:space="preserve">1553452_at</t>
  </si>
  <si>
    <t xml:space="preserve">224330_s_at</t>
  </si>
  <si>
    <t xml:space="preserve">1569641_at</t>
  </si>
  <si>
    <t xml:space="preserve">200071_at</t>
  </si>
  <si>
    <t xml:space="preserve">1861_at</t>
  </si>
  <si>
    <t xml:space="preserve">214395_x_at</t>
  </si>
  <si>
    <t xml:space="preserve">1569868_s_at</t>
  </si>
  <si>
    <t xml:space="preserve">230092_at</t>
  </si>
  <si>
    <t xml:space="preserve">226853_at</t>
  </si>
  <si>
    <t xml:space="preserve">238890_at</t>
  </si>
  <si>
    <t xml:space="preserve">235076_at</t>
  </si>
  <si>
    <t xml:space="preserve">211089_s_at</t>
  </si>
  <si>
    <t xml:space="preserve">201194_at</t>
  </si>
  <si>
    <t xml:space="preserve">221672_s_at</t>
  </si>
  <si>
    <t xml:space="preserve">231922_at</t>
  </si>
  <si>
    <t xml:space="preserve">224662_at</t>
  </si>
  <si>
    <t xml:space="preserve">218264_at</t>
  </si>
  <si>
    <t xml:space="preserve">217921_at</t>
  </si>
  <si>
    <t xml:space="preserve">226543_at</t>
  </si>
  <si>
    <t xml:space="preserve">203114_at</t>
  </si>
  <si>
    <t xml:space="preserve">1554875_at</t>
  </si>
  <si>
    <t xml:space="preserve">207483_s_at</t>
  </si>
  <si>
    <t xml:space="preserve">216898_s_at</t>
  </si>
  <si>
    <t xml:space="preserve">222142_at</t>
  </si>
  <si>
    <t xml:space="preserve">200761_s_at</t>
  </si>
  <si>
    <t xml:space="preserve">207596_at</t>
  </si>
  <si>
    <t xml:space="preserve">226187_at</t>
  </si>
  <si>
    <t xml:space="preserve">224458_at</t>
  </si>
  <si>
    <t xml:space="preserve">223948_s_at</t>
  </si>
  <si>
    <t xml:space="preserve">208200_at</t>
  </si>
  <si>
    <t xml:space="preserve">1557422_at</t>
  </si>
  <si>
    <t xml:space="preserve">239053_at</t>
  </si>
  <si>
    <t xml:space="preserve">223164_at</t>
  </si>
  <si>
    <t xml:space="preserve">214328_s_at</t>
  </si>
  <si>
    <t xml:space="preserve">228476_at</t>
  </si>
  <si>
    <t xml:space="preserve">225808_at</t>
  </si>
  <si>
    <t xml:space="preserve">209215_at</t>
  </si>
  <si>
    <t xml:space="preserve">215737_x_at</t>
  </si>
  <si>
    <t xml:space="preserve">230311_s_at</t>
  </si>
  <si>
    <t xml:space="preserve">205562_at</t>
  </si>
  <si>
    <t xml:space="preserve">201791_s_at</t>
  </si>
  <si>
    <t xml:space="preserve">90610_at</t>
  </si>
  <si>
    <t xml:space="preserve">220990_s_at</t>
  </si>
  <si>
    <t xml:space="preserve">204666_s_at</t>
  </si>
  <si>
    <t xml:space="preserve">1562022_s_at</t>
  </si>
  <si>
    <t xml:space="preserve">212693_at</t>
  </si>
  <si>
    <t xml:space="preserve">209364_at</t>
  </si>
  <si>
    <t xml:space="preserve">221665_s_at</t>
  </si>
  <si>
    <t xml:space="preserve">209729_at</t>
  </si>
  <si>
    <t xml:space="preserve">228316_at</t>
  </si>
  <si>
    <t xml:space="preserve">241619_at</t>
  </si>
  <si>
    <t xml:space="preserve">240555_at</t>
  </si>
  <si>
    <t xml:space="preserve">232579_at</t>
  </si>
  <si>
    <t xml:space="preserve">1561135_at</t>
  </si>
  <si>
    <t xml:space="preserve">1554588_a_at</t>
  </si>
  <si>
    <t xml:space="preserve">228107_at</t>
  </si>
  <si>
    <t xml:space="preserve">220880_at</t>
  </si>
  <si>
    <t xml:space="preserve">211564_s_at</t>
  </si>
  <si>
    <t xml:space="preserve">202851_at</t>
  </si>
  <si>
    <t xml:space="preserve">214107_x_at</t>
  </si>
  <si>
    <t xml:space="preserve">201212_at</t>
  </si>
  <si>
    <t xml:space="preserve">230395_at</t>
  </si>
  <si>
    <t xml:space="preserve">228689_at</t>
  </si>
  <si>
    <t xml:space="preserve">224984_at</t>
  </si>
  <si>
    <t xml:space="preserve">210633_x_at</t>
  </si>
  <si>
    <t xml:space="preserve">209003_at</t>
  </si>
  <si>
    <t xml:space="preserve">225077_at</t>
  </si>
  <si>
    <t xml:space="preserve">224610_at</t>
  </si>
  <si>
    <t xml:space="preserve">218779_x_at</t>
  </si>
  <si>
    <t xml:space="preserve">1552656_s_at</t>
  </si>
  <si>
    <t xml:space="preserve">242279_at</t>
  </si>
  <si>
    <t xml:space="preserve">218642_s_at</t>
  </si>
  <si>
    <t xml:space="preserve">221487_s_at</t>
  </si>
  <si>
    <t xml:space="preserve">222794_x_at</t>
  </si>
  <si>
    <t xml:space="preserve">1554747_a_at</t>
  </si>
  <si>
    <t xml:space="preserve">207169_x_at</t>
  </si>
  <si>
    <t xml:space="preserve">243294_at</t>
  </si>
  <si>
    <t xml:space="preserve">238924_at</t>
  </si>
  <si>
    <t xml:space="preserve">202918_s_at</t>
  </si>
  <si>
    <t xml:space="preserve">208779_x_at</t>
  </si>
  <si>
    <t xml:space="preserve">208691_at</t>
  </si>
  <si>
    <t xml:space="preserve">214354_x_at</t>
  </si>
  <si>
    <t xml:space="preserve">225551_at</t>
  </si>
  <si>
    <t xml:space="preserve">226734_at</t>
  </si>
  <si>
    <t xml:space="preserve">51200_at</t>
  </si>
  <si>
    <t xml:space="preserve">222521_x_at</t>
  </si>
  <si>
    <t xml:space="preserve">228970_at</t>
  </si>
  <si>
    <t xml:space="preserve">203752_s_at</t>
  </si>
  <si>
    <t xml:space="preserve">205351_at</t>
  </si>
  <si>
    <t xml:space="preserve">230416_at</t>
  </si>
  <si>
    <t xml:space="preserve">217903_at</t>
  </si>
  <si>
    <t xml:space="preserve">230903_s_at</t>
  </si>
  <si>
    <t xml:space="preserve">226997_at</t>
  </si>
  <si>
    <t xml:space="preserve">221158_at</t>
  </si>
  <si>
    <t xml:space="preserve">1554572_a_at</t>
  </si>
  <si>
    <t xml:space="preserve">223206_s_at</t>
  </si>
  <si>
    <t xml:space="preserve">60471_at</t>
  </si>
  <si>
    <t xml:space="preserve">231271_x_at</t>
  </si>
  <si>
    <t xml:space="preserve">216941_s_at</t>
  </si>
  <si>
    <t xml:space="preserve">211956_s_at</t>
  </si>
  <si>
    <t xml:space="preserve">208704_x_at</t>
  </si>
  <si>
    <t xml:space="preserve">230641_at</t>
  </si>
  <si>
    <t xml:space="preserve">223186_at</t>
  </si>
  <si>
    <t xml:space="preserve">235500_at</t>
  </si>
  <si>
    <t xml:space="preserve">212763_at</t>
  </si>
  <si>
    <t xml:space="preserve">223320_s_at</t>
  </si>
  <si>
    <t xml:space="preserve">1556493_a_at</t>
  </si>
  <si>
    <t xml:space="preserve">1556645_s_at</t>
  </si>
  <si>
    <t xml:space="preserve">237232_at</t>
  </si>
  <si>
    <t xml:space="preserve">205773_at</t>
  </si>
  <si>
    <t xml:space="preserve">212901_s_at</t>
  </si>
  <si>
    <t xml:space="preserve">213840_s_at</t>
  </si>
  <si>
    <t xml:space="preserve">1552477_a_at</t>
  </si>
  <si>
    <t xml:space="preserve">208822_s_at</t>
  </si>
  <si>
    <t xml:space="preserve">222060_at</t>
  </si>
  <si>
    <t xml:space="preserve">202050_s_at</t>
  </si>
  <si>
    <t xml:space="preserve">223141_at</t>
  </si>
  <si>
    <t xml:space="preserve">214170_x_at</t>
  </si>
  <si>
    <t xml:space="preserve">213143_at</t>
  </si>
  <si>
    <t xml:space="preserve">223886_s_at</t>
  </si>
  <si>
    <t xml:space="preserve">223746_at</t>
  </si>
  <si>
    <t xml:space="preserve">1553722_s_at</t>
  </si>
  <si>
    <t xml:space="preserve">220321_s_at</t>
  </si>
  <si>
    <t xml:space="preserve">203576_at</t>
  </si>
  <si>
    <t xml:space="preserve">228152_s_at</t>
  </si>
  <si>
    <t xml:space="preserve">204096_s_at</t>
  </si>
  <si>
    <t xml:space="preserve">209962_at</t>
  </si>
  <si>
    <t xml:space="preserve">227925_at</t>
  </si>
  <si>
    <t xml:space="preserve">218884_s_at</t>
  </si>
  <si>
    <t xml:space="preserve">233255_s_at</t>
  </si>
  <si>
    <t xml:space="preserve">229845_at</t>
  </si>
  <si>
    <t xml:space="preserve">222944_s_at</t>
  </si>
  <si>
    <t xml:space="preserve">36865_at</t>
  </si>
  <si>
    <t xml:space="preserve">202572_s_at</t>
  </si>
  <si>
    <t xml:space="preserve">203489_at</t>
  </si>
  <si>
    <t xml:space="preserve">226534_at</t>
  </si>
  <si>
    <t xml:space="preserve">223403_s_at</t>
  </si>
  <si>
    <t xml:space="preserve">243707_at</t>
  </si>
  <si>
    <t xml:space="preserve">213735_s_at</t>
  </si>
  <si>
    <t xml:space="preserve">213569_at</t>
  </si>
  <si>
    <t xml:space="preserve">217834_s_at</t>
  </si>
  <si>
    <t xml:space="preserve">217865_at</t>
  </si>
  <si>
    <t xml:space="preserve">214700_x_at</t>
  </si>
  <si>
    <t xml:space="preserve">221799_at</t>
  </si>
  <si>
    <t xml:space="preserve">208761_s_at</t>
  </si>
  <si>
    <t xml:space="preserve">217388_s_at</t>
  </si>
  <si>
    <t xml:space="preserve">226610_at</t>
  </si>
  <si>
    <t xml:space="preserve">236356_at</t>
  </si>
  <si>
    <t xml:space="preserve">226871_s_at</t>
  </si>
  <si>
    <t xml:space="preserve">203141_s_at</t>
  </si>
  <si>
    <t xml:space="preserve">35150_at</t>
  </si>
  <si>
    <t xml:space="preserve">226792_s_at</t>
  </si>
  <si>
    <t xml:space="preserve">203695_s_at</t>
  </si>
  <si>
    <t xml:space="preserve">202316_x_at</t>
  </si>
  <si>
    <t xml:space="preserve">226243_at</t>
  </si>
  <si>
    <t xml:space="preserve">1558626_at</t>
  </si>
  <si>
    <t xml:space="preserve">200778_s_at</t>
  </si>
  <si>
    <t xml:space="preserve">220947_s_at</t>
  </si>
  <si>
    <t xml:space="preserve">233836_at</t>
  </si>
  <si>
    <t xml:space="preserve">214448_x_at</t>
  </si>
  <si>
    <t xml:space="preserve">225910_at</t>
  </si>
  <si>
    <t xml:space="preserve">217078_s_at</t>
  </si>
  <si>
    <t xml:space="preserve">240286_at</t>
  </si>
  <si>
    <t xml:space="preserve">213106_at</t>
  </si>
  <si>
    <t xml:space="preserve">235962_at</t>
  </si>
  <si>
    <t xml:space="preserve">235051_at</t>
  </si>
  <si>
    <t xml:space="preserve">219072_at</t>
  </si>
  <si>
    <t xml:space="preserve">1560689_s_at</t>
  </si>
  <si>
    <t xml:space="preserve">214430_at</t>
  </si>
  <si>
    <t xml:space="preserve">240655_at</t>
  </si>
  <si>
    <t xml:space="preserve">220840_s_at</t>
  </si>
  <si>
    <t xml:space="preserve">217837_s_at</t>
  </si>
  <si>
    <t xml:space="preserve">209095_at</t>
  </si>
  <si>
    <t xml:space="preserve">1552811_at</t>
  </si>
  <si>
    <t xml:space="preserve">1555729_a_at</t>
  </si>
  <si>
    <t xml:space="preserve">211152_s_at</t>
  </si>
  <si>
    <t xml:space="preserve">203223_at</t>
  </si>
  <si>
    <t xml:space="preserve">206701_x_at</t>
  </si>
  <si>
    <t xml:space="preserve">234978_at</t>
  </si>
  <si>
    <t xml:space="preserve">222466_s_at</t>
  </si>
  <si>
    <t xml:space="preserve">235316_at</t>
  </si>
  <si>
    <t xml:space="preserve">213146_at</t>
  </si>
  <si>
    <t xml:space="preserve">218199_s_at</t>
  </si>
  <si>
    <t xml:space="preserve">225037_at</t>
  </si>
  <si>
    <t xml:space="preserve">212575_at</t>
  </si>
  <si>
    <t xml:space="preserve">209142_s_at</t>
  </si>
  <si>
    <t xml:space="preserve">213659_at</t>
  </si>
  <si>
    <t xml:space="preserve">211090_s_at</t>
  </si>
  <si>
    <t xml:space="preserve">234974_at</t>
  </si>
  <si>
    <t xml:space="preserve">226983_at</t>
  </si>
  <si>
    <t xml:space="preserve">223582_at</t>
  </si>
  <si>
    <t xml:space="preserve">204622_x_at</t>
  </si>
  <si>
    <t xml:space="preserve">203683_s_at</t>
  </si>
  <si>
    <t xml:space="preserve">222903_s_at</t>
  </si>
  <si>
    <t xml:space="preserve">226071_at</t>
  </si>
  <si>
    <t xml:space="preserve">211085_s_at</t>
  </si>
  <si>
    <t xml:space="preserve">200707_at</t>
  </si>
  <si>
    <t xml:space="preserve">211965_at</t>
  </si>
  <si>
    <t xml:space="preserve">1554772_at</t>
  </si>
  <si>
    <t xml:space="preserve">218005_at</t>
  </si>
  <si>
    <t xml:space="preserve">202923_s_at</t>
  </si>
  <si>
    <t xml:space="preserve">214941_s_at</t>
  </si>
  <si>
    <t xml:space="preserve">209913_x_at</t>
  </si>
  <si>
    <t xml:space="preserve">233252_s_at</t>
  </si>
  <si>
    <t xml:space="preserve">223728_at</t>
  </si>
  <si>
    <t xml:space="preserve">222446_s_at</t>
  </si>
  <si>
    <t xml:space="preserve">200855_at</t>
  </si>
  <si>
    <t xml:space="preserve">223003_at</t>
  </si>
  <si>
    <t xml:space="preserve">241373_at</t>
  </si>
  <si>
    <t xml:space="preserve">200729_s_at</t>
  </si>
  <si>
    <t xml:space="preserve">224359_s_at</t>
  </si>
  <si>
    <t xml:space="preserve">225471_s_at</t>
  </si>
  <si>
    <t xml:space="preserve">45288_at</t>
  </si>
  <si>
    <t xml:space="preserve">231869_at</t>
  </si>
  <si>
    <t xml:space="preserve">210719_s_at</t>
  </si>
  <si>
    <t xml:space="preserve">203266_s_at</t>
  </si>
  <si>
    <t xml:space="preserve">212462_at</t>
  </si>
  <si>
    <t xml:space="preserve">225652_at</t>
  </si>
  <si>
    <t xml:space="preserve">230449_x_at</t>
  </si>
  <si>
    <t xml:space="preserve">237113_at</t>
  </si>
  <si>
    <t xml:space="preserve">217754_at</t>
  </si>
  <si>
    <t xml:space="preserve">226088_at</t>
  </si>
  <si>
    <t xml:space="preserve">200077_s_at</t>
  </si>
  <si>
    <t xml:space="preserve">241718_x_at</t>
  </si>
  <si>
    <t xml:space="preserve">239897_at</t>
  </si>
  <si>
    <t xml:space="preserve">238164_at</t>
  </si>
  <si>
    <t xml:space="preserve">229541_at</t>
  </si>
  <si>
    <t xml:space="preserve">212963_at</t>
  </si>
  <si>
    <t xml:space="preserve">226123_at</t>
  </si>
  <si>
    <t xml:space="preserve">203330_s_at</t>
  </si>
  <si>
    <t xml:space="preserve">215984_s_at</t>
  </si>
  <si>
    <t xml:space="preserve">242846_at</t>
  </si>
  <si>
    <t xml:space="preserve">229390_at</t>
  </si>
  <si>
    <t xml:space="preserve">218036_x_at</t>
  </si>
  <si>
    <t xml:space="preserve">218352_at</t>
  </si>
  <si>
    <t xml:space="preserve">238920_at</t>
  </si>
  <si>
    <t xml:space="preserve">211947_s_at</t>
  </si>
  <si>
    <t xml:space="preserve">223015_at</t>
  </si>
  <si>
    <t xml:space="preserve">207697_x_at</t>
  </si>
  <si>
    <t xml:space="preserve">1554240_a_at</t>
  </si>
  <si>
    <t xml:space="preserve">213532_at</t>
  </si>
  <si>
    <t xml:space="preserve">235670_at</t>
  </si>
  <si>
    <t xml:space="preserve">1553849_at</t>
  </si>
  <si>
    <t xml:space="preserve">212346_s_at</t>
  </si>
  <si>
    <t xml:space="preserve">203327_at</t>
  </si>
  <si>
    <t xml:space="preserve">229277_at</t>
  </si>
  <si>
    <t xml:space="preserve">218916_at</t>
  </si>
  <si>
    <t xml:space="preserve">205527_s_at</t>
  </si>
  <si>
    <t xml:space="preserve">230843_at</t>
  </si>
  <si>
    <t xml:space="preserve">229242_at</t>
  </si>
  <si>
    <t xml:space="preserve">219409_at</t>
  </si>
  <si>
    <t xml:space="preserve">1555967_at</t>
  </si>
  <si>
    <t xml:space="preserve">207556_s_at</t>
  </si>
  <si>
    <t xml:space="preserve">229948_at</t>
  </si>
  <si>
    <t xml:space="preserve">219047_s_at</t>
  </si>
  <si>
    <t xml:space="preserve">211974_x_at</t>
  </si>
  <si>
    <t xml:space="preserve">1560430_at</t>
  </si>
  <si>
    <t xml:space="preserve">224850_at</t>
  </si>
  <si>
    <t xml:space="preserve">233194_at</t>
  </si>
  <si>
    <t xml:space="preserve">218794_s_at</t>
  </si>
  <si>
    <t xml:space="preserve">223639_s_at</t>
  </si>
  <si>
    <t xml:space="preserve">213733_at</t>
  </si>
  <si>
    <t xml:space="preserve">235321_at</t>
  </si>
  <si>
    <t xml:space="preserve">219226_at</t>
  </si>
  <si>
    <t xml:space="preserve">227934_at</t>
  </si>
  <si>
    <t xml:space="preserve">242851_at</t>
  </si>
  <si>
    <t xml:space="preserve">222736_s_at</t>
  </si>
  <si>
    <t xml:space="preserve">226919_at</t>
  </si>
  <si>
    <t xml:space="preserve">220333_at</t>
  </si>
  <si>
    <t xml:space="preserve">230043_at</t>
  </si>
  <si>
    <t xml:space="preserve">220214_at</t>
  </si>
  <si>
    <t xml:space="preserve">222478_at</t>
  </si>
  <si>
    <t xml:space="preserve">207047_s_at</t>
  </si>
  <si>
    <t xml:space="preserve">205842_s_at</t>
  </si>
  <si>
    <t xml:space="preserve">213727_x_at</t>
  </si>
  <si>
    <t xml:space="preserve">224444_s_at</t>
  </si>
  <si>
    <t xml:space="preserve">201169_s_at</t>
  </si>
  <si>
    <t xml:space="preserve">229431_at</t>
  </si>
  <si>
    <t xml:space="preserve">AFFX-M27830_M_at</t>
  </si>
  <si>
    <t xml:space="preserve">1553603_s_at</t>
  </si>
  <si>
    <t xml:space="preserve">218586_at</t>
  </si>
  <si>
    <t xml:space="preserve">218064_s_at</t>
  </si>
  <si>
    <t xml:space="preserve">216305_s_at</t>
  </si>
  <si>
    <t xml:space="preserve">222421_at</t>
  </si>
  <si>
    <t xml:space="preserve">226561_at</t>
  </si>
  <si>
    <t xml:space="preserve">219163_at</t>
  </si>
  <si>
    <t xml:space="preserve">232879_at</t>
  </si>
  <si>
    <t xml:space="preserve">223055_s_at</t>
  </si>
  <si>
    <t xml:space="preserve">219807_x_at</t>
  </si>
  <si>
    <t xml:space="preserve">213758_at</t>
  </si>
  <si>
    <t xml:space="preserve">227968_at</t>
  </si>
  <si>
    <t xml:space="preserve">228065_at</t>
  </si>
  <si>
    <t xml:space="preserve">227076_at</t>
  </si>
  <si>
    <t xml:space="preserve">230822_at</t>
  </si>
  <si>
    <t xml:space="preserve">200681_at</t>
  </si>
  <si>
    <t xml:space="preserve">41397_at</t>
  </si>
  <si>
    <t xml:space="preserve">216555_at</t>
  </si>
  <si>
    <t xml:space="preserve">203754_s_at</t>
  </si>
  <si>
    <t xml:space="preserve">225522_at</t>
  </si>
  <si>
    <t xml:space="preserve">1559593_a_at</t>
  </si>
  <si>
    <t xml:space="preserve">225104_at</t>
  </si>
  <si>
    <t xml:space="preserve">225993_at</t>
  </si>
  <si>
    <t xml:space="preserve">1569058_at</t>
  </si>
  <si>
    <t xml:space="preserve">219648_at</t>
  </si>
  <si>
    <t xml:space="preserve">204291_at</t>
  </si>
  <si>
    <t xml:space="preserve">219910_at</t>
  </si>
  <si>
    <t xml:space="preserve">1552299_at</t>
  </si>
  <si>
    <t xml:space="preserve">208676_s_at</t>
  </si>
  <si>
    <t xml:space="preserve">226462_at</t>
  </si>
  <si>
    <t xml:space="preserve">212821_at</t>
  </si>
  <si>
    <t xml:space="preserve">227414_at</t>
  </si>
  <si>
    <t xml:space="preserve">214924_s_at</t>
  </si>
  <si>
    <t xml:space="preserve">225855_at</t>
  </si>
  <si>
    <t xml:space="preserve">222895_s_at</t>
  </si>
  <si>
    <t xml:space="preserve">202045_s_at</t>
  </si>
  <si>
    <t xml:space="preserve">1552508_at</t>
  </si>
  <si>
    <t xml:space="preserve">212204_at</t>
  </si>
  <si>
    <t xml:space="preserve">225389_at</t>
  </si>
  <si>
    <t xml:space="preserve">1559125_at</t>
  </si>
  <si>
    <t xml:space="preserve">211025_x_at</t>
  </si>
  <si>
    <t xml:space="preserve">235253_at</t>
  </si>
  <si>
    <t xml:space="preserve">1569362_at</t>
  </si>
  <si>
    <t xml:space="preserve">236077_at</t>
  </si>
  <si>
    <t xml:space="preserve">239605_x_at</t>
  </si>
  <si>
    <t xml:space="preserve">209539_at</t>
  </si>
  <si>
    <t xml:space="preserve">238831_at</t>
  </si>
  <si>
    <t xml:space="preserve">244592_at</t>
  </si>
  <si>
    <t xml:space="preserve">242918_at</t>
  </si>
  <si>
    <t xml:space="preserve">214719_at</t>
  </si>
  <si>
    <t xml:space="preserve">203915_at</t>
  </si>
  <si>
    <t xml:space="preserve">213454_at</t>
  </si>
  <si>
    <t xml:space="preserve">203306_s_at</t>
  </si>
  <si>
    <t xml:space="preserve">224106_at</t>
  </si>
  <si>
    <t xml:space="preserve">240165_at</t>
  </si>
  <si>
    <t xml:space="preserve">1554096_a_at</t>
  </si>
  <si>
    <t xml:space="preserve">224630_at</t>
  </si>
  <si>
    <t xml:space="preserve">228506_at</t>
  </si>
  <si>
    <t xml:space="preserve">203419_at</t>
  </si>
  <si>
    <t xml:space="preserve">209270_at</t>
  </si>
  <si>
    <t xml:space="preserve">231325_at</t>
  </si>
  <si>
    <t xml:space="preserve">227927_at</t>
  </si>
  <si>
    <t xml:space="preserve">1559992_a_at</t>
  </si>
  <si>
    <t xml:space="preserve">201141_at</t>
  </si>
  <si>
    <t xml:space="preserve">214831_at</t>
  </si>
  <si>
    <t xml:space="preserve">223996_s_at</t>
  </si>
  <si>
    <t xml:space="preserve">211435_at</t>
  </si>
  <si>
    <t xml:space="preserve">206748_s_at</t>
  </si>
  <si>
    <t xml:space="preserve">206440_at</t>
  </si>
  <si>
    <t xml:space="preserve">225253_s_at</t>
  </si>
  <si>
    <t xml:space="preserve">238908_at</t>
  </si>
  <si>
    <t xml:space="preserve">218721_s_at</t>
  </si>
  <si>
    <t xml:space="preserve">224573_at</t>
  </si>
  <si>
    <t xml:space="preserve">201407_s_at</t>
  </si>
  <si>
    <t xml:space="preserve">1555460_a_at</t>
  </si>
  <si>
    <t xml:space="preserve">229323_at</t>
  </si>
  <si>
    <t xml:space="preserve">219018_s_at</t>
  </si>
  <si>
    <t xml:space="preserve">217023_x_at</t>
  </si>
  <si>
    <t xml:space="preserve">209861_s_at</t>
  </si>
  <si>
    <t xml:space="preserve">204105_s_at</t>
  </si>
  <si>
    <t xml:space="preserve">215493_x_at</t>
  </si>
  <si>
    <t xml:space="preserve">1554606_at</t>
  </si>
  <si>
    <t xml:space="preserve">244552_at</t>
  </si>
  <si>
    <t xml:space="preserve">217270_s_at</t>
  </si>
  <si>
    <t xml:space="preserve">221570_s_at</t>
  </si>
  <si>
    <t xml:space="preserve">224309_s_at</t>
  </si>
  <si>
    <t xml:space="preserve">228851_s_at</t>
  </si>
  <si>
    <t xml:space="preserve">218273_s_at</t>
  </si>
  <si>
    <t xml:space="preserve">219585_at</t>
  </si>
  <si>
    <t xml:space="preserve">237205_at</t>
  </si>
  <si>
    <t xml:space="preserve">213542_at</t>
  </si>
  <si>
    <t xml:space="preserve">223686_at</t>
  </si>
  <si>
    <t xml:space="preserve">223056_s_at</t>
  </si>
  <si>
    <t xml:space="preserve">232513_x_at</t>
  </si>
  <si>
    <t xml:space="preserve">1553675_at</t>
  </si>
  <si>
    <t xml:space="preserve">235040_at</t>
  </si>
  <si>
    <t xml:space="preserve">210432_s_at</t>
  </si>
  <si>
    <t xml:space="preserve">1552930_at</t>
  </si>
  <si>
    <t xml:space="preserve">221227_x_at</t>
  </si>
  <si>
    <t xml:space="preserve">210749_x_at</t>
  </si>
  <si>
    <t xml:space="preserve">230955_s_at</t>
  </si>
  <si>
    <t xml:space="preserve">243159_x_at</t>
  </si>
  <si>
    <t xml:space="preserve">209953_s_at</t>
  </si>
  <si>
    <t xml:space="preserve">218180_s_at</t>
  </si>
  <si>
    <t xml:space="preserve">203322_at</t>
  </si>
  <si>
    <t xml:space="preserve">218239_s_at</t>
  </si>
  <si>
    <t xml:space="preserve">212405_s_at</t>
  </si>
  <si>
    <t xml:space="preserve">1553968_a_at</t>
  </si>
  <si>
    <t xml:space="preserve">218209_s_at</t>
  </si>
  <si>
    <t xml:space="preserve">212632_at</t>
  </si>
  <si>
    <t xml:space="preserve">222816_s_at</t>
  </si>
  <si>
    <t xml:space="preserve">211150_s_at</t>
  </si>
  <si>
    <t xml:space="preserve">236994_at</t>
  </si>
  <si>
    <t xml:space="preserve">212653_s_at</t>
  </si>
  <si>
    <t xml:space="preserve">212549_at</t>
  </si>
  <si>
    <t xml:space="preserve">242153_at</t>
  </si>
  <si>
    <t xml:space="preserve">1561167_at</t>
  </si>
  <si>
    <t xml:space="preserve">222715_s_at</t>
  </si>
  <si>
    <t xml:space="preserve">219679_s_at</t>
  </si>
  <si>
    <t xml:space="preserve">213900_at</t>
  </si>
  <si>
    <t xml:space="preserve">1553971_a_at</t>
  </si>
  <si>
    <t xml:space="preserve">229341_at</t>
  </si>
  <si>
    <t xml:space="preserve">206668_s_at</t>
  </si>
  <si>
    <t xml:space="preserve">227481_at</t>
  </si>
  <si>
    <t xml:space="preserve">209251_x_at</t>
  </si>
  <si>
    <t xml:space="preserve">243300_at</t>
  </si>
  <si>
    <t xml:space="preserve">211255_x_at</t>
  </si>
  <si>
    <t xml:space="preserve">239829_at</t>
  </si>
  <si>
    <t xml:space="preserve">221488_s_at</t>
  </si>
  <si>
    <t xml:space="preserve">227679_at</t>
  </si>
  <si>
    <t xml:space="preserve">243539_at</t>
  </si>
  <si>
    <t xml:space="preserve">214746_s_at</t>
  </si>
  <si>
    <t xml:space="preserve">227656_at</t>
  </si>
  <si>
    <t xml:space="preserve">221513_s_at</t>
  </si>
  <si>
    <t xml:space="preserve">244574_at</t>
  </si>
  <si>
    <t xml:space="preserve">223878_at</t>
  </si>
  <si>
    <t xml:space="preserve">236653_at</t>
  </si>
  <si>
    <t xml:space="preserve">205291_at</t>
  </si>
  <si>
    <t xml:space="preserve">204197_s_at</t>
  </si>
  <si>
    <t xml:space="preserve">205631_at</t>
  </si>
  <si>
    <t xml:space="preserve">241385_at</t>
  </si>
  <si>
    <t xml:space="preserve">223504_at</t>
  </si>
  <si>
    <t xml:space="preserve">1560347_at</t>
  </si>
  <si>
    <t xml:space="preserve">230565_at</t>
  </si>
  <si>
    <t xml:space="preserve">215090_x_at</t>
  </si>
  <si>
    <t xml:space="preserve">235012_at</t>
  </si>
  <si>
    <t xml:space="preserve">222700_at</t>
  </si>
  <si>
    <t xml:space="preserve">55705_at</t>
  </si>
  <si>
    <t xml:space="preserve">238905_at</t>
  </si>
  <si>
    <t xml:space="preserve">226680_at</t>
  </si>
  <si>
    <t xml:space="preserve">224820_at</t>
  </si>
  <si>
    <t xml:space="preserve">208364_at</t>
  </si>
  <si>
    <t xml:space="preserve">222705_s_at</t>
  </si>
  <si>
    <t xml:space="preserve">231927_at</t>
  </si>
  <si>
    <t xml:space="preserve">224703_at</t>
  </si>
  <si>
    <t xml:space="preserve">210754_s_at</t>
  </si>
  <si>
    <t xml:space="preserve">204576_s_at</t>
  </si>
  <si>
    <t xml:space="preserve">213499_at</t>
  </si>
  <si>
    <t xml:space="preserve">235676_at</t>
  </si>
  <si>
    <t xml:space="preserve">225383_at</t>
  </si>
  <si>
    <t xml:space="preserve">213925_at</t>
  </si>
  <si>
    <t xml:space="preserve">243000_at</t>
  </si>
  <si>
    <t xml:space="preserve">1566840_at</t>
  </si>
  <si>
    <t xml:space="preserve">229673_at</t>
  </si>
  <si>
    <t xml:space="preserve">235652_at</t>
  </si>
  <si>
    <t xml:space="preserve">239274_at</t>
  </si>
  <si>
    <t xml:space="preserve">231167_at</t>
  </si>
  <si>
    <t xml:space="preserve">203714_s_at</t>
  </si>
  <si>
    <t xml:space="preserve">215716_s_at</t>
  </si>
  <si>
    <t xml:space="preserve">217672_x_at</t>
  </si>
  <si>
    <t xml:space="preserve">240903_at</t>
  </si>
  <si>
    <t xml:space="preserve">41657_at</t>
  </si>
  <si>
    <t xml:space="preserve">203093_s_at</t>
  </si>
  <si>
    <t xml:space="preserve">211012_s_at</t>
  </si>
  <si>
    <t xml:space="preserve">201032_at</t>
  </si>
  <si>
    <t xml:space="preserve">218010_x_at</t>
  </si>
  <si>
    <t xml:space="preserve">220189_s_at</t>
  </si>
  <si>
    <t xml:space="preserve">33736_at</t>
  </si>
  <si>
    <t xml:space="preserve">244310_at</t>
  </si>
  <si>
    <t xml:space="preserve">233550_s_at</t>
  </si>
  <si>
    <t xml:space="preserve">230402_at</t>
  </si>
  <si>
    <t xml:space="preserve">215457_at</t>
  </si>
  <si>
    <t xml:space="preserve">224908_s_at</t>
  </si>
  <si>
    <t xml:space="preserve">236921_at</t>
  </si>
  <si>
    <t xml:space="preserve">218303_x_at</t>
  </si>
  <si>
    <t xml:space="preserve">201206_s_at</t>
  </si>
  <si>
    <t xml:space="preserve">227379_at</t>
  </si>
  <si>
    <t xml:space="preserve">203374_s_at</t>
  </si>
  <si>
    <t xml:space="preserve">238827_at</t>
  </si>
  <si>
    <t xml:space="preserve">201872_s_at</t>
  </si>
  <si>
    <t xml:space="preserve">1557595_at</t>
  </si>
  <si>
    <t xml:space="preserve">208117_s_at</t>
  </si>
  <si>
    <t xml:space="preserve">228831_s_at</t>
  </si>
  <si>
    <t xml:space="preserve">1569009_s_at</t>
  </si>
  <si>
    <t xml:space="preserve">219048_at</t>
  </si>
  <si>
    <t xml:space="preserve">244738_at</t>
  </si>
  <si>
    <t xml:space="preserve">209406_at</t>
  </si>
  <si>
    <t xml:space="preserve">240214_at</t>
  </si>
  <si>
    <t xml:space="preserve">217465_at</t>
  </si>
  <si>
    <t xml:space="preserve">228278_at</t>
  </si>
  <si>
    <t xml:space="preserve">41386_i_at</t>
  </si>
  <si>
    <t xml:space="preserve">211128_at</t>
  </si>
  <si>
    <t xml:space="preserve">220518_at</t>
  </si>
  <si>
    <t xml:space="preserve">219179_at</t>
  </si>
  <si>
    <t xml:space="preserve">215445_x_at</t>
  </si>
  <si>
    <t xml:space="preserve">226374_at</t>
  </si>
  <si>
    <t xml:space="preserve">204170_s_at</t>
  </si>
  <si>
    <t xml:space="preserve">204216_s_at</t>
  </si>
  <si>
    <t xml:space="preserve">206896_s_at</t>
  </si>
  <si>
    <t xml:space="preserve">210538_s_at</t>
  </si>
  <si>
    <t xml:space="preserve">201952_at</t>
  </si>
  <si>
    <t xml:space="preserve">230477_at</t>
  </si>
  <si>
    <t xml:space="preserve">236945_at</t>
  </si>
  <si>
    <t xml:space="preserve">236347_at</t>
  </si>
  <si>
    <t xml:space="preserve">202632_at</t>
  </si>
  <si>
    <t xml:space="preserve">204248_at</t>
  </si>
  <si>
    <t xml:space="preserve">223564_s_at</t>
  </si>
  <si>
    <t xml:space="preserve">220177_s_at</t>
  </si>
  <si>
    <t xml:space="preserve">205494_at</t>
  </si>
  <si>
    <t xml:space="preserve">240922_at</t>
  </si>
  <si>
    <t xml:space="preserve">224733_at</t>
  </si>
  <si>
    <t xml:space="preserve">632_at</t>
  </si>
  <si>
    <t xml:space="preserve">203790_s_at</t>
  </si>
  <si>
    <t xml:space="preserve">224671_at</t>
  </si>
  <si>
    <t xml:space="preserve">233350_s_at</t>
  </si>
  <si>
    <t xml:space="preserve">217985_s_at</t>
  </si>
  <si>
    <t xml:space="preserve">213982_s_at</t>
  </si>
  <si>
    <t xml:space="preserve">222192_s_at</t>
  </si>
  <si>
    <t xml:space="preserve">208988_at</t>
  </si>
  <si>
    <t xml:space="preserve">204862_s_at</t>
  </si>
  <si>
    <t xml:space="preserve">203853_s_at</t>
  </si>
  <si>
    <t xml:space="preserve">1554415_at</t>
  </si>
  <si>
    <t xml:space="preserve">226706_at</t>
  </si>
  <si>
    <t xml:space="preserve">240331_at</t>
  </si>
  <si>
    <t xml:space="preserve">212894_at</t>
  </si>
  <si>
    <t xml:space="preserve">211653_x_at</t>
  </si>
  <si>
    <t xml:space="preserve">209699_x_at</t>
  </si>
  <si>
    <t xml:space="preserve">219998_at</t>
  </si>
  <si>
    <t xml:space="preserve">218536_at</t>
  </si>
  <si>
    <t xml:space="preserve">225222_at</t>
  </si>
  <si>
    <t xml:space="preserve">204598_at</t>
  </si>
  <si>
    <t xml:space="preserve">227898_s_at</t>
  </si>
  <si>
    <t xml:space="preserve">238644_at</t>
  </si>
  <si>
    <t xml:space="preserve">1556066_at</t>
  </si>
  <si>
    <t xml:space="preserve">218894_s_at</t>
  </si>
  <si>
    <t xml:space="preserve">218842_at</t>
  </si>
  <si>
    <t xml:space="preserve">37831_at</t>
  </si>
  <si>
    <t xml:space="preserve">202496_at</t>
  </si>
  <si>
    <t xml:space="preserve">219440_at</t>
  </si>
  <si>
    <t xml:space="preserve">235758_at</t>
  </si>
  <si>
    <t xml:space="preserve">204504_s_at</t>
  </si>
  <si>
    <t xml:space="preserve">240636_at</t>
  </si>
  <si>
    <t xml:space="preserve">202647_s_at</t>
  </si>
  <si>
    <t xml:space="preserve">221703_at</t>
  </si>
  <si>
    <t xml:space="preserve">222471_s_at</t>
  </si>
  <si>
    <t xml:space="preserve">213675_at</t>
  </si>
  <si>
    <t xml:space="preserve">204832_s_at</t>
  </si>
  <si>
    <t xml:space="preserve">225648_at</t>
  </si>
  <si>
    <t xml:space="preserve">228952_at</t>
  </si>
  <si>
    <t xml:space="preserve">213145_at</t>
  </si>
  <si>
    <t xml:space="preserve">203488_at</t>
  </si>
  <si>
    <t xml:space="preserve">241745_at</t>
  </si>
  <si>
    <t xml:space="preserve">223264_at</t>
  </si>
  <si>
    <t xml:space="preserve">201373_at</t>
  </si>
  <si>
    <t xml:space="preserve">200948_at</t>
  </si>
  <si>
    <t xml:space="preserve">236931_at</t>
  </si>
  <si>
    <t xml:space="preserve">215325_x_at</t>
  </si>
  <si>
    <t xml:space="preserve">212069_s_at</t>
  </si>
  <si>
    <t xml:space="preserve">210552_s_at</t>
  </si>
  <si>
    <t xml:space="preserve">212613_at</t>
  </si>
  <si>
    <t xml:space="preserve">227647_at</t>
  </si>
  <si>
    <t xml:space="preserve">211990_at</t>
  </si>
  <si>
    <t xml:space="preserve">209381_x_at</t>
  </si>
  <si>
    <t xml:space="preserve">233268_s_at</t>
  </si>
  <si>
    <t xml:space="preserve">1553139_s_at</t>
  </si>
  <si>
    <t xml:space="preserve">1405_i_at</t>
  </si>
  <si>
    <t xml:space="preserve">200672_x_at</t>
  </si>
  <si>
    <t xml:space="preserve">216551_x_at</t>
  </si>
  <si>
    <t xml:space="preserve">212539_at</t>
  </si>
  <si>
    <t xml:space="preserve">200620_at</t>
  </si>
  <si>
    <t xml:space="preserve">201971_s_at</t>
  </si>
  <si>
    <t xml:space="preserve">210666_at</t>
  </si>
  <si>
    <t xml:space="preserve">215828_at</t>
  </si>
  <si>
    <t xml:space="preserve">224447_s_at</t>
  </si>
  <si>
    <t xml:space="preserve">235349_at</t>
  </si>
  <si>
    <t xml:space="preserve">202733_at</t>
  </si>
  <si>
    <t xml:space="preserve">229143_at</t>
  </si>
  <si>
    <t xml:space="preserve">204489_s_at</t>
  </si>
  <si>
    <t xml:space="preserve">226156_at</t>
  </si>
  <si>
    <t xml:space="preserve">229467_at</t>
  </si>
  <si>
    <t xml:space="preserve">210216_x_at</t>
  </si>
  <si>
    <t xml:space="preserve">214084_x_at</t>
  </si>
  <si>
    <t xml:space="preserve">218169_at</t>
  </si>
  <si>
    <t xml:space="preserve">213975_s_at</t>
  </si>
  <si>
    <t xml:space="preserve">1553350_at</t>
  </si>
  <si>
    <t xml:space="preserve">214749_s_at</t>
  </si>
  <si>
    <t xml:space="preserve">228254_at</t>
  </si>
  <si>
    <t xml:space="preserve">219405_at</t>
  </si>
  <si>
    <t xml:space="preserve">211077_s_at</t>
  </si>
  <si>
    <t xml:space="preserve">1553105_s_at</t>
  </si>
  <si>
    <t xml:space="preserve">216248_s_at</t>
  </si>
  <si>
    <t xml:space="preserve">209239_at</t>
  </si>
  <si>
    <t xml:space="preserve">214716_at</t>
  </si>
  <si>
    <t xml:space="preserve">219256_s_at</t>
  </si>
  <si>
    <t xml:space="preserve">229128_s_at</t>
  </si>
  <si>
    <t xml:space="preserve">219995_s_at</t>
  </si>
  <si>
    <t xml:space="preserve">244476_at</t>
  </si>
  <si>
    <t xml:space="preserve">204106_at</t>
  </si>
  <si>
    <t xml:space="preserve">216520_s_at</t>
  </si>
  <si>
    <t xml:space="preserve">213603_s_at</t>
  </si>
  <si>
    <t xml:space="preserve">209477_at</t>
  </si>
  <si>
    <t xml:space="preserve">232078_at</t>
  </si>
  <si>
    <t xml:space="preserve">239776_at</t>
  </si>
  <si>
    <t xml:space="preserve">217954_s_at</t>
  </si>
  <si>
    <t xml:space="preserve">213775_x_at</t>
  </si>
  <si>
    <t xml:space="preserve">211975_at</t>
  </si>
  <si>
    <t xml:space="preserve">204419_x_at</t>
  </si>
  <si>
    <t xml:space="preserve">219074_at</t>
  </si>
  <si>
    <t xml:space="preserve">215259_s_at</t>
  </si>
  <si>
    <t xml:space="preserve">220088_at</t>
  </si>
  <si>
    <t xml:space="preserve">203397_s_at</t>
  </si>
  <si>
    <t xml:space="preserve">218548_x_at</t>
  </si>
  <si>
    <t xml:space="preserve">1569872_a_at</t>
  </si>
  <si>
    <t xml:space="preserve">205042_at</t>
  </si>
  <si>
    <t xml:space="preserve">211137_s_at</t>
  </si>
  <si>
    <t xml:space="preserve">1557260_a_at</t>
  </si>
  <si>
    <t xml:space="preserve">203011_at</t>
  </si>
  <si>
    <t xml:space="preserve">211954_s_at</t>
  </si>
  <si>
    <t xml:space="preserve">207287_at</t>
  </si>
  <si>
    <t xml:space="preserve">236196_at</t>
  </si>
  <si>
    <t xml:space="preserve">208643_s_at</t>
  </si>
  <si>
    <t xml:space="preserve">209314_s_at</t>
  </si>
  <si>
    <t xml:space="preserve">204196_x_at</t>
  </si>
  <si>
    <t xml:space="preserve">221616_s_at</t>
  </si>
  <si>
    <t xml:space="preserve">227354_at</t>
  </si>
  <si>
    <t xml:space="preserve">1558431_at</t>
  </si>
  <si>
    <t xml:space="preserve">211992_at</t>
  </si>
  <si>
    <t xml:space="preserve">205809_s_at</t>
  </si>
  <si>
    <t xml:space="preserve">238696_at</t>
  </si>
  <si>
    <t xml:space="preserve">228157_at</t>
  </si>
  <si>
    <t xml:space="preserve">200655_s_at</t>
  </si>
  <si>
    <t xml:space="preserve">217926_at</t>
  </si>
  <si>
    <t xml:space="preserve">227926_s_at</t>
  </si>
  <si>
    <t xml:space="preserve">227064_at</t>
  </si>
  <si>
    <t xml:space="preserve">1007_s_at</t>
  </si>
  <si>
    <t xml:space="preserve">229881_at</t>
  </si>
  <si>
    <t xml:space="preserve">201428_at</t>
  </si>
  <si>
    <t xml:space="preserve">218958_at</t>
  </si>
  <si>
    <t xml:space="preserve">239470_at</t>
  </si>
  <si>
    <t xml:space="preserve">233527_at</t>
  </si>
  <si>
    <t xml:space="preserve">219033_at</t>
  </si>
  <si>
    <t xml:space="preserve">1559921_at</t>
  </si>
  <si>
    <t xml:space="preserve">200626_s_at</t>
  </si>
  <si>
    <t xml:space="preserve">1555827_at</t>
  </si>
  <si>
    <t xml:space="preserve">212729_at</t>
  </si>
  <si>
    <t xml:space="preserve">224905_at</t>
  </si>
  <si>
    <t xml:space="preserve">160020_at</t>
  </si>
  <si>
    <t xml:space="preserve">216949_s_at</t>
  </si>
  <si>
    <t xml:space="preserve">222492_at</t>
  </si>
  <si>
    <t xml:space="preserve">205013_s_at</t>
  </si>
  <si>
    <t xml:space="preserve">1566123_at</t>
  </si>
  <si>
    <t xml:space="preserve">228864_at</t>
  </si>
  <si>
    <t xml:space="preserve">204621_s_at</t>
  </si>
  <si>
    <t xml:space="preserve">221115_s_at</t>
  </si>
  <si>
    <t xml:space="preserve">209641_s_at</t>
  </si>
  <si>
    <t xml:space="preserve">205750_at</t>
  </si>
  <si>
    <t xml:space="preserve">209113_s_at</t>
  </si>
  <si>
    <t xml:space="preserve">219386_s_at</t>
  </si>
  <si>
    <t xml:space="preserve">1556601_a_at</t>
  </si>
  <si>
    <t xml:space="preserve">209219_at</t>
  </si>
  <si>
    <t xml:space="preserve">236266_at</t>
  </si>
  <si>
    <t xml:space="preserve">38710_at</t>
  </si>
  <si>
    <t xml:space="preserve">214492_at</t>
  </si>
  <si>
    <t xml:space="preserve">218465_at</t>
  </si>
  <si>
    <t xml:space="preserve">230120_s_at</t>
  </si>
  <si>
    <t xml:space="preserve">218323_at</t>
  </si>
  <si>
    <t xml:space="preserve">210150_s_at</t>
  </si>
  <si>
    <t xml:space="preserve">212198_s_at</t>
  </si>
  <si>
    <t xml:space="preserve">1567628_at</t>
  </si>
  <si>
    <t xml:space="preserve">209703_x_at</t>
  </si>
  <si>
    <t xml:space="preserve">1562925_at</t>
  </si>
  <si>
    <t xml:space="preserve">211783_s_at</t>
  </si>
  <si>
    <t xml:space="preserve">223188_at</t>
  </si>
  <si>
    <t xml:space="preserve">239866_at</t>
  </si>
  <si>
    <t xml:space="preserve">230324_at</t>
  </si>
  <si>
    <t xml:space="preserve">1553545_at</t>
  </si>
  <si>
    <t xml:space="preserve">208214_at</t>
  </si>
  <si>
    <t xml:space="preserve">214114_x_at</t>
  </si>
  <si>
    <t xml:space="preserve">1555417_a_at</t>
  </si>
  <si>
    <t xml:space="preserve">235523_at</t>
  </si>
  <si>
    <t xml:space="preserve">222775_s_at</t>
  </si>
  <si>
    <t xml:space="preserve">207507_s_at</t>
  </si>
  <si>
    <t xml:space="preserve">205355_at</t>
  </si>
  <si>
    <t xml:space="preserve">225061_at</t>
  </si>
  <si>
    <t xml:space="preserve">201760_s_at</t>
  </si>
  <si>
    <t xml:space="preserve">239203_at</t>
  </si>
  <si>
    <t xml:space="preserve">215147_at</t>
  </si>
  <si>
    <t xml:space="preserve">204350_s_at</t>
  </si>
  <si>
    <t xml:space="preserve">225384_at</t>
  </si>
  <si>
    <t xml:space="preserve">1554317_s_at</t>
  </si>
  <si>
    <t xml:space="preserve">209609_s_at</t>
  </si>
  <si>
    <t xml:space="preserve">233364_s_at</t>
  </si>
  <si>
    <t xml:space="preserve">202793_at</t>
  </si>
  <si>
    <t xml:space="preserve">235350_at</t>
  </si>
  <si>
    <t xml:space="preserve">210114_at</t>
  </si>
  <si>
    <t xml:space="preserve">207996_s_at</t>
  </si>
  <si>
    <t xml:space="preserve">213634_s_at</t>
  </si>
  <si>
    <t xml:space="preserve">239949_at</t>
  </si>
  <si>
    <t xml:space="preserve">242645_at</t>
  </si>
  <si>
    <t xml:space="preserve">231894_at</t>
  </si>
  <si>
    <t xml:space="preserve">224496_s_at</t>
  </si>
  <si>
    <t xml:space="preserve">204286_s_at</t>
  </si>
  <si>
    <t xml:space="preserve">217748_at</t>
  </si>
  <si>
    <t xml:space="preserve">218270_at</t>
  </si>
  <si>
    <t xml:space="preserve">213947_s_at</t>
  </si>
  <si>
    <t xml:space="preserve">202272_s_at</t>
  </si>
  <si>
    <t xml:space="preserve">205570_at</t>
  </si>
  <si>
    <t xml:space="preserve">223136_at</t>
  </si>
  <si>
    <t xml:space="preserve">209391_at</t>
  </si>
  <si>
    <t xml:space="preserve">209920_at</t>
  </si>
  <si>
    <t xml:space="preserve">212450_at</t>
  </si>
  <si>
    <t xml:space="preserve">203262_s_at</t>
  </si>
  <si>
    <t xml:space="preserve">228832_at</t>
  </si>
  <si>
    <t xml:space="preserve">227261_at</t>
  </si>
  <si>
    <t xml:space="preserve">227489_at</t>
  </si>
  <si>
    <t xml:space="preserve">201353_s_at</t>
  </si>
  <si>
    <t xml:space="preserve">229135_at</t>
  </si>
  <si>
    <t xml:space="preserve">222763_s_at</t>
  </si>
  <si>
    <t xml:space="preserve">201080_at</t>
  </si>
  <si>
    <t xml:space="preserve">223245_at</t>
  </si>
  <si>
    <t xml:space="preserve">241247_at</t>
  </si>
  <si>
    <t xml:space="preserve">229676_at</t>
  </si>
  <si>
    <t xml:space="preserve">224814_at</t>
  </si>
  <si>
    <t xml:space="preserve">227319_at</t>
  </si>
  <si>
    <t xml:space="preserve">219640_at</t>
  </si>
  <si>
    <t xml:space="preserve">1557437_a_at</t>
  </si>
  <si>
    <t xml:space="preserve">210379_s_at</t>
  </si>
  <si>
    <t xml:space="preserve">227292_at</t>
  </si>
  <si>
    <t xml:space="preserve">216392_s_at</t>
  </si>
  <si>
    <t xml:space="preserve">1559450_at</t>
  </si>
  <si>
    <t xml:space="preserve">218709_s_at</t>
  </si>
  <si>
    <t xml:space="preserve">206929_s_at</t>
  </si>
  <si>
    <t xml:space="preserve">214706_at</t>
  </si>
  <si>
    <t xml:space="preserve">232158_x_at</t>
  </si>
  <si>
    <t xml:space="preserve">1552873_s_at</t>
  </si>
  <si>
    <t xml:space="preserve">207606_s_at</t>
  </si>
  <si>
    <t xml:space="preserve">215252_at</t>
  </si>
  <si>
    <t xml:space="preserve">218052_s_at</t>
  </si>
  <si>
    <t xml:space="preserve">217848_s_at</t>
  </si>
  <si>
    <t xml:space="preserve">1569956_at</t>
  </si>
  <si>
    <t xml:space="preserve">233877_at</t>
  </si>
  <si>
    <t xml:space="preserve">214943_s_at</t>
  </si>
  <si>
    <t xml:space="preserve">207508_at</t>
  </si>
  <si>
    <t xml:space="preserve">244395_at</t>
  </si>
  <si>
    <t xml:space="preserve">230884_s_at</t>
  </si>
  <si>
    <t xml:space="preserve">218398_at</t>
  </si>
  <si>
    <t xml:space="preserve">211993_at</t>
  </si>
  <si>
    <t xml:space="preserve">223175_s_at</t>
  </si>
  <si>
    <t xml:space="preserve">1559893_at</t>
  </si>
  <si>
    <t xml:space="preserve">1558762_a_at</t>
  </si>
  <si>
    <t xml:space="preserve">228559_at</t>
  </si>
  <si>
    <t xml:space="preserve">231781_s_at</t>
  </si>
  <si>
    <t xml:space="preserve">236248_x_at</t>
  </si>
  <si>
    <t xml:space="preserve">212368_at</t>
  </si>
  <si>
    <t xml:space="preserve">220374_at</t>
  </si>
  <si>
    <t xml:space="preserve">220557_s_at</t>
  </si>
  <si>
    <t xml:space="preserve">218096_at</t>
  </si>
  <si>
    <t xml:space="preserve">209360_s_at</t>
  </si>
  <si>
    <t xml:space="preserve">236047_at</t>
  </si>
  <si>
    <t xml:space="preserve">209229_s_at</t>
  </si>
  <si>
    <t xml:space="preserve">212327_at</t>
  </si>
  <si>
    <t xml:space="preserve">210426_x_at</t>
  </si>
  <si>
    <t xml:space="preserve">219949_at</t>
  </si>
  <si>
    <t xml:space="preserve">1566129_at</t>
  </si>
  <si>
    <t xml:space="preserve">202492_at</t>
  </si>
  <si>
    <t xml:space="preserve">227945_at</t>
  </si>
  <si>
    <t xml:space="preserve">223748_at</t>
  </si>
  <si>
    <t xml:space="preserve">202579_x_at</t>
  </si>
  <si>
    <t xml:space="preserve">204606_at</t>
  </si>
  <si>
    <t xml:space="preserve">211728_s_at</t>
  </si>
  <si>
    <t xml:space="preserve">1558407_at</t>
  </si>
  <si>
    <t xml:space="preserve">221780_s_at</t>
  </si>
  <si>
    <t xml:space="preserve">218298_s_at</t>
  </si>
  <si>
    <t xml:space="preserve">225063_at</t>
  </si>
  <si>
    <t xml:space="preserve">223194_s_at</t>
  </si>
  <si>
    <t xml:space="preserve">204008_at</t>
  </si>
  <si>
    <t xml:space="preserve">242086_at</t>
  </si>
  <si>
    <t xml:space="preserve">236314_at</t>
  </si>
  <si>
    <t xml:space="preserve">225900_at</t>
  </si>
  <si>
    <t xml:space="preserve">205148_s_at</t>
  </si>
  <si>
    <t xml:space="preserve">227872_at</t>
  </si>
  <si>
    <t xml:space="preserve">207288_at</t>
  </si>
  <si>
    <t xml:space="preserve">211356_x_at</t>
  </si>
  <si>
    <t xml:space="preserve">242593_at</t>
  </si>
  <si>
    <t xml:space="preserve">213465_s_at</t>
  </si>
  <si>
    <t xml:space="preserve">203092_at</t>
  </si>
  <si>
    <t xml:space="preserve">203962_s_at</t>
  </si>
  <si>
    <t xml:space="preserve">204918_s_at</t>
  </si>
  <si>
    <t xml:space="preserve">201090_x_at</t>
  </si>
  <si>
    <t xml:space="preserve">205702_at</t>
  </si>
  <si>
    <t xml:space="preserve">210362_x_at</t>
  </si>
  <si>
    <t xml:space="preserve">211750_x_at</t>
  </si>
  <si>
    <t xml:space="preserve">241928_at</t>
  </si>
  <si>
    <t xml:space="preserve">206420_at</t>
  </si>
  <si>
    <t xml:space="preserve">213906_at</t>
  </si>
  <si>
    <t xml:space="preserve">223395_at</t>
  </si>
  <si>
    <t xml:space="preserve">202391_at</t>
  </si>
  <si>
    <t xml:space="preserve">240362_at</t>
  </si>
  <si>
    <t xml:space="preserve">221872_at</t>
  </si>
  <si>
    <t xml:space="preserve">208812_x_at</t>
  </si>
  <si>
    <t xml:space="preserve">223474_at</t>
  </si>
  <si>
    <t xml:space="preserve">1558393_at</t>
  </si>
  <si>
    <t xml:space="preserve">227856_at</t>
  </si>
  <si>
    <t xml:space="preserve">225328_at</t>
  </si>
  <si>
    <t xml:space="preserve">212983_at</t>
  </si>
  <si>
    <t xml:space="preserve">222436_s_at</t>
  </si>
  <si>
    <t xml:space="preserve">216267_s_at</t>
  </si>
  <si>
    <t xml:space="preserve">230518_at</t>
  </si>
  <si>
    <t xml:space="preserve">213149_at</t>
  </si>
  <si>
    <t xml:space="preserve">227455_at</t>
  </si>
  <si>
    <t xml:space="preserve">209999_x_at</t>
  </si>
  <si>
    <t xml:space="preserve">243025_at</t>
  </si>
  <si>
    <t xml:space="preserve">218448_at</t>
  </si>
  <si>
    <t xml:space="preserve">233498_at</t>
  </si>
  <si>
    <t xml:space="preserve">225075_at</t>
  </si>
  <si>
    <t xml:space="preserve">219850_s_at</t>
  </si>
  <si>
    <t xml:space="preserve">229940_at</t>
  </si>
  <si>
    <t xml:space="preserve">218783_at</t>
  </si>
  <si>
    <t xml:space="preserve">1565566_a_at</t>
  </si>
  <si>
    <t xml:space="preserve">225171_at</t>
  </si>
  <si>
    <t xml:space="preserve">1556035_s_at</t>
  </si>
  <si>
    <t xml:space="preserve">209750_at</t>
  </si>
  <si>
    <t xml:space="preserve">218604_at</t>
  </si>
  <si>
    <t xml:space="preserve">216594_x_at</t>
  </si>
  <si>
    <t xml:space="preserve">223554_s_at</t>
  </si>
  <si>
    <t xml:space="preserve">235340_at</t>
  </si>
  <si>
    <t xml:space="preserve">201204_s_at</t>
  </si>
  <si>
    <t xml:space="preserve">1559589_a_at</t>
  </si>
  <si>
    <t xml:space="preserve">226771_at</t>
  </si>
  <si>
    <t xml:space="preserve">208655_at</t>
  </si>
  <si>
    <t xml:space="preserve">1569847_at</t>
  </si>
  <si>
    <t xml:space="preserve">219338_s_at</t>
  </si>
  <si>
    <t xml:space="preserve">203926_x_at</t>
  </si>
  <si>
    <t xml:space="preserve">221816_s_at</t>
  </si>
  <si>
    <t xml:space="preserve">212264_s_at</t>
  </si>
  <si>
    <t xml:space="preserve">213926_s_at</t>
  </si>
  <si>
    <t xml:space="preserve">218699_at</t>
  </si>
  <si>
    <t xml:space="preserve">204090_at</t>
  </si>
  <si>
    <t xml:space="preserve">221273_s_at</t>
  </si>
  <si>
    <t xml:space="preserve">204144_s_at</t>
  </si>
  <si>
    <t xml:space="preserve">206750_at</t>
  </si>
  <si>
    <t xml:space="preserve">233183_at</t>
  </si>
  <si>
    <t xml:space="preserve">210975_x_at</t>
  </si>
  <si>
    <t xml:space="preserve">222390_at</t>
  </si>
  <si>
    <t xml:space="preserve">229588_at</t>
  </si>
  <si>
    <t xml:space="preserve">232527_at</t>
  </si>
  <si>
    <t xml:space="preserve">220392_at</t>
  </si>
  <si>
    <t xml:space="preserve">237397_at</t>
  </si>
  <si>
    <t xml:space="preserve">225646_at</t>
  </si>
  <si>
    <t xml:space="preserve">203392_s_at</t>
  </si>
  <si>
    <t xml:space="preserve">208638_at</t>
  </si>
  <si>
    <t xml:space="preserve">229317_at</t>
  </si>
  <si>
    <t xml:space="preserve">213646_x_at</t>
  </si>
  <si>
    <t xml:space="preserve">222018_at</t>
  </si>
  <si>
    <t xml:space="preserve">217751_at</t>
  </si>
  <si>
    <t xml:space="preserve">202687_s_at</t>
  </si>
  <si>
    <t xml:space="preserve">210017_at</t>
  </si>
  <si>
    <t xml:space="preserve">205511_at</t>
  </si>
  <si>
    <t xml:space="preserve">210831_s_at</t>
  </si>
  <si>
    <t xml:space="preserve">203622_s_at</t>
  </si>
  <si>
    <t xml:space="preserve">216548_x_at</t>
  </si>
  <si>
    <t xml:space="preserve">227853_at</t>
  </si>
  <si>
    <t xml:space="preserve">225108_at</t>
  </si>
  <si>
    <t xml:space="preserve">210879_s_at</t>
  </si>
  <si>
    <t xml:space="preserve">244407_at</t>
  </si>
  <si>
    <t xml:space="preserve">216483_s_at</t>
  </si>
  <si>
    <t xml:space="preserve">212507_at</t>
  </si>
  <si>
    <t xml:space="preserve">211076_x_at</t>
  </si>
  <si>
    <t xml:space="preserve">1559355_at</t>
  </si>
  <si>
    <t xml:space="preserve">212559_at</t>
  </si>
  <si>
    <t xml:space="preserve">203917_at</t>
  </si>
  <si>
    <t xml:space="preserve">221569_at</t>
  </si>
  <si>
    <t xml:space="preserve">201826_s_at</t>
  </si>
  <si>
    <t xml:space="preserve">220318_at</t>
  </si>
  <si>
    <t xml:space="preserve">224907_s_at</t>
  </si>
  <si>
    <t xml:space="preserve">226846_at</t>
  </si>
  <si>
    <t xml:space="preserve">208837_at</t>
  </si>
  <si>
    <t xml:space="preserve">242515_x_at</t>
  </si>
  <si>
    <t xml:space="preserve">225353_s_at</t>
  </si>
  <si>
    <t xml:space="preserve">235060_at</t>
  </si>
  <si>
    <t xml:space="preserve">222691_at</t>
  </si>
  <si>
    <t xml:space="preserve">31846_at</t>
  </si>
  <si>
    <t xml:space="preserve">203701_s_at</t>
  </si>
  <si>
    <t xml:space="preserve">226412_at</t>
  </si>
  <si>
    <t xml:space="preserve">228357_at</t>
  </si>
  <si>
    <t xml:space="preserve">230935_at</t>
  </si>
  <si>
    <t xml:space="preserve">224524_s_at</t>
  </si>
  <si>
    <t xml:space="preserve">227629_at</t>
  </si>
  <si>
    <t xml:space="preserve">1554748_at</t>
  </si>
  <si>
    <t xml:space="preserve">203473_at</t>
  </si>
  <si>
    <t xml:space="preserve">205985_x_at</t>
  </si>
  <si>
    <t xml:space="preserve">213785_at</t>
  </si>
  <si>
    <t xml:space="preserve">217952_x_at</t>
  </si>
  <si>
    <t xml:space="preserve">210287_s_at</t>
  </si>
  <si>
    <t xml:space="preserve">223539_s_at</t>
  </si>
  <si>
    <t xml:space="preserve">210956_at</t>
  </si>
  <si>
    <t xml:space="preserve">213315_x_at</t>
  </si>
  <si>
    <t xml:space="preserve">202720_at</t>
  </si>
  <si>
    <t xml:space="preserve">233309_at</t>
  </si>
  <si>
    <t xml:space="preserve">238311_at</t>
  </si>
  <si>
    <t xml:space="preserve">241068_at</t>
  </si>
  <si>
    <t xml:space="preserve">223120_at</t>
  </si>
  <si>
    <t xml:space="preserve">1556567_at</t>
  </si>
  <si>
    <t xml:space="preserve">1558369_at</t>
  </si>
  <si>
    <t xml:space="preserve">238946_at</t>
  </si>
  <si>
    <t xml:space="preserve">238590_x_at</t>
  </si>
  <si>
    <t xml:space="preserve">201846_s_at</t>
  </si>
  <si>
    <t xml:space="preserve">222787_s_at</t>
  </si>
  <si>
    <t xml:space="preserve">210628_x_at</t>
  </si>
  <si>
    <t xml:space="preserve">204794_at</t>
  </si>
  <si>
    <t xml:space="preserve">216638_s_at</t>
  </si>
  <si>
    <t xml:space="preserve">226841_at</t>
  </si>
  <si>
    <t xml:space="preserve">222710_at</t>
  </si>
  <si>
    <t xml:space="preserve">219758_at</t>
  </si>
  <si>
    <t xml:space="preserve">204699_s_at</t>
  </si>
  <si>
    <t xml:space="preserve">209856_x_at</t>
  </si>
  <si>
    <t xml:space="preserve">201396_s_at</t>
  </si>
  <si>
    <t xml:space="preserve">218549_s_at</t>
  </si>
  <si>
    <t xml:space="preserve">205086_s_at</t>
  </si>
  <si>
    <t xml:space="preserve">233750_s_at</t>
  </si>
  <si>
    <t xml:space="preserve">212961_x_at</t>
  </si>
  <si>
    <t xml:space="preserve">216526_x_at</t>
  </si>
  <si>
    <t xml:space="preserve">225334_at</t>
  </si>
  <si>
    <t xml:space="preserve">203936_s_at</t>
  </si>
  <si>
    <t xml:space="preserve">214682_at</t>
  </si>
  <si>
    <t xml:space="preserve">220865_s_at</t>
  </si>
  <si>
    <t xml:space="preserve">213546_at</t>
  </si>
  <si>
    <t xml:space="preserve">217436_x_at</t>
  </si>
  <si>
    <t xml:space="preserve">203976_s_at</t>
  </si>
  <si>
    <t xml:space="preserve">232751_at</t>
  </si>
  <si>
    <t xml:space="preserve">218708_at</t>
  </si>
  <si>
    <t xml:space="preserve">1552617_a_at</t>
  </si>
  <si>
    <t xml:space="preserve">212773_s_at</t>
  </si>
  <si>
    <t xml:space="preserve">208862_s_at</t>
  </si>
  <si>
    <t xml:space="preserve">221970_s_at</t>
  </si>
  <si>
    <t xml:space="preserve">222155_s_at</t>
  </si>
  <si>
    <t xml:space="preserve">1554351_a_at</t>
  </si>
  <si>
    <t xml:space="preserve">213244_at</t>
  </si>
  <si>
    <t xml:space="preserve">223555_at</t>
  </si>
  <si>
    <t xml:space="preserve">1562544_at</t>
  </si>
  <si>
    <t xml:space="preserve">206194_at</t>
  </si>
  <si>
    <t xml:space="preserve">226435_at</t>
  </si>
  <si>
    <t xml:space="preserve">227348_at</t>
  </si>
  <si>
    <t xml:space="preserve">230302_at</t>
  </si>
  <si>
    <t xml:space="preserve">230999_at</t>
  </si>
  <si>
    <t xml:space="preserve">204849_at</t>
  </si>
  <si>
    <t xml:space="preserve">228433_at</t>
  </si>
  <si>
    <t xml:space="preserve">205593_s_at</t>
  </si>
  <si>
    <t xml:space="preserve">222876_s_at</t>
  </si>
  <si>
    <t xml:space="preserve">212310_at</t>
  </si>
  <si>
    <t xml:space="preserve">228360_at</t>
  </si>
  <si>
    <t xml:space="preserve">204011_at</t>
  </si>
  <si>
    <t xml:space="preserve">204224_s_at</t>
  </si>
  <si>
    <t xml:space="preserve">212511_at</t>
  </si>
  <si>
    <t xml:space="preserve">223344_s_at</t>
  </si>
  <si>
    <t xml:space="preserve">213410_at</t>
  </si>
  <si>
    <t xml:space="preserve">227586_at</t>
  </si>
  <si>
    <t xml:space="preserve">226912_at</t>
  </si>
  <si>
    <t xml:space="preserve">226433_at</t>
  </si>
  <si>
    <t xml:space="preserve">212899_at</t>
  </si>
  <si>
    <t xml:space="preserve">208854_s_at</t>
  </si>
  <si>
    <t xml:space="preserve">213564_x_at</t>
  </si>
  <si>
    <t xml:space="preserve">227372_s_at</t>
  </si>
  <si>
    <t xml:space="preserve">228471_at</t>
  </si>
  <si>
    <t xml:space="preserve">235801_at</t>
  </si>
  <si>
    <t xml:space="preserve">215177_s_at</t>
  </si>
  <si>
    <t xml:space="preserve">1553428_at</t>
  </si>
  <si>
    <t xml:space="preserve">213647_at</t>
  </si>
  <si>
    <t xml:space="preserve">223032_x_at</t>
  </si>
  <si>
    <t xml:space="preserve">236223_s_at</t>
  </si>
  <si>
    <t xml:space="preserve">239676_x_at</t>
  </si>
  <si>
    <t xml:space="preserve">226525_at</t>
  </si>
  <si>
    <t xml:space="preserve">210337_s_at</t>
  </si>
  <si>
    <t xml:space="preserve">209916_at</t>
  </si>
  <si>
    <t xml:space="preserve">211385_x_at</t>
  </si>
  <si>
    <t xml:space="preserve">212071_s_at</t>
  </si>
  <si>
    <t xml:space="preserve">225770_at</t>
  </si>
  <si>
    <t xml:space="preserve">31861_at</t>
  </si>
  <si>
    <t xml:space="preserve">1557632_at</t>
  </si>
  <si>
    <t xml:space="preserve">1561482_at</t>
  </si>
  <si>
    <t xml:space="preserve">213685_at</t>
  </si>
  <si>
    <t xml:space="preserve">226052_at</t>
  </si>
  <si>
    <t xml:space="preserve">1564308_a_at</t>
  </si>
  <si>
    <t xml:space="preserve">218418_s_at</t>
  </si>
  <si>
    <t xml:space="preserve">209823_x_at</t>
  </si>
  <si>
    <t xml:space="preserve">205875_s_at</t>
  </si>
  <si>
    <t xml:space="preserve">211130_x_at</t>
  </si>
  <si>
    <t xml:space="preserve">226595_at</t>
  </si>
  <si>
    <t xml:space="preserve">218839_at</t>
  </si>
  <si>
    <t xml:space="preserve">224987_at</t>
  </si>
  <si>
    <t xml:space="preserve">1560101_at</t>
  </si>
  <si>
    <t xml:space="preserve">228255_at</t>
  </si>
  <si>
    <t xml:space="preserve">223057_s_at</t>
  </si>
  <si>
    <t xml:space="preserve">240262_at</t>
  </si>
  <si>
    <t xml:space="preserve">222251_s_at</t>
  </si>
  <si>
    <t xml:space="preserve">238346_s_at</t>
  </si>
  <si>
    <t xml:space="preserve">201253_s_at</t>
  </si>
  <si>
    <t xml:space="preserve">239760_at</t>
  </si>
  <si>
    <t xml:space="preserve">243010_at</t>
  </si>
  <si>
    <t xml:space="preserve">202146_at</t>
  </si>
  <si>
    <t xml:space="preserve">204273_at</t>
  </si>
  <si>
    <t xml:space="preserve">244508_at</t>
  </si>
  <si>
    <t xml:space="preserve">239576_at</t>
  </si>
  <si>
    <t xml:space="preserve">226659_at</t>
  </si>
  <si>
    <t xml:space="preserve">235505_s_at</t>
  </si>
  <si>
    <t xml:space="preserve">210832_x_at</t>
  </si>
  <si>
    <t xml:space="preserve">214175_x_at</t>
  </si>
  <si>
    <t xml:space="preserve">203595_s_at</t>
  </si>
  <si>
    <t xml:space="preserve">242400_at</t>
  </si>
  <si>
    <t xml:space="preserve">206332_s_at</t>
  </si>
  <si>
    <t xml:space="preserve">1561953_at</t>
  </si>
  <si>
    <t xml:space="preserve">209536_s_at</t>
  </si>
  <si>
    <t xml:space="preserve">226630_at</t>
  </si>
  <si>
    <t xml:space="preserve">229096_at</t>
  </si>
  <si>
    <t xml:space="preserve">238246_at</t>
  </si>
  <si>
    <t xml:space="preserve">207088_s_at</t>
  </si>
  <si>
    <t xml:space="preserve">235798_at</t>
  </si>
  <si>
    <t xml:space="preserve">1562342_at</t>
  </si>
  <si>
    <t xml:space="preserve">210374_x_at</t>
  </si>
  <si>
    <t xml:space="preserve">224631_at</t>
  </si>
  <si>
    <t xml:space="preserve">201030_x_at</t>
  </si>
  <si>
    <t xml:space="preserve">228639_at</t>
  </si>
  <si>
    <t xml:space="preserve">204240_s_at</t>
  </si>
  <si>
    <t xml:space="preserve">218079_s_at</t>
  </si>
  <si>
    <t xml:space="preserve">202844_s_at</t>
  </si>
  <si>
    <t xml:space="preserve">226601_at</t>
  </si>
  <si>
    <t xml:space="preserve">1558356_at</t>
  </si>
  <si>
    <t xml:space="preserve">204402_at</t>
  </si>
  <si>
    <t xml:space="preserve">225838_at</t>
  </si>
  <si>
    <t xml:space="preserve">1557305_at</t>
  </si>
  <si>
    <t xml:space="preserve">243718_at</t>
  </si>
  <si>
    <t xml:space="preserve">221855_at</t>
  </si>
  <si>
    <t xml:space="preserve">1558820_a_at</t>
  </si>
  <si>
    <t xml:space="preserve">218628_at</t>
  </si>
  <si>
    <t xml:space="preserve">224947_at</t>
  </si>
  <si>
    <t xml:space="preserve">203049_s_at</t>
  </si>
  <si>
    <t xml:space="preserve">222538_s_at</t>
  </si>
  <si>
    <t xml:space="preserve">204109_s_at</t>
  </si>
  <si>
    <t xml:space="preserve">205234_at</t>
  </si>
  <si>
    <t xml:space="preserve">211711_s_at</t>
  </si>
  <si>
    <t xml:space="preserve">204478_s_at</t>
  </si>
  <si>
    <t xml:space="preserve">227607_at</t>
  </si>
  <si>
    <t xml:space="preserve">211453_s_at</t>
  </si>
  <si>
    <t xml:space="preserve">219565_at</t>
  </si>
  <si>
    <t xml:space="preserve">226878_at</t>
  </si>
  <si>
    <t xml:space="preserve">1558959_at</t>
  </si>
  <si>
    <t xml:space="preserve">1555240_s_at</t>
  </si>
  <si>
    <t xml:space="preserve">208943_s_at</t>
  </si>
  <si>
    <t xml:space="preserve">227625_s_at</t>
  </si>
  <si>
    <t xml:space="preserve">224755_at</t>
  </si>
  <si>
    <t xml:space="preserve">221712_s_at</t>
  </si>
  <si>
    <t xml:space="preserve">219127_at</t>
  </si>
  <si>
    <t xml:space="preserve">202345_s_at</t>
  </si>
  <si>
    <t xml:space="preserve">213082_s_at</t>
  </si>
  <si>
    <t xml:space="preserve">1552898_a_at</t>
  </si>
  <si>
    <t xml:space="preserve">36566_at</t>
  </si>
  <si>
    <t xml:space="preserve">219051_x_at</t>
  </si>
  <si>
    <t xml:space="preserve">220723_s_at</t>
  </si>
  <si>
    <t xml:space="preserve">212931_at</t>
  </si>
  <si>
    <t xml:space="preserve">216574_s_at</t>
  </si>
  <si>
    <t xml:space="preserve">37549_g_at</t>
  </si>
  <si>
    <t xml:space="preserve">207375_s_at</t>
  </si>
  <si>
    <t xml:space="preserve">240254_at</t>
  </si>
  <si>
    <t xml:space="preserve">222607_s_at</t>
  </si>
  <si>
    <t xml:space="preserve">242306_at</t>
  </si>
  <si>
    <t xml:space="preserve">215299_x_at</t>
  </si>
  <si>
    <t xml:space="preserve">204533_at</t>
  </si>
  <si>
    <t xml:space="preserve">1553192_at</t>
  </si>
  <si>
    <t xml:space="preserve">1554608_at</t>
  </si>
  <si>
    <t xml:space="preserve">222248_s_at</t>
  </si>
  <si>
    <t xml:space="preserve">202395_at</t>
  </si>
  <si>
    <t xml:space="preserve">215374_at</t>
  </si>
  <si>
    <t xml:space="preserve">210059_s_at</t>
  </si>
  <si>
    <t xml:space="preserve">212149_at</t>
  </si>
  <si>
    <t xml:space="preserve">210932_s_at</t>
  </si>
  <si>
    <t xml:space="preserve">221739_at</t>
  </si>
  <si>
    <t xml:space="preserve">202993_at</t>
  </si>
  <si>
    <t xml:space="preserve">217540_at</t>
  </si>
  <si>
    <t xml:space="preserve">238273_at</t>
  </si>
  <si>
    <t xml:space="preserve">231907_at</t>
  </si>
  <si>
    <t xml:space="preserve">208116_s_at</t>
  </si>
  <si>
    <t xml:space="preserve">222562_s_at</t>
  </si>
  <si>
    <t xml:space="preserve">212574_x_at</t>
  </si>
  <si>
    <t xml:space="preserve">212895_s_at</t>
  </si>
  <si>
    <t xml:space="preserve">1554004_a_at</t>
  </si>
  <si>
    <t xml:space="preserve">207836_s_at</t>
  </si>
  <si>
    <t xml:space="preserve">228927_at</t>
  </si>
  <si>
    <t xml:space="preserve">202073_at</t>
  </si>
  <si>
    <t xml:space="preserve">222452_s_at</t>
  </si>
  <si>
    <t xml:space="preserve">231864_at</t>
  </si>
  <si>
    <t xml:space="preserve">241793_at</t>
  </si>
  <si>
    <t xml:space="preserve">224443_at</t>
  </si>
  <si>
    <t xml:space="preserve">202529_at</t>
  </si>
  <si>
    <t xml:space="preserve">228009_x_at</t>
  </si>
  <si>
    <t xml:space="preserve">203717_at</t>
  </si>
  <si>
    <t xml:space="preserve">226323_at</t>
  </si>
  <si>
    <t xml:space="preserve">211654_x_at</t>
  </si>
  <si>
    <t xml:space="preserve">219546_at</t>
  </si>
  <si>
    <t xml:space="preserve">212063_at</t>
  </si>
  <si>
    <t xml:space="preserve">203581_at</t>
  </si>
  <si>
    <t xml:space="preserve">226136_at</t>
  </si>
  <si>
    <t xml:space="preserve">225349_at</t>
  </si>
  <si>
    <t xml:space="preserve">228866_at</t>
  </si>
  <si>
    <t xml:space="preserve">219189_at</t>
  </si>
  <si>
    <t xml:space="preserve">211444_at</t>
  </si>
  <si>
    <t xml:space="preserve">202398_at</t>
  </si>
  <si>
    <t xml:space="preserve">229285_at</t>
  </si>
  <si>
    <t xml:space="preserve">1565598_at</t>
  </si>
  <si>
    <t xml:space="preserve">206724_at</t>
  </si>
  <si>
    <t xml:space="preserve">223762_at</t>
  </si>
  <si>
    <t xml:space="preserve">212879_x_at</t>
  </si>
  <si>
    <t xml:space="preserve">208018_s_at</t>
  </si>
  <si>
    <t xml:space="preserve">216874_at</t>
  </si>
  <si>
    <t xml:space="preserve">203364_s_at</t>
  </si>
  <si>
    <t xml:space="preserve">232239_at</t>
  </si>
  <si>
    <t xml:space="preserve">201957_at</t>
  </si>
  <si>
    <t xml:space="preserve">200719_at</t>
  </si>
  <si>
    <t xml:space="preserve">214647_s_at</t>
  </si>
  <si>
    <t xml:space="preserve">219939_s_at</t>
  </si>
  <si>
    <t xml:space="preserve">237856_at</t>
  </si>
  <si>
    <t xml:space="preserve">215633_x_at</t>
  </si>
  <si>
    <t xml:space="preserve">205890_s_at</t>
  </si>
  <si>
    <t xml:space="preserve">203860_at</t>
  </si>
  <si>
    <t xml:space="preserve">210001_s_at</t>
  </si>
  <si>
    <t xml:space="preserve">213667_at</t>
  </si>
  <si>
    <t xml:space="preserve">236273_at</t>
  </si>
  <si>
    <t xml:space="preserve">238510_at</t>
  </si>
  <si>
    <t xml:space="preserve">1554705_at</t>
  </si>
  <si>
    <t xml:space="preserve">238612_at</t>
  </si>
  <si>
    <t xml:space="preserve">202167_s_at</t>
  </si>
  <si>
    <t xml:space="preserve">219953_s_at</t>
  </si>
  <si>
    <t xml:space="preserve">214049_x_at</t>
  </si>
  <si>
    <t xml:space="preserve">237954_x_at</t>
  </si>
  <si>
    <t xml:space="preserve">201124_at</t>
  </si>
  <si>
    <t xml:space="preserve">225626_at</t>
  </si>
  <si>
    <t xml:space="preserve">213483_at</t>
  </si>
  <si>
    <t xml:space="preserve">203033_x_at</t>
  </si>
  <si>
    <t xml:space="preserve">207677_s_at</t>
  </si>
  <si>
    <t xml:space="preserve">236786_at</t>
  </si>
  <si>
    <t xml:space="preserve">202794_at</t>
  </si>
  <si>
    <t xml:space="preserve">226620_x_at</t>
  </si>
  <si>
    <t xml:space="preserve">217920_at</t>
  </si>
  <si>
    <t xml:space="preserve">1560060_s_at</t>
  </si>
  <si>
    <t xml:space="preserve">221418_s_at</t>
  </si>
  <si>
    <t xml:space="preserve">217286_s_at</t>
  </si>
  <si>
    <t xml:space="preserve">213838_at</t>
  </si>
  <si>
    <t xml:space="preserve">217202_s_at</t>
  </si>
  <si>
    <t xml:space="preserve">223412_at</t>
  </si>
  <si>
    <t xml:space="preserve">239992_at</t>
  </si>
  <si>
    <t xml:space="preserve">205706_s_at</t>
  </si>
  <si>
    <t xml:space="preserve">212633_at</t>
  </si>
  <si>
    <t xml:space="preserve">1563502_at</t>
  </si>
  <si>
    <t xml:space="preserve">1570585_at</t>
  </si>
  <si>
    <t xml:space="preserve">219666_at</t>
  </si>
  <si>
    <t xml:space="preserve">235291_s_at</t>
  </si>
  <si>
    <t xml:space="preserve">210995_s_at</t>
  </si>
  <si>
    <t xml:space="preserve">205209_at</t>
  </si>
  <si>
    <t xml:space="preserve">213009_s_at</t>
  </si>
  <si>
    <t xml:space="preserve">207405_s_at</t>
  </si>
  <si>
    <t xml:space="preserve">206918_s_at</t>
  </si>
  <si>
    <t xml:space="preserve">237104_at</t>
  </si>
  <si>
    <t xml:space="preserve">204309_at</t>
  </si>
  <si>
    <t xml:space="preserve">204828_at</t>
  </si>
  <si>
    <t xml:space="preserve">219228_at</t>
  </si>
  <si>
    <t xml:space="preserve">212064_x_at</t>
  </si>
  <si>
    <t xml:space="preserve">223394_at</t>
  </si>
  <si>
    <t xml:space="preserve">1556732_at</t>
  </si>
  <si>
    <t xml:space="preserve">235093_at</t>
  </si>
  <si>
    <t xml:space="preserve">213294_at</t>
  </si>
  <si>
    <t xml:space="preserve">232589_at</t>
  </si>
  <si>
    <t xml:space="preserve">224906_at</t>
  </si>
  <si>
    <t xml:space="preserve">228793_at</t>
  </si>
  <si>
    <t xml:space="preserve">208770_s_at</t>
  </si>
  <si>
    <t xml:space="preserve">1559949_at</t>
  </si>
  <si>
    <t xml:space="preserve">220346_at</t>
  </si>
  <si>
    <t xml:space="preserve">31874_at</t>
  </si>
  <si>
    <t xml:space="preserve">241408_at</t>
  </si>
  <si>
    <t xml:space="preserve">214986_x_at</t>
  </si>
  <si>
    <t xml:space="preserve">231819_at</t>
  </si>
  <si>
    <t xml:space="preserve">204874_x_at</t>
  </si>
  <si>
    <t xml:space="preserve">208890_s_at</t>
  </si>
  <si>
    <t xml:space="preserve">243255_at</t>
  </si>
  <si>
    <t xml:space="preserve">204372_s_at</t>
  </si>
  <si>
    <t xml:space="preserve">226941_at</t>
  </si>
  <si>
    <t xml:space="preserve">228482_at</t>
  </si>
  <si>
    <t xml:space="preserve">241933_at</t>
  </si>
  <si>
    <t xml:space="preserve">226567_at</t>
  </si>
  <si>
    <t xml:space="preserve">232209_x_at</t>
  </si>
  <si>
    <t xml:space="preserve">228182_at</t>
  </si>
  <si>
    <t xml:space="preserve">201436_at</t>
  </si>
  <si>
    <t xml:space="preserve">216210_x_at</t>
  </si>
  <si>
    <t xml:space="preserve">218500_at</t>
  </si>
  <si>
    <t xml:space="preserve">225439_at</t>
  </si>
  <si>
    <t xml:space="preserve">235294_at</t>
  </si>
  <si>
    <t xml:space="preserve">203387_s_at</t>
  </si>
  <si>
    <t xml:space="preserve">1552558_a_at</t>
  </si>
  <si>
    <t xml:space="preserve">209155_s_at</t>
  </si>
  <si>
    <t xml:space="preserve">208800_at</t>
  </si>
  <si>
    <t xml:space="preserve">207122_x_at</t>
  </si>
  <si>
    <t xml:space="preserve">1557803_at</t>
  </si>
  <si>
    <t xml:space="preserve">224824_at</t>
  </si>
  <si>
    <t xml:space="preserve">228697_at</t>
  </si>
  <si>
    <t xml:space="preserve">206381_at</t>
  </si>
  <si>
    <t xml:space="preserve">226198_at</t>
  </si>
  <si>
    <t xml:space="preserve">231832_at</t>
  </si>
  <si>
    <t xml:space="preserve">230598_at</t>
  </si>
  <si>
    <t xml:space="preserve">228213_at</t>
  </si>
  <si>
    <t xml:space="preserve">237158_s_at</t>
  </si>
  <si>
    <t xml:space="preserve">222312_s_at</t>
  </si>
  <si>
    <t xml:space="preserve">1555359_at</t>
  </si>
  <si>
    <t xml:space="preserve">232591_s_at</t>
  </si>
  <si>
    <t xml:space="preserve">243870_at</t>
  </si>
  <si>
    <t xml:space="preserve">238207_at</t>
  </si>
  <si>
    <t xml:space="preserve">204458_at</t>
  </si>
  <si>
    <t xml:space="preserve">206052_s_at</t>
  </si>
  <si>
    <t xml:space="preserve">225851_at</t>
  </si>
  <si>
    <t xml:space="preserve">208930_s_at</t>
  </si>
  <si>
    <t xml:space="preserve">230523_at</t>
  </si>
  <si>
    <t xml:space="preserve">225958_at</t>
  </si>
  <si>
    <t xml:space="preserve">218559_s_at</t>
  </si>
  <si>
    <t xml:space="preserve">225435_at</t>
  </si>
  <si>
    <t xml:space="preserve">1562081_a_at</t>
  </si>
  <si>
    <t xml:space="preserve">211383_s_at</t>
  </si>
  <si>
    <t xml:space="preserve">209281_s_at</t>
  </si>
  <si>
    <t xml:space="preserve">201457_x_at</t>
  </si>
  <si>
    <t xml:space="preserve">202097_at</t>
  </si>
  <si>
    <t xml:space="preserve">217551_at</t>
  </si>
  <si>
    <t xml:space="preserve">205858_at</t>
  </si>
  <si>
    <t xml:space="preserve">226885_at</t>
  </si>
  <si>
    <t xml:space="preserve">209972_s_at</t>
  </si>
  <si>
    <t xml:space="preserve">243641_at</t>
  </si>
  <si>
    <t xml:space="preserve">1555399_a_at</t>
  </si>
  <si>
    <t xml:space="preserve">223498_at</t>
  </si>
  <si>
    <t xml:space="preserve">201800_s_at</t>
  </si>
  <si>
    <t xml:space="preserve">1556988_s_at</t>
  </si>
  <si>
    <t xml:space="preserve">1559131_a_at</t>
  </si>
  <si>
    <t xml:space="preserve">230636_s_at</t>
  </si>
  <si>
    <t xml:space="preserve">204007_at</t>
  </si>
  <si>
    <t xml:space="preserve">212043_at</t>
  </si>
  <si>
    <t xml:space="preserve">235371_at</t>
  </si>
  <si>
    <t xml:space="preserve">244777_at</t>
  </si>
  <si>
    <t xml:space="preserve">210639_s_at</t>
  </si>
  <si>
    <t xml:space="preserve">1566582_x_at</t>
  </si>
  <si>
    <t xml:space="preserve">225273_at</t>
  </si>
  <si>
    <t xml:space="preserve">233693_at</t>
  </si>
  <si>
    <t xml:space="preserve">243579_at</t>
  </si>
  <si>
    <t xml:space="preserve">203381_s_at</t>
  </si>
  <si>
    <t xml:space="preserve">239721_at</t>
  </si>
  <si>
    <t xml:space="preserve">211696_x_at</t>
  </si>
  <si>
    <t xml:space="preserve">213175_s_at</t>
  </si>
  <si>
    <t xml:space="preserve">217818_s_at</t>
  </si>
  <si>
    <t xml:space="preserve">1554464_a_at</t>
  </si>
  <si>
    <t xml:space="preserve">213577_at</t>
  </si>
  <si>
    <t xml:space="preserve">222057_at</t>
  </si>
  <si>
    <t xml:space="preserve">1560353_at</t>
  </si>
  <si>
    <t xml:space="preserve">1555369_at</t>
  </si>
  <si>
    <t xml:space="preserve">224180_x_at</t>
  </si>
  <si>
    <t xml:space="preserve">209778_at</t>
  </si>
  <si>
    <t xml:space="preserve">226040_at</t>
  </si>
  <si>
    <t xml:space="preserve">219474_at</t>
  </si>
  <si>
    <t xml:space="preserve">238104_at</t>
  </si>
  <si>
    <t xml:space="preserve">218359_at</t>
  </si>
  <si>
    <t xml:space="preserve">200848_at</t>
  </si>
  <si>
    <t xml:space="preserve">1555883_s_at</t>
  </si>
  <si>
    <t xml:space="preserve">231099_at</t>
  </si>
  <si>
    <t xml:space="preserve">233719_s_at</t>
  </si>
  <si>
    <t xml:space="preserve">225374_at</t>
  </si>
  <si>
    <t xml:space="preserve">238807_at</t>
  </si>
  <si>
    <t xml:space="preserve">1565886_at</t>
  </si>
  <si>
    <t xml:space="preserve">227021_at</t>
  </si>
  <si>
    <t xml:space="preserve">235008_at</t>
  </si>
  <si>
    <t xml:space="preserve">219920_s_at</t>
  </si>
  <si>
    <t xml:space="preserve">213424_at</t>
  </si>
  <si>
    <t xml:space="preserve">226038_at</t>
  </si>
  <si>
    <t xml:space="preserve">203610_s_at</t>
  </si>
  <si>
    <t xml:space="preserve">244002_at</t>
  </si>
  <si>
    <t xml:space="preserve">1553399_a_at</t>
  </si>
  <si>
    <t xml:space="preserve">215543_s_at</t>
  </si>
  <si>
    <t xml:space="preserve">213029_at</t>
  </si>
  <si>
    <t xml:space="preserve">200934_at</t>
  </si>
  <si>
    <t xml:space="preserve">219349_s_at</t>
  </si>
  <si>
    <t xml:space="preserve">230662_at</t>
  </si>
  <si>
    <t xml:space="preserve">200094_s_at</t>
  </si>
  <si>
    <t xml:space="preserve">239915_at</t>
  </si>
  <si>
    <t xml:space="preserve">212430_at</t>
  </si>
  <si>
    <t xml:space="preserve">228748_at</t>
  </si>
  <si>
    <t xml:space="preserve">242264_at</t>
  </si>
  <si>
    <t xml:space="preserve">241154_x_at</t>
  </si>
  <si>
    <t xml:space="preserve">209943_at</t>
  </si>
  <si>
    <t xml:space="preserve">227374_at</t>
  </si>
  <si>
    <t xml:space="preserve">228933_at</t>
  </si>
  <si>
    <t xml:space="preserve">222345_at</t>
  </si>
  <si>
    <t xml:space="preserve">1568619_s_at</t>
  </si>
  <si>
    <t xml:space="preserve">1558619_at</t>
  </si>
  <si>
    <t xml:space="preserve">210041_s_at</t>
  </si>
  <si>
    <t xml:space="preserve">216286_at</t>
  </si>
  <si>
    <t xml:space="preserve">207667_s_at</t>
  </si>
  <si>
    <t xml:space="preserve">236002_at</t>
  </si>
  <si>
    <t xml:space="preserve">221860_at</t>
  </si>
  <si>
    <t xml:space="preserve">226050_at</t>
  </si>
  <si>
    <t xml:space="preserve">224522_s_at</t>
  </si>
  <si>
    <t xml:space="preserve">202083_s_at</t>
  </si>
  <si>
    <t xml:space="preserve">242282_at</t>
  </si>
  <si>
    <t xml:space="preserve">223425_at</t>
  </si>
  <si>
    <t xml:space="preserve">232300_at</t>
  </si>
  <si>
    <t xml:space="preserve">232248_at</t>
  </si>
  <si>
    <t xml:space="preserve">221552_at</t>
  </si>
  <si>
    <t xml:space="preserve">243093_at</t>
  </si>
  <si>
    <t xml:space="preserve">200975_at</t>
  </si>
  <si>
    <t xml:space="preserve">204151_x_at</t>
  </si>
  <si>
    <t xml:space="preserve">204507_s_at</t>
  </si>
  <si>
    <t xml:space="preserve">216284_at</t>
  </si>
  <si>
    <t xml:space="preserve">1554770_x_at</t>
  </si>
  <si>
    <t xml:space="preserve">237383_at</t>
  </si>
  <si>
    <t xml:space="preserve">218555_at</t>
  </si>
  <si>
    <t xml:space="preserve">230051_at</t>
  </si>
  <si>
    <t xml:space="preserve">217769_s_at</t>
  </si>
  <si>
    <t xml:space="preserve">227363_s_at</t>
  </si>
  <si>
    <t xml:space="preserve">1554637_a_at</t>
  </si>
  <si>
    <t xml:space="preserve">209367_at</t>
  </si>
  <si>
    <t xml:space="preserve">222360_at</t>
  </si>
  <si>
    <t xml:space="preserve">212320_at</t>
  </si>
  <si>
    <t xml:space="preserve">239469_at</t>
  </si>
  <si>
    <t xml:space="preserve">222413_s_at</t>
  </si>
  <si>
    <t xml:space="preserve">207336_at</t>
  </si>
  <si>
    <t xml:space="preserve">1555522_s_at</t>
  </si>
  <si>
    <t xml:space="preserve">210947_s_at</t>
  </si>
  <si>
    <t xml:space="preserve">230697_at</t>
  </si>
  <si>
    <t xml:space="preserve">235487_at</t>
  </si>
  <si>
    <t xml:space="preserve">232994_s_at</t>
  </si>
  <si>
    <t xml:space="preserve">230667_at</t>
  </si>
  <si>
    <t xml:space="preserve">233959_at</t>
  </si>
  <si>
    <t xml:space="preserve">233057_at</t>
  </si>
  <si>
    <t xml:space="preserve">200802_at</t>
  </si>
  <si>
    <t xml:space="preserve">222366_at</t>
  </si>
  <si>
    <t xml:space="preserve">222034_at</t>
  </si>
  <si>
    <t xml:space="preserve">1552790_a_at</t>
  </si>
  <si>
    <t xml:space="preserve">222995_s_at</t>
  </si>
  <si>
    <t xml:space="preserve">242363_at</t>
  </si>
  <si>
    <t xml:space="preserve">78047_s_at</t>
  </si>
  <si>
    <t xml:space="preserve">236860_at</t>
  </si>
  <si>
    <t xml:space="preserve">218492_s_at</t>
  </si>
  <si>
    <t xml:space="preserve">221267_s_at</t>
  </si>
  <si>
    <t xml:space="preserve">227669_at</t>
  </si>
  <si>
    <t xml:space="preserve">208853_s_at</t>
  </si>
  <si>
    <t xml:space="preserve">222032_s_at</t>
  </si>
  <si>
    <t xml:space="preserve">206262_at</t>
  </si>
  <si>
    <t xml:space="preserve">234923_at</t>
  </si>
  <si>
    <t xml:space="preserve">227692_at</t>
  </si>
  <si>
    <t xml:space="preserve">203382_s_at</t>
  </si>
  <si>
    <t xml:space="preserve">202211_at</t>
  </si>
  <si>
    <t xml:space="preserve">201624_at</t>
  </si>
  <si>
    <t xml:space="preserve">206235_at</t>
  </si>
  <si>
    <t xml:space="preserve">212685_s_at</t>
  </si>
  <si>
    <t xml:space="preserve">215227_x_at</t>
  </si>
  <si>
    <t xml:space="preserve">201163_s_at</t>
  </si>
  <si>
    <t xml:space="preserve">230675_at</t>
  </si>
  <si>
    <t xml:space="preserve">48106_at</t>
  </si>
  <si>
    <t xml:space="preserve">212600_s_at</t>
  </si>
  <si>
    <t xml:space="preserve">214193_s_at</t>
  </si>
  <si>
    <t xml:space="preserve">228355_s_at</t>
  </si>
  <si>
    <t xml:space="preserve">242696_at</t>
  </si>
  <si>
    <t xml:space="preserve">225088_at</t>
  </si>
  <si>
    <t xml:space="preserve">AFFX-HUMISGF3A/M97935_MA_at</t>
  </si>
  <si>
    <t xml:space="preserve">206845_s_at</t>
  </si>
  <si>
    <t xml:space="preserve">235430_at</t>
  </si>
  <si>
    <t xml:space="preserve">220792_at</t>
  </si>
  <si>
    <t xml:space="preserve">1556636_at</t>
  </si>
  <si>
    <t xml:space="preserve">206721_at</t>
  </si>
  <si>
    <t xml:space="preserve">1555347_at</t>
  </si>
  <si>
    <t xml:space="preserve">207724_s_at</t>
  </si>
  <si>
    <t xml:space="preserve">218727_at</t>
  </si>
  <si>
    <t xml:space="preserve">241864_x_at</t>
  </si>
  <si>
    <t xml:space="preserve">35254_at</t>
  </si>
  <si>
    <t xml:space="preserve">227303_at</t>
  </si>
  <si>
    <t xml:space="preserve">200009_at</t>
  </si>
  <si>
    <t xml:space="preserve">225464_at</t>
  </si>
  <si>
    <t xml:space="preserve">228075_x_at</t>
  </si>
  <si>
    <t xml:space="preserve">226795_at</t>
  </si>
  <si>
    <t xml:space="preserve">218475_at</t>
  </si>
  <si>
    <t xml:space="preserve">214484_s_at</t>
  </si>
  <si>
    <t xml:space="preserve">210010_s_at</t>
  </si>
  <si>
    <t xml:space="preserve">227346_at</t>
  </si>
  <si>
    <t xml:space="preserve">204030_s_at</t>
  </si>
  <si>
    <t xml:space="preserve">1568611_at</t>
  </si>
  <si>
    <t xml:space="preserve">206834_at</t>
  </si>
  <si>
    <t xml:space="preserve">1553220_at</t>
  </si>
  <si>
    <t xml:space="preserve">236950_s_at</t>
  </si>
  <si>
    <t xml:space="preserve">212775_at</t>
  </si>
  <si>
    <t xml:space="preserve">206874_s_at</t>
  </si>
  <si>
    <t xml:space="preserve">204884_s_at</t>
  </si>
  <si>
    <t xml:space="preserve">233044_at</t>
  </si>
  <si>
    <t xml:space="preserve">207781_s_at</t>
  </si>
  <si>
    <t xml:space="preserve">236605_at</t>
  </si>
  <si>
    <t xml:space="preserve">203734_at</t>
  </si>
  <si>
    <t xml:space="preserve">201528_at</t>
  </si>
  <si>
    <t xml:space="preserve">227126_at</t>
  </si>
  <si>
    <t xml:space="preserve">228309_at</t>
  </si>
  <si>
    <t xml:space="preserve">244660_at</t>
  </si>
  <si>
    <t xml:space="preserve">235964_x_at</t>
  </si>
  <si>
    <t xml:space="preserve">202010_s_at</t>
  </si>
  <si>
    <t xml:space="preserve">228318_s_at</t>
  </si>
  <si>
    <t xml:space="preserve">211849_s_at</t>
  </si>
  <si>
    <t xml:space="preserve">213699_s_at</t>
  </si>
  <si>
    <t xml:space="preserve">223624_at</t>
  </si>
  <si>
    <t xml:space="preserve">1558759_s_at</t>
  </si>
  <si>
    <t xml:space="preserve">226716_at</t>
  </si>
  <si>
    <t xml:space="preserve">208583_x_at</t>
  </si>
  <si>
    <t xml:space="preserve">1554791_a_at</t>
  </si>
  <si>
    <t xml:space="preserve">234470_at</t>
  </si>
  <si>
    <t xml:space="preserve">1553693_s_at</t>
  </si>
  <si>
    <t xml:space="preserve">213104_at</t>
  </si>
  <si>
    <t xml:space="preserve">227748_at</t>
  </si>
  <si>
    <t xml:space="preserve">1555575_a_at</t>
  </si>
  <si>
    <t xml:space="preserve">230032_at</t>
  </si>
  <si>
    <t xml:space="preserve">234278_at</t>
  </si>
  <si>
    <t xml:space="preserve">226713_at</t>
  </si>
  <si>
    <t xml:space="preserve">241606_s_at</t>
  </si>
  <si>
    <t xml:space="preserve">230361_at</t>
  </si>
  <si>
    <t xml:space="preserve">213312_at</t>
  </si>
  <si>
    <t xml:space="preserve">209835_x_at</t>
  </si>
  <si>
    <t xml:space="preserve">58696_at</t>
  </si>
  <si>
    <t xml:space="preserve">225835_at</t>
  </si>
  <si>
    <t xml:space="preserve">218237_s_at</t>
  </si>
  <si>
    <t xml:space="preserve">212014_x_at</t>
  </si>
  <si>
    <t xml:space="preserve">207431_s_at</t>
  </si>
  <si>
    <t xml:space="preserve">211240_x_at</t>
  </si>
  <si>
    <t xml:space="preserve">1562681_at</t>
  </si>
  <si>
    <t xml:space="preserve">1560728_at</t>
  </si>
  <si>
    <t xml:space="preserve">1558136_s_at</t>
  </si>
  <si>
    <t xml:space="preserve">226019_at</t>
  </si>
  <si>
    <t xml:space="preserve">217840_at</t>
  </si>
  <si>
    <t xml:space="preserve">1555500_s_at</t>
  </si>
  <si>
    <t xml:space="preserve">200790_at</t>
  </si>
  <si>
    <t xml:space="preserve">232521_at</t>
  </si>
  <si>
    <t xml:space="preserve">205859_at</t>
  </si>
  <si>
    <t xml:space="preserve">208030_s_at</t>
  </si>
  <si>
    <t xml:space="preserve">218214_at</t>
  </si>
  <si>
    <t xml:space="preserve">227232_at</t>
  </si>
  <si>
    <t xml:space="preserve">243302_at</t>
  </si>
  <si>
    <t xml:space="preserve">223061_at</t>
  </si>
  <si>
    <t xml:space="preserve">227839_at</t>
  </si>
  <si>
    <t xml:space="preserve">218083_at</t>
  </si>
  <si>
    <t xml:space="preserve">201498_at</t>
  </si>
  <si>
    <t xml:space="preserve">221647_s_at</t>
  </si>
  <si>
    <t xml:space="preserve">232372_at</t>
  </si>
  <si>
    <t xml:space="preserve">1569551_at</t>
  </si>
  <si>
    <t xml:space="preserve">226231_at</t>
  </si>
  <si>
    <t xml:space="preserve">211192_s_at</t>
  </si>
  <si>
    <t xml:space="preserve">235356_at</t>
  </si>
  <si>
    <t xml:space="preserve">236115_at</t>
  </si>
  <si>
    <t xml:space="preserve">239445_at</t>
  </si>
  <si>
    <t xml:space="preserve">241498_at</t>
  </si>
  <si>
    <t xml:space="preserve">32836_at</t>
  </si>
  <si>
    <t xml:space="preserve">225197_at</t>
  </si>
  <si>
    <t xml:space="preserve">207713_s_at</t>
  </si>
  <si>
    <t xml:space="preserve">1554438_at</t>
  </si>
  <si>
    <t xml:space="preserve">1554170_a_at</t>
  </si>
  <si>
    <t xml:space="preserve">212057_at</t>
  </si>
  <si>
    <t xml:space="preserve">241803_s_at</t>
  </si>
  <si>
    <t xml:space="preserve">201198_s_at</t>
  </si>
  <si>
    <t xml:space="preserve">204976_s_at</t>
  </si>
  <si>
    <t xml:space="preserve">202176_at</t>
  </si>
  <si>
    <t xml:space="preserve">223964_x_at</t>
  </si>
  <si>
    <t xml:space="preserve">238743_at</t>
  </si>
  <si>
    <t xml:space="preserve">226480_at</t>
  </si>
  <si>
    <t xml:space="preserve">218697_at</t>
  </si>
  <si>
    <t xml:space="preserve">225377_at</t>
  </si>
  <si>
    <t xml:space="preserve">235644_at</t>
  </si>
  <si>
    <t xml:space="preserve">202777_at</t>
  </si>
  <si>
    <t xml:space="preserve">214820_at</t>
  </si>
  <si>
    <t xml:space="preserve">221422_s_at</t>
  </si>
  <si>
    <t xml:space="preserve">208816_x_at</t>
  </si>
  <si>
    <t xml:space="preserve">208729_x_at</t>
  </si>
  <si>
    <t xml:space="preserve">1554485_s_at</t>
  </si>
  <si>
    <t xml:space="preserve">227429_at</t>
  </si>
  <si>
    <t xml:space="preserve">219935_at</t>
  </si>
  <si>
    <t xml:space="preserve">1554493_s_at</t>
  </si>
  <si>
    <t xml:space="preserve">222517_at</t>
  </si>
  <si>
    <t xml:space="preserve">242972_at</t>
  </si>
  <si>
    <t xml:space="preserve">203937_s_at</t>
  </si>
  <si>
    <t xml:space="preserve">203047_at</t>
  </si>
  <si>
    <t xml:space="preserve">203098_at</t>
  </si>
  <si>
    <t xml:space="preserve">215482_s_at</t>
  </si>
  <si>
    <t xml:space="preserve">202085_at</t>
  </si>
  <si>
    <t xml:space="preserve">203408_s_at</t>
  </si>
  <si>
    <t xml:space="preserve">228953_at</t>
  </si>
  <si>
    <t xml:space="preserve">230651_at</t>
  </si>
  <si>
    <t xml:space="preserve">203525_s_at</t>
  </si>
  <si>
    <t xml:space="preserve">232882_at</t>
  </si>
  <si>
    <t xml:space="preserve">239725_at</t>
  </si>
  <si>
    <t xml:space="preserve">223329_x_at</t>
  </si>
  <si>
    <t xml:space="preserve">212900_at</t>
  </si>
  <si>
    <t xml:space="preserve">203300_x_at</t>
  </si>
  <si>
    <t xml:space="preserve">222682_s_at</t>
  </si>
  <si>
    <t xml:space="preserve">213477_x_at</t>
  </si>
  <si>
    <t xml:space="preserve">218648_at</t>
  </si>
  <si>
    <t xml:space="preserve">202683_s_at</t>
  </si>
  <si>
    <t xml:space="preserve">202625_at</t>
  </si>
  <si>
    <t xml:space="preserve">215258_at</t>
  </si>
  <si>
    <t xml:space="preserve">238420_at</t>
  </si>
  <si>
    <t xml:space="preserve">242248_at</t>
  </si>
  <si>
    <t xml:space="preserve">212106_at</t>
  </si>
  <si>
    <t xml:space="preserve">222010_at</t>
  </si>
  <si>
    <t xml:space="preserve">218693_at</t>
  </si>
  <si>
    <t xml:space="preserve">201613_s_at</t>
  </si>
  <si>
    <t xml:space="preserve">1554378_a_at</t>
  </si>
  <si>
    <t xml:space="preserve">218766_s_at</t>
  </si>
  <si>
    <t xml:space="preserve">211143_x_at</t>
  </si>
  <si>
    <t xml:space="preserve">229756_at</t>
  </si>
  <si>
    <t xml:space="preserve">214966_at</t>
  </si>
  <si>
    <t xml:space="preserve">227331_at</t>
  </si>
  <si>
    <t xml:space="preserve">1558821_s_at</t>
  </si>
  <si>
    <t xml:space="preserve">207645_s_at</t>
  </si>
  <si>
    <t xml:space="preserve">227518_at</t>
  </si>
  <si>
    <t xml:space="preserve">212704_at</t>
  </si>
  <si>
    <t xml:space="preserve">223000_s_at</t>
  </si>
  <si>
    <t xml:space="preserve">235620_x_at</t>
  </si>
  <si>
    <t xml:space="preserve">238828_at</t>
  </si>
  <si>
    <t xml:space="preserve">222835_at</t>
  </si>
  <si>
    <t xml:space="preserve">215285_s_at</t>
  </si>
  <si>
    <t xml:space="preserve">204063_s_at</t>
  </si>
  <si>
    <t xml:space="preserve">200648_s_at</t>
  </si>
  <si>
    <t xml:space="preserve">202317_s_at</t>
  </si>
  <si>
    <t xml:space="preserve">218466_at</t>
  </si>
  <si>
    <t xml:space="preserve">209384_at</t>
  </si>
  <si>
    <t xml:space="preserve">213185_at</t>
  </si>
  <si>
    <t xml:space="preserve">224516_s_at</t>
  </si>
  <si>
    <t xml:space="preserve">202046_s_at</t>
  </si>
  <si>
    <t xml:space="preserve">221587_s_at</t>
  </si>
  <si>
    <t xml:space="preserve">213986_s_at</t>
  </si>
  <si>
    <t xml:space="preserve">1562799_at</t>
  </si>
  <si>
    <t xml:space="preserve">1553271_at</t>
  </si>
  <si>
    <t xml:space="preserve">235085_at</t>
  </si>
  <si>
    <t xml:space="preserve">222752_s_at</t>
  </si>
  <si>
    <t xml:space="preserve">206342_x_at</t>
  </si>
  <si>
    <t xml:space="preserve">203112_s_at</t>
  </si>
  <si>
    <t xml:space="preserve">218330_s_at</t>
  </si>
  <si>
    <t xml:space="preserve">209181_s_at</t>
  </si>
  <si>
    <t xml:space="preserve">225409_at</t>
  </si>
  <si>
    <t xml:space="preserve">239505_at</t>
  </si>
  <si>
    <t xml:space="preserve">208389_s_at</t>
  </si>
  <si>
    <t xml:space="preserve">243112_at</t>
  </si>
  <si>
    <t xml:space="preserve">209907_s_at</t>
  </si>
  <si>
    <t xml:space="preserve">242616_at</t>
  </si>
  <si>
    <t xml:space="preserve">238597_at</t>
  </si>
  <si>
    <t xml:space="preserve">201626_at</t>
  </si>
  <si>
    <t xml:space="preserve">231581_at</t>
  </si>
  <si>
    <t xml:space="preserve">222199_s_at</t>
  </si>
  <si>
    <t xml:space="preserve">1558289_at</t>
  </si>
  <si>
    <t xml:space="preserve">203589_s_at</t>
  </si>
  <si>
    <t xml:space="preserve">205079_s_at</t>
  </si>
  <si>
    <t xml:space="preserve">226546_at</t>
  </si>
  <si>
    <t xml:space="preserve">205027_s_at</t>
  </si>
  <si>
    <t xml:space="preserve">218361_at</t>
  </si>
  <si>
    <t xml:space="preserve">226949_at</t>
  </si>
  <si>
    <t xml:space="preserve">200856_x_at</t>
  </si>
  <si>
    <t xml:space="preserve">239611_at</t>
  </si>
  <si>
    <t xml:space="preserve">201041_s_at</t>
  </si>
  <si>
    <t xml:space="preserve">204490_s_at</t>
  </si>
  <si>
    <t xml:space="preserve">34406_at</t>
  </si>
  <si>
    <t xml:space="preserve">240383_at</t>
  </si>
  <si>
    <t xml:space="preserve">209455_at</t>
  </si>
  <si>
    <t xml:space="preserve">236624_at</t>
  </si>
  <si>
    <t xml:space="preserve">226434_at</t>
  </si>
  <si>
    <t xml:space="preserve">222584_at</t>
  </si>
  <si>
    <t xml:space="preserve">234964_at</t>
  </si>
  <si>
    <t xml:space="preserve">229514_at</t>
  </si>
  <si>
    <t xml:space="preserve">238040_at</t>
  </si>
  <si>
    <t xml:space="preserve">244074_at</t>
  </si>
  <si>
    <t xml:space="preserve">208906_at</t>
  </si>
  <si>
    <t xml:space="preserve">236216_at</t>
  </si>
  <si>
    <t xml:space="preserve">202304_at</t>
  </si>
  <si>
    <t xml:space="preserve">1553640_at</t>
  </si>
  <si>
    <t xml:space="preserve">1554324_s_at</t>
  </si>
  <si>
    <t xml:space="preserve">203773_x_at</t>
  </si>
  <si>
    <t xml:space="preserve">224802_at</t>
  </si>
  <si>
    <t xml:space="preserve">1558714_at</t>
  </si>
  <si>
    <t xml:space="preserve">40850_at</t>
  </si>
  <si>
    <t xml:space="preserve">200747_s_at</t>
  </si>
  <si>
    <t xml:space="preserve">204277_s_at</t>
  </si>
  <si>
    <t xml:space="preserve">1555127_at</t>
  </si>
  <si>
    <t xml:space="preserve">224959_at</t>
  </si>
  <si>
    <t xml:space="preserve">203715_at</t>
  </si>
  <si>
    <t xml:space="preserve">219931_s_at</t>
  </si>
  <si>
    <t xml:space="preserve">218221_at</t>
  </si>
  <si>
    <t xml:space="preserve">212603_at</t>
  </si>
  <si>
    <t xml:space="preserve">235988_at</t>
  </si>
  <si>
    <t xml:space="preserve">206308_at</t>
  </si>
  <si>
    <t xml:space="preserve">228631_s_at</t>
  </si>
  <si>
    <t xml:space="preserve">225405_at</t>
  </si>
  <si>
    <t xml:space="preserve">203226_s_at</t>
  </si>
  <si>
    <t xml:space="preserve">215182_x_at</t>
  </si>
  <si>
    <t xml:space="preserve">207181_s_at</t>
  </si>
  <si>
    <t xml:space="preserve">215749_s_at</t>
  </si>
  <si>
    <t xml:space="preserve">200849_s_at</t>
  </si>
  <si>
    <t xml:space="preserve">230504_at</t>
  </si>
  <si>
    <t xml:space="preserve">242013_at</t>
  </si>
  <si>
    <t xml:space="preserve">201731_s_at</t>
  </si>
  <si>
    <t xml:space="preserve">228515_at</t>
  </si>
  <si>
    <t xml:space="preserve">208821_at</t>
  </si>
  <si>
    <t xml:space="preserve">207939_x_at</t>
  </si>
  <si>
    <t xml:space="preserve">230490_x_at</t>
  </si>
  <si>
    <t xml:space="preserve">243933_at</t>
  </si>
  <si>
    <t xml:space="preserve">240926_at</t>
  </si>
  <si>
    <t xml:space="preserve">1552563_a_at</t>
  </si>
  <si>
    <t xml:space="preserve">230623_x_at</t>
  </si>
  <si>
    <t xml:space="preserve">1570571_at</t>
  </si>
  <si>
    <t xml:space="preserve">204487_s_at</t>
  </si>
  <si>
    <t xml:space="preserve">203079_s_at</t>
  </si>
  <si>
    <t xml:space="preserve">215495_s_at</t>
  </si>
  <si>
    <t xml:space="preserve">1560253_at</t>
  </si>
  <si>
    <t xml:space="preserve">235478_at</t>
  </si>
  <si>
    <t xml:space="preserve">236879_at</t>
  </si>
  <si>
    <t xml:space="preserve">201630_s_at</t>
  </si>
  <si>
    <t xml:space="preserve">225352_at</t>
  </si>
  <si>
    <t xml:space="preserve">1556423_at</t>
  </si>
  <si>
    <t xml:space="preserve">1568954_s_at</t>
  </si>
  <si>
    <t xml:space="preserve">243937_x_at</t>
  </si>
  <si>
    <t xml:space="preserve">203716_s_at</t>
  </si>
  <si>
    <t xml:space="preserve">224787_s_at</t>
  </si>
  <si>
    <t xml:space="preserve">203366_at</t>
  </si>
  <si>
    <t xml:space="preserve">208679_s_at</t>
  </si>
  <si>
    <t xml:space="preserve">203804_s_at</t>
  </si>
  <si>
    <t xml:space="preserve">230703_at</t>
  </si>
  <si>
    <t xml:space="preserve">206684_s_at</t>
  </si>
  <si>
    <t xml:space="preserve">203310_at</t>
  </si>
  <si>
    <t xml:space="preserve">1558444_at</t>
  </si>
  <si>
    <t xml:space="preserve">233246_at</t>
  </si>
  <si>
    <t xml:space="preserve">208630_at</t>
  </si>
  <si>
    <t xml:space="preserve">203892_at</t>
  </si>
  <si>
    <t xml:space="preserve">224624_at</t>
  </si>
  <si>
    <t xml:space="preserve">232244_at</t>
  </si>
  <si>
    <t xml:space="preserve">220419_s_at</t>
  </si>
  <si>
    <t xml:space="preserve">210624_s_at</t>
  </si>
  <si>
    <t xml:space="preserve">207791_s_at</t>
  </si>
  <si>
    <t xml:space="preserve">236951_at</t>
  </si>
  <si>
    <t xml:space="preserve">231955_s_at</t>
  </si>
  <si>
    <t xml:space="preserve">233225_at</t>
  </si>
  <si>
    <t xml:space="preserve">218382_s_at</t>
  </si>
  <si>
    <t xml:space="preserve">239098_at</t>
  </si>
  <si>
    <t xml:space="preserve">1556129_at</t>
  </si>
  <si>
    <t xml:space="preserve">210188_at</t>
  </si>
  <si>
    <t xml:space="preserve">203273_s_at</t>
  </si>
  <si>
    <t xml:space="preserve">229027_at</t>
  </si>
  <si>
    <t xml:space="preserve">240368_at</t>
  </si>
  <si>
    <t xml:space="preserve">228745_at</t>
  </si>
  <si>
    <t xml:space="preserve">224938_at</t>
  </si>
  <si>
    <t xml:space="preserve">1558487_a_at</t>
  </si>
  <si>
    <t xml:space="preserve">235050_at</t>
  </si>
  <si>
    <t xml:space="preserve">221389_at</t>
  </si>
  <si>
    <t xml:space="preserve">207616_s_at</t>
  </si>
  <si>
    <t xml:space="preserve">200664_s_at</t>
  </si>
  <si>
    <t xml:space="preserve">202164_s_at</t>
  </si>
  <si>
    <t xml:space="preserve">235207_at</t>
  </si>
  <si>
    <t xml:space="preserve">229860_x_at</t>
  </si>
  <si>
    <t xml:space="preserve">238568_s_at</t>
  </si>
  <si>
    <t xml:space="preserve">1565863_at</t>
  </si>
  <si>
    <t xml:space="preserve">47083_at</t>
  </si>
  <si>
    <t xml:space="preserve">219261_at</t>
  </si>
  <si>
    <t xml:space="preserve">241773_at</t>
  </si>
  <si>
    <t xml:space="preserve">221911_at</t>
  </si>
  <si>
    <t xml:space="preserve">242594_at</t>
  </si>
  <si>
    <t xml:space="preserve">226738_at</t>
  </si>
  <si>
    <t xml:space="preserve">212591_at</t>
  </si>
  <si>
    <t xml:space="preserve">213061_s_at</t>
  </si>
  <si>
    <t xml:space="preserve">214968_at</t>
  </si>
  <si>
    <t xml:space="preserve">220708_at</t>
  </si>
  <si>
    <t xml:space="preserve">233029_at</t>
  </si>
  <si>
    <t xml:space="preserve">219280_at</t>
  </si>
  <si>
    <t xml:space="preserve">204209_at</t>
  </si>
  <si>
    <t xml:space="preserve">213644_at</t>
  </si>
  <si>
    <t xml:space="preserve">1552610_a_at</t>
  </si>
  <si>
    <t xml:space="preserve">244662_at</t>
  </si>
  <si>
    <t xml:space="preserve">227624_at</t>
  </si>
  <si>
    <t xml:space="preserve">242168_at</t>
  </si>
  <si>
    <t xml:space="preserve">225967_s_at</t>
  </si>
  <si>
    <t xml:space="preserve">1554569_a_at</t>
  </si>
  <si>
    <t xml:space="preserve">1553955_at</t>
  </si>
  <si>
    <t xml:space="preserve">213573_at</t>
  </si>
  <si>
    <t xml:space="preserve">204225_at</t>
  </si>
  <si>
    <t xml:space="preserve">233557_s_at</t>
  </si>
  <si>
    <t xml:space="preserve">209504_s_at</t>
  </si>
  <si>
    <t xml:space="preserve">203429_s_at</t>
  </si>
  <si>
    <t xml:space="preserve">218700_s_at</t>
  </si>
  <si>
    <t xml:space="preserve">209688_s_at</t>
  </si>
  <si>
    <t xml:space="preserve">210568_s_at</t>
  </si>
  <si>
    <t xml:space="preserve">201370_s_at</t>
  </si>
  <si>
    <t xml:space="preserve">224509_s_at</t>
  </si>
  <si>
    <t xml:space="preserve">219222_at</t>
  </si>
  <si>
    <t xml:space="preserve">228156_at</t>
  </si>
  <si>
    <t xml:space="preserve">209298_s_at</t>
  </si>
  <si>
    <t xml:space="preserve">218622_at</t>
  </si>
  <si>
    <t xml:space="preserve">239811_at</t>
  </si>
  <si>
    <t xml:space="preserve">209190_s_at</t>
  </si>
  <si>
    <t xml:space="preserve">212224_at</t>
  </si>
  <si>
    <t xml:space="preserve">213176_s_at</t>
  </si>
  <si>
    <t xml:space="preserve">244732_at</t>
  </si>
  <si>
    <t xml:space="preserve">229511_at</t>
  </si>
  <si>
    <t xml:space="preserve">225146_at</t>
  </si>
  <si>
    <t xml:space="preserve">240070_at</t>
  </si>
  <si>
    <t xml:space="preserve">228212_at</t>
  </si>
  <si>
    <t xml:space="preserve">229720_at</t>
  </si>
  <si>
    <t xml:space="preserve">223577_x_at</t>
  </si>
  <si>
    <t xml:space="preserve">204810_s_at</t>
  </si>
  <si>
    <t xml:space="preserve">221044_s_at</t>
  </si>
  <si>
    <t xml:space="preserve">227708_at</t>
  </si>
  <si>
    <t xml:space="preserve">1559397_s_at</t>
  </si>
  <si>
    <t xml:space="preserve">202566_s_at</t>
  </si>
  <si>
    <t xml:space="preserve">227688_at</t>
  </si>
  <si>
    <t xml:space="preserve">229342_at</t>
  </si>
  <si>
    <t xml:space="preserve">203735_x_at</t>
  </si>
  <si>
    <t xml:space="preserve">215506_s_at</t>
  </si>
  <si>
    <t xml:space="preserve">239129_at</t>
  </si>
  <si>
    <t xml:space="preserve">222451_s_at</t>
  </si>
  <si>
    <t xml:space="preserve">238578_at</t>
  </si>
  <si>
    <t xml:space="preserve">230883_at</t>
  </si>
  <si>
    <t xml:space="preserve">220298_s_at</t>
  </si>
  <si>
    <t xml:space="preserve">223538_at</t>
  </si>
  <si>
    <t xml:space="preserve">210286_s_at</t>
  </si>
  <si>
    <t xml:space="preserve">1559702_at</t>
  </si>
  <si>
    <t xml:space="preserve">220329_s_at</t>
  </si>
  <si>
    <t xml:space="preserve">227640_s_at</t>
  </si>
  <si>
    <t xml:space="preserve">238668_at</t>
  </si>
  <si>
    <t xml:space="preserve">219453_at</t>
  </si>
  <si>
    <t xml:space="preserve">212053_at</t>
  </si>
  <si>
    <t xml:space="preserve">222024_s_at</t>
  </si>
  <si>
    <t xml:space="preserve">203421_at</t>
  </si>
  <si>
    <t xml:space="preserve">223236_at</t>
  </si>
  <si>
    <t xml:space="preserve">225346_at</t>
  </si>
  <si>
    <t xml:space="preserve">202352_s_at</t>
  </si>
  <si>
    <t xml:space="preserve">203642_s_at</t>
  </si>
  <si>
    <t xml:space="preserve">205145_s_at</t>
  </si>
  <si>
    <t xml:space="preserve">209795_at</t>
  </si>
  <si>
    <t xml:space="preserve">203607_at</t>
  </si>
  <si>
    <t xml:space="preserve">203089_s_at</t>
  </si>
  <si>
    <t xml:space="preserve">206917_at</t>
  </si>
  <si>
    <t xml:space="preserve">241119_at</t>
  </si>
  <si>
    <t xml:space="preserve">243416_at</t>
  </si>
  <si>
    <t xml:space="preserve">203960_s_at</t>
  </si>
  <si>
    <t xml:space="preserve">213418_at</t>
  </si>
  <si>
    <t xml:space="preserve">223114_at</t>
  </si>
  <si>
    <t xml:space="preserve">206959_s_at</t>
  </si>
  <si>
    <t xml:space="preserve">209116_x_at</t>
  </si>
  <si>
    <t xml:space="preserve">233439_at</t>
  </si>
  <si>
    <t xml:space="preserve">1564805_a_at</t>
  </si>
  <si>
    <t xml:space="preserve">219329_s_at</t>
  </si>
  <si>
    <t xml:space="preserve">209854_s_at</t>
  </si>
  <si>
    <t xml:space="preserve">219066_at</t>
  </si>
  <si>
    <t xml:space="preserve">218820_at</t>
  </si>
  <si>
    <t xml:space="preserve">212761_at</t>
  </si>
  <si>
    <t xml:space="preserve">201983_s_at</t>
  </si>
  <si>
    <t xml:space="preserve">243720_at</t>
  </si>
  <si>
    <t xml:space="preserve">210024_s_at</t>
  </si>
  <si>
    <t xml:space="preserve">207594_s_at</t>
  </si>
  <si>
    <t xml:space="preserve">205340_at</t>
  </si>
  <si>
    <t xml:space="preserve">243593_s_at</t>
  </si>
  <si>
    <t xml:space="preserve">232806_s_at</t>
  </si>
  <si>
    <t xml:space="preserve">202755_s_at</t>
  </si>
  <si>
    <t xml:space="preserve">1569578_at</t>
  </si>
  <si>
    <t xml:space="preserve">238558_at</t>
  </si>
  <si>
    <t xml:space="preserve">1570229_at</t>
  </si>
  <si>
    <t xml:space="preserve">205992_s_at</t>
  </si>
  <si>
    <t xml:space="preserve">229388_at</t>
  </si>
  <si>
    <t xml:space="preserve">222638_s_at</t>
  </si>
  <si>
    <t xml:space="preserve">1557179_s_at</t>
  </si>
  <si>
    <t xml:space="preserve">229953_x_at</t>
  </si>
  <si>
    <t xml:space="preserve">230743_at</t>
  </si>
  <si>
    <t xml:space="preserve">220757_s_at</t>
  </si>
  <si>
    <t xml:space="preserve">238244_at</t>
  </si>
  <si>
    <t xml:space="preserve">235804_at</t>
  </si>
  <si>
    <t xml:space="preserve">203249_at</t>
  </si>
  <si>
    <t xml:space="preserve">234915_s_at</t>
  </si>
  <si>
    <t xml:space="preserve">215533_s_at</t>
  </si>
  <si>
    <t xml:space="preserve">225295_at</t>
  </si>
  <si>
    <t xml:space="preserve">211989_at</t>
  </si>
  <si>
    <t xml:space="preserve">228008_at</t>
  </si>
  <si>
    <t xml:space="preserve">1560049_at</t>
  </si>
  <si>
    <t xml:space="preserve">225557_at</t>
  </si>
  <si>
    <t xml:space="preserve">1558410_s_at</t>
  </si>
  <si>
    <t xml:space="preserve">218504_at</t>
  </si>
  <si>
    <t xml:space="preserve">202807_s_at</t>
  </si>
  <si>
    <t xml:space="preserve">227030_at</t>
  </si>
  <si>
    <t xml:space="preserve">218417_s_at</t>
  </si>
  <si>
    <t xml:space="preserve">201577_at</t>
  </si>
  <si>
    <t xml:space="preserve">229548_at</t>
  </si>
  <si>
    <t xml:space="preserve">234305_s_at</t>
  </si>
  <si>
    <t xml:space="preserve">232939_at</t>
  </si>
  <si>
    <t xml:space="preserve">1559362_at</t>
  </si>
  <si>
    <t xml:space="preserve">219247_s_at</t>
  </si>
  <si>
    <t xml:space="preserve">49878_at</t>
  </si>
  <si>
    <t xml:space="preserve">202320_at</t>
  </si>
  <si>
    <t xml:space="preserve">212400_at</t>
  </si>
  <si>
    <t xml:space="preserve">225481_at</t>
  </si>
  <si>
    <t xml:space="preserve">236116_at</t>
  </si>
  <si>
    <t xml:space="preserve">204447_at</t>
  </si>
  <si>
    <t xml:space="preserve">226414_s_at</t>
  </si>
  <si>
    <t xml:space="preserve">233564_s_at</t>
  </si>
  <si>
    <t xml:space="preserve">229145_at</t>
  </si>
  <si>
    <t xml:space="preserve">239233_at</t>
  </si>
  <si>
    <t xml:space="preserve">220082_at</t>
  </si>
  <si>
    <t xml:space="preserve">202199_s_at</t>
  </si>
  <si>
    <t xml:space="preserve">213526_s_at</t>
  </si>
  <si>
    <t xml:space="preserve">203199_s_at</t>
  </si>
  <si>
    <t xml:space="preserve">1558015_s_at</t>
  </si>
  <si>
    <t xml:space="preserve">201847_at</t>
  </si>
  <si>
    <t xml:space="preserve">211529_x_at</t>
  </si>
  <si>
    <t xml:space="preserve">204756_at</t>
  </si>
  <si>
    <t xml:space="preserve">225742_at</t>
  </si>
  <si>
    <t xml:space="preserve">201599_at</t>
  </si>
  <si>
    <t xml:space="preserve">1566040_at</t>
  </si>
  <si>
    <t xml:space="preserve">227959_at</t>
  </si>
  <si>
    <t xml:space="preserve">230652_at</t>
  </si>
  <si>
    <t xml:space="preserve">214352_s_at</t>
  </si>
  <si>
    <t xml:space="preserve">210464_at</t>
  </si>
  <si>
    <t xml:space="preserve">231024_at</t>
  </si>
  <si>
    <t xml:space="preserve">225458_at</t>
  </si>
  <si>
    <t xml:space="preserve">237052_x_at</t>
  </si>
  <si>
    <t xml:space="preserve">236607_at</t>
  </si>
  <si>
    <t xml:space="preserve">209369_at</t>
  </si>
  <si>
    <t xml:space="preserve">219794_at</t>
  </si>
  <si>
    <t xml:space="preserve">235133_at</t>
  </si>
  <si>
    <t xml:space="preserve">227633_at</t>
  </si>
  <si>
    <t xml:space="preserve">204383_at</t>
  </si>
  <si>
    <t xml:space="preserve">235786_at</t>
  </si>
  <si>
    <t xml:space="preserve">214141_x_at</t>
  </si>
  <si>
    <t xml:space="preserve">235749_at</t>
  </si>
  <si>
    <t xml:space="preserve">236548_at</t>
  </si>
  <si>
    <t xml:space="preserve">203017_s_at</t>
  </si>
  <si>
    <t xml:space="preserve">50314_i_at</t>
  </si>
  <si>
    <t xml:space="preserve">243945_at</t>
  </si>
  <si>
    <t xml:space="preserve">219231_at</t>
  </si>
  <si>
    <t xml:space="preserve">219891_at</t>
  </si>
  <si>
    <t xml:space="preserve">229057_at</t>
  </si>
  <si>
    <t xml:space="preserve">228385_at</t>
  </si>
  <si>
    <t xml:space="preserve">238787_at</t>
  </si>
  <si>
    <t xml:space="preserve">213451_x_at</t>
  </si>
  <si>
    <t xml:space="preserve">242523_at</t>
  </si>
  <si>
    <t xml:space="preserve">221508_at</t>
  </si>
  <si>
    <t xml:space="preserve">227941_at</t>
  </si>
  <si>
    <t xml:space="preserve">221575_at</t>
  </si>
  <si>
    <t xml:space="preserve">218557_at</t>
  </si>
  <si>
    <t xml:space="preserve">235241_at</t>
  </si>
  <si>
    <t xml:space="preserve">228291_s_at</t>
  </si>
  <si>
    <t xml:space="preserve">228626_at</t>
  </si>
  <si>
    <t xml:space="preserve">238498_at</t>
  </si>
  <si>
    <t xml:space="preserve">203234_at</t>
  </si>
  <si>
    <t xml:space="preserve">207575_at</t>
  </si>
  <si>
    <t xml:space="preserve">205329_s_at</t>
  </si>
  <si>
    <t xml:space="preserve">209465_x_at</t>
  </si>
  <si>
    <t xml:space="preserve">217124_at</t>
  </si>
  <si>
    <t xml:space="preserve">243005_at</t>
  </si>
  <si>
    <t xml:space="preserve">242607_at</t>
  </si>
  <si>
    <t xml:space="preserve">201423_s_at</t>
  </si>
  <si>
    <t xml:space="preserve">209824_s_at</t>
  </si>
  <si>
    <t xml:space="preserve">236907_at</t>
  </si>
  <si>
    <t xml:space="preserve">237195_at</t>
  </si>
  <si>
    <t xml:space="preserve">202397_at</t>
  </si>
  <si>
    <t xml:space="preserve">205401_at</t>
  </si>
  <si>
    <t xml:space="preserve">208833_s_at</t>
  </si>
  <si>
    <t xml:space="preserve">231876_at</t>
  </si>
  <si>
    <t xml:space="preserve">222597_at</t>
  </si>
  <si>
    <t xml:space="preserve">221491_x_at</t>
  </si>
  <si>
    <t xml:space="preserve">214517_at</t>
  </si>
  <si>
    <t xml:space="preserve">220623_s_at</t>
  </si>
  <si>
    <t xml:space="preserve">202422_s_at</t>
  </si>
  <si>
    <t xml:space="preserve">202453_s_at</t>
  </si>
  <si>
    <t xml:space="preserve">203178_at</t>
  </si>
  <si>
    <t xml:space="preserve">222750_s_at</t>
  </si>
  <si>
    <t xml:space="preserve">209023_s_at</t>
  </si>
  <si>
    <t xml:space="preserve">220083_x_at</t>
  </si>
  <si>
    <t xml:space="preserve">213813_x_at</t>
  </si>
  <si>
    <t xml:space="preserve">225038_s_at</t>
  </si>
  <si>
    <t xml:space="preserve">209208_at</t>
  </si>
  <si>
    <t xml:space="preserve">214341_at</t>
  </si>
  <si>
    <t xml:space="preserve">213681_at</t>
  </si>
  <si>
    <t xml:space="preserve">202659_at</t>
  </si>
  <si>
    <t xml:space="preserve">205055_at</t>
  </si>
  <si>
    <t xml:space="preserve">209944_at</t>
  </si>
  <si>
    <t xml:space="preserve">201821_s_at</t>
  </si>
  <si>
    <t xml:space="preserve">207549_x_at</t>
  </si>
  <si>
    <t xml:space="preserve">214353_at</t>
  </si>
  <si>
    <t xml:space="preserve">229858_at</t>
  </si>
  <si>
    <t xml:space="preserve">240593_x_at</t>
  </si>
  <si>
    <t xml:space="preserve">221085_at</t>
  </si>
  <si>
    <t xml:space="preserve">211256_x_at</t>
  </si>
  <si>
    <t xml:space="preserve">209161_at</t>
  </si>
  <si>
    <t xml:space="preserve">1559203_s_at</t>
  </si>
  <si>
    <t xml:space="preserve">204773_at</t>
  </si>
  <si>
    <t xml:space="preserve">234952_s_at</t>
  </si>
  <si>
    <t xml:space="preserve">223396_at</t>
  </si>
  <si>
    <t xml:space="preserve">221864_at</t>
  </si>
  <si>
    <t xml:space="preserve">200635_s_at</t>
  </si>
  <si>
    <t xml:space="preserve">209507_at</t>
  </si>
  <si>
    <t xml:space="preserve">232893_at</t>
  </si>
  <si>
    <t xml:space="preserve">235498_at</t>
  </si>
  <si>
    <t xml:space="preserve">215605_at</t>
  </si>
  <si>
    <t xml:space="preserve">223232_s_at</t>
  </si>
  <si>
    <t xml:space="preserve">219246_s_at</t>
  </si>
  <si>
    <t xml:space="preserve">240557_at</t>
  </si>
  <si>
    <t xml:space="preserve">228452_at</t>
  </si>
  <si>
    <t xml:space="preserve">238746_at</t>
  </si>
  <si>
    <t xml:space="preserve">219591_at</t>
  </si>
  <si>
    <t xml:space="preserve">200012_x_at</t>
  </si>
  <si>
    <t xml:space="preserve">225161_at</t>
  </si>
  <si>
    <t xml:space="preserve">224808_s_at</t>
  </si>
  <si>
    <t xml:space="preserve">223881_at</t>
  </si>
  <si>
    <t xml:space="preserve">217716_s_at</t>
  </si>
  <si>
    <t xml:space="preserve">232053_x_at</t>
  </si>
  <si>
    <t xml:space="preserve">215337_at</t>
  </si>
  <si>
    <t xml:space="preserve">219933_at</t>
  </si>
  <si>
    <t xml:space="preserve">229455_at</t>
  </si>
  <si>
    <t xml:space="preserve">209868_s_at</t>
  </si>
  <si>
    <t xml:space="preserve">208420_x_at</t>
  </si>
  <si>
    <t xml:space="preserve">218485_s_at</t>
  </si>
  <si>
    <t xml:space="preserve">208194_s_at</t>
  </si>
  <si>
    <t xml:space="preserve">233248_at</t>
  </si>
  <si>
    <t xml:space="preserve">223838_at</t>
  </si>
  <si>
    <t xml:space="preserve">241353_s_at</t>
  </si>
  <si>
    <t xml:space="preserve">212853_at</t>
  </si>
  <si>
    <t xml:space="preserve">205336_at</t>
  </si>
  <si>
    <t xml:space="preserve">230169_at</t>
  </si>
  <si>
    <t xml:space="preserve">222414_at</t>
  </si>
  <si>
    <t xml:space="preserve">217729_s_at</t>
  </si>
  <si>
    <t xml:space="preserve">220248_x_at</t>
  </si>
  <si>
    <t xml:space="preserve">221590_s_at</t>
  </si>
  <si>
    <t xml:space="preserve">200914_x_at</t>
  </si>
  <si>
    <t xml:space="preserve">209707_at</t>
  </si>
  <si>
    <t xml:space="preserve">232016_at</t>
  </si>
  <si>
    <t xml:space="preserve">218594_at</t>
  </si>
  <si>
    <t xml:space="preserve">1552651_a_at</t>
  </si>
  <si>
    <t xml:space="preserve">206914_at</t>
  </si>
  <si>
    <t xml:space="preserve">205057_s_at</t>
  </si>
  <si>
    <t xml:space="preserve">227047_x_at</t>
  </si>
  <si>
    <t xml:space="preserve">208859_s_at</t>
  </si>
  <si>
    <t xml:space="preserve">228573_at</t>
  </si>
  <si>
    <t xml:space="preserve">240005_at</t>
  </si>
  <si>
    <t xml:space="preserve">1555889_a_at</t>
  </si>
  <si>
    <t xml:space="preserve">206555_s_at</t>
  </si>
  <si>
    <t xml:space="preserve">214945_at</t>
  </si>
  <si>
    <t xml:space="preserve">206890_at</t>
  </si>
  <si>
    <t xml:space="preserve">225758_s_at</t>
  </si>
  <si>
    <t xml:space="preserve">205146_x_at</t>
  </si>
  <si>
    <t xml:space="preserve">236350_at</t>
  </si>
  <si>
    <t xml:space="preserve">225101_s_at</t>
  </si>
  <si>
    <t xml:space="preserve">223134_at</t>
  </si>
  <si>
    <t xml:space="preserve">239384_at</t>
  </si>
  <si>
    <t xml:space="preserve">205995_x_at</t>
  </si>
  <si>
    <t xml:space="preserve">204271_s_at</t>
  </si>
  <si>
    <t xml:space="preserve">1552765_x_at</t>
  </si>
  <si>
    <t xml:space="preserve">225450_at</t>
  </si>
  <si>
    <t xml:space="preserve">226527_at</t>
  </si>
  <si>
    <t xml:space="preserve">1554390_s_at</t>
  </si>
  <si>
    <t xml:space="preserve">209333_at</t>
  </si>
  <si>
    <t xml:space="preserve">212409_s_at</t>
  </si>
  <si>
    <t xml:space="preserve">204173_at</t>
  </si>
  <si>
    <t xml:space="preserve">1554192_s_at</t>
  </si>
  <si>
    <t xml:space="preserve">230618_s_at</t>
  </si>
  <si>
    <t xml:space="preserve">227594_at</t>
  </si>
  <si>
    <t xml:space="preserve">235647_at</t>
  </si>
  <si>
    <t xml:space="preserve">228655_at</t>
  </si>
  <si>
    <t xml:space="preserve">217232_x_at</t>
  </si>
  <si>
    <t xml:space="preserve">231237_x_at</t>
  </si>
  <si>
    <t xml:space="preserve">1554749_s_at</t>
  </si>
  <si>
    <t xml:space="preserve">1553225_s_at</t>
  </si>
  <si>
    <t xml:space="preserve">219406_at</t>
  </si>
  <si>
    <t xml:space="preserve">1552739_s_at</t>
  </si>
  <si>
    <t xml:space="preserve">204262_s_at</t>
  </si>
  <si>
    <t xml:space="preserve">223161_at</t>
  </si>
  <si>
    <t xml:space="preserve">231062_at</t>
  </si>
  <si>
    <t xml:space="preserve">230438_at</t>
  </si>
  <si>
    <t xml:space="preserve">230579_at</t>
  </si>
  <si>
    <t xml:space="preserve">231917_at</t>
  </si>
  <si>
    <t xml:space="preserve">1558409_at</t>
  </si>
  <si>
    <t xml:space="preserve">1570259_at</t>
  </si>
  <si>
    <t xml:space="preserve">209453_at</t>
  </si>
  <si>
    <t xml:space="preserve">210653_s_at</t>
  </si>
  <si>
    <t xml:space="preserve">220682_s_at</t>
  </si>
  <si>
    <t xml:space="preserve">202779_s_at</t>
  </si>
  <si>
    <t xml:space="preserve">207694_at</t>
  </si>
  <si>
    <t xml:space="preserve">204306_s_at</t>
  </si>
  <si>
    <t xml:space="preserve">204526_s_at</t>
  </si>
  <si>
    <t xml:space="preserve">218410_s_at</t>
  </si>
  <si>
    <t xml:space="preserve">231283_at</t>
  </si>
  <si>
    <t xml:space="preserve">228026_at</t>
  </si>
  <si>
    <t xml:space="preserve">209051_s_at</t>
  </si>
  <si>
    <t xml:space="preserve">203881_s_at</t>
  </si>
  <si>
    <t xml:space="preserve">1570452_at</t>
  </si>
  <si>
    <t xml:space="preserve">233816_at</t>
  </si>
  <si>
    <t xml:space="preserve">227077_at</t>
  </si>
  <si>
    <t xml:space="preserve">223993_s_at</t>
  </si>
  <si>
    <t xml:space="preserve">209164_s_at</t>
  </si>
  <si>
    <t xml:space="preserve">204308_s_at</t>
  </si>
  <si>
    <t xml:space="preserve">239888_at</t>
  </si>
  <si>
    <t xml:space="preserve">229002_at</t>
  </si>
  <si>
    <t xml:space="preserve">1552660_a_at</t>
  </si>
  <si>
    <t xml:space="preserve">1555261_at</t>
  </si>
  <si>
    <t xml:space="preserve">213174_at</t>
  </si>
  <si>
    <t xml:space="preserve">1558346_at</t>
  </si>
  <si>
    <t xml:space="preserve">1554534_at</t>
  </si>
  <si>
    <t xml:space="preserve">224839_s_at</t>
  </si>
  <si>
    <t xml:space="preserve">226566_at</t>
  </si>
  <si>
    <t xml:space="preserve">226915_s_at</t>
  </si>
  <si>
    <t xml:space="preserve">228710_at</t>
  </si>
  <si>
    <t xml:space="preserve">205295_at</t>
  </si>
  <si>
    <t xml:space="preserve">241559_at</t>
  </si>
  <si>
    <t xml:space="preserve">209466_x_at</t>
  </si>
  <si>
    <t xml:space="preserve">222169_x_at</t>
  </si>
  <si>
    <t xml:space="preserve">219539_at</t>
  </si>
  <si>
    <t xml:space="preserve">223486_at</t>
  </si>
  <si>
    <t xml:space="preserve">202953_at</t>
  </si>
  <si>
    <t xml:space="preserve">225611_at</t>
  </si>
  <si>
    <t xml:space="preserve">243787_at</t>
  </si>
  <si>
    <t xml:space="preserve">212517_at</t>
  </si>
  <si>
    <t xml:space="preserve">206147_x_at</t>
  </si>
  <si>
    <t xml:space="preserve">207490_at</t>
  </si>
  <si>
    <t xml:space="preserve">1559020_a_at</t>
  </si>
  <si>
    <t xml:space="preserve">217271_at</t>
  </si>
  <si>
    <t xml:space="preserve">1564233_at</t>
  </si>
  <si>
    <t xml:space="preserve">213303_x_at</t>
  </si>
  <si>
    <t xml:space="preserve">218815_s_at</t>
  </si>
  <si>
    <t xml:space="preserve">207016_s_at</t>
  </si>
  <si>
    <t xml:space="preserve">208140_s_at</t>
  </si>
  <si>
    <t xml:space="preserve">225649_s_at</t>
  </si>
  <si>
    <t xml:space="preserve">213172_at</t>
  </si>
  <si>
    <t xml:space="preserve">201670_s_at</t>
  </si>
  <si>
    <t xml:space="preserve">209066_x_at</t>
  </si>
  <si>
    <t xml:space="preserve">53720_at</t>
  </si>
  <si>
    <t xml:space="preserve">244402_at</t>
  </si>
  <si>
    <t xml:space="preserve">36994_at</t>
  </si>
  <si>
    <t xml:space="preserve">1568780_at</t>
  </si>
  <si>
    <t xml:space="preserve">212884_x_at</t>
  </si>
  <si>
    <t xml:space="preserve">237728_at</t>
  </si>
  <si>
    <t xml:space="preserve">1561048_at</t>
  </si>
  <si>
    <t xml:space="preserve">209782_s_at</t>
  </si>
  <si>
    <t xml:space="preserve">209140_x_at</t>
  </si>
  <si>
    <t xml:space="preserve">207414_s_at</t>
  </si>
  <si>
    <t xml:space="preserve">243402_at</t>
  </si>
  <si>
    <t xml:space="preserve">204770_at</t>
  </si>
  <si>
    <t xml:space="preserve">1554701_a_at</t>
  </si>
  <si>
    <t xml:space="preserve">50376_at</t>
  </si>
  <si>
    <t xml:space="preserve">214144_at</t>
  </si>
  <si>
    <t xml:space="preserve">223418_x_at</t>
  </si>
  <si>
    <t xml:space="preserve">212828_at</t>
  </si>
  <si>
    <t xml:space="preserve">212694_s_at</t>
  </si>
  <si>
    <t xml:space="preserve">216950_s_at</t>
  </si>
  <si>
    <t xml:space="preserve">222230_s_at</t>
  </si>
  <si>
    <t xml:space="preserve">213566_at</t>
  </si>
  <si>
    <t xml:space="preserve">232409_x_at</t>
  </si>
  <si>
    <t xml:space="preserve">222481_at</t>
  </si>
  <si>
    <t xml:space="preserve">201138_s_at</t>
  </si>
  <si>
    <t xml:space="preserve">209037_s_at</t>
  </si>
  <si>
    <t xml:space="preserve">232903_at</t>
  </si>
  <si>
    <t xml:space="preserve">241971_at</t>
  </si>
  <si>
    <t xml:space="preserve">221326_s_at</t>
  </si>
  <si>
    <t xml:space="preserve">203062_s_at</t>
  </si>
  <si>
    <t xml:space="preserve">1555817_s_at</t>
  </si>
  <si>
    <t xml:space="preserve">240787_at</t>
  </si>
  <si>
    <t xml:space="preserve">220724_at</t>
  </si>
  <si>
    <t xml:space="preserve">207040_s_at</t>
  </si>
  <si>
    <t xml:space="preserve">223028_s_at</t>
  </si>
  <si>
    <t xml:space="preserve">210676_x_at</t>
  </si>
  <si>
    <t xml:space="preserve">212770_at</t>
  </si>
  <si>
    <t xml:space="preserve">237456_at</t>
  </si>
  <si>
    <t xml:space="preserve">202948_at</t>
  </si>
  <si>
    <t xml:space="preserve">1555643_s_at</t>
  </si>
  <si>
    <t xml:space="preserve">226066_at</t>
  </si>
  <si>
    <t xml:space="preserve">216481_at</t>
  </si>
  <si>
    <t xml:space="preserve">1555759_a_at</t>
  </si>
  <si>
    <t xml:space="preserve">222697_s_at</t>
  </si>
  <si>
    <t xml:space="preserve">224326_s_at</t>
  </si>
  <si>
    <t xml:space="preserve">236596_at</t>
  </si>
  <si>
    <t xml:space="preserve">219446_at</t>
  </si>
  <si>
    <t xml:space="preserve">217682_at</t>
  </si>
  <si>
    <t xml:space="preserve">236621_at</t>
  </si>
  <si>
    <t xml:space="preserve">220999_s_at</t>
  </si>
  <si>
    <t xml:space="preserve">233587_s_at</t>
  </si>
  <si>
    <t xml:space="preserve">223824_at</t>
  </si>
  <si>
    <t xml:space="preserve">219427_at</t>
  </si>
  <si>
    <t xml:space="preserve">1558636_s_at</t>
  </si>
  <si>
    <t xml:space="preserve">229391_s_at</t>
  </si>
  <si>
    <t xml:space="preserve">233025_at</t>
  </si>
  <si>
    <t xml:space="preserve">1560587_s_at</t>
  </si>
  <si>
    <t xml:space="preserve">230550_at</t>
  </si>
  <si>
    <t xml:space="preserve">209126_x_at</t>
  </si>
  <si>
    <t xml:space="preserve">232637_at</t>
  </si>
  <si>
    <t xml:space="preserve">242695_at</t>
  </si>
  <si>
    <t xml:space="preserve">211678_s_at</t>
  </si>
  <si>
    <t xml:space="preserve">236542_at</t>
  </si>
  <si>
    <t xml:space="preserve">224801_at</t>
  </si>
  <si>
    <t xml:space="preserve">204565_at</t>
  </si>
  <si>
    <t xml:space="preserve">209350_s_at</t>
  </si>
  <si>
    <t xml:space="preserve">239347_at</t>
  </si>
  <si>
    <t xml:space="preserve">213335_s_at</t>
  </si>
  <si>
    <t xml:space="preserve">212335_at</t>
  </si>
  <si>
    <t xml:space="preserve">209945_s_at</t>
  </si>
  <si>
    <t xml:space="preserve">222235_s_at</t>
  </si>
  <si>
    <t xml:space="preserve">221088_s_at</t>
  </si>
  <si>
    <t xml:space="preserve">203927_at</t>
  </si>
  <si>
    <t xml:space="preserve">233654_at</t>
  </si>
  <si>
    <t xml:space="preserve">230830_at</t>
  </si>
  <si>
    <t xml:space="preserve">1556176_at</t>
  </si>
  <si>
    <t xml:space="preserve">202801_at</t>
  </si>
  <si>
    <t xml:space="preserve">219245_s_at</t>
  </si>
  <si>
    <t xml:space="preserve">201104_x_at</t>
  </si>
  <si>
    <t xml:space="preserve">240413_at</t>
  </si>
  <si>
    <t xml:space="preserve">1556383_at</t>
  </si>
  <si>
    <t xml:space="preserve">222406_s_at</t>
  </si>
  <si>
    <t xml:space="preserve">207608_x_at</t>
  </si>
  <si>
    <t xml:space="preserve">241843_at</t>
  </si>
  <si>
    <t xml:space="preserve">212617_at</t>
  </si>
  <si>
    <t xml:space="preserve">226520_at</t>
  </si>
  <si>
    <t xml:space="preserve">244766_at</t>
  </si>
  <si>
    <t xml:space="preserve">1561877_at</t>
  </si>
  <si>
    <t xml:space="preserve">1569891_at</t>
  </si>
  <si>
    <t xml:space="preserve">235266_at</t>
  </si>
  <si>
    <t xml:space="preserve">40562_at</t>
  </si>
  <si>
    <t xml:space="preserve">212261_at</t>
  </si>
  <si>
    <t xml:space="preserve">223562_at</t>
  </si>
  <si>
    <t xml:space="preserve">213302_at</t>
  </si>
  <si>
    <t xml:space="preserve">235292_at</t>
  </si>
  <si>
    <t xml:space="preserve">228922_at</t>
  </si>
  <si>
    <t xml:space="preserve">226065_at</t>
  </si>
  <si>
    <t xml:space="preserve">204934_s_at</t>
  </si>
  <si>
    <t xml:space="preserve">242612_at</t>
  </si>
  <si>
    <t xml:space="preserve">1558077_s_at</t>
  </si>
  <si>
    <t xml:space="preserve">207299_s_at</t>
  </si>
  <si>
    <t xml:space="preserve">214816_x_at</t>
  </si>
  <si>
    <t xml:space="preserve">237400_at</t>
  </si>
  <si>
    <t xml:space="preserve">206994_at</t>
  </si>
  <si>
    <t xml:space="preserve">229729_at</t>
  </si>
  <si>
    <t xml:space="preserve">200043_at</t>
  </si>
  <si>
    <t xml:space="preserve">214551_s_at</t>
  </si>
  <si>
    <t xml:space="preserve">201648_at</t>
  </si>
  <si>
    <t xml:space="preserve">214157_at</t>
  </si>
  <si>
    <t xml:space="preserve">214807_at</t>
  </si>
  <si>
    <t xml:space="preserve">209820_s_at</t>
  </si>
  <si>
    <t xml:space="preserve">242602_x_at</t>
  </si>
  <si>
    <t xml:space="preserve">1560439_at</t>
  </si>
  <si>
    <t xml:space="preserve">211911_x_at</t>
  </si>
  <si>
    <t xml:space="preserve">222688_at</t>
  </si>
  <si>
    <t xml:space="preserve">220044_x_at</t>
  </si>
  <si>
    <t xml:space="preserve">215437_x_at</t>
  </si>
  <si>
    <t xml:space="preserve">241627_x_at</t>
  </si>
  <si>
    <t xml:space="preserve">201268_at</t>
  </si>
  <si>
    <t xml:space="preserve">1553775_at</t>
  </si>
  <si>
    <t xml:space="preserve">241688_at</t>
  </si>
  <si>
    <t xml:space="preserve">214726_x_at</t>
  </si>
  <si>
    <t xml:space="preserve">223958_s_at</t>
  </si>
  <si>
    <t xml:space="preserve">225686_at</t>
  </si>
  <si>
    <t xml:space="preserve">239903_at</t>
  </si>
  <si>
    <t xml:space="preserve">231895_at</t>
  </si>
  <si>
    <t xml:space="preserve">226454_at</t>
  </si>
  <si>
    <t xml:space="preserve">225298_at</t>
  </si>
  <si>
    <t xml:space="preserve">206253_at</t>
  </si>
  <si>
    <t xml:space="preserve">221078_s_at</t>
  </si>
  <si>
    <t xml:space="preserve">237331_s_at</t>
  </si>
  <si>
    <t xml:space="preserve">208757_at</t>
  </si>
  <si>
    <t xml:space="preserve">214913_at</t>
  </si>
  <si>
    <t xml:space="preserve">1552490_at</t>
  </si>
  <si>
    <t xml:space="preserve">242491_at</t>
  </si>
  <si>
    <t xml:space="preserve">220524_at</t>
  </si>
  <si>
    <t xml:space="preserve">209182_s_at</t>
  </si>
  <si>
    <t xml:space="preserve">204107_at</t>
  </si>
  <si>
    <t xml:space="preserve">213700_s_at</t>
  </si>
  <si>
    <t xml:space="preserve">213216_at</t>
  </si>
  <si>
    <t xml:space="preserve">202322_s_at</t>
  </si>
  <si>
    <t xml:space="preserve">225337_at</t>
  </si>
  <si>
    <t xml:space="preserve">212066_s_at</t>
  </si>
  <si>
    <t xml:space="preserve">205250_s_at</t>
  </si>
  <si>
    <t xml:space="preserve">225390_s_at</t>
  </si>
  <si>
    <t xml:space="preserve">1554430_at</t>
  </si>
  <si>
    <t xml:space="preserve">202019_s_at</t>
  </si>
  <si>
    <t xml:space="preserve">232810_at</t>
  </si>
  <si>
    <t xml:space="preserve">229859_at</t>
  </si>
  <si>
    <t xml:space="preserve">229989_at</t>
  </si>
  <si>
    <t xml:space="preserve">1558924_s_at</t>
  </si>
  <si>
    <t xml:space="preserve">1569930_at</t>
  </si>
  <si>
    <t xml:space="preserve">200902_at</t>
  </si>
  <si>
    <t xml:space="preserve">223302_s_at</t>
  </si>
  <si>
    <t xml:space="preserve">215739_s_at</t>
  </si>
  <si>
    <t xml:space="preserve">211265_at</t>
  </si>
  <si>
    <t xml:space="preserve">213160_at</t>
  </si>
  <si>
    <t xml:space="preserve">244030_at</t>
  </si>
  <si>
    <t xml:space="preserve">227534_at</t>
  </si>
  <si>
    <t xml:space="preserve">202092_s_at</t>
  </si>
  <si>
    <t xml:space="preserve">231102_at</t>
  </si>
  <si>
    <t xml:space="preserve">225019_at</t>
  </si>
  <si>
    <t xml:space="preserve">235823_at</t>
  </si>
  <si>
    <t xml:space="preserve">227392_at</t>
  </si>
  <si>
    <t xml:space="preserve">209494_s_at</t>
  </si>
  <si>
    <t xml:space="preserve">224727_at</t>
  </si>
  <si>
    <t xml:space="preserve">205729_at</t>
  </si>
  <si>
    <t xml:space="preserve">232784_at</t>
  </si>
  <si>
    <t xml:space="preserve">204561_x_at</t>
  </si>
  <si>
    <t xml:space="preserve">240081_at</t>
  </si>
  <si>
    <t xml:space="preserve">206529_x_at</t>
  </si>
  <si>
    <t xml:space="preserve">230872_s_at</t>
  </si>
  <si>
    <t xml:space="preserve">235603_at</t>
  </si>
  <si>
    <t xml:space="preserve">224053_s_at</t>
  </si>
  <si>
    <t xml:space="preserve">204270_at</t>
  </si>
  <si>
    <t xml:space="preserve">208653_s_at</t>
  </si>
  <si>
    <t xml:space="preserve">201303_at</t>
  </si>
  <si>
    <t xml:space="preserve">1560703_at</t>
  </si>
  <si>
    <t xml:space="preserve">231808_at</t>
  </si>
  <si>
    <t xml:space="preserve">220199_s_at</t>
  </si>
  <si>
    <t xml:space="preserve">211574_s_at</t>
  </si>
  <si>
    <t xml:space="preserve">208115_x_at</t>
  </si>
  <si>
    <t xml:space="preserve">226388_at</t>
  </si>
  <si>
    <t xml:space="preserve">241809_at</t>
  </si>
  <si>
    <t xml:space="preserve">212065_s_at</t>
  </si>
  <si>
    <t xml:space="preserve">229656_s_at</t>
  </si>
  <si>
    <t xml:space="preserve">243317_at</t>
  </si>
  <si>
    <t xml:space="preserve">238565_at</t>
  </si>
  <si>
    <t xml:space="preserve">1553338_at</t>
  </si>
  <si>
    <t xml:space="preserve">229843_at</t>
  </si>
  <si>
    <t xml:space="preserve">202926_at</t>
  </si>
  <si>
    <t xml:space="preserve">221788_at</t>
  </si>
  <si>
    <t xml:space="preserve">216100_s_at</t>
  </si>
  <si>
    <t xml:space="preserve">202233_s_at</t>
  </si>
  <si>
    <t xml:space="preserve">228890_at</t>
  </si>
  <si>
    <t xml:space="preserve">1561106_at</t>
  </si>
  <si>
    <t xml:space="preserve">1552549_a_at</t>
  </si>
  <si>
    <t xml:space="preserve">214098_at</t>
  </si>
  <si>
    <t xml:space="preserve">215133_s_at</t>
  </si>
  <si>
    <t xml:space="preserve">238115_at</t>
  </si>
  <si>
    <t xml:space="preserve">215313_x_at</t>
  </si>
  <si>
    <t xml:space="preserve">227866_at</t>
  </si>
  <si>
    <t xml:space="preserve">232968_at</t>
  </si>
  <si>
    <t xml:space="preserve">234547_at</t>
  </si>
  <si>
    <t xml:space="preserve">205939_at</t>
  </si>
  <si>
    <t xml:space="preserve">201668_x_at</t>
  </si>
  <si>
    <t xml:space="preserve">1557118_a_at</t>
  </si>
  <si>
    <t xml:space="preserve">221425_s_a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13"/>
  <sheetViews>
    <sheetView showFormulas="false" showGridLines="true" showRowColHeaders="true" showZeros="true" rightToLeft="false" tabSelected="true" showOutlineSymbols="true" defaultGridColor="true" view="normal" topLeftCell="A51" colorId="64" zoomScale="100" zoomScaleNormal="100" zoomScalePageLayoutView="100" workbookViewId="0">
      <selection pane="topLeft" activeCell="C63" activeCellId="0" sqref="C6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1.99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B3" s="0" t="s">
        <v>1</v>
      </c>
    </row>
    <row r="4" customFormat="false" ht="13" hidden="false" customHeight="false" outlineLevel="0" collapsed="false">
      <c r="A4" s="0" t="s">
        <v>2</v>
      </c>
      <c r="B4" s="0" t="n">
        <v>1.74430160560007</v>
      </c>
      <c r="C4" s="0" t="n">
        <f aca="false">1/B4</f>
        <v>0.573295350293496</v>
      </c>
    </row>
    <row r="5" customFormat="false" ht="13" hidden="false" customHeight="false" outlineLevel="0" collapsed="false">
      <c r="A5" s="0" t="s">
        <v>3</v>
      </c>
      <c r="B5" s="0" t="n">
        <v>1.41923019186305</v>
      </c>
      <c r="C5" s="0" t="n">
        <f aca="false">1/B5</f>
        <v>0.704607332716958</v>
      </c>
    </row>
    <row r="6" customFormat="false" ht="13" hidden="false" customHeight="false" outlineLevel="0" collapsed="false">
      <c r="A6" s="0" t="s">
        <v>4</v>
      </c>
      <c r="B6" s="0" t="n">
        <v>2.16508810964362</v>
      </c>
      <c r="C6" s="0" t="n">
        <f aca="false">1/B6</f>
        <v>0.461874967372392</v>
      </c>
    </row>
    <row r="7" customFormat="false" ht="13" hidden="false" customHeight="false" outlineLevel="0" collapsed="false">
      <c r="A7" s="0" t="s">
        <v>5</v>
      </c>
      <c r="B7" s="0" t="n">
        <v>2.08153031285274</v>
      </c>
      <c r="C7" s="0" t="n">
        <f aca="false">1/B7</f>
        <v>0.480415775751783</v>
      </c>
    </row>
    <row r="8" customFormat="false" ht="13" hidden="false" customHeight="false" outlineLevel="0" collapsed="false">
      <c r="A8" s="0" t="s">
        <v>6</v>
      </c>
      <c r="B8" s="0" t="n">
        <v>1.77831838370437</v>
      </c>
      <c r="C8" s="0" t="n">
        <f aca="false">1/B8</f>
        <v>0.562329000905297</v>
      </c>
    </row>
    <row r="9" customFormat="false" ht="13" hidden="false" customHeight="false" outlineLevel="0" collapsed="false">
      <c r="A9" s="0" t="s">
        <v>7</v>
      </c>
      <c r="B9" s="0" t="n">
        <v>2.07062162068218</v>
      </c>
      <c r="C9" s="0" t="n">
        <f aca="false">1/B9</f>
        <v>0.482946758602155</v>
      </c>
    </row>
    <row r="10" customFormat="false" ht="13" hidden="false" customHeight="false" outlineLevel="0" collapsed="false">
      <c r="A10" s="0" t="s">
        <v>8</v>
      </c>
      <c r="B10" s="0" t="n">
        <v>2.0813374094104</v>
      </c>
      <c r="C10" s="0" t="n">
        <f aca="false">1/B10</f>
        <v>0.480460301861042</v>
      </c>
    </row>
    <row r="11" customFormat="false" ht="13" hidden="false" customHeight="false" outlineLevel="0" collapsed="false">
      <c r="A11" s="0" t="s">
        <v>9</v>
      </c>
      <c r="B11" s="0" t="n">
        <v>1.71803439647378</v>
      </c>
      <c r="C11" s="0" t="n">
        <f aca="false">1/B11</f>
        <v>0.582060523382112</v>
      </c>
    </row>
    <row r="12" customFormat="false" ht="13" hidden="false" customHeight="false" outlineLevel="0" collapsed="false">
      <c r="A12" s="0" t="s">
        <v>10</v>
      </c>
      <c r="B12" s="0" t="n">
        <v>2.19389854497297</v>
      </c>
      <c r="C12" s="0" t="n">
        <f aca="false">1/B12</f>
        <v>0.455809591693002</v>
      </c>
    </row>
    <row r="13" customFormat="false" ht="13" hidden="false" customHeight="false" outlineLevel="0" collapsed="false">
      <c r="A13" s="0" t="s">
        <v>11</v>
      </c>
      <c r="B13" s="0" t="n">
        <v>2.05157382983695</v>
      </c>
      <c r="C13" s="0" t="n">
        <f aca="false">1/B13</f>
        <v>0.487430666864899</v>
      </c>
    </row>
    <row r="14" customFormat="false" ht="13" hidden="false" customHeight="false" outlineLevel="0" collapsed="false">
      <c r="A14" s="0" t="s">
        <v>12</v>
      </c>
      <c r="B14" s="0" t="n">
        <v>0.509697802401961</v>
      </c>
      <c r="C14" s="0" t="n">
        <f aca="false">1/B14</f>
        <v>1.96194685417022</v>
      </c>
    </row>
    <row r="15" customFormat="false" ht="13" hidden="false" customHeight="false" outlineLevel="0" collapsed="false">
      <c r="A15" s="0" t="s">
        <v>13</v>
      </c>
      <c r="B15" s="0" t="n">
        <v>1.82043316125073</v>
      </c>
      <c r="C15" s="0" t="n">
        <f aca="false">1/B15</f>
        <v>0.549319810958041</v>
      </c>
    </row>
    <row r="16" customFormat="false" ht="13" hidden="false" customHeight="false" outlineLevel="0" collapsed="false">
      <c r="A16" s="0" t="s">
        <v>14</v>
      </c>
      <c r="B16" s="0" t="n">
        <v>2.52006789740749</v>
      </c>
      <c r="C16" s="0" t="n">
        <f aca="false">1/B16</f>
        <v>0.396814705281848</v>
      </c>
    </row>
    <row r="17" customFormat="false" ht="13" hidden="false" customHeight="false" outlineLevel="0" collapsed="false">
      <c r="A17" s="0" t="s">
        <v>15</v>
      </c>
      <c r="B17" s="0" t="n">
        <v>1.49267257684457</v>
      </c>
      <c r="C17" s="0" t="n">
        <f aca="false">1/B17</f>
        <v>0.669939285756791</v>
      </c>
    </row>
    <row r="18" customFormat="false" ht="13" hidden="false" customHeight="false" outlineLevel="0" collapsed="false">
      <c r="A18" s="0" t="s">
        <v>16</v>
      </c>
      <c r="B18" s="0" t="n">
        <v>2.35638223180457</v>
      </c>
      <c r="C18" s="0" t="n">
        <f aca="false">1/B18</f>
        <v>0.424379367024075</v>
      </c>
    </row>
    <row r="19" customFormat="false" ht="13" hidden="false" customHeight="false" outlineLevel="0" collapsed="false">
      <c r="A19" s="0" t="s">
        <v>17</v>
      </c>
      <c r="B19" s="0" t="n">
        <v>1.66478858201447</v>
      </c>
      <c r="C19" s="0" t="n">
        <f aca="false">1/B19</f>
        <v>0.600676873209903</v>
      </c>
    </row>
    <row r="20" customFormat="false" ht="13" hidden="false" customHeight="false" outlineLevel="0" collapsed="false">
      <c r="A20" s="0" t="s">
        <v>18</v>
      </c>
      <c r="B20" s="0" t="n">
        <v>1.76090926930271</v>
      </c>
      <c r="C20" s="0" t="n">
        <f aca="false">1/B20</f>
        <v>0.567888429820114</v>
      </c>
    </row>
    <row r="21" customFormat="false" ht="13" hidden="false" customHeight="false" outlineLevel="0" collapsed="false">
      <c r="A21" s="0" t="s">
        <v>19</v>
      </c>
      <c r="B21" s="0" t="n">
        <v>1.75922983249914</v>
      </c>
      <c r="C21" s="0" t="n">
        <f aca="false">1/B21</f>
        <v>0.568430560650175</v>
      </c>
    </row>
    <row r="22" customFormat="false" ht="13" hidden="false" customHeight="false" outlineLevel="0" collapsed="false">
      <c r="A22" s="0" t="s">
        <v>20</v>
      </c>
      <c r="B22" s="0" t="n">
        <v>0.472571984030492</v>
      </c>
      <c r="C22" s="0" t="n">
        <f aca="false">1/B22</f>
        <v>2.11607973767543</v>
      </c>
    </row>
    <row r="23" customFormat="false" ht="13" hidden="false" customHeight="false" outlineLevel="0" collapsed="false">
      <c r="A23" s="0" t="s">
        <v>21</v>
      </c>
      <c r="B23" s="0" t="n">
        <v>1.89382337195813</v>
      </c>
      <c r="C23" s="0" t="n">
        <f aca="false">1/B23</f>
        <v>0.528032347053592</v>
      </c>
    </row>
    <row r="24" customFormat="false" ht="13" hidden="false" customHeight="false" outlineLevel="0" collapsed="false">
      <c r="A24" s="0" t="s">
        <v>22</v>
      </c>
      <c r="B24" s="0" t="n">
        <v>1.73510806707314</v>
      </c>
      <c r="C24" s="0" t="n">
        <f aca="false">1/B24</f>
        <v>0.576332978318086</v>
      </c>
    </row>
    <row r="25" customFormat="false" ht="13" hidden="false" customHeight="false" outlineLevel="0" collapsed="false">
      <c r="A25" s="0" t="s">
        <v>23</v>
      </c>
      <c r="B25" s="0" t="n">
        <v>1.37474200774297</v>
      </c>
      <c r="C25" s="0" t="n">
        <f aca="false">1/B25</f>
        <v>0.727409211595843</v>
      </c>
    </row>
    <row r="26" customFormat="false" ht="13" hidden="false" customHeight="false" outlineLevel="0" collapsed="false">
      <c r="A26" s="0" t="s">
        <v>24</v>
      </c>
      <c r="B26" s="0" t="n">
        <v>2.06037825680614</v>
      </c>
      <c r="C26" s="0" t="n">
        <f aca="false">1/B26</f>
        <v>0.485347773738465</v>
      </c>
    </row>
    <row r="27" customFormat="false" ht="13" hidden="false" customHeight="false" outlineLevel="0" collapsed="false">
      <c r="A27" s="0" t="s">
        <v>25</v>
      </c>
      <c r="B27" s="0" t="n">
        <v>1.67821044223462</v>
      </c>
      <c r="C27" s="0" t="n">
        <f aca="false">1/B27</f>
        <v>0.595872826692969</v>
      </c>
    </row>
    <row r="28" customFormat="false" ht="13" hidden="false" customHeight="false" outlineLevel="0" collapsed="false">
      <c r="A28" s="0" t="s">
        <v>26</v>
      </c>
      <c r="B28" s="0" t="n">
        <v>0.266732054539302</v>
      </c>
      <c r="C28" s="0" t="n">
        <f aca="false">1/B28</f>
        <v>3.74908070845551</v>
      </c>
    </row>
    <row r="29" customFormat="false" ht="13" hidden="false" customHeight="false" outlineLevel="0" collapsed="false">
      <c r="A29" s="0" t="s">
        <v>27</v>
      </c>
      <c r="B29" s="0" t="n">
        <v>0.443413656942109</v>
      </c>
      <c r="C29" s="0" t="n">
        <f aca="false">1/B29</f>
        <v>2.25523049266513</v>
      </c>
    </row>
    <row r="30" customFormat="false" ht="13" hidden="false" customHeight="false" outlineLevel="0" collapsed="false">
      <c r="A30" s="0" t="s">
        <v>28</v>
      </c>
      <c r="B30" s="0" t="n">
        <v>2.0602090857652</v>
      </c>
      <c r="C30" s="0" t="n">
        <f aca="false">1/B30</f>
        <v>0.485387627357532</v>
      </c>
    </row>
    <row r="31" customFormat="false" ht="13" hidden="false" customHeight="false" outlineLevel="0" collapsed="false">
      <c r="A31" s="0" t="s">
        <v>29</v>
      </c>
      <c r="B31" s="0" t="n">
        <v>1.80857932967471</v>
      </c>
      <c r="C31" s="0" t="n">
        <f aca="false">1/B31</f>
        <v>0.552920175295744</v>
      </c>
    </row>
    <row r="32" customFormat="false" ht="13" hidden="false" customHeight="false" outlineLevel="0" collapsed="false">
      <c r="A32" s="0" t="s">
        <v>30</v>
      </c>
      <c r="B32" s="0" t="n">
        <v>1.85423995699538</v>
      </c>
      <c r="C32" s="0" t="n">
        <f aca="false">1/B32</f>
        <v>0.53930452540803</v>
      </c>
    </row>
    <row r="33" customFormat="false" ht="13" hidden="false" customHeight="false" outlineLevel="0" collapsed="false">
      <c r="A33" s="0" t="s">
        <v>31</v>
      </c>
      <c r="B33" s="0" t="n">
        <v>0.569008681507609</v>
      </c>
      <c r="C33" s="0" t="n">
        <f aca="false">1/B33</f>
        <v>1.7574424301409</v>
      </c>
    </row>
    <row r="34" customFormat="false" ht="13" hidden="false" customHeight="false" outlineLevel="0" collapsed="false">
      <c r="A34" s="0" t="s">
        <v>32</v>
      </c>
      <c r="B34" s="0" t="n">
        <v>1.74294312196038</v>
      </c>
      <c r="C34" s="0" t="n">
        <f aca="false">1/B34</f>
        <v>0.573742187797412</v>
      </c>
    </row>
    <row r="35" customFormat="false" ht="13" hidden="false" customHeight="false" outlineLevel="0" collapsed="false">
      <c r="A35" s="0" t="s">
        <v>33</v>
      </c>
      <c r="B35" s="0" t="n">
        <v>0.70087753956859</v>
      </c>
      <c r="C35" s="0" t="n">
        <f aca="false">1/B35</f>
        <v>1.4267827738003</v>
      </c>
    </row>
    <row r="36" customFormat="false" ht="13" hidden="false" customHeight="false" outlineLevel="0" collapsed="false">
      <c r="A36" s="0" t="s">
        <v>34</v>
      </c>
      <c r="B36" s="0" t="n">
        <v>0.668613261315596</v>
      </c>
      <c r="C36" s="0" t="n">
        <f aca="false">1/B36</f>
        <v>1.49563291346084</v>
      </c>
    </row>
    <row r="37" customFormat="false" ht="13" hidden="false" customHeight="false" outlineLevel="0" collapsed="false">
      <c r="A37" s="0" t="s">
        <v>35</v>
      </c>
      <c r="B37" s="0" t="n">
        <v>1.9303996660807</v>
      </c>
      <c r="C37" s="0" t="n">
        <f aca="false">1/B37</f>
        <v>0.518027441452218</v>
      </c>
    </row>
    <row r="38" customFormat="false" ht="13" hidden="false" customHeight="false" outlineLevel="0" collapsed="false">
      <c r="A38" s="0" t="s">
        <v>36</v>
      </c>
      <c r="B38" s="0" t="n">
        <v>0.305296566741304</v>
      </c>
      <c r="C38" s="0" t="n">
        <f aca="false">1/B38</f>
        <v>3.27550358876901</v>
      </c>
    </row>
    <row r="39" customFormat="false" ht="13" hidden="false" customHeight="false" outlineLevel="0" collapsed="false">
      <c r="A39" s="0" t="s">
        <v>37</v>
      </c>
      <c r="B39" s="0" t="n">
        <v>1.52057644157245</v>
      </c>
      <c r="C39" s="0" t="n">
        <f aca="false">1/B39</f>
        <v>0.657645332822522</v>
      </c>
    </row>
    <row r="40" customFormat="false" ht="13" hidden="false" customHeight="false" outlineLevel="0" collapsed="false">
      <c r="A40" s="0" t="s">
        <v>38</v>
      </c>
      <c r="B40" s="0" t="n">
        <v>1.31215462763522</v>
      </c>
      <c r="C40" s="0" t="n">
        <f aca="false">1/B40</f>
        <v>0.762105302941477</v>
      </c>
    </row>
    <row r="41" customFormat="false" ht="13" hidden="false" customHeight="false" outlineLevel="0" collapsed="false">
      <c r="A41" s="0" t="s">
        <v>39</v>
      </c>
      <c r="B41" s="0" t="n">
        <v>4.94939035397077</v>
      </c>
      <c r="C41" s="0" t="n">
        <f aca="false">1/B41</f>
        <v>0.202045086057463</v>
      </c>
    </row>
    <row r="42" customFormat="false" ht="13" hidden="false" customHeight="false" outlineLevel="0" collapsed="false">
      <c r="A42" s="0" t="s">
        <v>40</v>
      </c>
      <c r="B42" s="0" t="n">
        <v>1.64102173518102</v>
      </c>
      <c r="C42" s="0" t="n">
        <f aca="false">1/B42</f>
        <v>0.609376450391555</v>
      </c>
    </row>
    <row r="43" customFormat="false" ht="13" hidden="false" customHeight="false" outlineLevel="0" collapsed="false">
      <c r="A43" s="0" t="s">
        <v>41</v>
      </c>
      <c r="B43" s="0" t="n">
        <v>1.93030687832644</v>
      </c>
      <c r="C43" s="0" t="n">
        <f aca="false">1/B43</f>
        <v>0.518052342468464</v>
      </c>
    </row>
    <row r="44" customFormat="false" ht="13" hidden="false" customHeight="false" outlineLevel="0" collapsed="false">
      <c r="A44" s="0" t="s">
        <v>42</v>
      </c>
      <c r="B44" s="0" t="n">
        <v>1.79151386851685</v>
      </c>
      <c r="C44" s="0" t="n">
        <f aca="false">1/B44</f>
        <v>0.558187138583457</v>
      </c>
    </row>
    <row r="45" customFormat="false" ht="13" hidden="false" customHeight="false" outlineLevel="0" collapsed="false">
      <c r="A45" s="0" t="s">
        <v>43</v>
      </c>
      <c r="B45" s="0" t="n">
        <v>0.552971725783451</v>
      </c>
      <c r="C45" s="0" t="n">
        <f aca="false">1/B45</f>
        <v>1.80841072585257</v>
      </c>
    </row>
    <row r="46" customFormat="false" ht="13" hidden="false" customHeight="false" outlineLevel="0" collapsed="false">
      <c r="A46" s="0" t="s">
        <v>44</v>
      </c>
      <c r="B46" s="0" t="n">
        <v>2.015009770158</v>
      </c>
      <c r="C46" s="0" t="n">
        <f aca="false">1/B46</f>
        <v>0.496275509334919</v>
      </c>
    </row>
    <row r="47" customFormat="false" ht="13" hidden="false" customHeight="false" outlineLevel="0" collapsed="false">
      <c r="A47" s="0" t="s">
        <v>45</v>
      </c>
      <c r="B47" s="0" t="n">
        <v>2.08808577871512</v>
      </c>
      <c r="C47" s="0" t="n">
        <f aca="false">1/B47</f>
        <v>0.478907528700923</v>
      </c>
    </row>
    <row r="48" customFormat="false" ht="13" hidden="false" customHeight="false" outlineLevel="0" collapsed="false">
      <c r="A48" s="0" t="s">
        <v>46</v>
      </c>
      <c r="B48" s="0" t="n">
        <v>0.401826046649769</v>
      </c>
      <c r="C48" s="0" t="n">
        <f aca="false">1/B48</f>
        <v>2.48863907239841</v>
      </c>
    </row>
    <row r="49" customFormat="false" ht="13" hidden="false" customHeight="false" outlineLevel="0" collapsed="false">
      <c r="A49" s="0" t="s">
        <v>47</v>
      </c>
      <c r="B49" s="0" t="n">
        <v>1.77383245849335</v>
      </c>
      <c r="C49" s="0" t="n">
        <f aca="false">1/B49</f>
        <v>0.563751100174013</v>
      </c>
    </row>
    <row r="50" customFormat="false" ht="13" hidden="false" customHeight="false" outlineLevel="0" collapsed="false">
      <c r="A50" s="0" t="s">
        <v>48</v>
      </c>
      <c r="B50" s="0" t="n">
        <v>1.89351476513819</v>
      </c>
      <c r="C50" s="0" t="n">
        <f aca="false">1/B50</f>
        <v>0.528118406262873</v>
      </c>
    </row>
    <row r="51" customFormat="false" ht="13" hidden="false" customHeight="false" outlineLevel="0" collapsed="false">
      <c r="A51" s="0" t="s">
        <v>49</v>
      </c>
      <c r="B51" s="0" t="n">
        <v>0.315998271559004</v>
      </c>
      <c r="C51" s="0" t="n">
        <f aca="false">1/B51</f>
        <v>3.1645742714554</v>
      </c>
    </row>
    <row r="52" customFormat="false" ht="13" hidden="false" customHeight="false" outlineLevel="0" collapsed="false">
      <c r="A52" s="0" t="s">
        <v>50</v>
      </c>
      <c r="B52" s="0" t="n">
        <v>1.6377600358234</v>
      </c>
      <c r="C52" s="0" t="n">
        <f aca="false">1/B52</f>
        <v>0.610590060892065</v>
      </c>
    </row>
    <row r="53" customFormat="false" ht="13" hidden="false" customHeight="false" outlineLevel="0" collapsed="false">
      <c r="A53" s="0" t="s">
        <v>51</v>
      </c>
      <c r="B53" s="0" t="n">
        <v>0.471936582258868</v>
      </c>
      <c r="C53" s="0" t="n">
        <f aca="false">1/B53</f>
        <v>2.11892876626266</v>
      </c>
    </row>
    <row r="54" customFormat="false" ht="13" hidden="false" customHeight="false" outlineLevel="0" collapsed="false">
      <c r="A54" s="0" t="s">
        <v>52</v>
      </c>
      <c r="B54" s="0" t="n">
        <v>1.71926806486838</v>
      </c>
      <c r="C54" s="0" t="n">
        <f aca="false">1/B54</f>
        <v>0.581642863282379</v>
      </c>
    </row>
    <row r="55" customFormat="false" ht="13" hidden="false" customHeight="false" outlineLevel="0" collapsed="false">
      <c r="A55" s="0" t="s">
        <v>53</v>
      </c>
      <c r="B55" s="0" t="n">
        <v>2.09012151479606</v>
      </c>
      <c r="C55" s="0" t="n">
        <f aca="false">1/B55</f>
        <v>0.478441082454277</v>
      </c>
    </row>
    <row r="56" customFormat="false" ht="13" hidden="false" customHeight="false" outlineLevel="0" collapsed="false">
      <c r="A56" s="0" t="s">
        <v>54</v>
      </c>
      <c r="B56" s="0" t="n">
        <v>1.38345693872502</v>
      </c>
      <c r="C56" s="0" t="n">
        <f aca="false">1/B56</f>
        <v>0.722826979292605</v>
      </c>
    </row>
    <row r="57" customFormat="false" ht="13" hidden="false" customHeight="false" outlineLevel="0" collapsed="false">
      <c r="A57" s="0" t="s">
        <v>55</v>
      </c>
      <c r="B57" s="0" t="n">
        <v>0.68209230350039</v>
      </c>
      <c r="C57" s="0" t="n">
        <f aca="false">1/B57</f>
        <v>1.46607723744742</v>
      </c>
    </row>
    <row r="58" customFormat="false" ht="13" hidden="false" customHeight="false" outlineLevel="0" collapsed="false">
      <c r="A58" s="0" t="s">
        <v>56</v>
      </c>
      <c r="B58" s="0" t="n">
        <v>2.2223536335778</v>
      </c>
      <c r="C58" s="0" t="n">
        <f aca="false">1/B58</f>
        <v>0.449973390774035</v>
      </c>
    </row>
    <row r="59" customFormat="false" ht="13" hidden="false" customHeight="false" outlineLevel="0" collapsed="false">
      <c r="A59" s="0" t="s">
        <v>57</v>
      </c>
      <c r="B59" s="0" t="n">
        <v>1.39869591365845</v>
      </c>
      <c r="C59" s="0" t="n">
        <f aca="false">1/B59</f>
        <v>0.714951684805016</v>
      </c>
    </row>
    <row r="60" customFormat="false" ht="13" hidden="false" customHeight="false" outlineLevel="0" collapsed="false">
      <c r="A60" s="0" t="s">
        <v>58</v>
      </c>
      <c r="B60" s="0" t="n">
        <v>0.739201710946886</v>
      </c>
      <c r="C60" s="0" t="n">
        <f aca="false">1/B60</f>
        <v>1.3528107216081</v>
      </c>
    </row>
    <row r="61" customFormat="false" ht="13" hidden="false" customHeight="false" outlineLevel="0" collapsed="false">
      <c r="A61" s="0" t="s">
        <v>59</v>
      </c>
      <c r="B61" s="0" t="n">
        <v>2.10961376052304</v>
      </c>
      <c r="C61" s="0" t="n">
        <f aca="false">1/B61</f>
        <v>0.474020419620352</v>
      </c>
    </row>
    <row r="62" customFormat="false" ht="13" hidden="false" customHeight="false" outlineLevel="0" collapsed="false">
      <c r="A62" s="0" t="s">
        <v>60</v>
      </c>
      <c r="B62" s="0" t="n">
        <v>1.59175181169744</v>
      </c>
      <c r="C62" s="0" t="n">
        <f aca="false">1/B62</f>
        <v>0.628238644147421</v>
      </c>
    </row>
    <row r="63" customFormat="false" ht="13" hidden="false" customHeight="false" outlineLevel="0" collapsed="false">
      <c r="A63" s="0" t="s">
        <v>61</v>
      </c>
      <c r="B63" s="0" t="n">
        <v>2.826773939055</v>
      </c>
      <c r="C63" s="0" t="n">
        <f aca="false">1/B63</f>
        <v>0.353760159659001</v>
      </c>
    </row>
    <row r="64" customFormat="false" ht="13" hidden="false" customHeight="false" outlineLevel="0" collapsed="false">
      <c r="A64" s="0" t="s">
        <v>62</v>
      </c>
      <c r="B64" s="0" t="n">
        <v>0.62554188103218</v>
      </c>
      <c r="C64" s="0" t="n">
        <f aca="false">1/B64</f>
        <v>1.59861398624492</v>
      </c>
    </row>
    <row r="65" customFormat="false" ht="13" hidden="false" customHeight="false" outlineLevel="0" collapsed="false">
      <c r="A65" s="0" t="s">
        <v>63</v>
      </c>
      <c r="B65" s="0" t="n">
        <v>1.70396849169076</v>
      </c>
      <c r="C65" s="0" t="n">
        <f aca="false">1/B65</f>
        <v>0.586865311698194</v>
      </c>
    </row>
    <row r="66" customFormat="false" ht="13" hidden="false" customHeight="false" outlineLevel="0" collapsed="false">
      <c r="A66" s="0" t="s">
        <v>64</v>
      </c>
      <c r="B66" s="0" t="n">
        <v>1.47052189867278</v>
      </c>
      <c r="C66" s="0" t="n">
        <f aca="false">1/B66</f>
        <v>0.680030675437442</v>
      </c>
    </row>
    <row r="67" customFormat="false" ht="13" hidden="false" customHeight="false" outlineLevel="0" collapsed="false">
      <c r="A67" s="0" t="s">
        <v>65</v>
      </c>
      <c r="B67" s="0" t="n">
        <v>0.317319598167661</v>
      </c>
      <c r="C67" s="0" t="n">
        <f aca="false">1/B67</f>
        <v>3.15139690638217</v>
      </c>
    </row>
    <row r="68" customFormat="false" ht="13" hidden="false" customHeight="false" outlineLevel="0" collapsed="false">
      <c r="A68" s="0" t="s">
        <v>66</v>
      </c>
      <c r="B68" s="0" t="n">
        <v>2.20787813910196</v>
      </c>
      <c r="C68" s="0" t="n">
        <f aca="false">1/B68</f>
        <v>0.452923547857919</v>
      </c>
    </row>
    <row r="69" customFormat="false" ht="13" hidden="false" customHeight="false" outlineLevel="0" collapsed="false">
      <c r="A69" s="0" t="s">
        <v>67</v>
      </c>
      <c r="B69" s="0" t="n">
        <v>0.415253767744863</v>
      </c>
      <c r="C69" s="0" t="n">
        <f aca="false">1/B69</f>
        <v>2.40816598830817</v>
      </c>
    </row>
    <row r="70" customFormat="false" ht="13" hidden="false" customHeight="false" outlineLevel="0" collapsed="false">
      <c r="A70" s="0" t="s">
        <v>68</v>
      </c>
      <c r="B70" s="0" t="n">
        <v>2.18710559879779</v>
      </c>
      <c r="C70" s="0" t="n">
        <f aca="false">1/B70</f>
        <v>0.457225293808256</v>
      </c>
    </row>
    <row r="71" customFormat="false" ht="13" hidden="false" customHeight="false" outlineLevel="0" collapsed="false">
      <c r="A71" s="0" t="s">
        <v>69</v>
      </c>
      <c r="B71" s="0" t="n">
        <v>4.62610660850979</v>
      </c>
      <c r="C71" s="0" t="n">
        <f aca="false">1/B71</f>
        <v>0.216164495249739</v>
      </c>
    </row>
    <row r="72" customFormat="false" ht="13" hidden="false" customHeight="false" outlineLevel="0" collapsed="false">
      <c r="A72" s="0" t="s">
        <v>70</v>
      </c>
      <c r="B72" s="0" t="n">
        <v>0.474413996156212</v>
      </c>
      <c r="C72" s="0" t="n">
        <f aca="false">1/B72</f>
        <v>2.10786361300927</v>
      </c>
    </row>
    <row r="73" customFormat="false" ht="13" hidden="false" customHeight="false" outlineLevel="0" collapsed="false">
      <c r="A73" s="0" t="s">
        <v>71</v>
      </c>
      <c r="B73" s="0" t="n">
        <v>2.59345502774477</v>
      </c>
      <c r="C73" s="0" t="n">
        <f aca="false">1/B73</f>
        <v>0.385586019152831</v>
      </c>
    </row>
    <row r="74" customFormat="false" ht="13" hidden="false" customHeight="false" outlineLevel="0" collapsed="false">
      <c r="A74" s="0" t="s">
        <v>72</v>
      </c>
      <c r="B74" s="0" t="n">
        <v>1.80317131806952</v>
      </c>
      <c r="C74" s="0" t="n">
        <f aca="false">1/B74</f>
        <v>0.554578475144892</v>
      </c>
    </row>
    <row r="75" customFormat="false" ht="13" hidden="false" customHeight="false" outlineLevel="0" collapsed="false">
      <c r="A75" s="0" t="s">
        <v>73</v>
      </c>
      <c r="B75" s="0" t="n">
        <v>2.85003122782424</v>
      </c>
      <c r="C75" s="0" t="n">
        <f aca="false">1/B75</f>
        <v>0.350873348417104</v>
      </c>
    </row>
    <row r="76" customFormat="false" ht="13" hidden="false" customHeight="false" outlineLevel="0" collapsed="false">
      <c r="A76" s="0" t="s">
        <v>74</v>
      </c>
      <c r="B76" s="0" t="n">
        <v>1.73892250661192</v>
      </c>
      <c r="C76" s="0" t="n">
        <f aca="false">1/B76</f>
        <v>0.575068754471629</v>
      </c>
    </row>
    <row r="77" customFormat="false" ht="13" hidden="false" customHeight="false" outlineLevel="0" collapsed="false">
      <c r="A77" s="0" t="s">
        <v>75</v>
      </c>
      <c r="B77" s="0" t="n">
        <v>1.67502311775439</v>
      </c>
      <c r="C77" s="0" t="n">
        <f aca="false">1/B77</f>
        <v>0.597006685699147</v>
      </c>
    </row>
    <row r="78" customFormat="false" ht="13" hidden="false" customHeight="false" outlineLevel="0" collapsed="false">
      <c r="A78" s="0" t="s">
        <v>76</v>
      </c>
      <c r="B78" s="0" t="n">
        <v>0.329759831732545</v>
      </c>
      <c r="C78" s="0" t="n">
        <f aca="false">1/B78</f>
        <v>3.03251003843021</v>
      </c>
    </row>
    <row r="79" customFormat="false" ht="13" hidden="false" customHeight="false" outlineLevel="0" collapsed="false">
      <c r="A79" s="0" t="s">
        <v>77</v>
      </c>
      <c r="B79" s="0" t="n">
        <v>0.0766757637359994</v>
      </c>
      <c r="C79" s="0" t="n">
        <f aca="false">1/B79</f>
        <v>13.041930738937</v>
      </c>
    </row>
    <row r="80" customFormat="false" ht="13" hidden="false" customHeight="false" outlineLevel="0" collapsed="false">
      <c r="A80" s="0" t="s">
        <v>78</v>
      </c>
      <c r="B80" s="0" t="n">
        <v>0.455842159452028</v>
      </c>
      <c r="C80" s="0" t="n">
        <f aca="false">1/B80</f>
        <v>2.1937418013334</v>
      </c>
    </row>
    <row r="81" customFormat="false" ht="13" hidden="false" customHeight="false" outlineLevel="0" collapsed="false">
      <c r="A81" s="0" t="s">
        <v>79</v>
      </c>
      <c r="B81" s="0" t="n">
        <v>0.465423027366684</v>
      </c>
      <c r="C81" s="0" t="n">
        <f aca="false">1/B81</f>
        <v>2.14858299052777</v>
      </c>
    </row>
    <row r="82" customFormat="false" ht="13" hidden="false" customHeight="false" outlineLevel="0" collapsed="false">
      <c r="A82" s="0" t="s">
        <v>80</v>
      </c>
      <c r="B82" s="0" t="n">
        <v>1.73836125727735</v>
      </c>
      <c r="C82" s="0" t="n">
        <f aca="false">1/B82</f>
        <v>0.57525442183762</v>
      </c>
    </row>
    <row r="83" customFormat="false" ht="13" hidden="false" customHeight="false" outlineLevel="0" collapsed="false">
      <c r="A83" s="0" t="s">
        <v>81</v>
      </c>
      <c r="B83" s="0" t="n">
        <v>1.92421734312504</v>
      </c>
      <c r="C83" s="0" t="n">
        <f aca="false">1/B83</f>
        <v>0.519691813179452</v>
      </c>
    </row>
    <row r="84" customFormat="false" ht="13" hidden="false" customHeight="false" outlineLevel="0" collapsed="false">
      <c r="A84" s="0" t="s">
        <v>82</v>
      </c>
      <c r="B84" s="0" t="n">
        <v>1.74694679500643</v>
      </c>
      <c r="C84" s="0" t="n">
        <f aca="false">1/B84</f>
        <v>0.572427278757691</v>
      </c>
    </row>
    <row r="85" customFormat="false" ht="13" hidden="false" customHeight="false" outlineLevel="0" collapsed="false">
      <c r="A85" s="0" t="s">
        <v>83</v>
      </c>
      <c r="B85" s="0" t="n">
        <v>2.01326268753595</v>
      </c>
      <c r="C85" s="0" t="n">
        <f aca="false">1/B85</f>
        <v>0.496706170630872</v>
      </c>
    </row>
    <row r="86" customFormat="false" ht="13" hidden="false" customHeight="false" outlineLevel="0" collapsed="false">
      <c r="A86" s="0" t="s">
        <v>84</v>
      </c>
      <c r="B86" s="0" t="n">
        <v>1.54057149016188</v>
      </c>
      <c r="C86" s="0" t="n">
        <f aca="false">1/B86</f>
        <v>0.64910976633413</v>
      </c>
    </row>
    <row r="87" customFormat="false" ht="13" hidden="false" customHeight="false" outlineLevel="0" collapsed="false">
      <c r="A87" s="0" t="s">
        <v>85</v>
      </c>
      <c r="B87" s="0" t="n">
        <v>0.733392685000956</v>
      </c>
      <c r="C87" s="0" t="n">
        <f aca="false">1/B87</f>
        <v>1.36352600789671</v>
      </c>
    </row>
    <row r="88" customFormat="false" ht="13" hidden="false" customHeight="false" outlineLevel="0" collapsed="false">
      <c r="A88" s="0" t="s">
        <v>86</v>
      </c>
      <c r="B88" s="0" t="n">
        <v>2.83025574878298</v>
      </c>
      <c r="C88" s="0" t="n">
        <f aca="false">1/B88</f>
        <v>0.353324960272584</v>
      </c>
    </row>
    <row r="89" customFormat="false" ht="13" hidden="false" customHeight="false" outlineLevel="0" collapsed="false">
      <c r="A89" s="0" t="s">
        <v>87</v>
      </c>
      <c r="B89" s="0" t="n">
        <v>1.60566200487764</v>
      </c>
      <c r="C89" s="0" t="n">
        <f aca="false">1/B89</f>
        <v>0.622796078478674</v>
      </c>
    </row>
    <row r="90" customFormat="false" ht="13" hidden="false" customHeight="false" outlineLevel="0" collapsed="false">
      <c r="A90" s="0" t="s">
        <v>88</v>
      </c>
      <c r="B90" s="0" t="n">
        <v>1.47339278589642</v>
      </c>
      <c r="C90" s="0" t="n">
        <f aca="false">1/B90</f>
        <v>0.678705644260091</v>
      </c>
    </row>
    <row r="91" customFormat="false" ht="13" hidden="false" customHeight="false" outlineLevel="0" collapsed="false">
      <c r="A91" s="0" t="s">
        <v>89</v>
      </c>
      <c r="B91" s="0" t="n">
        <v>1.83365300214107</v>
      </c>
      <c r="C91" s="0" t="n">
        <f aca="false">1/B91</f>
        <v>0.545359453960126</v>
      </c>
    </row>
    <row r="92" customFormat="false" ht="13" hidden="false" customHeight="false" outlineLevel="0" collapsed="false">
      <c r="A92" s="0" t="s">
        <v>90</v>
      </c>
      <c r="B92" s="0" t="n">
        <v>1.66556273234317</v>
      </c>
      <c r="C92" s="0" t="n">
        <f aca="false">1/B92</f>
        <v>0.600397679763863</v>
      </c>
    </row>
    <row r="93" customFormat="false" ht="13" hidden="false" customHeight="false" outlineLevel="0" collapsed="false">
      <c r="A93" s="0" t="s">
        <v>91</v>
      </c>
      <c r="B93" s="0" t="n">
        <v>0.402543192187215</v>
      </c>
      <c r="C93" s="0" t="n">
        <f aca="false">1/B93</f>
        <v>2.48420547014224</v>
      </c>
    </row>
    <row r="94" customFormat="false" ht="13" hidden="false" customHeight="false" outlineLevel="0" collapsed="false">
      <c r="A94" s="0" t="s">
        <v>92</v>
      </c>
      <c r="B94" s="0" t="n">
        <v>0.76501910739796</v>
      </c>
      <c r="C94" s="0" t="n">
        <f aca="false">1/B94</f>
        <v>1.30715689363796</v>
      </c>
    </row>
    <row r="95" customFormat="false" ht="13" hidden="false" customHeight="false" outlineLevel="0" collapsed="false">
      <c r="A95" s="0" t="s">
        <v>93</v>
      </c>
      <c r="B95" s="0" t="n">
        <v>6.55778543558838</v>
      </c>
      <c r="C95" s="0" t="n">
        <f aca="false">1/B95</f>
        <v>0.152490503055057</v>
      </c>
    </row>
    <row r="96" customFormat="false" ht="13" hidden="false" customHeight="false" outlineLevel="0" collapsed="false">
      <c r="A96" s="0" t="s">
        <v>94</v>
      </c>
      <c r="B96" s="0" t="n">
        <v>1.76028497391943</v>
      </c>
      <c r="C96" s="0" t="n">
        <f aca="false">1/B96</f>
        <v>0.568089834780224</v>
      </c>
    </row>
    <row r="97" customFormat="false" ht="13" hidden="false" customHeight="false" outlineLevel="0" collapsed="false">
      <c r="A97" s="0" t="s">
        <v>95</v>
      </c>
      <c r="B97" s="0" t="n">
        <v>1.56710157071685</v>
      </c>
      <c r="C97" s="0" t="n">
        <f aca="false">1/B97</f>
        <v>0.638120731091197</v>
      </c>
    </row>
    <row r="98" customFormat="false" ht="13" hidden="false" customHeight="false" outlineLevel="0" collapsed="false">
      <c r="A98" s="0" t="s">
        <v>96</v>
      </c>
      <c r="B98" s="0" t="n">
        <v>1.60249833269641</v>
      </c>
      <c r="C98" s="0" t="n">
        <f aca="false">1/B98</f>
        <v>0.624025610259058</v>
      </c>
    </row>
    <row r="99" customFormat="false" ht="13" hidden="false" customHeight="false" outlineLevel="0" collapsed="false">
      <c r="A99" s="0" t="s">
        <v>97</v>
      </c>
      <c r="B99" s="0" t="n">
        <v>2.7423069974715</v>
      </c>
      <c r="C99" s="0" t="n">
        <f aca="false">1/B99</f>
        <v>0.364656473882039</v>
      </c>
    </row>
    <row r="100" customFormat="false" ht="13" hidden="false" customHeight="false" outlineLevel="0" collapsed="false">
      <c r="A100" s="0" t="s">
        <v>98</v>
      </c>
      <c r="B100" s="0" t="n">
        <v>0.204118523613479</v>
      </c>
      <c r="C100" s="0" t="n">
        <f aca="false">1/B100</f>
        <v>4.89911440812501</v>
      </c>
    </row>
    <row r="101" customFormat="false" ht="13" hidden="false" customHeight="false" outlineLevel="0" collapsed="false">
      <c r="A101" s="0" t="s">
        <v>99</v>
      </c>
      <c r="B101" s="0" t="n">
        <v>1.6174096015845</v>
      </c>
      <c r="C101" s="0" t="n">
        <f aca="false">1/B101</f>
        <v>0.618272575493769</v>
      </c>
    </row>
    <row r="102" customFormat="false" ht="13" hidden="false" customHeight="false" outlineLevel="0" collapsed="false">
      <c r="A102" s="0" t="s">
        <v>100</v>
      </c>
      <c r="B102" s="0" t="n">
        <v>2.22366302434322</v>
      </c>
      <c r="C102" s="0" t="n">
        <f aca="false">1/B102</f>
        <v>0.449708426615296</v>
      </c>
    </row>
    <row r="103" customFormat="false" ht="13" hidden="false" customHeight="false" outlineLevel="0" collapsed="false">
      <c r="A103" s="0" t="s">
        <v>101</v>
      </c>
      <c r="B103" s="0" t="n">
        <v>1.52905042818646</v>
      </c>
      <c r="C103" s="0" t="n">
        <f aca="false">1/B103</f>
        <v>0.65400066705848</v>
      </c>
    </row>
    <row r="104" customFormat="false" ht="13" hidden="false" customHeight="false" outlineLevel="0" collapsed="false">
      <c r="A104" s="0" t="s">
        <v>102</v>
      </c>
      <c r="B104" s="0" t="n">
        <v>1.45583208261197</v>
      </c>
      <c r="C104" s="0" t="n">
        <f aca="false">1/B104</f>
        <v>0.686892404655527</v>
      </c>
    </row>
    <row r="105" customFormat="false" ht="13" hidden="false" customHeight="false" outlineLevel="0" collapsed="false">
      <c r="A105" s="0" t="s">
        <v>103</v>
      </c>
      <c r="B105" s="0" t="n">
        <v>1.43959949651568</v>
      </c>
      <c r="C105" s="0" t="n">
        <f aca="false">1/B105</f>
        <v>0.694637642219478</v>
      </c>
    </row>
    <row r="106" customFormat="false" ht="13" hidden="false" customHeight="false" outlineLevel="0" collapsed="false">
      <c r="A106" s="0" t="s">
        <v>104</v>
      </c>
      <c r="B106" s="0" t="n">
        <v>0.68515223905106</v>
      </c>
      <c r="C106" s="0" t="n">
        <f aca="false">1/B106</f>
        <v>1.45952963882159</v>
      </c>
    </row>
    <row r="107" customFormat="false" ht="13" hidden="false" customHeight="false" outlineLevel="0" collapsed="false">
      <c r="A107" s="0" t="s">
        <v>105</v>
      </c>
      <c r="B107" s="0" t="n">
        <v>1.64630506388277</v>
      </c>
      <c r="C107" s="0" t="n">
        <f aca="false">1/B107</f>
        <v>0.607420837084425</v>
      </c>
    </row>
    <row r="108" customFormat="false" ht="13" hidden="false" customHeight="false" outlineLevel="0" collapsed="false">
      <c r="A108" s="0" t="s">
        <v>106</v>
      </c>
      <c r="B108" s="0" t="n">
        <v>1.33138356979104</v>
      </c>
      <c r="C108" s="0" t="n">
        <f aca="false">1/B108</f>
        <v>0.751098348131898</v>
      </c>
    </row>
    <row r="109" customFormat="false" ht="13" hidden="false" customHeight="false" outlineLevel="0" collapsed="false">
      <c r="A109" s="0" t="s">
        <v>107</v>
      </c>
      <c r="B109" s="0" t="n">
        <v>1.7721758753382</v>
      </c>
      <c r="C109" s="0" t="n">
        <f aca="false">1/B109</f>
        <v>0.564278079797899</v>
      </c>
    </row>
    <row r="110" customFormat="false" ht="13" hidden="false" customHeight="false" outlineLevel="0" collapsed="false">
      <c r="A110" s="0" t="s">
        <v>108</v>
      </c>
      <c r="B110" s="0" t="n">
        <v>2.26047999495964</v>
      </c>
      <c r="C110" s="0" t="n">
        <f aca="false">1/B110</f>
        <v>0.442383919446212</v>
      </c>
    </row>
    <row r="111" customFormat="false" ht="13" hidden="false" customHeight="false" outlineLevel="0" collapsed="false">
      <c r="A111" s="0" t="s">
        <v>109</v>
      </c>
      <c r="B111" s="0" t="n">
        <v>1.92495795265222</v>
      </c>
      <c r="C111" s="0" t="n">
        <f aca="false">1/B111</f>
        <v>0.51949186662607</v>
      </c>
    </row>
    <row r="112" customFormat="false" ht="13" hidden="false" customHeight="false" outlineLevel="0" collapsed="false">
      <c r="A112" s="0" t="s">
        <v>110</v>
      </c>
      <c r="B112" s="0" t="n">
        <v>0.410259616324947</v>
      </c>
      <c r="C112" s="0" t="n">
        <f aca="false">1/B112</f>
        <v>2.43748095159322</v>
      </c>
    </row>
    <row r="113" customFormat="false" ht="13" hidden="false" customHeight="false" outlineLevel="0" collapsed="false">
      <c r="A113" s="0" t="s">
        <v>111</v>
      </c>
      <c r="B113" s="0" t="n">
        <v>0.731385321906815</v>
      </c>
      <c r="C113" s="0" t="n">
        <f aca="false">1/B113</f>
        <v>1.36726834685836</v>
      </c>
    </row>
    <row r="114" customFormat="false" ht="13" hidden="false" customHeight="false" outlineLevel="0" collapsed="false">
      <c r="A114" s="0" t="s">
        <v>112</v>
      </c>
      <c r="B114" s="0" t="n">
        <v>1.73142800544116</v>
      </c>
      <c r="C114" s="0" t="n">
        <f aca="false">1/B114</f>
        <v>0.577557944573736</v>
      </c>
    </row>
    <row r="115" customFormat="false" ht="13" hidden="false" customHeight="false" outlineLevel="0" collapsed="false">
      <c r="A115" s="0" t="s">
        <v>113</v>
      </c>
      <c r="B115" s="0" t="n">
        <v>1.72579792261918</v>
      </c>
      <c r="C115" s="0" t="n">
        <f aca="false">1/B115</f>
        <v>0.57944211595894</v>
      </c>
    </row>
    <row r="116" customFormat="false" ht="13" hidden="false" customHeight="false" outlineLevel="0" collapsed="false">
      <c r="A116" s="0" t="s">
        <v>114</v>
      </c>
      <c r="B116" s="0" t="n">
        <v>0.685356086994591</v>
      </c>
      <c r="C116" s="0" t="n">
        <f aca="false">1/B116</f>
        <v>1.45909552563424</v>
      </c>
    </row>
    <row r="117" customFormat="false" ht="13" hidden="false" customHeight="false" outlineLevel="0" collapsed="false">
      <c r="A117" s="0" t="s">
        <v>115</v>
      </c>
      <c r="B117" s="0" t="n">
        <v>0.303459291621019</v>
      </c>
      <c r="C117" s="0" t="n">
        <f aca="false">1/B117</f>
        <v>3.29533491842744</v>
      </c>
    </row>
    <row r="118" customFormat="false" ht="13" hidden="false" customHeight="false" outlineLevel="0" collapsed="false">
      <c r="A118" s="0" t="s">
        <v>116</v>
      </c>
      <c r="B118" s="0" t="n">
        <v>1.79519001596468</v>
      </c>
      <c r="C118" s="0" t="n">
        <f aca="false">1/B118</f>
        <v>0.55704409622768</v>
      </c>
    </row>
    <row r="119" customFormat="false" ht="13" hidden="false" customHeight="false" outlineLevel="0" collapsed="false">
      <c r="A119" s="0" t="s">
        <v>117</v>
      </c>
      <c r="B119" s="0" t="n">
        <v>0.734890167516725</v>
      </c>
      <c r="C119" s="0" t="n">
        <f aca="false">1/B119</f>
        <v>1.360747556848</v>
      </c>
    </row>
    <row r="120" customFormat="false" ht="13" hidden="false" customHeight="false" outlineLevel="0" collapsed="false">
      <c r="A120" s="0" t="s">
        <v>118</v>
      </c>
      <c r="B120" s="0" t="n">
        <v>1.80125190749406</v>
      </c>
      <c r="C120" s="0" t="n">
        <f aca="false">1/B120</f>
        <v>0.555169432903597</v>
      </c>
    </row>
    <row r="121" customFormat="false" ht="13" hidden="false" customHeight="false" outlineLevel="0" collapsed="false">
      <c r="A121" s="0" t="s">
        <v>119</v>
      </c>
      <c r="B121" s="0" t="n">
        <v>1.8119110315996</v>
      </c>
      <c r="C121" s="0" t="n">
        <f aca="false">1/B121</f>
        <v>0.55190347790817</v>
      </c>
    </row>
    <row r="122" customFormat="false" ht="13" hidden="false" customHeight="false" outlineLevel="0" collapsed="false">
      <c r="A122" s="0" t="s">
        <v>120</v>
      </c>
      <c r="B122" s="0" t="n">
        <v>0.63562000282462</v>
      </c>
      <c r="C122" s="0" t="n">
        <f aca="false">1/B122</f>
        <v>1.57326703935704</v>
      </c>
    </row>
    <row r="123" customFormat="false" ht="13" hidden="false" customHeight="false" outlineLevel="0" collapsed="false">
      <c r="A123" s="0" t="s">
        <v>121</v>
      </c>
      <c r="B123" s="0" t="n">
        <v>0.301941052458206</v>
      </c>
      <c r="C123" s="0" t="n">
        <f aca="false">1/B123</f>
        <v>3.31190473060439</v>
      </c>
    </row>
    <row r="124" customFormat="false" ht="13" hidden="false" customHeight="false" outlineLevel="0" collapsed="false">
      <c r="A124" s="0" t="s">
        <v>122</v>
      </c>
      <c r="B124" s="0" t="n">
        <v>1.57858610565943</v>
      </c>
      <c r="C124" s="0" t="n">
        <f aca="false">1/B124</f>
        <v>0.633478273003211</v>
      </c>
    </row>
    <row r="125" customFormat="false" ht="13" hidden="false" customHeight="false" outlineLevel="0" collapsed="false">
      <c r="A125" s="0" t="s">
        <v>123</v>
      </c>
      <c r="B125" s="0" t="n">
        <v>0.604138017115115</v>
      </c>
      <c r="C125" s="0" t="n">
        <f aca="false">1/B125</f>
        <v>1.65525090570398</v>
      </c>
    </row>
    <row r="126" customFormat="false" ht="13" hidden="false" customHeight="false" outlineLevel="0" collapsed="false">
      <c r="A126" s="0" t="s">
        <v>124</v>
      </c>
      <c r="B126" s="0" t="n">
        <v>1.58446050732262</v>
      </c>
      <c r="C126" s="0" t="n">
        <f aca="false">1/B126</f>
        <v>0.631129646575902</v>
      </c>
    </row>
    <row r="127" customFormat="false" ht="13" hidden="false" customHeight="false" outlineLevel="0" collapsed="false">
      <c r="A127" s="0" t="s">
        <v>125</v>
      </c>
      <c r="B127" s="0" t="n">
        <v>0.72778246673352</v>
      </c>
      <c r="C127" s="0" t="n">
        <f aca="false">1/B127</f>
        <v>1.37403694882657</v>
      </c>
    </row>
    <row r="128" customFormat="false" ht="13" hidden="false" customHeight="false" outlineLevel="0" collapsed="false">
      <c r="A128" s="0" t="s">
        <v>126</v>
      </c>
      <c r="B128" s="0" t="n">
        <v>2.31534962209844</v>
      </c>
      <c r="C128" s="0" t="n">
        <f aca="false">1/B128</f>
        <v>0.431900215179461</v>
      </c>
    </row>
    <row r="129" customFormat="false" ht="13" hidden="false" customHeight="false" outlineLevel="0" collapsed="false">
      <c r="A129" s="0" t="s">
        <v>127</v>
      </c>
      <c r="B129" s="0" t="n">
        <v>0.675464454838501</v>
      </c>
      <c r="C129" s="0" t="n">
        <f aca="false">1/B129</f>
        <v>1.48046280279707</v>
      </c>
    </row>
    <row r="130" customFormat="false" ht="13" hidden="false" customHeight="false" outlineLevel="0" collapsed="false">
      <c r="A130" s="0" t="s">
        <v>128</v>
      </c>
      <c r="B130" s="0" t="n">
        <v>1.64536835779955</v>
      </c>
      <c r="C130" s="0" t="n">
        <f aca="false">1/B130</f>
        <v>0.607766640983275</v>
      </c>
    </row>
    <row r="131" customFormat="false" ht="13" hidden="false" customHeight="false" outlineLevel="0" collapsed="false">
      <c r="A131" s="0" t="s">
        <v>129</v>
      </c>
      <c r="B131" s="0" t="n">
        <v>0.408278933410951</v>
      </c>
      <c r="C131" s="0" t="n">
        <f aca="false">1/B131</f>
        <v>2.4493058988999</v>
      </c>
    </row>
    <row r="132" customFormat="false" ht="13" hidden="false" customHeight="false" outlineLevel="0" collapsed="false">
      <c r="A132" s="0" t="s">
        <v>130</v>
      </c>
      <c r="B132" s="0" t="n">
        <v>1.86286119738461</v>
      </c>
      <c r="C132" s="0" t="n">
        <f aca="false">1/B132</f>
        <v>0.536808647581454</v>
      </c>
    </row>
    <row r="133" customFormat="false" ht="13" hidden="false" customHeight="false" outlineLevel="0" collapsed="false">
      <c r="A133" s="0" t="s">
        <v>131</v>
      </c>
      <c r="B133" s="0" t="n">
        <v>1.4770937862288</v>
      </c>
      <c r="C133" s="0" t="n">
        <f aca="false">1/B133</f>
        <v>0.67700508208969</v>
      </c>
    </row>
    <row r="134" customFormat="false" ht="13" hidden="false" customHeight="false" outlineLevel="0" collapsed="false">
      <c r="A134" s="0" t="s">
        <v>132</v>
      </c>
      <c r="B134" s="0" t="n">
        <v>0.620866041693524</v>
      </c>
      <c r="C134" s="0" t="n">
        <f aca="false">1/B134</f>
        <v>1.61065339839222</v>
      </c>
    </row>
    <row r="135" customFormat="false" ht="13" hidden="false" customHeight="false" outlineLevel="0" collapsed="false">
      <c r="A135" s="0" t="s">
        <v>133</v>
      </c>
      <c r="B135" s="0" t="n">
        <v>0.728000543165433</v>
      </c>
      <c r="C135" s="0" t="n">
        <f aca="false">1/B135</f>
        <v>1.37362534875576</v>
      </c>
    </row>
    <row r="136" customFormat="false" ht="13" hidden="false" customHeight="false" outlineLevel="0" collapsed="false">
      <c r="A136" s="0" t="s">
        <v>134</v>
      </c>
      <c r="B136" s="0" t="n">
        <v>1.83943047179784</v>
      </c>
      <c r="C136" s="0" t="n">
        <f aca="false">1/B136</f>
        <v>0.543646533713563</v>
      </c>
    </row>
    <row r="137" customFormat="false" ht="13" hidden="false" customHeight="false" outlineLevel="0" collapsed="false">
      <c r="A137" s="0" t="s">
        <v>135</v>
      </c>
      <c r="B137" s="0" t="n">
        <v>0.556592536361957</v>
      </c>
      <c r="C137" s="0" t="n">
        <f aca="false">1/B137</f>
        <v>1.79664644182309</v>
      </c>
    </row>
    <row r="138" customFormat="false" ht="13" hidden="false" customHeight="false" outlineLevel="0" collapsed="false">
      <c r="A138" s="0" t="s">
        <v>136</v>
      </c>
      <c r="B138" s="0" t="n">
        <v>0.531294295018325</v>
      </c>
      <c r="C138" s="0" t="n">
        <f aca="false">1/B138</f>
        <v>1.88219600582293</v>
      </c>
    </row>
    <row r="139" customFormat="false" ht="13" hidden="false" customHeight="false" outlineLevel="0" collapsed="false">
      <c r="A139" s="0" t="s">
        <v>137</v>
      </c>
      <c r="B139" s="0" t="n">
        <v>0.297648741707614</v>
      </c>
      <c r="C139" s="0" t="n">
        <f aca="false">1/B139</f>
        <v>3.35966479906144</v>
      </c>
    </row>
    <row r="140" customFormat="false" ht="13" hidden="false" customHeight="false" outlineLevel="0" collapsed="false">
      <c r="A140" s="0" t="s">
        <v>138</v>
      </c>
      <c r="B140" s="0" t="n">
        <v>2.65325147809826</v>
      </c>
      <c r="C140" s="0" t="n">
        <f aca="false">1/B140</f>
        <v>0.376896049339717</v>
      </c>
    </row>
    <row r="141" customFormat="false" ht="13" hidden="false" customHeight="false" outlineLevel="0" collapsed="false">
      <c r="A141" s="0" t="s">
        <v>139</v>
      </c>
      <c r="B141" s="0" t="n">
        <v>1.2974682439639</v>
      </c>
      <c r="C141" s="0" t="n">
        <f aca="false">1/B141</f>
        <v>0.770731772937191</v>
      </c>
    </row>
    <row r="142" customFormat="false" ht="13" hidden="false" customHeight="false" outlineLevel="0" collapsed="false">
      <c r="A142" s="0" t="s">
        <v>140</v>
      </c>
      <c r="B142" s="0" t="n">
        <v>1.57566191594299</v>
      </c>
      <c r="C142" s="0" t="n">
        <f aca="false">1/B142</f>
        <v>0.634653912671062</v>
      </c>
    </row>
    <row r="143" customFormat="false" ht="13" hidden="false" customHeight="false" outlineLevel="0" collapsed="false">
      <c r="A143" s="0" t="s">
        <v>141</v>
      </c>
      <c r="B143" s="0" t="n">
        <v>1.53963648844209</v>
      </c>
      <c r="C143" s="0" t="n">
        <f aca="false">1/B143</f>
        <v>0.649503962465756</v>
      </c>
    </row>
    <row r="144" customFormat="false" ht="13" hidden="false" customHeight="false" outlineLevel="0" collapsed="false">
      <c r="A144" s="0" t="s">
        <v>142</v>
      </c>
      <c r="B144" s="0" t="n">
        <v>2.39819463968567</v>
      </c>
      <c r="C144" s="0" t="n">
        <f aca="false">1/B144</f>
        <v>0.416980333227277</v>
      </c>
    </row>
    <row r="145" customFormat="false" ht="13" hidden="false" customHeight="false" outlineLevel="0" collapsed="false">
      <c r="A145" s="0" t="s">
        <v>143</v>
      </c>
      <c r="B145" s="0" t="n">
        <v>1.6353409486588</v>
      </c>
      <c r="C145" s="0" t="n">
        <f aca="false">1/B145</f>
        <v>0.611493279624738</v>
      </c>
    </row>
    <row r="146" customFormat="false" ht="13" hidden="false" customHeight="false" outlineLevel="0" collapsed="false">
      <c r="A146" s="0" t="s">
        <v>144</v>
      </c>
      <c r="B146" s="0" t="n">
        <v>0.627010298318836</v>
      </c>
      <c r="C146" s="0" t="n">
        <f aca="false">1/B146</f>
        <v>1.59487013639367</v>
      </c>
    </row>
    <row r="147" customFormat="false" ht="13" hidden="false" customHeight="false" outlineLevel="0" collapsed="false">
      <c r="A147" s="0" t="s">
        <v>145</v>
      </c>
      <c r="B147" s="0" t="n">
        <v>2.18229696972773</v>
      </c>
      <c r="C147" s="0" t="n">
        <f aca="false">1/B147</f>
        <v>0.458232776689766</v>
      </c>
    </row>
    <row r="148" customFormat="false" ht="13" hidden="false" customHeight="false" outlineLevel="0" collapsed="false">
      <c r="A148" s="0" t="s">
        <v>146</v>
      </c>
      <c r="B148" s="0" t="n">
        <v>2.04680477429147</v>
      </c>
      <c r="C148" s="0" t="n">
        <f aca="false">1/B148</f>
        <v>0.488566380419043</v>
      </c>
    </row>
    <row r="149" customFormat="false" ht="13" hidden="false" customHeight="false" outlineLevel="0" collapsed="false">
      <c r="A149" s="0" t="s">
        <v>147</v>
      </c>
      <c r="B149" s="0" t="n">
        <v>1.46673322690152</v>
      </c>
      <c r="C149" s="0" t="n">
        <f aca="false">1/B149</f>
        <v>0.681787240964401</v>
      </c>
    </row>
    <row r="150" customFormat="false" ht="13" hidden="false" customHeight="false" outlineLevel="0" collapsed="false">
      <c r="A150" s="0" t="s">
        <v>148</v>
      </c>
      <c r="B150" s="0" t="n">
        <v>1.39990144893362</v>
      </c>
      <c r="C150" s="0" t="n">
        <f aca="false">1/B150</f>
        <v>0.714335998981752</v>
      </c>
    </row>
    <row r="151" customFormat="false" ht="13" hidden="false" customHeight="false" outlineLevel="0" collapsed="false">
      <c r="A151" s="0" t="s">
        <v>149</v>
      </c>
      <c r="B151" s="0" t="n">
        <v>1.95772620441632</v>
      </c>
      <c r="C151" s="0" t="n">
        <f aca="false">1/B151</f>
        <v>0.510796656725623</v>
      </c>
    </row>
    <row r="152" customFormat="false" ht="13" hidden="false" customHeight="false" outlineLevel="0" collapsed="false">
      <c r="A152" s="0" t="s">
        <v>150</v>
      </c>
      <c r="B152" s="0" t="n">
        <v>2.2244271366799</v>
      </c>
      <c r="C152" s="0" t="n">
        <f aca="false">1/B152</f>
        <v>0.449553947400841</v>
      </c>
    </row>
    <row r="153" customFormat="false" ht="13" hidden="false" customHeight="false" outlineLevel="0" collapsed="false">
      <c r="A153" s="0" t="s">
        <v>151</v>
      </c>
      <c r="B153" s="0" t="n">
        <v>0.639800808083055</v>
      </c>
      <c r="C153" s="0" t="n">
        <f aca="false">1/B153</f>
        <v>1.56298645979545</v>
      </c>
    </row>
    <row r="154" customFormat="false" ht="13" hidden="false" customHeight="false" outlineLevel="0" collapsed="false">
      <c r="A154" s="0" t="s">
        <v>152</v>
      </c>
      <c r="B154" s="0" t="n">
        <v>0.722068822250483</v>
      </c>
      <c r="C154" s="0" t="n">
        <f aca="false">1/B154</f>
        <v>1.38490953934735</v>
      </c>
    </row>
    <row r="155" customFormat="false" ht="13" hidden="false" customHeight="false" outlineLevel="0" collapsed="false">
      <c r="A155" s="0" t="s">
        <v>153</v>
      </c>
      <c r="B155" s="0" t="n">
        <v>1.27947886293925</v>
      </c>
      <c r="C155" s="0" t="n">
        <f aca="false">1/B155</f>
        <v>0.781568206373317</v>
      </c>
    </row>
    <row r="156" customFormat="false" ht="13" hidden="false" customHeight="false" outlineLevel="0" collapsed="false">
      <c r="A156" s="0" t="s">
        <v>154</v>
      </c>
      <c r="B156" s="0" t="n">
        <v>1.56621870480063</v>
      </c>
      <c r="C156" s="0" t="n">
        <f aca="false">1/B156</f>
        <v>0.638480435034323</v>
      </c>
    </row>
    <row r="157" customFormat="false" ht="13" hidden="false" customHeight="false" outlineLevel="0" collapsed="false">
      <c r="A157" s="0" t="s">
        <v>155</v>
      </c>
      <c r="B157" s="0" t="n">
        <v>1.66079065120317</v>
      </c>
      <c r="C157" s="0" t="n">
        <f aca="false">1/B157</f>
        <v>0.602122849906184</v>
      </c>
    </row>
    <row r="158" customFormat="false" ht="13" hidden="false" customHeight="false" outlineLevel="0" collapsed="false">
      <c r="A158" s="0" t="s">
        <v>156</v>
      </c>
      <c r="B158" s="0" t="n">
        <v>1.71046910001683</v>
      </c>
      <c r="C158" s="0" t="n">
        <f aca="false">1/B158</f>
        <v>0.584634940198663</v>
      </c>
    </row>
    <row r="159" customFormat="false" ht="13" hidden="false" customHeight="false" outlineLevel="0" collapsed="false">
      <c r="A159" s="0" t="s">
        <v>157</v>
      </c>
      <c r="B159" s="0" t="n">
        <v>1.93981047044361</v>
      </c>
      <c r="C159" s="0" t="n">
        <f aca="false">1/B159</f>
        <v>0.515514281027317</v>
      </c>
    </row>
    <row r="160" customFormat="false" ht="13" hidden="false" customHeight="false" outlineLevel="0" collapsed="false">
      <c r="A160" s="0" t="s">
        <v>158</v>
      </c>
      <c r="B160" s="0" t="n">
        <v>1.67146957882245</v>
      </c>
      <c r="C160" s="0" t="n">
        <f aca="false">1/B160</f>
        <v>0.59827591998683</v>
      </c>
    </row>
    <row r="161" customFormat="false" ht="13" hidden="false" customHeight="false" outlineLevel="0" collapsed="false">
      <c r="A161" s="0" t="s">
        <v>159</v>
      </c>
      <c r="B161" s="0" t="n">
        <v>0.281799515752344</v>
      </c>
      <c r="C161" s="0" t="n">
        <f aca="false">1/B161</f>
        <v>3.54862213772872</v>
      </c>
    </row>
    <row r="162" customFormat="false" ht="13" hidden="false" customHeight="false" outlineLevel="0" collapsed="false">
      <c r="A162" s="0" t="s">
        <v>160</v>
      </c>
      <c r="B162" s="0" t="n">
        <v>1.67905357328836</v>
      </c>
      <c r="C162" s="0" t="n">
        <f aca="false">1/B162</f>
        <v>0.595573611175217</v>
      </c>
    </row>
    <row r="163" customFormat="false" ht="13" hidden="false" customHeight="false" outlineLevel="0" collapsed="false">
      <c r="A163" s="0" t="s">
        <v>161</v>
      </c>
      <c r="B163" s="0" t="n">
        <v>2.07431729710996</v>
      </c>
      <c r="C163" s="0" t="n">
        <f aca="false">1/B163</f>
        <v>0.482086323723593</v>
      </c>
    </row>
    <row r="164" customFormat="false" ht="13" hidden="false" customHeight="false" outlineLevel="0" collapsed="false">
      <c r="A164" s="0" t="s">
        <v>162</v>
      </c>
      <c r="B164" s="0" t="n">
        <v>1.79564440344589</v>
      </c>
      <c r="C164" s="0" t="n">
        <f aca="false">1/B164</f>
        <v>0.556903136323079</v>
      </c>
    </row>
    <row r="165" customFormat="false" ht="13" hidden="false" customHeight="false" outlineLevel="0" collapsed="false">
      <c r="A165" s="0" t="s">
        <v>163</v>
      </c>
      <c r="B165" s="0" t="n">
        <v>2.20932346902806</v>
      </c>
      <c r="C165" s="0" t="n">
        <f aca="false">1/B165</f>
        <v>0.452627247217867</v>
      </c>
    </row>
    <row r="166" customFormat="false" ht="13" hidden="false" customHeight="false" outlineLevel="0" collapsed="false">
      <c r="A166" s="0" t="s">
        <v>164</v>
      </c>
      <c r="B166" s="0" t="n">
        <v>1.39838186525698</v>
      </c>
      <c r="C166" s="0" t="n">
        <f aca="false">1/B166</f>
        <v>0.715112248553245</v>
      </c>
    </row>
    <row r="167" customFormat="false" ht="13" hidden="false" customHeight="false" outlineLevel="0" collapsed="false">
      <c r="A167" s="0" t="s">
        <v>165</v>
      </c>
      <c r="B167" s="0" t="n">
        <v>0.193980766161606</v>
      </c>
      <c r="C167" s="0" t="n">
        <f aca="false">1/B167</f>
        <v>5.15515027488291</v>
      </c>
    </row>
    <row r="168" customFormat="false" ht="13" hidden="false" customHeight="false" outlineLevel="0" collapsed="false">
      <c r="A168" s="0" t="s">
        <v>166</v>
      </c>
      <c r="B168" s="0" t="n">
        <v>0.706601266605472</v>
      </c>
      <c r="C168" s="0" t="n">
        <f aca="false">1/B168</f>
        <v>1.41522531484273</v>
      </c>
    </row>
    <row r="169" customFormat="false" ht="13" hidden="false" customHeight="false" outlineLevel="0" collapsed="false">
      <c r="A169" s="0" t="s">
        <v>167</v>
      </c>
      <c r="B169" s="0" t="n">
        <v>0.464824061877385</v>
      </c>
      <c r="C169" s="0" t="n">
        <f aca="false">1/B169</f>
        <v>2.15135162315196</v>
      </c>
    </row>
    <row r="170" customFormat="false" ht="13" hidden="false" customHeight="false" outlineLevel="0" collapsed="false">
      <c r="A170" s="0" t="s">
        <v>168</v>
      </c>
      <c r="B170" s="0" t="n">
        <v>3.10332901421984</v>
      </c>
      <c r="C170" s="0" t="n">
        <f aca="false">1/B170</f>
        <v>0.322234605295757</v>
      </c>
    </row>
    <row r="171" customFormat="false" ht="13" hidden="false" customHeight="false" outlineLevel="0" collapsed="false">
      <c r="A171" s="0" t="s">
        <v>169</v>
      </c>
      <c r="B171" s="0" t="n">
        <v>1.49908722525325</v>
      </c>
      <c r="C171" s="0" t="n">
        <f aca="false">1/B171</f>
        <v>0.667072591343752</v>
      </c>
    </row>
    <row r="172" customFormat="false" ht="13" hidden="false" customHeight="false" outlineLevel="0" collapsed="false">
      <c r="A172" s="0" t="s">
        <v>170</v>
      </c>
      <c r="B172" s="0" t="n">
        <v>1.81801653565698</v>
      </c>
      <c r="C172" s="0" t="n">
        <f aca="false">1/B172</f>
        <v>0.550050002509261</v>
      </c>
    </row>
    <row r="173" customFormat="false" ht="13" hidden="false" customHeight="false" outlineLevel="0" collapsed="false">
      <c r="A173" s="0" t="s">
        <v>171</v>
      </c>
      <c r="B173" s="0" t="n">
        <v>0.388435890293839</v>
      </c>
      <c r="C173" s="0" t="n">
        <f aca="false">1/B173</f>
        <v>2.57442740227617</v>
      </c>
    </row>
    <row r="174" customFormat="false" ht="13" hidden="false" customHeight="false" outlineLevel="0" collapsed="false">
      <c r="A174" s="0" t="s">
        <v>172</v>
      </c>
      <c r="B174" s="0" t="n">
        <v>0.57087628236131</v>
      </c>
      <c r="C174" s="0" t="n">
        <f aca="false">1/B174</f>
        <v>1.75169302158378</v>
      </c>
    </row>
    <row r="175" customFormat="false" ht="13" hidden="false" customHeight="false" outlineLevel="0" collapsed="false">
      <c r="A175" s="0" t="s">
        <v>173</v>
      </c>
      <c r="B175" s="0" t="n">
        <v>0.62025747577005</v>
      </c>
      <c r="C175" s="0" t="n">
        <f aca="false">1/B175</f>
        <v>1.61223369175599</v>
      </c>
    </row>
    <row r="176" customFormat="false" ht="13" hidden="false" customHeight="false" outlineLevel="0" collapsed="false">
      <c r="A176" s="0" t="s">
        <v>174</v>
      </c>
      <c r="B176" s="0" t="n">
        <v>1.43396296321691</v>
      </c>
      <c r="C176" s="0" t="n">
        <f aca="false">1/B176</f>
        <v>0.697368081081139</v>
      </c>
    </row>
    <row r="177" customFormat="false" ht="13" hidden="false" customHeight="false" outlineLevel="0" collapsed="false">
      <c r="A177" s="0" t="s">
        <v>175</v>
      </c>
      <c r="B177" s="0" t="n">
        <v>0.594235260094157</v>
      </c>
      <c r="C177" s="0" t="n">
        <f aca="false">1/B177</f>
        <v>1.68283517851423</v>
      </c>
    </row>
    <row r="178" customFormat="false" ht="13" hidden="false" customHeight="false" outlineLevel="0" collapsed="false">
      <c r="A178" s="0" t="s">
        <v>176</v>
      </c>
      <c r="B178" s="0" t="n">
        <v>1.7060424342136</v>
      </c>
      <c r="C178" s="0" t="n">
        <f aca="false">1/B178</f>
        <v>0.586151891621002</v>
      </c>
    </row>
    <row r="179" customFormat="false" ht="13" hidden="false" customHeight="false" outlineLevel="0" collapsed="false">
      <c r="A179" s="0" t="s">
        <v>177</v>
      </c>
      <c r="B179" s="0" t="n">
        <v>0.56679295236813</v>
      </c>
      <c r="C179" s="0" t="n">
        <f aca="false">1/B179</f>
        <v>1.76431269270706</v>
      </c>
    </row>
    <row r="180" customFormat="false" ht="13" hidden="false" customHeight="false" outlineLevel="0" collapsed="false">
      <c r="A180" s="0" t="s">
        <v>178</v>
      </c>
      <c r="B180" s="0" t="n">
        <v>1.55598677952491</v>
      </c>
      <c r="C180" s="0" t="n">
        <f aca="false">1/B180</f>
        <v>0.642678982340281</v>
      </c>
    </row>
    <row r="181" customFormat="false" ht="13" hidden="false" customHeight="false" outlineLevel="0" collapsed="false">
      <c r="A181" s="0" t="s">
        <v>179</v>
      </c>
      <c r="B181" s="0" t="n">
        <v>1.53700126794773</v>
      </c>
      <c r="C181" s="0" t="n">
        <f aca="false">1/B181</f>
        <v>0.650617550456053</v>
      </c>
    </row>
    <row r="182" customFormat="false" ht="13" hidden="false" customHeight="false" outlineLevel="0" collapsed="false">
      <c r="A182" s="0" t="s">
        <v>180</v>
      </c>
      <c r="B182" s="0" t="n">
        <v>0.590869185279882</v>
      </c>
      <c r="C182" s="0" t="n">
        <f aca="false">1/B182</f>
        <v>1.69242198597025</v>
      </c>
    </row>
    <row r="183" customFormat="false" ht="13" hidden="false" customHeight="false" outlineLevel="0" collapsed="false">
      <c r="A183" s="0" t="s">
        <v>181</v>
      </c>
      <c r="B183" s="0" t="n">
        <v>0.497328802889575</v>
      </c>
      <c r="C183" s="0" t="n">
        <f aca="false">1/B183</f>
        <v>2.0107421773881</v>
      </c>
    </row>
    <row r="184" customFormat="false" ht="13" hidden="false" customHeight="false" outlineLevel="0" collapsed="false">
      <c r="A184" s="0" t="s">
        <v>182</v>
      </c>
      <c r="B184" s="0" t="n">
        <v>0.550226566962432</v>
      </c>
      <c r="C184" s="0" t="n">
        <f aca="false">1/B184</f>
        <v>1.81743314489625</v>
      </c>
    </row>
    <row r="185" customFormat="false" ht="13" hidden="false" customHeight="false" outlineLevel="0" collapsed="false">
      <c r="A185" s="0" t="s">
        <v>183</v>
      </c>
      <c r="B185" s="0" t="n">
        <v>0.62166945242602</v>
      </c>
      <c r="C185" s="0" t="n">
        <f aca="false">1/B185</f>
        <v>1.60857188027749</v>
      </c>
    </row>
    <row r="186" customFormat="false" ht="13" hidden="false" customHeight="false" outlineLevel="0" collapsed="false">
      <c r="A186" s="0" t="s">
        <v>184</v>
      </c>
      <c r="B186" s="0" t="n">
        <v>1.74416521131706</v>
      </c>
      <c r="C186" s="0" t="n">
        <f aca="false">1/B186</f>
        <v>0.573340182175103</v>
      </c>
    </row>
    <row r="187" customFormat="false" ht="13" hidden="false" customHeight="false" outlineLevel="0" collapsed="false">
      <c r="A187" s="0" t="s">
        <v>185</v>
      </c>
      <c r="B187" s="0" t="n">
        <v>0.753436331477107</v>
      </c>
      <c r="C187" s="0" t="n">
        <f aca="false">1/B187</f>
        <v>1.32725216215617</v>
      </c>
    </row>
    <row r="188" customFormat="false" ht="13" hidden="false" customHeight="false" outlineLevel="0" collapsed="false">
      <c r="A188" s="0" t="s">
        <v>186</v>
      </c>
      <c r="B188" s="0" t="n">
        <v>1.57619216235116</v>
      </c>
      <c r="C188" s="0" t="n">
        <f aca="false">1/B188</f>
        <v>0.634440408908219</v>
      </c>
    </row>
    <row r="189" customFormat="false" ht="13" hidden="false" customHeight="false" outlineLevel="0" collapsed="false">
      <c r="A189" s="0" t="s">
        <v>187</v>
      </c>
      <c r="B189" s="0" t="n">
        <v>0.688932285353908</v>
      </c>
      <c r="C189" s="0" t="n">
        <f aca="false">1/B189</f>
        <v>1.45152146482189</v>
      </c>
    </row>
    <row r="190" customFormat="false" ht="13" hidden="false" customHeight="false" outlineLevel="0" collapsed="false">
      <c r="A190" s="0" t="s">
        <v>188</v>
      </c>
      <c r="B190" s="0" t="n">
        <v>1.62706191057078</v>
      </c>
      <c r="C190" s="0" t="n">
        <f aca="false">1/B190</f>
        <v>0.614604763041374</v>
      </c>
    </row>
    <row r="191" customFormat="false" ht="13" hidden="false" customHeight="false" outlineLevel="0" collapsed="false">
      <c r="A191" s="0" t="s">
        <v>189</v>
      </c>
      <c r="B191" s="0" t="n">
        <v>1.3441364028577</v>
      </c>
      <c r="C191" s="0" t="n">
        <f aca="false">1/B191</f>
        <v>0.743972113153063</v>
      </c>
    </row>
    <row r="192" customFormat="false" ht="13" hidden="false" customHeight="false" outlineLevel="0" collapsed="false">
      <c r="A192" s="0" t="s">
        <v>190</v>
      </c>
      <c r="B192" s="0" t="n">
        <v>1.40181851917012</v>
      </c>
      <c r="C192" s="0" t="n">
        <f aca="false">1/B192</f>
        <v>0.713359101998454</v>
      </c>
    </row>
    <row r="193" customFormat="false" ht="13" hidden="false" customHeight="false" outlineLevel="0" collapsed="false">
      <c r="A193" s="0" t="s">
        <v>191</v>
      </c>
      <c r="B193" s="0" t="n">
        <v>1.72632032827587</v>
      </c>
      <c r="C193" s="0" t="n">
        <f aca="false">1/B193</f>
        <v>0.579266769683893</v>
      </c>
    </row>
    <row r="194" customFormat="false" ht="13" hidden="false" customHeight="false" outlineLevel="0" collapsed="false">
      <c r="A194" s="0" t="s">
        <v>192</v>
      </c>
      <c r="B194" s="0" t="n">
        <v>1.57938458257714</v>
      </c>
      <c r="C194" s="0" t="n">
        <f aca="false">1/B194</f>
        <v>0.633158010424708</v>
      </c>
    </row>
    <row r="195" customFormat="false" ht="13" hidden="false" customHeight="false" outlineLevel="0" collapsed="false">
      <c r="A195" s="0" t="s">
        <v>193</v>
      </c>
      <c r="B195" s="0" t="n">
        <v>0.539821490824451</v>
      </c>
      <c r="C195" s="0" t="n">
        <f aca="false">1/B195</f>
        <v>1.85246422566974</v>
      </c>
    </row>
    <row r="196" customFormat="false" ht="13" hidden="false" customHeight="false" outlineLevel="0" collapsed="false">
      <c r="A196" s="0" t="s">
        <v>194</v>
      </c>
      <c r="B196" s="0" t="n">
        <v>3.78041854395847</v>
      </c>
      <c r="C196" s="0" t="n">
        <f aca="false">1/B196</f>
        <v>0.264520975223262</v>
      </c>
    </row>
    <row r="197" customFormat="false" ht="13" hidden="false" customHeight="false" outlineLevel="0" collapsed="false">
      <c r="A197" s="0" t="s">
        <v>195</v>
      </c>
      <c r="B197" s="0" t="n">
        <v>1.74131420562391</v>
      </c>
      <c r="C197" s="0" t="n">
        <f aca="false">1/B197</f>
        <v>0.574278896232689</v>
      </c>
    </row>
    <row r="198" customFormat="false" ht="13" hidden="false" customHeight="false" outlineLevel="0" collapsed="false">
      <c r="A198" s="0" t="s">
        <v>196</v>
      </c>
      <c r="B198" s="0" t="n">
        <v>0.505375567737138</v>
      </c>
      <c r="C198" s="0" t="n">
        <f aca="false">1/B198</f>
        <v>1.97872644393473</v>
      </c>
    </row>
    <row r="199" customFormat="false" ht="13" hidden="false" customHeight="false" outlineLevel="0" collapsed="false">
      <c r="A199" s="0" t="s">
        <v>197</v>
      </c>
      <c r="B199" s="0" t="n">
        <v>0.738274174076997</v>
      </c>
      <c r="C199" s="0" t="n">
        <f aca="false">1/B199</f>
        <v>1.35451033655649</v>
      </c>
    </row>
    <row r="200" customFormat="false" ht="13" hidden="false" customHeight="false" outlineLevel="0" collapsed="false">
      <c r="A200" s="0" t="s">
        <v>198</v>
      </c>
      <c r="B200" s="0" t="n">
        <v>1.60393475610539</v>
      </c>
      <c r="C200" s="0" t="n">
        <f aca="false">1/B200</f>
        <v>0.623466756483387</v>
      </c>
    </row>
    <row r="201" customFormat="false" ht="13" hidden="false" customHeight="false" outlineLevel="0" collapsed="false">
      <c r="A201" s="0" t="s">
        <v>199</v>
      </c>
      <c r="B201" s="0" t="n">
        <v>1.49116516212197</v>
      </c>
      <c r="C201" s="0" t="n">
        <f aca="false">1/B201</f>
        <v>0.67061652552087</v>
      </c>
    </row>
    <row r="202" customFormat="false" ht="13" hidden="false" customHeight="false" outlineLevel="0" collapsed="false">
      <c r="A202" s="0" t="s">
        <v>200</v>
      </c>
      <c r="B202" s="0" t="n">
        <v>0.605889100963504</v>
      </c>
      <c r="C202" s="0" t="n">
        <f aca="false">1/B202</f>
        <v>1.65046705479562</v>
      </c>
    </row>
    <row r="203" customFormat="false" ht="13" hidden="false" customHeight="false" outlineLevel="0" collapsed="false">
      <c r="A203" s="0" t="s">
        <v>201</v>
      </c>
      <c r="B203" s="0" t="n">
        <v>1.6561006324975</v>
      </c>
      <c r="C203" s="0" t="n">
        <f aca="false">1/B203</f>
        <v>0.603828040625732</v>
      </c>
    </row>
    <row r="204" customFormat="false" ht="13" hidden="false" customHeight="false" outlineLevel="0" collapsed="false">
      <c r="A204" s="0" t="s">
        <v>202</v>
      </c>
      <c r="B204" s="0" t="n">
        <v>1.34502472002811</v>
      </c>
      <c r="C204" s="0" t="n">
        <f aca="false">1/B204</f>
        <v>0.74348075920798</v>
      </c>
    </row>
    <row r="205" customFormat="false" ht="13" hidden="false" customHeight="false" outlineLevel="0" collapsed="false">
      <c r="A205" s="0" t="s">
        <v>203</v>
      </c>
      <c r="B205" s="0" t="n">
        <v>1.53691336108983</v>
      </c>
      <c r="C205" s="0" t="n">
        <f aca="false">1/B205</f>
        <v>0.65065476383841</v>
      </c>
    </row>
    <row r="206" customFormat="false" ht="13" hidden="false" customHeight="false" outlineLevel="0" collapsed="false">
      <c r="A206" s="0" t="s">
        <v>204</v>
      </c>
      <c r="B206" s="0" t="n">
        <v>0.517497502986435</v>
      </c>
      <c r="C206" s="0" t="n">
        <f aca="false">1/B206</f>
        <v>1.93237647375897</v>
      </c>
    </row>
    <row r="207" customFormat="false" ht="13" hidden="false" customHeight="false" outlineLevel="0" collapsed="false">
      <c r="A207" s="0" t="s">
        <v>205</v>
      </c>
      <c r="B207" s="0" t="n">
        <v>0.671021892227193</v>
      </c>
      <c r="C207" s="0" t="n">
        <f aca="false">1/B207</f>
        <v>1.49026434395589</v>
      </c>
    </row>
    <row r="208" customFormat="false" ht="13" hidden="false" customHeight="false" outlineLevel="0" collapsed="false">
      <c r="A208" s="0" t="s">
        <v>206</v>
      </c>
      <c r="B208" s="0" t="n">
        <v>1.28683367069299</v>
      </c>
      <c r="C208" s="0" t="n">
        <f aca="false">1/B208</f>
        <v>0.777101208007307</v>
      </c>
    </row>
    <row r="209" customFormat="false" ht="13" hidden="false" customHeight="false" outlineLevel="0" collapsed="false">
      <c r="A209" s="0" t="s">
        <v>207</v>
      </c>
      <c r="B209" s="0" t="n">
        <v>3.60975870942603</v>
      </c>
      <c r="C209" s="0" t="n">
        <f aca="false">1/B209</f>
        <v>0.277026826582269</v>
      </c>
    </row>
    <row r="210" customFormat="false" ht="13" hidden="false" customHeight="false" outlineLevel="0" collapsed="false">
      <c r="A210" s="0" t="s">
        <v>208</v>
      </c>
      <c r="B210" s="0" t="n">
        <v>1.84134951660354</v>
      </c>
      <c r="C210" s="0" t="n">
        <f aca="false">1/B210</f>
        <v>0.543079948148328</v>
      </c>
    </row>
    <row r="211" customFormat="false" ht="13" hidden="false" customHeight="false" outlineLevel="0" collapsed="false">
      <c r="A211" s="0" t="s">
        <v>209</v>
      </c>
      <c r="B211" s="0" t="n">
        <v>1.62381630018536</v>
      </c>
      <c r="C211" s="0" t="n">
        <f aca="false">1/B211</f>
        <v>0.615833207171186</v>
      </c>
    </row>
    <row r="212" customFormat="false" ht="13" hidden="false" customHeight="false" outlineLevel="0" collapsed="false">
      <c r="A212" s="0" t="s">
        <v>210</v>
      </c>
      <c r="B212" s="0" t="n">
        <v>3.67975358282909</v>
      </c>
      <c r="C212" s="0" t="n">
        <f aca="false">1/B212</f>
        <v>0.27175732762822</v>
      </c>
    </row>
    <row r="213" customFormat="false" ht="13" hidden="false" customHeight="false" outlineLevel="0" collapsed="false">
      <c r="A213" s="0" t="s">
        <v>211</v>
      </c>
      <c r="B213" s="0" t="n">
        <v>1.9864987907423</v>
      </c>
      <c r="C213" s="0" t="n">
        <f aca="false">1/B213</f>
        <v>0.503398242506016</v>
      </c>
    </row>
    <row r="214" customFormat="false" ht="13" hidden="false" customHeight="false" outlineLevel="0" collapsed="false">
      <c r="A214" s="0" t="s">
        <v>212</v>
      </c>
      <c r="B214" s="0" t="n">
        <v>3.11758464170923</v>
      </c>
      <c r="C214" s="0" t="n">
        <f aca="false">1/B214</f>
        <v>0.320761138806402</v>
      </c>
    </row>
    <row r="215" customFormat="false" ht="13" hidden="false" customHeight="false" outlineLevel="0" collapsed="false">
      <c r="A215" s="0" t="s">
        <v>213</v>
      </c>
      <c r="B215" s="0" t="n">
        <v>0.491054160059543</v>
      </c>
      <c r="C215" s="0" t="n">
        <f aca="false">1/B215</f>
        <v>2.03643524754733</v>
      </c>
    </row>
    <row r="216" customFormat="false" ht="13" hidden="false" customHeight="false" outlineLevel="0" collapsed="false">
      <c r="A216" s="0" t="s">
        <v>214</v>
      </c>
      <c r="B216" s="0" t="n">
        <v>3.80868798339925</v>
      </c>
      <c r="C216" s="0" t="n">
        <f aca="false">1/B216</f>
        <v>0.262557606282965</v>
      </c>
    </row>
    <row r="217" customFormat="false" ht="13" hidden="false" customHeight="false" outlineLevel="0" collapsed="false">
      <c r="A217" s="0" t="s">
        <v>215</v>
      </c>
      <c r="B217" s="0" t="n">
        <v>0.64086280674349</v>
      </c>
      <c r="C217" s="0" t="n">
        <f aca="false">1/B217</f>
        <v>1.5603963741966</v>
      </c>
    </row>
    <row r="218" customFormat="false" ht="13" hidden="false" customHeight="false" outlineLevel="0" collapsed="false">
      <c r="A218" s="0" t="s">
        <v>216</v>
      </c>
      <c r="B218" s="0" t="n">
        <v>1.93967804948656</v>
      </c>
      <c r="C218" s="0" t="n">
        <f aca="false">1/B218</f>
        <v>0.515549474957818</v>
      </c>
    </row>
    <row r="219" customFormat="false" ht="13" hidden="false" customHeight="false" outlineLevel="0" collapsed="false">
      <c r="A219" s="0" t="s">
        <v>217</v>
      </c>
      <c r="B219" s="0" t="n">
        <v>0.43930092592929</v>
      </c>
      <c r="C219" s="0" t="n">
        <f aca="false">1/B219</f>
        <v>2.2763439386899</v>
      </c>
    </row>
    <row r="220" customFormat="false" ht="13" hidden="false" customHeight="false" outlineLevel="0" collapsed="false">
      <c r="A220" s="0" t="s">
        <v>218</v>
      </c>
      <c r="B220" s="0" t="n">
        <v>0.65311745590655</v>
      </c>
      <c r="C220" s="0" t="n">
        <f aca="false">1/B220</f>
        <v>1.53111816405514</v>
      </c>
    </row>
    <row r="221" customFormat="false" ht="13" hidden="false" customHeight="false" outlineLevel="0" collapsed="false">
      <c r="A221" s="0" t="s">
        <v>219</v>
      </c>
      <c r="B221" s="0" t="n">
        <v>0.390695517433268</v>
      </c>
      <c r="C221" s="0" t="n">
        <f aca="false">1/B221</f>
        <v>2.55953794036248</v>
      </c>
    </row>
    <row r="222" customFormat="false" ht="13" hidden="false" customHeight="false" outlineLevel="0" collapsed="false">
      <c r="A222" s="0" t="s">
        <v>220</v>
      </c>
      <c r="B222" s="0" t="n">
        <v>0.31808839771185</v>
      </c>
      <c r="C222" s="0" t="n">
        <f aca="false">1/B222</f>
        <v>3.14378017932575</v>
      </c>
    </row>
    <row r="223" customFormat="false" ht="13" hidden="false" customHeight="false" outlineLevel="0" collapsed="false">
      <c r="A223" s="0" t="s">
        <v>221</v>
      </c>
      <c r="B223" s="0" t="n">
        <v>0.20929554934071</v>
      </c>
      <c r="C223" s="0" t="n">
        <f aca="false">1/B223</f>
        <v>4.77793246511951</v>
      </c>
    </row>
    <row r="224" customFormat="false" ht="13" hidden="false" customHeight="false" outlineLevel="0" collapsed="false">
      <c r="A224" s="0" t="s">
        <v>222</v>
      </c>
      <c r="B224" s="0" t="n">
        <v>1.71687476287926</v>
      </c>
      <c r="C224" s="0" t="n">
        <f aca="false">1/B224</f>
        <v>0.582453666173626</v>
      </c>
    </row>
    <row r="225" customFormat="false" ht="13" hidden="false" customHeight="false" outlineLevel="0" collapsed="false">
      <c r="A225" s="0" t="s">
        <v>223</v>
      </c>
      <c r="B225" s="0" t="n">
        <v>0.641321987128819</v>
      </c>
      <c r="C225" s="0" t="n">
        <f aca="false">1/B225</f>
        <v>1.55927914537434</v>
      </c>
    </row>
    <row r="226" customFormat="false" ht="13" hidden="false" customHeight="false" outlineLevel="0" collapsed="false">
      <c r="A226" s="0" t="s">
        <v>224</v>
      </c>
      <c r="B226" s="0" t="n">
        <v>5.28947524989632</v>
      </c>
      <c r="C226" s="0" t="n">
        <f aca="false">1/B226</f>
        <v>0.18905467040792</v>
      </c>
    </row>
    <row r="227" customFormat="false" ht="13" hidden="false" customHeight="false" outlineLevel="0" collapsed="false">
      <c r="A227" s="0" t="s">
        <v>225</v>
      </c>
      <c r="B227" s="0" t="n">
        <v>1.59136817099176</v>
      </c>
      <c r="C227" s="0" t="n">
        <f aca="false">1/B227</f>
        <v>0.628390097419623</v>
      </c>
    </row>
    <row r="228" customFormat="false" ht="13" hidden="false" customHeight="false" outlineLevel="0" collapsed="false">
      <c r="A228" s="0" t="s">
        <v>226</v>
      </c>
      <c r="B228" s="0" t="n">
        <v>1.69036731418721</v>
      </c>
      <c r="C228" s="0" t="n">
        <f aca="false">1/B228</f>
        <v>0.591587397370397</v>
      </c>
    </row>
    <row r="229" customFormat="false" ht="13" hidden="false" customHeight="false" outlineLevel="0" collapsed="false">
      <c r="A229" s="0" t="s">
        <v>227</v>
      </c>
      <c r="B229" s="0" t="n">
        <v>0.363580175561719</v>
      </c>
      <c r="C229" s="0" t="n">
        <f aca="false">1/B229</f>
        <v>2.75042498798246</v>
      </c>
    </row>
    <row r="230" customFormat="false" ht="13" hidden="false" customHeight="false" outlineLevel="0" collapsed="false">
      <c r="A230" s="0" t="s">
        <v>228</v>
      </c>
      <c r="B230" s="0" t="n">
        <v>0.595004389208968</v>
      </c>
      <c r="C230" s="0" t="n">
        <f aca="false">1/B230</f>
        <v>1.6806598709792</v>
      </c>
    </row>
    <row r="231" customFormat="false" ht="13" hidden="false" customHeight="false" outlineLevel="0" collapsed="false">
      <c r="A231" s="0" t="s">
        <v>229</v>
      </c>
      <c r="B231" s="0" t="n">
        <v>0.424787349375087</v>
      </c>
      <c r="C231" s="0" t="n">
        <f aca="false">1/B231</f>
        <v>2.35411907033277</v>
      </c>
    </row>
    <row r="232" customFormat="false" ht="13" hidden="false" customHeight="false" outlineLevel="0" collapsed="false">
      <c r="A232" s="0" t="s">
        <v>230</v>
      </c>
      <c r="B232" s="0" t="n">
        <v>1.86730977386782</v>
      </c>
      <c r="C232" s="0" t="n">
        <f aca="false">1/B232</f>
        <v>0.535529784074694</v>
      </c>
    </row>
    <row r="233" customFormat="false" ht="13" hidden="false" customHeight="false" outlineLevel="0" collapsed="false">
      <c r="A233" s="0" t="s">
        <v>231</v>
      </c>
      <c r="B233" s="0" t="n">
        <v>2.83929928191495</v>
      </c>
      <c r="C233" s="0" t="n">
        <f aca="false">1/B233</f>
        <v>0.352199574863258</v>
      </c>
    </row>
    <row r="234" customFormat="false" ht="13" hidden="false" customHeight="false" outlineLevel="0" collapsed="false">
      <c r="A234" s="0" t="s">
        <v>232</v>
      </c>
      <c r="B234" s="0" t="n">
        <v>0.701484168382514</v>
      </c>
      <c r="C234" s="0" t="n">
        <f aca="false">1/B234</f>
        <v>1.42554892194617</v>
      </c>
    </row>
    <row r="235" customFormat="false" ht="13" hidden="false" customHeight="false" outlineLevel="0" collapsed="false">
      <c r="A235" s="0" t="s">
        <v>233</v>
      </c>
      <c r="B235" s="0" t="n">
        <v>1.65246111464334</v>
      </c>
      <c r="C235" s="0" t="n">
        <f aca="false">1/B235</f>
        <v>0.605157961744737</v>
      </c>
    </row>
    <row r="236" customFormat="false" ht="13" hidden="false" customHeight="false" outlineLevel="0" collapsed="false">
      <c r="A236" s="0" t="s">
        <v>234</v>
      </c>
      <c r="B236" s="0" t="n">
        <v>1.91865074839807</v>
      </c>
      <c r="C236" s="0" t="n">
        <f aca="false">1/B236</f>
        <v>0.521199598642393</v>
      </c>
    </row>
    <row r="237" customFormat="false" ht="13" hidden="false" customHeight="false" outlineLevel="0" collapsed="false">
      <c r="A237" s="0" t="s">
        <v>235</v>
      </c>
      <c r="B237" s="0" t="n">
        <v>0.647080231904755</v>
      </c>
      <c r="C237" s="0" t="n">
        <f aca="false">1/B237</f>
        <v>1.54540341474563</v>
      </c>
    </row>
    <row r="238" customFormat="false" ht="13" hidden="false" customHeight="false" outlineLevel="0" collapsed="false">
      <c r="A238" s="0" t="s">
        <v>236</v>
      </c>
      <c r="B238" s="0" t="n">
        <v>1.97458630636039</v>
      </c>
      <c r="C238" s="0" t="n">
        <f aca="false">1/B238</f>
        <v>0.506435194439906</v>
      </c>
    </row>
    <row r="239" customFormat="false" ht="13" hidden="false" customHeight="false" outlineLevel="0" collapsed="false">
      <c r="A239" s="0" t="s">
        <v>237</v>
      </c>
      <c r="B239" s="0" t="n">
        <v>1.42726828300982</v>
      </c>
      <c r="C239" s="0" t="n">
        <f aca="false">1/B239</f>
        <v>0.700639124335617</v>
      </c>
    </row>
    <row r="240" customFormat="false" ht="13" hidden="false" customHeight="false" outlineLevel="0" collapsed="false">
      <c r="A240" s="0" t="s">
        <v>238</v>
      </c>
      <c r="B240" s="0" t="n">
        <v>1.51225529697064</v>
      </c>
      <c r="C240" s="0" t="n">
        <f aca="false">1/B240</f>
        <v>0.661264008797461</v>
      </c>
    </row>
    <row r="241" customFormat="false" ht="13" hidden="false" customHeight="false" outlineLevel="0" collapsed="false">
      <c r="A241" s="0" t="s">
        <v>239</v>
      </c>
      <c r="B241" s="0" t="n">
        <v>0.533573378005333</v>
      </c>
      <c r="C241" s="0" t="n">
        <f aca="false">1/B241</f>
        <v>1.87415647260798</v>
      </c>
    </row>
    <row r="242" customFormat="false" ht="13" hidden="false" customHeight="false" outlineLevel="0" collapsed="false">
      <c r="A242" s="0" t="s">
        <v>240</v>
      </c>
      <c r="B242" s="0" t="n">
        <v>0.776729852609345</v>
      </c>
      <c r="C242" s="0" t="n">
        <f aca="false">1/B242</f>
        <v>1.28744890728817</v>
      </c>
    </row>
    <row r="243" customFormat="false" ht="13" hidden="false" customHeight="false" outlineLevel="0" collapsed="false">
      <c r="A243" s="0" t="s">
        <v>241</v>
      </c>
      <c r="B243" s="0" t="n">
        <v>1.63842264801481</v>
      </c>
      <c r="C243" s="0" t="n">
        <f aca="false">1/B243</f>
        <v>0.610343125573641</v>
      </c>
    </row>
    <row r="244" customFormat="false" ht="13" hidden="false" customHeight="false" outlineLevel="0" collapsed="false">
      <c r="A244" s="0" t="s">
        <v>242</v>
      </c>
      <c r="B244" s="0" t="n">
        <v>0.650872890727307</v>
      </c>
      <c r="C244" s="0" t="n">
        <f aca="false">1/B244</f>
        <v>1.53639829565273</v>
      </c>
    </row>
    <row r="245" customFormat="false" ht="13" hidden="false" customHeight="false" outlineLevel="0" collapsed="false">
      <c r="A245" s="0" t="s">
        <v>243</v>
      </c>
      <c r="B245" s="0" t="n">
        <v>0.484047668712434</v>
      </c>
      <c r="C245" s="0" t="n">
        <f aca="false">1/B245</f>
        <v>2.06591223269394</v>
      </c>
    </row>
    <row r="246" customFormat="false" ht="13" hidden="false" customHeight="false" outlineLevel="0" collapsed="false">
      <c r="A246" s="0" t="s">
        <v>244</v>
      </c>
      <c r="B246" s="0" t="n">
        <v>1.27075328681383</v>
      </c>
      <c r="C246" s="0" t="n">
        <f aca="false">1/B246</f>
        <v>0.786934812899291</v>
      </c>
    </row>
    <row r="247" customFormat="false" ht="13" hidden="false" customHeight="false" outlineLevel="0" collapsed="false">
      <c r="A247" s="0" t="s">
        <v>245</v>
      </c>
      <c r="B247" s="0" t="n">
        <v>0.193620169646642</v>
      </c>
      <c r="C247" s="0" t="n">
        <f aca="false">1/B247</f>
        <v>5.16475118178548</v>
      </c>
    </row>
    <row r="248" customFormat="false" ht="13" hidden="false" customHeight="false" outlineLevel="0" collapsed="false">
      <c r="A248" s="0" t="s">
        <v>246</v>
      </c>
      <c r="B248" s="0" t="n">
        <v>1.73008008983385</v>
      </c>
      <c r="C248" s="0" t="n">
        <f aca="false">1/B248</f>
        <v>0.578007923376562</v>
      </c>
    </row>
    <row r="249" customFormat="false" ht="13" hidden="false" customHeight="false" outlineLevel="0" collapsed="false">
      <c r="A249" s="0" t="s">
        <v>247</v>
      </c>
      <c r="B249" s="0" t="n">
        <v>0.515760411878638</v>
      </c>
      <c r="C249" s="0" t="n">
        <f aca="false">1/B249</f>
        <v>1.93888475534122</v>
      </c>
    </row>
    <row r="250" customFormat="false" ht="13" hidden="false" customHeight="false" outlineLevel="0" collapsed="false">
      <c r="A250" s="0" t="s">
        <v>248</v>
      </c>
      <c r="B250" s="0" t="n">
        <v>1.79083249355809</v>
      </c>
      <c r="C250" s="0" t="n">
        <f aca="false">1/B250</f>
        <v>0.558399517317873</v>
      </c>
    </row>
    <row r="251" customFormat="false" ht="13" hidden="false" customHeight="false" outlineLevel="0" collapsed="false">
      <c r="A251" s="0" t="s">
        <v>249</v>
      </c>
      <c r="B251" s="0" t="n">
        <v>0.843054124655705</v>
      </c>
      <c r="C251" s="0" t="n">
        <f aca="false">1/B251</f>
        <v>1.18616346300232</v>
      </c>
    </row>
    <row r="252" customFormat="false" ht="13" hidden="false" customHeight="false" outlineLevel="0" collapsed="false">
      <c r="A252" s="0" t="s">
        <v>250</v>
      </c>
      <c r="B252" s="0" t="n">
        <v>1.6446922872495</v>
      </c>
      <c r="C252" s="0" t="n">
        <f aca="false">1/B252</f>
        <v>0.608016470772383</v>
      </c>
    </row>
    <row r="253" customFormat="false" ht="13" hidden="false" customHeight="false" outlineLevel="0" collapsed="false">
      <c r="A253" s="0" t="s">
        <v>251</v>
      </c>
      <c r="B253" s="0" t="n">
        <v>1.54330381284076</v>
      </c>
      <c r="C253" s="0" t="n">
        <f aca="false">1/B253</f>
        <v>0.647960558173766</v>
      </c>
    </row>
    <row r="254" customFormat="false" ht="13" hidden="false" customHeight="false" outlineLevel="0" collapsed="false">
      <c r="A254" s="0" t="s">
        <v>252</v>
      </c>
      <c r="B254" s="0" t="n">
        <v>1.57224799248789</v>
      </c>
      <c r="C254" s="0" t="n">
        <f aca="false">1/B254</f>
        <v>0.636031977638351</v>
      </c>
    </row>
    <row r="255" customFormat="false" ht="13" hidden="false" customHeight="false" outlineLevel="0" collapsed="false">
      <c r="A255" s="0" t="s">
        <v>253</v>
      </c>
      <c r="B255" s="0" t="n">
        <v>1.73289599275655</v>
      </c>
      <c r="C255" s="0" t="n">
        <f aca="false">1/B255</f>
        <v>0.577068678201097</v>
      </c>
    </row>
    <row r="256" customFormat="false" ht="13" hidden="false" customHeight="false" outlineLevel="0" collapsed="false">
      <c r="A256" s="0" t="s">
        <v>254</v>
      </c>
      <c r="B256" s="0" t="n">
        <v>4.5649073620596</v>
      </c>
      <c r="C256" s="0" t="n">
        <f aca="false">1/B256</f>
        <v>0.219062495837554</v>
      </c>
    </row>
    <row r="257" customFormat="false" ht="13" hidden="false" customHeight="false" outlineLevel="0" collapsed="false">
      <c r="A257" s="0" t="s">
        <v>255</v>
      </c>
      <c r="B257" s="0" t="n">
        <v>1.49953288123358</v>
      </c>
      <c r="C257" s="0" t="n">
        <f aca="false">1/B257</f>
        <v>0.666874339679272</v>
      </c>
    </row>
    <row r="258" customFormat="false" ht="13" hidden="false" customHeight="false" outlineLevel="0" collapsed="false">
      <c r="A258" s="0" t="s">
        <v>256</v>
      </c>
      <c r="B258" s="0" t="n">
        <v>1.53792817257354</v>
      </c>
      <c r="C258" s="0" t="n">
        <f aca="false">1/B258</f>
        <v>0.650225425239866</v>
      </c>
    </row>
    <row r="259" customFormat="false" ht="13" hidden="false" customHeight="false" outlineLevel="0" collapsed="false">
      <c r="A259" s="0" t="s">
        <v>257</v>
      </c>
      <c r="B259" s="0" t="n">
        <v>1.68984320017692</v>
      </c>
      <c r="C259" s="0" t="n">
        <f aca="false">1/B259</f>
        <v>0.591770881402076</v>
      </c>
    </row>
    <row r="260" customFormat="false" ht="13" hidden="false" customHeight="false" outlineLevel="0" collapsed="false">
      <c r="A260" s="0" t="s">
        <v>258</v>
      </c>
      <c r="B260" s="0" t="n">
        <v>1.7536761657655</v>
      </c>
      <c r="C260" s="0" t="n">
        <f aca="false">1/B260</f>
        <v>0.570230707083533</v>
      </c>
    </row>
    <row r="261" customFormat="false" ht="13" hidden="false" customHeight="false" outlineLevel="0" collapsed="false">
      <c r="A261" s="0" t="s">
        <v>259</v>
      </c>
      <c r="B261" s="0" t="n">
        <v>1.94316267657054</v>
      </c>
      <c r="C261" s="0" t="n">
        <f aca="false">1/B261</f>
        <v>0.514624952433157</v>
      </c>
    </row>
    <row r="262" customFormat="false" ht="13" hidden="false" customHeight="false" outlineLevel="0" collapsed="false">
      <c r="A262" s="0" t="s">
        <v>260</v>
      </c>
      <c r="B262" s="0" t="n">
        <v>0.793831844214838</v>
      </c>
      <c r="C262" s="0" t="n">
        <f aca="false">1/B262</f>
        <v>1.25971262968051</v>
      </c>
    </row>
    <row r="263" customFormat="false" ht="13" hidden="false" customHeight="false" outlineLevel="0" collapsed="false">
      <c r="A263" s="0" t="s">
        <v>261</v>
      </c>
      <c r="B263" s="0" t="n">
        <v>1.52585116009292</v>
      </c>
      <c r="C263" s="0" t="n">
        <f aca="false">1/B263</f>
        <v>0.655371917100422</v>
      </c>
    </row>
    <row r="264" customFormat="false" ht="13" hidden="false" customHeight="false" outlineLevel="0" collapsed="false">
      <c r="A264" s="0" t="s">
        <v>262</v>
      </c>
      <c r="B264" s="0" t="n">
        <v>1.85638018786965</v>
      </c>
      <c r="C264" s="0" t="n">
        <f aca="false">1/B264</f>
        <v>0.538682758270321</v>
      </c>
    </row>
    <row r="265" customFormat="false" ht="13" hidden="false" customHeight="false" outlineLevel="0" collapsed="false">
      <c r="A265" s="0" t="s">
        <v>263</v>
      </c>
      <c r="B265" s="0" t="n">
        <v>1.64110921584445</v>
      </c>
      <c r="C265" s="0" t="n">
        <f aca="false">1/B265</f>
        <v>0.609343967083531</v>
      </c>
    </row>
    <row r="266" customFormat="false" ht="13" hidden="false" customHeight="false" outlineLevel="0" collapsed="false">
      <c r="A266" s="0" t="s">
        <v>264</v>
      </c>
      <c r="B266" s="0" t="n">
        <v>1.55570945791659</v>
      </c>
      <c r="C266" s="0" t="n">
        <f aca="false">1/B266</f>
        <v>0.64279354664283</v>
      </c>
    </row>
    <row r="267" customFormat="false" ht="13" hidden="false" customHeight="false" outlineLevel="0" collapsed="false">
      <c r="A267" s="0" t="s">
        <v>265</v>
      </c>
      <c r="B267" s="0" t="n">
        <v>0.35918733549564</v>
      </c>
      <c r="C267" s="0" t="n">
        <f aca="false">1/B267</f>
        <v>2.78406252442088</v>
      </c>
    </row>
    <row r="268" customFormat="false" ht="13" hidden="false" customHeight="false" outlineLevel="0" collapsed="false">
      <c r="A268" s="0" t="s">
        <v>266</v>
      </c>
      <c r="B268" s="0" t="n">
        <v>2.00671033258104</v>
      </c>
      <c r="C268" s="0" t="n">
        <f aca="false">1/B268</f>
        <v>0.498328026603519</v>
      </c>
    </row>
    <row r="269" customFormat="false" ht="13" hidden="false" customHeight="false" outlineLevel="0" collapsed="false">
      <c r="A269" s="0" t="s">
        <v>267</v>
      </c>
      <c r="B269" s="0" t="n">
        <v>0.493562527517336</v>
      </c>
      <c r="C269" s="0" t="n">
        <f aca="false">1/B269</f>
        <v>2.02608574242881</v>
      </c>
    </row>
    <row r="270" customFormat="false" ht="13" hidden="false" customHeight="false" outlineLevel="0" collapsed="false">
      <c r="A270" s="0" t="s">
        <v>268</v>
      </c>
      <c r="B270" s="0" t="n">
        <v>2.47540405981667</v>
      </c>
      <c r="C270" s="0" t="n">
        <f aca="false">1/B270</f>
        <v>0.403974452588585</v>
      </c>
    </row>
    <row r="271" customFormat="false" ht="13" hidden="false" customHeight="false" outlineLevel="0" collapsed="false">
      <c r="A271" s="0" t="s">
        <v>269</v>
      </c>
      <c r="B271" s="0" t="n">
        <v>1.64749086528604</v>
      </c>
      <c r="C271" s="0" t="n">
        <f aca="false">1/B271</f>
        <v>0.606983638617249</v>
      </c>
    </row>
    <row r="272" customFormat="false" ht="13" hidden="false" customHeight="false" outlineLevel="0" collapsed="false">
      <c r="A272" s="0" t="s">
        <v>270</v>
      </c>
      <c r="B272" s="0" t="n">
        <v>1.97028966031783</v>
      </c>
      <c r="C272" s="0" t="n">
        <f aca="false">1/B272</f>
        <v>0.50753958676243</v>
      </c>
    </row>
    <row r="273" customFormat="false" ht="13" hidden="false" customHeight="false" outlineLevel="0" collapsed="false">
      <c r="A273" s="0" t="s">
        <v>271</v>
      </c>
      <c r="B273" s="0" t="n">
        <v>2.60038376662298</v>
      </c>
      <c r="C273" s="0" t="n">
        <f aca="false">1/B273</f>
        <v>0.384558622783076</v>
      </c>
    </row>
    <row r="274" customFormat="false" ht="13" hidden="false" customHeight="false" outlineLevel="0" collapsed="false">
      <c r="A274" s="0" t="s">
        <v>272</v>
      </c>
      <c r="B274" s="0" t="n">
        <v>1.73691020364783</v>
      </c>
      <c r="C274" s="0" t="n">
        <f aca="false">1/B274</f>
        <v>0.575735002246988</v>
      </c>
    </row>
    <row r="275" customFormat="false" ht="13" hidden="false" customHeight="false" outlineLevel="0" collapsed="false">
      <c r="A275" s="0" t="s">
        <v>273</v>
      </c>
      <c r="B275" s="0" t="n">
        <v>1.81840464326348</v>
      </c>
      <c r="C275" s="0" t="n">
        <f aca="false">1/B275</f>
        <v>0.549932603672473</v>
      </c>
    </row>
    <row r="276" customFormat="false" ht="13" hidden="false" customHeight="false" outlineLevel="0" collapsed="false">
      <c r="A276" s="0" t="s">
        <v>274</v>
      </c>
      <c r="B276" s="0" t="n">
        <v>2.14645174288127</v>
      </c>
      <c r="C276" s="0" t="n">
        <f aca="false">1/B276</f>
        <v>0.465885153633903</v>
      </c>
    </row>
    <row r="277" customFormat="false" ht="13" hidden="false" customHeight="false" outlineLevel="0" collapsed="false">
      <c r="A277" s="0" t="s">
        <v>275</v>
      </c>
      <c r="B277" s="0" t="n">
        <v>0.530801875912245</v>
      </c>
      <c r="C277" s="0" t="n">
        <f aca="false">1/B277</f>
        <v>1.88394209851158</v>
      </c>
    </row>
    <row r="278" customFormat="false" ht="13" hidden="false" customHeight="false" outlineLevel="0" collapsed="false">
      <c r="A278" s="0" t="s">
        <v>276</v>
      </c>
      <c r="B278" s="0" t="n">
        <v>0.545713179987411</v>
      </c>
      <c r="C278" s="0" t="n">
        <f aca="false">1/B278</f>
        <v>1.83246444592573</v>
      </c>
    </row>
    <row r="279" customFormat="false" ht="13" hidden="false" customHeight="false" outlineLevel="0" collapsed="false">
      <c r="A279" s="0" t="s">
        <v>277</v>
      </c>
      <c r="B279" s="0" t="n">
        <v>0.62623484936618</v>
      </c>
      <c r="C279" s="0" t="n">
        <f aca="false">1/B279</f>
        <v>1.59684501910443</v>
      </c>
    </row>
    <row r="280" customFormat="false" ht="13" hidden="false" customHeight="false" outlineLevel="0" collapsed="false">
      <c r="A280" s="0" t="s">
        <v>278</v>
      </c>
      <c r="B280" s="0" t="n">
        <v>1.56334453960303</v>
      </c>
      <c r="C280" s="0" t="n">
        <f aca="false">1/B280</f>
        <v>0.639654263451052</v>
      </c>
    </row>
    <row r="281" customFormat="false" ht="13" hidden="false" customHeight="false" outlineLevel="0" collapsed="false">
      <c r="A281" s="0" t="s">
        <v>279</v>
      </c>
      <c r="B281" s="0" t="n">
        <v>1.99403965249394</v>
      </c>
      <c r="C281" s="0" t="n">
        <f aca="false">1/B281</f>
        <v>0.501494540867983</v>
      </c>
    </row>
    <row r="282" customFormat="false" ht="13" hidden="false" customHeight="false" outlineLevel="0" collapsed="false">
      <c r="A282" s="0" t="s">
        <v>280</v>
      </c>
      <c r="B282" s="0" t="n">
        <v>2.04393399767135</v>
      </c>
      <c r="C282" s="0" t="n">
        <f aca="false">1/B282</f>
        <v>0.489252588948223</v>
      </c>
    </row>
    <row r="283" customFormat="false" ht="13" hidden="false" customHeight="false" outlineLevel="0" collapsed="false">
      <c r="A283" s="0" t="s">
        <v>281</v>
      </c>
      <c r="B283" s="0" t="n">
        <v>1.33641529733795</v>
      </c>
      <c r="C283" s="0" t="n">
        <f aca="false">1/B283</f>
        <v>0.748270393186858</v>
      </c>
    </row>
    <row r="284" customFormat="false" ht="13" hidden="false" customHeight="false" outlineLevel="0" collapsed="false">
      <c r="A284" s="0" t="s">
        <v>282</v>
      </c>
      <c r="B284" s="0" t="n">
        <v>2.50870853881911</v>
      </c>
      <c r="C284" s="0" t="n">
        <f aca="false">1/B284</f>
        <v>0.398611470613767</v>
      </c>
    </row>
    <row r="285" customFormat="false" ht="13" hidden="false" customHeight="false" outlineLevel="0" collapsed="false">
      <c r="A285" s="0" t="s">
        <v>283</v>
      </c>
      <c r="B285" s="0" t="n">
        <v>1.28151232159521</v>
      </c>
      <c r="C285" s="0" t="n">
        <f aca="false">1/B285</f>
        <v>0.780328041446541</v>
      </c>
    </row>
    <row r="286" customFormat="false" ht="13" hidden="false" customHeight="false" outlineLevel="0" collapsed="false">
      <c r="A286" s="0" t="s">
        <v>284</v>
      </c>
      <c r="B286" s="0" t="n">
        <v>0.714950917221293</v>
      </c>
      <c r="C286" s="0" t="n">
        <f aca="false">1/B286</f>
        <v>1.39869741532268</v>
      </c>
    </row>
    <row r="287" customFormat="false" ht="13" hidden="false" customHeight="false" outlineLevel="0" collapsed="false">
      <c r="A287" s="0" t="s">
        <v>285</v>
      </c>
      <c r="B287" s="0" t="n">
        <v>1.92681647173662</v>
      </c>
      <c r="C287" s="0" t="n">
        <f aca="false">1/B287</f>
        <v>0.518990788520045</v>
      </c>
    </row>
    <row r="288" customFormat="false" ht="13" hidden="false" customHeight="false" outlineLevel="0" collapsed="false">
      <c r="A288" s="0" t="s">
        <v>286</v>
      </c>
      <c r="B288" s="0" t="n">
        <v>0.745239302424022</v>
      </c>
      <c r="C288" s="0" t="n">
        <f aca="false">1/B288</f>
        <v>1.34185086152505</v>
      </c>
    </row>
    <row r="289" customFormat="false" ht="13" hidden="false" customHeight="false" outlineLevel="0" collapsed="false">
      <c r="A289" s="0" t="s">
        <v>287</v>
      </c>
      <c r="B289" s="0" t="n">
        <v>1.61257789693906</v>
      </c>
      <c r="C289" s="0" t="n">
        <f aca="false">1/B289</f>
        <v>0.620125081646081</v>
      </c>
    </row>
    <row r="290" customFormat="false" ht="13" hidden="false" customHeight="false" outlineLevel="0" collapsed="false">
      <c r="A290" s="0" t="s">
        <v>288</v>
      </c>
      <c r="B290" s="0" t="n">
        <v>1.88679102491935</v>
      </c>
      <c r="C290" s="0" t="n">
        <f aca="false">1/B290</f>
        <v>0.530000401100458</v>
      </c>
    </row>
    <row r="291" customFormat="false" ht="13" hidden="false" customHeight="false" outlineLevel="0" collapsed="false">
      <c r="A291" s="0" t="s">
        <v>289</v>
      </c>
      <c r="B291" s="0" t="n">
        <v>2.07403018441359</v>
      </c>
      <c r="C291" s="0" t="n">
        <f aca="false">1/B291</f>
        <v>0.482153060025372</v>
      </c>
    </row>
    <row r="292" customFormat="false" ht="13" hidden="false" customHeight="false" outlineLevel="0" collapsed="false">
      <c r="A292" s="0" t="s">
        <v>290</v>
      </c>
      <c r="B292" s="0" t="n">
        <v>1.80695925116743</v>
      </c>
      <c r="C292" s="0" t="n">
        <f aca="false">1/B292</f>
        <v>0.553415910930988</v>
      </c>
    </row>
    <row r="293" customFormat="false" ht="13" hidden="false" customHeight="false" outlineLevel="0" collapsed="false">
      <c r="A293" s="0" t="s">
        <v>291</v>
      </c>
      <c r="B293" s="0" t="n">
        <v>0.591373802834559</v>
      </c>
      <c r="C293" s="0" t="n">
        <f aca="false">1/B293</f>
        <v>1.69097784718705</v>
      </c>
    </row>
    <row r="294" customFormat="false" ht="13" hidden="false" customHeight="false" outlineLevel="0" collapsed="false">
      <c r="A294" s="0" t="s">
        <v>292</v>
      </c>
      <c r="B294" s="0" t="n">
        <v>1.54827453944664</v>
      </c>
      <c r="C294" s="0" t="n">
        <f aca="false">1/B294</f>
        <v>0.645880284485854</v>
      </c>
    </row>
    <row r="295" customFormat="false" ht="13" hidden="false" customHeight="false" outlineLevel="0" collapsed="false">
      <c r="A295" s="0" t="s">
        <v>293</v>
      </c>
      <c r="B295" s="0" t="n">
        <v>1.93383917851403</v>
      </c>
      <c r="C295" s="0" t="n">
        <f aca="false">1/B295</f>
        <v>0.517106081576237</v>
      </c>
    </row>
    <row r="296" customFormat="false" ht="13" hidden="false" customHeight="false" outlineLevel="0" collapsed="false">
      <c r="A296" s="0" t="s">
        <v>294</v>
      </c>
      <c r="B296" s="0" t="n">
        <v>0.581873386977405</v>
      </c>
      <c r="C296" s="0" t="n">
        <f aca="false">1/B296</f>
        <v>1.71858693382523</v>
      </c>
    </row>
    <row r="297" customFormat="false" ht="13" hidden="false" customHeight="false" outlineLevel="0" collapsed="false">
      <c r="A297" s="0" t="s">
        <v>295</v>
      </c>
      <c r="B297" s="0" t="n">
        <v>0.68973367060829</v>
      </c>
      <c r="C297" s="0" t="n">
        <f aca="false">1/B297</f>
        <v>1.44983497632946</v>
      </c>
    </row>
    <row r="298" customFormat="false" ht="13" hidden="false" customHeight="false" outlineLevel="0" collapsed="false">
      <c r="A298" s="0" t="s">
        <v>296</v>
      </c>
      <c r="B298" s="0" t="n">
        <v>0.768732791602217</v>
      </c>
      <c r="C298" s="0" t="n">
        <f aca="false">1/B298</f>
        <v>1.30084212736102</v>
      </c>
    </row>
    <row r="299" customFormat="false" ht="13" hidden="false" customHeight="false" outlineLevel="0" collapsed="false">
      <c r="A299" s="0" t="s">
        <v>297</v>
      </c>
      <c r="B299" s="0" t="n">
        <v>0.553022718023603</v>
      </c>
      <c r="C299" s="0" t="n">
        <f aca="false">1/B299</f>
        <v>1.80824397878953</v>
      </c>
    </row>
    <row r="300" customFormat="false" ht="13" hidden="false" customHeight="false" outlineLevel="0" collapsed="false">
      <c r="A300" s="0" t="s">
        <v>298</v>
      </c>
      <c r="B300" s="0" t="n">
        <v>1.40503253812711</v>
      </c>
      <c r="C300" s="0" t="n">
        <f aca="false">1/B300</f>
        <v>0.7117272894854</v>
      </c>
    </row>
    <row r="301" customFormat="false" ht="13" hidden="false" customHeight="false" outlineLevel="0" collapsed="false">
      <c r="A301" s="0" t="s">
        <v>299</v>
      </c>
      <c r="B301" s="0" t="n">
        <v>2.04115479940702</v>
      </c>
      <c r="C301" s="0" t="n">
        <f aca="false">1/B301</f>
        <v>0.489918746138466</v>
      </c>
    </row>
    <row r="302" customFormat="false" ht="13" hidden="false" customHeight="false" outlineLevel="0" collapsed="false">
      <c r="A302" s="0" t="s">
        <v>300</v>
      </c>
      <c r="B302" s="0" t="n">
        <v>2.3508345097516</v>
      </c>
      <c r="C302" s="0" t="n">
        <f aca="false">1/B302</f>
        <v>0.425380857670694</v>
      </c>
    </row>
    <row r="303" customFormat="false" ht="13" hidden="false" customHeight="false" outlineLevel="0" collapsed="false">
      <c r="A303" s="0" t="s">
        <v>301</v>
      </c>
      <c r="B303" s="0" t="n">
        <v>0.601482140120587</v>
      </c>
      <c r="C303" s="0" t="n">
        <f aca="false">1/B303</f>
        <v>1.66255975580508</v>
      </c>
    </row>
    <row r="304" customFormat="false" ht="13" hidden="false" customHeight="false" outlineLevel="0" collapsed="false">
      <c r="A304" s="0" t="s">
        <v>302</v>
      </c>
      <c r="B304" s="0" t="n">
        <v>2.26005428952481</v>
      </c>
      <c r="C304" s="0" t="n">
        <f aca="false">1/B304</f>
        <v>0.442467247196197</v>
      </c>
    </row>
    <row r="305" customFormat="false" ht="13" hidden="false" customHeight="false" outlineLevel="0" collapsed="false">
      <c r="A305" s="0" t="s">
        <v>303</v>
      </c>
      <c r="B305" s="0" t="n">
        <v>1.62101172049431</v>
      </c>
      <c r="C305" s="0" t="n">
        <f aca="false">1/B305</f>
        <v>0.616898685775733</v>
      </c>
    </row>
    <row r="306" customFormat="false" ht="13" hidden="false" customHeight="false" outlineLevel="0" collapsed="false">
      <c r="A306" s="0" t="s">
        <v>304</v>
      </c>
      <c r="B306" s="0" t="n">
        <v>1.38530704955884</v>
      </c>
      <c r="C306" s="0" t="n">
        <f aca="false">1/B306</f>
        <v>0.721861626502555</v>
      </c>
    </row>
    <row r="307" customFormat="false" ht="13" hidden="false" customHeight="false" outlineLevel="0" collapsed="false">
      <c r="A307" s="0" t="s">
        <v>305</v>
      </c>
      <c r="B307" s="0" t="n">
        <v>0.62407200737821</v>
      </c>
      <c r="C307" s="0" t="n">
        <f aca="false">1/B307</f>
        <v>1.60237919371052</v>
      </c>
    </row>
    <row r="308" customFormat="false" ht="13" hidden="false" customHeight="false" outlineLevel="0" collapsed="false">
      <c r="A308" s="0" t="s">
        <v>306</v>
      </c>
      <c r="B308" s="0" t="n">
        <v>4.44384443298675</v>
      </c>
      <c r="C308" s="0" t="n">
        <f aca="false">1/B308</f>
        <v>0.225030379681381</v>
      </c>
    </row>
    <row r="309" customFormat="false" ht="13" hidden="false" customHeight="false" outlineLevel="0" collapsed="false">
      <c r="A309" s="0" t="s">
        <v>307</v>
      </c>
      <c r="B309" s="0" t="n">
        <v>2.75292340677481</v>
      </c>
      <c r="C309" s="0" t="n">
        <f aca="false">1/B309</f>
        <v>0.363250207956767</v>
      </c>
    </row>
    <row r="310" customFormat="false" ht="13" hidden="false" customHeight="false" outlineLevel="0" collapsed="false">
      <c r="A310" s="0" t="s">
        <v>308</v>
      </c>
      <c r="B310" s="0" t="n">
        <v>1.63601529926713</v>
      </c>
      <c r="C310" s="0" t="n">
        <f aca="false">1/B310</f>
        <v>0.611241227663311</v>
      </c>
    </row>
    <row r="311" customFormat="false" ht="13" hidden="false" customHeight="false" outlineLevel="0" collapsed="false">
      <c r="A311" s="0" t="s">
        <v>309</v>
      </c>
      <c r="B311" s="0" t="n">
        <v>1.29750436834789</v>
      </c>
      <c r="C311" s="0" t="n">
        <f aca="false">1/B311</f>
        <v>0.770710314658361</v>
      </c>
    </row>
    <row r="312" customFormat="false" ht="13" hidden="false" customHeight="false" outlineLevel="0" collapsed="false">
      <c r="A312" s="0" t="s">
        <v>310</v>
      </c>
      <c r="B312" s="0" t="n">
        <v>1.81455068975677</v>
      </c>
      <c r="C312" s="0" t="n">
        <f aca="false">1/B312</f>
        <v>0.551100614408322</v>
      </c>
    </row>
    <row r="313" customFormat="false" ht="13" hidden="false" customHeight="false" outlineLevel="0" collapsed="false">
      <c r="A313" s="0" t="s">
        <v>311</v>
      </c>
      <c r="B313" s="0" t="n">
        <v>1.53464876770581</v>
      </c>
      <c r="C313" s="0" t="n">
        <f aca="false">1/B313</f>
        <v>0.651614897847231</v>
      </c>
    </row>
    <row r="314" customFormat="false" ht="13" hidden="false" customHeight="false" outlineLevel="0" collapsed="false">
      <c r="A314" s="0" t="s">
        <v>312</v>
      </c>
      <c r="B314" s="0" t="n">
        <v>2.09486817347492</v>
      </c>
      <c r="C314" s="0" t="n">
        <f aca="false">1/B314</f>
        <v>0.477357006355785</v>
      </c>
    </row>
    <row r="315" customFormat="false" ht="13" hidden="false" customHeight="false" outlineLevel="0" collapsed="false">
      <c r="A315" s="0" t="s">
        <v>313</v>
      </c>
      <c r="B315" s="0" t="n">
        <v>1.63019293198299</v>
      </c>
      <c r="C315" s="0" t="n">
        <f aca="false">1/B315</f>
        <v>0.613424325661617</v>
      </c>
    </row>
    <row r="316" customFormat="false" ht="13" hidden="false" customHeight="false" outlineLevel="0" collapsed="false">
      <c r="A316" s="0" t="s">
        <v>314</v>
      </c>
      <c r="B316" s="0" t="n">
        <v>0.799536541009984</v>
      </c>
      <c r="C316" s="0" t="n">
        <f aca="false">1/B316</f>
        <v>1.25072457443507</v>
      </c>
    </row>
    <row r="317" customFormat="false" ht="13" hidden="false" customHeight="false" outlineLevel="0" collapsed="false">
      <c r="A317" s="0" t="s">
        <v>315</v>
      </c>
      <c r="B317" s="0" t="n">
        <v>1.41017997292445</v>
      </c>
      <c r="C317" s="0" t="n">
        <f aca="false">1/B317</f>
        <v>0.70912934462272</v>
      </c>
    </row>
    <row r="318" customFormat="false" ht="13" hidden="false" customHeight="false" outlineLevel="0" collapsed="false">
      <c r="A318" s="0" t="s">
        <v>316</v>
      </c>
      <c r="B318" s="0" t="n">
        <v>2.01369376281501</v>
      </c>
      <c r="C318" s="0" t="n">
        <f aca="false">1/B318</f>
        <v>0.496599839789972</v>
      </c>
    </row>
    <row r="319" customFormat="false" ht="13" hidden="false" customHeight="false" outlineLevel="0" collapsed="false">
      <c r="A319" s="0" t="s">
        <v>317</v>
      </c>
      <c r="B319" s="0" t="n">
        <v>0.689243284027452</v>
      </c>
      <c r="C319" s="0" t="n">
        <f aca="false">1/B319</f>
        <v>1.45086651284682</v>
      </c>
    </row>
    <row r="320" customFormat="false" ht="13" hidden="false" customHeight="false" outlineLevel="0" collapsed="false">
      <c r="A320" s="0" t="s">
        <v>318</v>
      </c>
      <c r="B320" s="0" t="n">
        <v>0.768525579756622</v>
      </c>
      <c r="C320" s="0" t="n">
        <f aca="false">1/B320</f>
        <v>1.30119286376477</v>
      </c>
    </row>
    <row r="321" customFormat="false" ht="13" hidden="false" customHeight="false" outlineLevel="0" collapsed="false">
      <c r="A321" s="0" t="s">
        <v>319</v>
      </c>
      <c r="B321" s="0" t="n">
        <v>1.42765452584601</v>
      </c>
      <c r="C321" s="0" t="n">
        <f aca="false">1/B321</f>
        <v>0.700449570884394</v>
      </c>
    </row>
    <row r="322" customFormat="false" ht="13" hidden="false" customHeight="false" outlineLevel="0" collapsed="false">
      <c r="A322" s="0" t="s">
        <v>320</v>
      </c>
      <c r="B322" s="0" t="n">
        <v>0.430275377766164</v>
      </c>
      <c r="C322" s="0" t="n">
        <f aca="false">1/B322</f>
        <v>2.32409301501667</v>
      </c>
    </row>
    <row r="323" customFormat="false" ht="13" hidden="false" customHeight="false" outlineLevel="0" collapsed="false">
      <c r="A323" s="0" t="s">
        <v>321</v>
      </c>
      <c r="B323" s="0" t="n">
        <v>1.27836087443771</v>
      </c>
      <c r="C323" s="0" t="n">
        <f aca="false">1/B323</f>
        <v>0.782251725624701</v>
      </c>
    </row>
    <row r="324" customFormat="false" ht="13" hidden="false" customHeight="false" outlineLevel="0" collapsed="false">
      <c r="A324" s="0" t="s">
        <v>322</v>
      </c>
      <c r="B324" s="0" t="n">
        <v>2.52640285191451</v>
      </c>
      <c r="C324" s="0" t="n">
        <f aca="false">1/B324</f>
        <v>0.39581969250953</v>
      </c>
    </row>
    <row r="325" customFormat="false" ht="13" hidden="false" customHeight="false" outlineLevel="0" collapsed="false">
      <c r="A325" s="0" t="s">
        <v>323</v>
      </c>
      <c r="B325" s="0" t="n">
        <v>1.7024176872931</v>
      </c>
      <c r="C325" s="0" t="n">
        <f aca="false">1/B325</f>
        <v>0.587399912174334</v>
      </c>
    </row>
    <row r="326" customFormat="false" ht="13" hidden="false" customHeight="false" outlineLevel="0" collapsed="false">
      <c r="A326" s="0" t="s">
        <v>324</v>
      </c>
      <c r="B326" s="0" t="n">
        <v>2.178969792261</v>
      </c>
      <c r="C326" s="0" t="n">
        <f aca="false">1/B326</f>
        <v>0.458932475131908</v>
      </c>
    </row>
    <row r="327" customFormat="false" ht="13" hidden="false" customHeight="false" outlineLevel="0" collapsed="false">
      <c r="A327" s="0" t="s">
        <v>325</v>
      </c>
      <c r="B327" s="0" t="n">
        <v>2.31566242003295</v>
      </c>
      <c r="C327" s="0" t="n">
        <f aca="false">1/B327</f>
        <v>0.431841874423894</v>
      </c>
    </row>
    <row r="328" customFormat="false" ht="13" hidden="false" customHeight="false" outlineLevel="0" collapsed="false">
      <c r="A328" s="0" t="s">
        <v>326</v>
      </c>
      <c r="B328" s="0" t="n">
        <v>1.56875266545121</v>
      </c>
      <c r="C328" s="0" t="n">
        <f aca="false">1/B328</f>
        <v>0.637449116118236</v>
      </c>
    </row>
    <row r="329" customFormat="false" ht="13" hidden="false" customHeight="false" outlineLevel="0" collapsed="false">
      <c r="A329" s="0" t="s">
        <v>327</v>
      </c>
      <c r="B329" s="0" t="n">
        <v>1.45648342942334</v>
      </c>
      <c r="C329" s="0" t="n">
        <f aca="false">1/B329</f>
        <v>0.686585222872001</v>
      </c>
    </row>
    <row r="330" customFormat="false" ht="13" hidden="false" customHeight="false" outlineLevel="0" collapsed="false">
      <c r="A330" s="0" t="s">
        <v>328</v>
      </c>
      <c r="B330" s="0" t="n">
        <v>2.01978628908173</v>
      </c>
      <c r="C330" s="0" t="n">
        <f aca="false">1/B330</f>
        <v>0.495101885484448</v>
      </c>
    </row>
    <row r="331" customFormat="false" ht="13" hidden="false" customHeight="false" outlineLevel="0" collapsed="false">
      <c r="A331" s="0" t="s">
        <v>329</v>
      </c>
      <c r="B331" s="0" t="n">
        <v>1.67583074723967</v>
      </c>
      <c r="C331" s="0" t="n">
        <f aca="false">1/B331</f>
        <v>0.596718971559116</v>
      </c>
    </row>
    <row r="332" customFormat="false" ht="13" hidden="false" customHeight="false" outlineLevel="0" collapsed="false">
      <c r="A332" s="0" t="s">
        <v>330</v>
      </c>
      <c r="B332" s="0" t="n">
        <v>1.2174169354072</v>
      </c>
      <c r="C332" s="0" t="n">
        <f aca="false">1/B332</f>
        <v>0.82141127736614</v>
      </c>
    </row>
    <row r="333" customFormat="false" ht="13" hidden="false" customHeight="false" outlineLevel="0" collapsed="false">
      <c r="A333" s="0" t="s">
        <v>331</v>
      </c>
      <c r="B333" s="0" t="n">
        <v>0.676018006530326</v>
      </c>
      <c r="C333" s="0" t="n">
        <f aca="false">1/B333</f>
        <v>1.47925053821054</v>
      </c>
    </row>
    <row r="334" customFormat="false" ht="13" hidden="false" customHeight="false" outlineLevel="0" collapsed="false">
      <c r="A334" s="0" t="s">
        <v>332</v>
      </c>
      <c r="B334" s="0" t="n">
        <v>1.94707379494769</v>
      </c>
      <c r="C334" s="0" t="n">
        <f aca="false">1/B334</f>
        <v>0.513591217032874</v>
      </c>
    </row>
    <row r="335" customFormat="false" ht="13" hidden="false" customHeight="false" outlineLevel="0" collapsed="false">
      <c r="A335" s="0" t="s">
        <v>333</v>
      </c>
      <c r="B335" s="0" t="n">
        <v>0.717334754470413</v>
      </c>
      <c r="C335" s="0" t="n">
        <f aca="false">1/B335</f>
        <v>1.39404928280419</v>
      </c>
    </row>
    <row r="336" customFormat="false" ht="13" hidden="false" customHeight="false" outlineLevel="0" collapsed="false">
      <c r="A336" s="0" t="s">
        <v>334</v>
      </c>
      <c r="B336" s="0" t="n">
        <v>0.749548940482702</v>
      </c>
      <c r="C336" s="0" t="n">
        <f aca="false">1/B336</f>
        <v>1.33413569947282</v>
      </c>
    </row>
    <row r="337" customFormat="false" ht="13" hidden="false" customHeight="false" outlineLevel="0" collapsed="false">
      <c r="A337" s="0" t="s">
        <v>335</v>
      </c>
      <c r="B337" s="0" t="n">
        <v>1.52381494324128</v>
      </c>
      <c r="C337" s="0" t="n">
        <f aca="false">1/B337</f>
        <v>0.656247666053804</v>
      </c>
    </row>
    <row r="338" customFormat="false" ht="13" hidden="false" customHeight="false" outlineLevel="0" collapsed="false">
      <c r="A338" s="0" t="s">
        <v>336</v>
      </c>
      <c r="B338" s="0" t="n">
        <v>1.51663555102286</v>
      </c>
      <c r="C338" s="0" t="n">
        <f aca="false">1/B338</f>
        <v>0.659354186525282</v>
      </c>
    </row>
    <row r="339" customFormat="false" ht="13" hidden="false" customHeight="false" outlineLevel="0" collapsed="false">
      <c r="A339" s="0" t="s">
        <v>337</v>
      </c>
      <c r="B339" s="0" t="n">
        <v>1.45870850172589</v>
      </c>
      <c r="C339" s="0" t="n">
        <f aca="false">1/B339</f>
        <v>0.685537925374972</v>
      </c>
    </row>
    <row r="340" customFormat="false" ht="13" hidden="false" customHeight="false" outlineLevel="0" collapsed="false">
      <c r="A340" s="0" t="s">
        <v>338</v>
      </c>
      <c r="B340" s="0" t="n">
        <v>0.802931383826923</v>
      </c>
      <c r="C340" s="0" t="n">
        <f aca="false">1/B340</f>
        <v>1.24543643472224</v>
      </c>
    </row>
    <row r="341" customFormat="false" ht="13" hidden="false" customHeight="false" outlineLevel="0" collapsed="false">
      <c r="A341" s="0" t="s">
        <v>339</v>
      </c>
      <c r="B341" s="0" t="n">
        <v>1.45874239299755</v>
      </c>
      <c r="C341" s="0" t="n">
        <f aca="false">1/B341</f>
        <v>0.685521998126834</v>
      </c>
    </row>
    <row r="342" customFormat="false" ht="13" hidden="false" customHeight="false" outlineLevel="0" collapsed="false">
      <c r="A342" s="0" t="s">
        <v>340</v>
      </c>
      <c r="B342" s="0" t="n">
        <v>1.76667432535247</v>
      </c>
      <c r="C342" s="0" t="n">
        <f aca="false">1/B342</f>
        <v>0.566035282026578</v>
      </c>
    </row>
    <row r="343" customFormat="false" ht="13" hidden="false" customHeight="false" outlineLevel="0" collapsed="false">
      <c r="A343" s="0" t="s">
        <v>341</v>
      </c>
      <c r="B343" s="0" t="n">
        <v>2.10197939487225</v>
      </c>
      <c r="C343" s="0" t="n">
        <f aca="false">1/B343</f>
        <v>0.475742056482326</v>
      </c>
    </row>
    <row r="344" customFormat="false" ht="13" hidden="false" customHeight="false" outlineLevel="0" collapsed="false">
      <c r="A344" s="0" t="s">
        <v>342</v>
      </c>
      <c r="B344" s="0" t="n">
        <v>1.6509918625856</v>
      </c>
      <c r="C344" s="0" t="n">
        <f aca="false">1/B344</f>
        <v>0.605696504423657</v>
      </c>
    </row>
    <row r="345" customFormat="false" ht="13" hidden="false" customHeight="false" outlineLevel="0" collapsed="false">
      <c r="A345" s="0" t="s">
        <v>343</v>
      </c>
      <c r="B345" s="0" t="n">
        <v>1.47190874590426</v>
      </c>
      <c r="C345" s="0" t="n">
        <f aca="false">1/B345</f>
        <v>0.679389943692233</v>
      </c>
    </row>
    <row r="346" customFormat="false" ht="13" hidden="false" customHeight="false" outlineLevel="0" collapsed="false">
      <c r="A346" s="0" t="s">
        <v>344</v>
      </c>
      <c r="B346" s="0" t="n">
        <v>0.671576336554217</v>
      </c>
      <c r="C346" s="0" t="n">
        <f aca="false">1/B346</f>
        <v>1.48903400189901</v>
      </c>
    </row>
    <row r="347" customFormat="false" ht="13" hidden="false" customHeight="false" outlineLevel="0" collapsed="false">
      <c r="A347" s="0" t="s">
        <v>345</v>
      </c>
      <c r="B347" s="0" t="n">
        <v>0.71099300806859</v>
      </c>
      <c r="C347" s="0" t="n">
        <f aca="false">1/B347</f>
        <v>1.40648359217554</v>
      </c>
    </row>
    <row r="348" customFormat="false" ht="13" hidden="false" customHeight="false" outlineLevel="0" collapsed="false">
      <c r="A348" s="0" t="s">
        <v>346</v>
      </c>
      <c r="B348" s="0" t="n">
        <v>1.53540360235675</v>
      </c>
      <c r="C348" s="0" t="n">
        <f aca="false">1/B348</f>
        <v>0.651294551129789</v>
      </c>
    </row>
    <row r="349" customFormat="false" ht="13" hidden="false" customHeight="false" outlineLevel="0" collapsed="false">
      <c r="A349" s="0" t="s">
        <v>347</v>
      </c>
      <c r="B349" s="0" t="n">
        <v>0.776958861683166</v>
      </c>
      <c r="C349" s="0" t="n">
        <f aca="false">1/B349</f>
        <v>1.28706943097817</v>
      </c>
    </row>
    <row r="350" customFormat="false" ht="13" hidden="false" customHeight="false" outlineLevel="0" collapsed="false">
      <c r="A350" s="0" t="s">
        <v>348</v>
      </c>
      <c r="B350" s="0" t="n">
        <v>1.42404020571655</v>
      </c>
      <c r="C350" s="0" t="n">
        <f aca="false">1/B350</f>
        <v>0.702227364076999</v>
      </c>
    </row>
    <row r="351" customFormat="false" ht="13" hidden="false" customHeight="false" outlineLevel="0" collapsed="false">
      <c r="A351" s="0" t="s">
        <v>349</v>
      </c>
      <c r="B351" s="0" t="n">
        <v>1.4972704669113</v>
      </c>
      <c r="C351" s="0" t="n">
        <f aca="false">1/B351</f>
        <v>0.667882004019546</v>
      </c>
    </row>
    <row r="352" customFormat="false" ht="13" hidden="false" customHeight="false" outlineLevel="0" collapsed="false">
      <c r="A352" s="0" t="s">
        <v>350</v>
      </c>
      <c r="B352" s="0" t="n">
        <v>1.9672721827858</v>
      </c>
      <c r="C352" s="0" t="n">
        <f aca="false">1/B352</f>
        <v>0.508318070448151</v>
      </c>
    </row>
    <row r="353" customFormat="false" ht="13" hidden="false" customHeight="false" outlineLevel="0" collapsed="false">
      <c r="A353" s="0" t="s">
        <v>351</v>
      </c>
      <c r="B353" s="0" t="n">
        <v>1.22708686042948</v>
      </c>
      <c r="C353" s="0" t="n">
        <f aca="false">1/B353</f>
        <v>0.814938234812489</v>
      </c>
    </row>
    <row r="354" customFormat="false" ht="13" hidden="false" customHeight="false" outlineLevel="0" collapsed="false">
      <c r="A354" s="0" t="s">
        <v>352</v>
      </c>
      <c r="B354" s="0" t="n">
        <v>3.23442086633066</v>
      </c>
      <c r="C354" s="0" t="n">
        <f aca="false">1/B354</f>
        <v>0.309174359592376</v>
      </c>
    </row>
    <row r="355" customFormat="false" ht="13" hidden="false" customHeight="false" outlineLevel="0" collapsed="false">
      <c r="A355" s="0" t="s">
        <v>353</v>
      </c>
      <c r="B355" s="0" t="n">
        <v>1.29556275376098</v>
      </c>
      <c r="C355" s="0" t="n">
        <f aca="false">1/B355</f>
        <v>0.771865351251439</v>
      </c>
    </row>
    <row r="356" customFormat="false" ht="13" hidden="false" customHeight="false" outlineLevel="0" collapsed="false">
      <c r="A356" s="0" t="s">
        <v>354</v>
      </c>
      <c r="B356" s="0" t="n">
        <v>2.17875242892192</v>
      </c>
      <c r="C356" s="0" t="n">
        <f aca="false">1/B356</f>
        <v>0.458978260551987</v>
      </c>
    </row>
    <row r="357" customFormat="false" ht="13" hidden="false" customHeight="false" outlineLevel="0" collapsed="false">
      <c r="A357" s="0" t="s">
        <v>355</v>
      </c>
      <c r="B357" s="0" t="n">
        <v>1.52462743627682</v>
      </c>
      <c r="C357" s="0" t="n">
        <f aca="false">1/B357</f>
        <v>0.655897943462192</v>
      </c>
    </row>
    <row r="358" customFormat="false" ht="13" hidden="false" customHeight="false" outlineLevel="0" collapsed="false">
      <c r="A358" s="0" t="s">
        <v>356</v>
      </c>
      <c r="B358" s="0" t="n">
        <v>1.72142508199734</v>
      </c>
      <c r="C358" s="0" t="n">
        <f aca="false">1/B358</f>
        <v>0.580914040615533</v>
      </c>
    </row>
    <row r="359" customFormat="false" ht="13" hidden="false" customHeight="false" outlineLevel="0" collapsed="false">
      <c r="A359" s="0" t="s">
        <v>357</v>
      </c>
      <c r="B359" s="0" t="n">
        <v>1.57537441463074</v>
      </c>
      <c r="C359" s="0" t="n">
        <f aca="false">1/B359</f>
        <v>0.634769735189838</v>
      </c>
    </row>
    <row r="360" customFormat="false" ht="13" hidden="false" customHeight="false" outlineLevel="0" collapsed="false">
      <c r="A360" s="0" t="s">
        <v>358</v>
      </c>
      <c r="B360" s="0" t="n">
        <v>1.5587701853992</v>
      </c>
      <c r="C360" s="0" t="n">
        <f aca="false">1/B360</f>
        <v>0.641531387607276</v>
      </c>
    </row>
    <row r="361" customFormat="false" ht="13" hidden="false" customHeight="false" outlineLevel="0" collapsed="false">
      <c r="A361" s="0" t="s">
        <v>359</v>
      </c>
      <c r="B361" s="0" t="n">
        <v>0.64683538457281</v>
      </c>
      <c r="C361" s="0" t="n">
        <f aca="false">1/B361</f>
        <v>1.54598839805344</v>
      </c>
    </row>
    <row r="362" customFormat="false" ht="13" hidden="false" customHeight="false" outlineLevel="0" collapsed="false">
      <c r="A362" s="0" t="s">
        <v>360</v>
      </c>
      <c r="B362" s="0" t="n">
        <v>1.87172217570573</v>
      </c>
      <c r="C362" s="0" t="n">
        <f aca="false">1/B362</f>
        <v>0.534267325022717</v>
      </c>
    </row>
    <row r="363" customFormat="false" ht="13" hidden="false" customHeight="false" outlineLevel="0" collapsed="false">
      <c r="A363" s="0" t="s">
        <v>361</v>
      </c>
      <c r="B363" s="0" t="n">
        <v>1.6751388881542</v>
      </c>
      <c r="C363" s="0" t="n">
        <f aca="false">1/B363</f>
        <v>0.596965426014245</v>
      </c>
    </row>
    <row r="364" customFormat="false" ht="13" hidden="false" customHeight="false" outlineLevel="0" collapsed="false">
      <c r="A364" s="0" t="s">
        <v>362</v>
      </c>
      <c r="B364" s="0" t="n">
        <v>2.03119125009815</v>
      </c>
      <c r="C364" s="0" t="n">
        <f aca="false">1/B364</f>
        <v>0.492321931749006</v>
      </c>
    </row>
    <row r="365" customFormat="false" ht="13" hidden="false" customHeight="false" outlineLevel="0" collapsed="false">
      <c r="A365" s="0" t="s">
        <v>363</v>
      </c>
      <c r="B365" s="0" t="n">
        <v>0.617516916060471</v>
      </c>
      <c r="C365" s="0" t="n">
        <f aca="false">1/B365</f>
        <v>1.61938883614659</v>
      </c>
    </row>
    <row r="366" customFormat="false" ht="13" hidden="false" customHeight="false" outlineLevel="0" collapsed="false">
      <c r="A366" s="0" t="s">
        <v>364</v>
      </c>
      <c r="B366" s="0" t="n">
        <v>1.72655457641642</v>
      </c>
      <c r="C366" s="0" t="n">
        <f aca="false">1/B366</f>
        <v>0.579188178386789</v>
      </c>
    </row>
    <row r="367" customFormat="false" ht="13" hidden="false" customHeight="false" outlineLevel="0" collapsed="false">
      <c r="A367" s="0" t="s">
        <v>365</v>
      </c>
      <c r="B367" s="0" t="n">
        <v>0.655956539168091</v>
      </c>
      <c r="C367" s="0" t="n">
        <f aca="false">1/B367</f>
        <v>1.5244912433806</v>
      </c>
    </row>
    <row r="368" customFormat="false" ht="13" hidden="false" customHeight="false" outlineLevel="0" collapsed="false">
      <c r="A368" s="0" t="s">
        <v>366</v>
      </c>
      <c r="B368" s="0" t="n">
        <v>0.492825746785265</v>
      </c>
      <c r="C368" s="0" t="n">
        <f aca="false">1/B368</f>
        <v>2.02911476626996</v>
      </c>
    </row>
    <row r="369" customFormat="false" ht="13" hidden="false" customHeight="false" outlineLevel="0" collapsed="false">
      <c r="A369" s="0" t="s">
        <v>367</v>
      </c>
      <c r="B369" s="0" t="n">
        <v>1.27235343971919</v>
      </c>
      <c r="C369" s="0" t="n">
        <f aca="false">1/B369</f>
        <v>0.785945138184797</v>
      </c>
    </row>
    <row r="370" customFormat="false" ht="13" hidden="false" customHeight="false" outlineLevel="0" collapsed="false">
      <c r="A370" s="0" t="s">
        <v>368</v>
      </c>
      <c r="B370" s="0" t="n">
        <v>3.76162120798755</v>
      </c>
      <c r="C370" s="0" t="n">
        <f aca="false">1/B370</f>
        <v>0.265842822737326</v>
      </c>
    </row>
    <row r="371" customFormat="false" ht="13" hidden="false" customHeight="false" outlineLevel="0" collapsed="false">
      <c r="A371" s="0" t="s">
        <v>369</v>
      </c>
      <c r="B371" s="0" t="n">
        <v>1.2504542775512</v>
      </c>
      <c r="C371" s="0" t="n">
        <f aca="false">1/B371</f>
        <v>0.799709367989311</v>
      </c>
    </row>
    <row r="372" customFormat="false" ht="13" hidden="false" customHeight="false" outlineLevel="0" collapsed="false">
      <c r="A372" s="0" t="s">
        <v>370</v>
      </c>
      <c r="B372" s="0" t="n">
        <v>0.72004335968922</v>
      </c>
      <c r="C372" s="0" t="n">
        <f aca="false">1/B372</f>
        <v>1.38880525254981</v>
      </c>
    </row>
    <row r="373" customFormat="false" ht="13" hidden="false" customHeight="false" outlineLevel="0" collapsed="false">
      <c r="A373" s="0" t="s">
        <v>371</v>
      </c>
      <c r="B373" s="0" t="n">
        <v>0.761625855666891</v>
      </c>
      <c r="C373" s="0" t="n">
        <f aca="false">1/B373</f>
        <v>1.3129806355174</v>
      </c>
    </row>
    <row r="374" customFormat="false" ht="13" hidden="false" customHeight="false" outlineLevel="0" collapsed="false">
      <c r="A374" s="0" t="s">
        <v>372</v>
      </c>
      <c r="B374" s="0" t="n">
        <v>0.538044157055926</v>
      </c>
      <c r="C374" s="0" t="n">
        <f aca="false">1/B374</f>
        <v>1.85858351379896</v>
      </c>
    </row>
    <row r="375" customFormat="false" ht="13" hidden="false" customHeight="false" outlineLevel="0" collapsed="false">
      <c r="A375" s="0" t="s">
        <v>373</v>
      </c>
      <c r="B375" s="0" t="n">
        <v>0.0324997102618637</v>
      </c>
      <c r="C375" s="0" t="n">
        <f aca="false">1/B375</f>
        <v>30.769505079971</v>
      </c>
    </row>
    <row r="376" customFormat="false" ht="13" hidden="false" customHeight="false" outlineLevel="0" collapsed="false">
      <c r="A376" s="0" t="s">
        <v>374</v>
      </c>
      <c r="B376" s="0" t="n">
        <v>0.537977935385845</v>
      </c>
      <c r="C376" s="0" t="n">
        <f aca="false">1/B376</f>
        <v>1.85881229363577</v>
      </c>
    </row>
    <row r="377" customFormat="false" ht="13" hidden="false" customHeight="false" outlineLevel="0" collapsed="false">
      <c r="A377" s="0" t="s">
        <v>375</v>
      </c>
      <c r="B377" s="0" t="n">
        <v>2.2187708420849</v>
      </c>
      <c r="C377" s="0" t="n">
        <f aca="false">1/B377</f>
        <v>0.450699991649582</v>
      </c>
    </row>
    <row r="378" customFormat="false" ht="13" hidden="false" customHeight="false" outlineLevel="0" collapsed="false">
      <c r="A378" s="0" t="s">
        <v>376</v>
      </c>
      <c r="B378" s="0" t="n">
        <v>2.13935418624144</v>
      </c>
      <c r="C378" s="0" t="n">
        <f aca="false">1/B378</f>
        <v>0.467430781883231</v>
      </c>
    </row>
    <row r="379" customFormat="false" ht="13" hidden="false" customHeight="false" outlineLevel="0" collapsed="false">
      <c r="A379" s="0" t="s">
        <v>377</v>
      </c>
      <c r="B379" s="0" t="n">
        <v>0.316737298222224</v>
      </c>
      <c r="C379" s="0" t="n">
        <f aca="false">1/B379</f>
        <v>3.15719053490946</v>
      </c>
    </row>
    <row r="380" customFormat="false" ht="13" hidden="false" customHeight="false" outlineLevel="0" collapsed="false">
      <c r="A380" s="0" t="s">
        <v>378</v>
      </c>
      <c r="B380" s="0" t="n">
        <v>1.70531953386722</v>
      </c>
      <c r="C380" s="0" t="n">
        <f aca="false">1/B380</f>
        <v>0.586400366699759</v>
      </c>
    </row>
    <row r="381" customFormat="false" ht="13" hidden="false" customHeight="false" outlineLevel="0" collapsed="false">
      <c r="A381" s="0" t="s">
        <v>379</v>
      </c>
      <c r="B381" s="0" t="n">
        <v>0.654826288255217</v>
      </c>
      <c r="C381" s="0" t="n">
        <f aca="false">1/B381</f>
        <v>1.52712256354964</v>
      </c>
    </row>
    <row r="382" customFormat="false" ht="13" hidden="false" customHeight="false" outlineLevel="0" collapsed="false">
      <c r="A382" s="0" t="s">
        <v>380</v>
      </c>
      <c r="B382" s="0" t="n">
        <v>1.66037405803008</v>
      </c>
      <c r="C382" s="0" t="n">
        <f aca="false">1/B382</f>
        <v>0.602273924459186</v>
      </c>
    </row>
    <row r="383" customFormat="false" ht="13" hidden="false" customHeight="false" outlineLevel="0" collapsed="false">
      <c r="A383" s="0" t="s">
        <v>381</v>
      </c>
      <c r="B383" s="0" t="n">
        <v>1.68396570292517</v>
      </c>
      <c r="C383" s="0" t="n">
        <f aca="false">1/B383</f>
        <v>0.59383632235676</v>
      </c>
    </row>
    <row r="384" customFormat="false" ht="13" hidden="false" customHeight="false" outlineLevel="0" collapsed="false">
      <c r="A384" s="0" t="s">
        <v>382</v>
      </c>
      <c r="B384" s="0" t="n">
        <v>6.67034646967155</v>
      </c>
      <c r="C384" s="0" t="n">
        <f aca="false">1/B384</f>
        <v>0.149917250107885</v>
      </c>
    </row>
    <row r="385" customFormat="false" ht="13" hidden="false" customHeight="false" outlineLevel="0" collapsed="false">
      <c r="A385" s="0" t="s">
        <v>383</v>
      </c>
      <c r="B385" s="0" t="n">
        <v>1.69961410153581</v>
      </c>
      <c r="C385" s="0" t="n">
        <f aca="false">1/B385</f>
        <v>0.588368853315807</v>
      </c>
    </row>
    <row r="386" customFormat="false" ht="13" hidden="false" customHeight="false" outlineLevel="0" collapsed="false">
      <c r="A386" s="0" t="s">
        <v>384</v>
      </c>
      <c r="B386" s="0" t="n">
        <v>1.63681863773263</v>
      </c>
      <c r="C386" s="0" t="n">
        <f aca="false">1/B386</f>
        <v>0.610941234995485</v>
      </c>
    </row>
    <row r="387" customFormat="false" ht="13" hidden="false" customHeight="false" outlineLevel="0" collapsed="false">
      <c r="A387" s="0" t="s">
        <v>385</v>
      </c>
      <c r="B387" s="0" t="n">
        <v>0.626339500274438</v>
      </c>
      <c r="C387" s="0" t="n">
        <f aca="false">1/B387</f>
        <v>1.59657821287311</v>
      </c>
    </row>
    <row r="388" customFormat="false" ht="13" hidden="false" customHeight="false" outlineLevel="0" collapsed="false">
      <c r="A388" s="0" t="s">
        <v>386</v>
      </c>
      <c r="B388" s="0" t="n">
        <v>1.65771665147617</v>
      </c>
      <c r="C388" s="0" t="n">
        <f aca="false">1/B388</f>
        <v>0.603239401081914</v>
      </c>
    </row>
    <row r="389" customFormat="false" ht="13" hidden="false" customHeight="false" outlineLevel="0" collapsed="false">
      <c r="A389" s="0" t="s">
        <v>387</v>
      </c>
      <c r="B389" s="0" t="n">
        <v>2.15500836450341</v>
      </c>
      <c r="C389" s="0" t="n">
        <f aca="false">1/B389</f>
        <v>0.464035321844533</v>
      </c>
    </row>
    <row r="390" customFormat="false" ht="13" hidden="false" customHeight="false" outlineLevel="0" collapsed="false">
      <c r="A390" s="0" t="s">
        <v>388</v>
      </c>
      <c r="B390" s="0" t="n">
        <v>1.79565503514826</v>
      </c>
      <c r="C390" s="0" t="n">
        <f aca="false">1/B390</f>
        <v>0.556899839014699</v>
      </c>
    </row>
    <row r="391" customFormat="false" ht="13" hidden="false" customHeight="false" outlineLevel="0" collapsed="false">
      <c r="A391" s="0" t="s">
        <v>389</v>
      </c>
      <c r="B391" s="0" t="n">
        <v>1.37537595741632</v>
      </c>
      <c r="C391" s="0" t="n">
        <f aca="false">1/B391</f>
        <v>0.727073928119644</v>
      </c>
    </row>
    <row r="392" customFormat="false" ht="13" hidden="false" customHeight="false" outlineLevel="0" collapsed="false">
      <c r="A392" s="0" t="s">
        <v>390</v>
      </c>
      <c r="B392" s="0" t="n">
        <v>0.345435683680817</v>
      </c>
      <c r="C392" s="0" t="n">
        <f aca="false">1/B392</f>
        <v>2.89489490299445</v>
      </c>
    </row>
    <row r="393" customFormat="false" ht="13" hidden="false" customHeight="false" outlineLevel="0" collapsed="false">
      <c r="A393" s="0" t="s">
        <v>391</v>
      </c>
      <c r="B393" s="0" t="n">
        <v>0.668708016319937</v>
      </c>
      <c r="C393" s="0" t="n">
        <f aca="false">1/B393</f>
        <v>1.49542098433819</v>
      </c>
    </row>
    <row r="394" customFormat="false" ht="13" hidden="false" customHeight="false" outlineLevel="0" collapsed="false">
      <c r="A394" s="0" t="s">
        <v>392</v>
      </c>
      <c r="B394" s="0" t="n">
        <v>1.52283096379502</v>
      </c>
      <c r="C394" s="0" t="n">
        <f aca="false">1/B394</f>
        <v>0.656671701439481</v>
      </c>
    </row>
    <row r="395" customFormat="false" ht="13" hidden="false" customHeight="false" outlineLevel="0" collapsed="false">
      <c r="A395" s="0" t="s">
        <v>393</v>
      </c>
      <c r="B395" s="0" t="n">
        <v>1.43381283111481</v>
      </c>
      <c r="C395" s="0" t="n">
        <f aca="false">1/B395</f>
        <v>0.697441101306428</v>
      </c>
    </row>
    <row r="396" customFormat="false" ht="13" hidden="false" customHeight="false" outlineLevel="0" collapsed="false">
      <c r="A396" s="0" t="s">
        <v>394</v>
      </c>
      <c r="B396" s="0" t="n">
        <v>1.92877348519722</v>
      </c>
      <c r="C396" s="0" t="n">
        <f aca="false">1/B396</f>
        <v>0.518464198971373</v>
      </c>
    </row>
    <row r="397" customFormat="false" ht="13" hidden="false" customHeight="false" outlineLevel="0" collapsed="false">
      <c r="A397" s="0" t="s">
        <v>395</v>
      </c>
      <c r="B397" s="0" t="n">
        <v>0.511437622491082</v>
      </c>
      <c r="C397" s="0" t="n">
        <f aca="false">1/B397</f>
        <v>1.95527265892027</v>
      </c>
    </row>
    <row r="398" customFormat="false" ht="13" hidden="false" customHeight="false" outlineLevel="0" collapsed="false">
      <c r="A398" s="0" t="s">
        <v>396</v>
      </c>
      <c r="B398" s="0" t="n">
        <v>1.62871855064767</v>
      </c>
      <c r="C398" s="0" t="n">
        <f aca="false">1/B398</f>
        <v>0.61397962195638</v>
      </c>
    </row>
    <row r="399" customFormat="false" ht="13" hidden="false" customHeight="false" outlineLevel="0" collapsed="false">
      <c r="A399" s="0" t="s">
        <v>397</v>
      </c>
      <c r="B399" s="0" t="n">
        <v>1.51349346890198</v>
      </c>
      <c r="C399" s="0" t="n">
        <f aca="false">1/B399</f>
        <v>0.660723036172391</v>
      </c>
    </row>
    <row r="400" customFormat="false" ht="13" hidden="false" customHeight="false" outlineLevel="0" collapsed="false">
      <c r="A400" s="0" t="s">
        <v>398</v>
      </c>
      <c r="B400" s="0" t="n">
        <v>0.405828646243575</v>
      </c>
      <c r="C400" s="0" t="n">
        <f aca="false">1/B400</f>
        <v>2.46409416697462</v>
      </c>
    </row>
    <row r="401" customFormat="false" ht="13" hidden="false" customHeight="false" outlineLevel="0" collapsed="false">
      <c r="A401" s="0" t="s">
        <v>399</v>
      </c>
      <c r="B401" s="0" t="n">
        <v>1.53516412575669</v>
      </c>
      <c r="C401" s="0" t="n">
        <f aca="false">1/B401</f>
        <v>0.651396149259999</v>
      </c>
    </row>
    <row r="402" customFormat="false" ht="13" hidden="false" customHeight="false" outlineLevel="0" collapsed="false">
      <c r="A402" s="0" t="s">
        <v>400</v>
      </c>
      <c r="B402" s="0" t="n">
        <v>2.05741660724811</v>
      </c>
      <c r="C402" s="0" t="n">
        <f aca="false">1/B402</f>
        <v>0.486046431469972</v>
      </c>
    </row>
    <row r="403" customFormat="false" ht="13" hidden="false" customHeight="false" outlineLevel="0" collapsed="false">
      <c r="A403" s="0" t="s">
        <v>401</v>
      </c>
      <c r="B403" s="0" t="n">
        <v>0.787189145021102</v>
      </c>
      <c r="C403" s="0" t="n">
        <f aca="false">1/B403</f>
        <v>1.27034272045659</v>
      </c>
    </row>
    <row r="404" customFormat="false" ht="13" hidden="false" customHeight="false" outlineLevel="0" collapsed="false">
      <c r="A404" s="0" t="s">
        <v>402</v>
      </c>
      <c r="B404" s="0" t="n">
        <v>0.755765824172866</v>
      </c>
      <c r="C404" s="0" t="n">
        <f aca="false">1/B404</f>
        <v>1.32316118037546</v>
      </c>
    </row>
    <row r="405" customFormat="false" ht="13" hidden="false" customHeight="false" outlineLevel="0" collapsed="false">
      <c r="A405" s="0" t="s">
        <v>403</v>
      </c>
      <c r="B405" s="0" t="n">
        <v>1.37536273359855</v>
      </c>
      <c r="C405" s="0" t="n">
        <f aca="false">1/B405</f>
        <v>0.727080918779559</v>
      </c>
    </row>
    <row r="406" customFormat="false" ht="13" hidden="false" customHeight="false" outlineLevel="0" collapsed="false">
      <c r="A406" s="0" t="s">
        <v>404</v>
      </c>
      <c r="B406" s="0" t="n">
        <v>1.34881327447915</v>
      </c>
      <c r="C406" s="0" t="n">
        <f aca="false">1/B406</f>
        <v>0.741392466193035</v>
      </c>
    </row>
    <row r="407" customFormat="false" ht="13" hidden="false" customHeight="false" outlineLevel="0" collapsed="false">
      <c r="A407" s="0" t="s">
        <v>405</v>
      </c>
      <c r="B407" s="0" t="n">
        <v>1.54559659848912</v>
      </c>
      <c r="C407" s="0" t="n">
        <f aca="false">1/B407</f>
        <v>0.646999353503714</v>
      </c>
    </row>
    <row r="408" customFormat="false" ht="13" hidden="false" customHeight="false" outlineLevel="0" collapsed="false">
      <c r="A408" s="0" t="s">
        <v>406</v>
      </c>
      <c r="B408" s="0" t="n">
        <v>1.50356903100916</v>
      </c>
      <c r="C408" s="0" t="n">
        <f aca="false">1/B408</f>
        <v>0.665084195920704</v>
      </c>
    </row>
    <row r="409" customFormat="false" ht="13" hidden="false" customHeight="false" outlineLevel="0" collapsed="false">
      <c r="A409" s="0" t="s">
        <v>407</v>
      </c>
      <c r="B409" s="0" t="n">
        <v>1.49312555764881</v>
      </c>
      <c r="C409" s="0" t="n">
        <f aca="false">1/B409</f>
        <v>0.669736041203847</v>
      </c>
    </row>
    <row r="410" customFormat="false" ht="13" hidden="false" customHeight="false" outlineLevel="0" collapsed="false">
      <c r="A410" s="0" t="s">
        <v>408</v>
      </c>
      <c r="B410" s="0" t="n">
        <v>0.239549006860379</v>
      </c>
      <c r="C410" s="0" t="n">
        <f aca="false">1/B410</f>
        <v>4.17451114954048</v>
      </c>
    </row>
    <row r="411" customFormat="false" ht="13" hidden="false" customHeight="false" outlineLevel="0" collapsed="false">
      <c r="A411" s="0" t="s">
        <v>409</v>
      </c>
      <c r="B411" s="0" t="n">
        <v>0.749776982748497</v>
      </c>
      <c r="C411" s="0" t="n">
        <f aca="false">1/B411</f>
        <v>1.33372992637657</v>
      </c>
    </row>
    <row r="412" customFormat="false" ht="13" hidden="false" customHeight="false" outlineLevel="0" collapsed="false">
      <c r="A412" s="0" t="s">
        <v>410</v>
      </c>
      <c r="B412" s="0" t="n">
        <v>0.6786997769718</v>
      </c>
      <c r="C412" s="0" t="n">
        <f aca="false">1/B412</f>
        <v>1.47340552322231</v>
      </c>
    </row>
    <row r="413" customFormat="false" ht="13" hidden="false" customHeight="false" outlineLevel="0" collapsed="false">
      <c r="A413" s="0" t="s">
        <v>411</v>
      </c>
      <c r="B413" s="0" t="n">
        <v>0.611021903703276</v>
      </c>
      <c r="C413" s="0" t="n">
        <f aca="false">1/B413</f>
        <v>1.63660254066051</v>
      </c>
    </row>
    <row r="414" customFormat="false" ht="13" hidden="false" customHeight="false" outlineLevel="0" collapsed="false">
      <c r="A414" s="0" t="s">
        <v>412</v>
      </c>
      <c r="B414" s="0" t="n">
        <v>1.78786488694133</v>
      </c>
      <c r="C414" s="0" t="n">
        <f aca="false">1/B414</f>
        <v>0.559326382717206</v>
      </c>
    </row>
    <row r="415" customFormat="false" ht="13" hidden="false" customHeight="false" outlineLevel="0" collapsed="false">
      <c r="A415" s="0" t="s">
        <v>413</v>
      </c>
      <c r="B415" s="0" t="n">
        <v>0.71516244735181</v>
      </c>
      <c r="C415" s="0" t="n">
        <f aca="false">1/B415</f>
        <v>1.39828370981016</v>
      </c>
    </row>
    <row r="416" customFormat="false" ht="13" hidden="false" customHeight="false" outlineLevel="0" collapsed="false">
      <c r="A416" s="0" t="s">
        <v>414</v>
      </c>
      <c r="B416" s="0" t="n">
        <v>0.563930803209029</v>
      </c>
      <c r="C416" s="0" t="n">
        <f aca="false">1/B416</f>
        <v>1.77326720638336</v>
      </c>
    </row>
    <row r="417" customFormat="false" ht="13" hidden="false" customHeight="false" outlineLevel="0" collapsed="false">
      <c r="A417" s="0" t="s">
        <v>415</v>
      </c>
      <c r="B417" s="0" t="n">
        <v>0.281028323100504</v>
      </c>
      <c r="C417" s="0" t="n">
        <f aca="false">1/B417</f>
        <v>3.55836020002287</v>
      </c>
    </row>
    <row r="418" customFormat="false" ht="13" hidden="false" customHeight="false" outlineLevel="0" collapsed="false">
      <c r="A418" s="0" t="s">
        <v>416</v>
      </c>
      <c r="B418" s="0" t="n">
        <v>1.41263162276177</v>
      </c>
      <c r="C418" s="0" t="n">
        <f aca="false">1/B418</f>
        <v>0.707898636762036</v>
      </c>
    </row>
    <row r="419" customFormat="false" ht="13" hidden="false" customHeight="false" outlineLevel="0" collapsed="false">
      <c r="A419" s="0" t="s">
        <v>417</v>
      </c>
      <c r="B419" s="0" t="n">
        <v>0.7793220549824</v>
      </c>
      <c r="C419" s="0" t="n">
        <f aca="false">1/B419</f>
        <v>1.28316655945607</v>
      </c>
    </row>
    <row r="420" customFormat="false" ht="13" hidden="false" customHeight="false" outlineLevel="0" collapsed="false">
      <c r="A420" s="0" t="s">
        <v>418</v>
      </c>
      <c r="B420" s="0" t="n">
        <v>2.0747852614271</v>
      </c>
      <c r="C420" s="0" t="n">
        <f aca="false">1/B420</f>
        <v>0.481977589966188</v>
      </c>
    </row>
    <row r="421" customFormat="false" ht="13" hidden="false" customHeight="false" outlineLevel="0" collapsed="false">
      <c r="A421" s="0" t="s">
        <v>419</v>
      </c>
      <c r="B421" s="0" t="n">
        <v>0.633688936995819</v>
      </c>
      <c r="C421" s="0" t="n">
        <f aca="false">1/B421</f>
        <v>1.57806131939242</v>
      </c>
    </row>
    <row r="422" customFormat="false" ht="13" hidden="false" customHeight="false" outlineLevel="0" collapsed="false">
      <c r="A422" s="0" t="s">
        <v>420</v>
      </c>
      <c r="B422" s="0" t="n">
        <v>1.58704375426219</v>
      </c>
      <c r="C422" s="0" t="n">
        <f aca="false">1/B422</f>
        <v>0.630102350558631</v>
      </c>
    </row>
    <row r="423" customFormat="false" ht="13" hidden="false" customHeight="false" outlineLevel="0" collapsed="false">
      <c r="A423" s="0" t="s">
        <v>421</v>
      </c>
      <c r="B423" s="0" t="n">
        <v>1.61990687048662</v>
      </c>
      <c r="C423" s="0" t="n">
        <f aca="false">1/B423</f>
        <v>0.617319438678348</v>
      </c>
    </row>
    <row r="424" customFormat="false" ht="13" hidden="false" customHeight="false" outlineLevel="0" collapsed="false">
      <c r="A424" s="0" t="s">
        <v>422</v>
      </c>
      <c r="B424" s="0" t="n">
        <v>1.70991153625017</v>
      </c>
      <c r="C424" s="0" t="n">
        <f aca="false">1/B424</f>
        <v>0.58482557652836</v>
      </c>
    </row>
    <row r="425" customFormat="false" ht="13" hidden="false" customHeight="false" outlineLevel="0" collapsed="false">
      <c r="A425" s="0" t="s">
        <v>423</v>
      </c>
      <c r="B425" s="0" t="n">
        <v>1.42283419288836</v>
      </c>
      <c r="C425" s="0" t="n">
        <f aca="false">1/B425</f>
        <v>0.702822581154024</v>
      </c>
    </row>
    <row r="426" customFormat="false" ht="13" hidden="false" customHeight="false" outlineLevel="0" collapsed="false">
      <c r="A426" s="0" t="s">
        <v>424</v>
      </c>
      <c r="B426" s="0" t="n">
        <v>1.76462326423391</v>
      </c>
      <c r="C426" s="0" t="n">
        <f aca="false">1/B426</f>
        <v>0.566693197504759</v>
      </c>
    </row>
    <row r="427" customFormat="false" ht="13" hidden="false" customHeight="false" outlineLevel="0" collapsed="false">
      <c r="A427" s="0" t="s">
        <v>425</v>
      </c>
      <c r="B427" s="0" t="n">
        <v>0.748399631890981</v>
      </c>
      <c r="C427" s="0" t="n">
        <f aca="false">1/B427</f>
        <v>1.33618451611648</v>
      </c>
    </row>
    <row r="428" customFormat="false" ht="13" hidden="false" customHeight="false" outlineLevel="0" collapsed="false">
      <c r="A428" s="0" t="s">
        <v>426</v>
      </c>
      <c r="B428" s="0" t="n">
        <v>0.436763866986734</v>
      </c>
      <c r="C428" s="0" t="n">
        <f aca="false">1/B428</f>
        <v>2.28956668714167</v>
      </c>
    </row>
    <row r="429" customFormat="false" ht="13" hidden="false" customHeight="false" outlineLevel="0" collapsed="false">
      <c r="A429" s="0" t="s">
        <v>427</v>
      </c>
      <c r="B429" s="0" t="n">
        <v>1.35951832913737</v>
      </c>
      <c r="C429" s="0" t="n">
        <f aca="false">1/B429</f>
        <v>0.735554628847492</v>
      </c>
    </row>
    <row r="430" customFormat="false" ht="13" hidden="false" customHeight="false" outlineLevel="0" collapsed="false">
      <c r="A430" s="0" t="s">
        <v>428</v>
      </c>
      <c r="B430" s="0" t="n">
        <v>1.75817219884795</v>
      </c>
      <c r="C430" s="0" t="n">
        <f aca="false">1/B430</f>
        <v>0.56877250172381</v>
      </c>
    </row>
    <row r="431" customFormat="false" ht="13" hidden="false" customHeight="false" outlineLevel="0" collapsed="false">
      <c r="A431" s="0" t="s">
        <v>429</v>
      </c>
      <c r="B431" s="0" t="n">
        <v>3.46156488965844</v>
      </c>
      <c r="C431" s="0" t="n">
        <f aca="false">1/B431</f>
        <v>0.288886683299666</v>
      </c>
    </row>
    <row r="432" customFormat="false" ht="13" hidden="false" customHeight="false" outlineLevel="0" collapsed="false">
      <c r="A432" s="0" t="s">
        <v>430</v>
      </c>
      <c r="B432" s="0" t="n">
        <v>1.35965593458342</v>
      </c>
      <c r="C432" s="0" t="n">
        <f aca="false">1/B432</f>
        <v>0.73548018624755</v>
      </c>
    </row>
    <row r="433" customFormat="false" ht="13" hidden="false" customHeight="false" outlineLevel="0" collapsed="false">
      <c r="A433" s="0" t="s">
        <v>431</v>
      </c>
      <c r="B433" s="0" t="n">
        <v>1.47743347331733</v>
      </c>
      <c r="C433" s="0" t="n">
        <f aca="false">1/B433</f>
        <v>0.676849427104604</v>
      </c>
    </row>
    <row r="434" customFormat="false" ht="13" hidden="false" customHeight="false" outlineLevel="0" collapsed="false">
      <c r="A434" s="0" t="s">
        <v>432</v>
      </c>
      <c r="B434" s="0" t="n">
        <v>1.33584173095853</v>
      </c>
      <c r="C434" s="0" t="n">
        <f aca="false">1/B434</f>
        <v>0.74859167581361</v>
      </c>
    </row>
    <row r="435" customFormat="false" ht="13" hidden="false" customHeight="false" outlineLevel="0" collapsed="false">
      <c r="A435" s="0" t="s">
        <v>433</v>
      </c>
      <c r="B435" s="0" t="n">
        <v>0.468612082602295</v>
      </c>
      <c r="C435" s="0" t="n">
        <f aca="false">1/B435</f>
        <v>2.13396119546642</v>
      </c>
    </row>
    <row r="436" customFormat="false" ht="13" hidden="false" customHeight="false" outlineLevel="0" collapsed="false">
      <c r="A436" s="0" t="s">
        <v>434</v>
      </c>
      <c r="B436" s="0" t="n">
        <v>0.751540369924594</v>
      </c>
      <c r="C436" s="0" t="n">
        <f aca="false">1/B436</f>
        <v>1.33060051065565</v>
      </c>
    </row>
    <row r="437" customFormat="false" ht="13" hidden="false" customHeight="false" outlineLevel="0" collapsed="false">
      <c r="A437" s="0" t="s">
        <v>435</v>
      </c>
      <c r="B437" s="0" t="n">
        <v>3.79611127500952</v>
      </c>
      <c r="C437" s="0" t="n">
        <f aca="false">1/B437</f>
        <v>0.263427472893953</v>
      </c>
    </row>
    <row r="438" customFormat="false" ht="13" hidden="false" customHeight="false" outlineLevel="0" collapsed="false">
      <c r="A438" s="0" t="s">
        <v>436</v>
      </c>
      <c r="B438" s="0" t="n">
        <v>0.328752235430096</v>
      </c>
      <c r="C438" s="0" t="n">
        <f aca="false">1/B438</f>
        <v>3.04180441143383</v>
      </c>
    </row>
    <row r="439" customFormat="false" ht="13" hidden="false" customHeight="false" outlineLevel="0" collapsed="false">
      <c r="A439" s="0" t="s">
        <v>437</v>
      </c>
      <c r="B439" s="0" t="n">
        <v>1.36943129398095</v>
      </c>
      <c r="C439" s="0" t="n">
        <f aca="false">1/B439</f>
        <v>0.730230135966143</v>
      </c>
    </row>
    <row r="440" customFormat="false" ht="13" hidden="false" customHeight="false" outlineLevel="0" collapsed="false">
      <c r="A440" s="0" t="s">
        <v>438</v>
      </c>
      <c r="B440" s="0" t="n">
        <v>1.50724880358118</v>
      </c>
      <c r="C440" s="0" t="n">
        <f aca="false">1/B440</f>
        <v>0.663460470244878</v>
      </c>
    </row>
    <row r="441" customFormat="false" ht="13" hidden="false" customHeight="false" outlineLevel="0" collapsed="false">
      <c r="A441" s="0" t="s">
        <v>439</v>
      </c>
      <c r="B441" s="0" t="n">
        <v>0.508530151852957</v>
      </c>
      <c r="C441" s="0" t="n">
        <f aca="false">1/B441</f>
        <v>1.96645173615812</v>
      </c>
    </row>
    <row r="442" customFormat="false" ht="13" hidden="false" customHeight="false" outlineLevel="0" collapsed="false">
      <c r="A442" s="0" t="s">
        <v>440</v>
      </c>
      <c r="B442" s="0" t="n">
        <v>0.72102843835888</v>
      </c>
      <c r="C442" s="0" t="n">
        <f aca="false">1/B442</f>
        <v>1.3869078482897</v>
      </c>
    </row>
    <row r="443" customFormat="false" ht="13" hidden="false" customHeight="false" outlineLevel="0" collapsed="false">
      <c r="A443" s="0" t="s">
        <v>441</v>
      </c>
      <c r="B443" s="0" t="n">
        <v>2.2063295704657</v>
      </c>
      <c r="C443" s="0" t="n">
        <f aca="false">1/B443</f>
        <v>0.453241443792518</v>
      </c>
    </row>
    <row r="444" customFormat="false" ht="13" hidden="false" customHeight="false" outlineLevel="0" collapsed="false">
      <c r="A444" s="0" t="s">
        <v>442</v>
      </c>
      <c r="B444" s="0" t="n">
        <v>0.333913239487628</v>
      </c>
      <c r="C444" s="0" t="n">
        <f aca="false">1/B444</f>
        <v>2.99478990870337</v>
      </c>
    </row>
    <row r="445" customFormat="false" ht="13" hidden="false" customHeight="false" outlineLevel="0" collapsed="false">
      <c r="A445" s="0" t="s">
        <v>443</v>
      </c>
      <c r="B445" s="0" t="n">
        <v>0.670407462136654</v>
      </c>
      <c r="C445" s="0" t="n">
        <f aca="false">1/B445</f>
        <v>1.49163017489827</v>
      </c>
    </row>
    <row r="446" customFormat="false" ht="13" hidden="false" customHeight="false" outlineLevel="0" collapsed="false">
      <c r="A446" s="0" t="s">
        <v>444</v>
      </c>
      <c r="B446" s="0" t="n">
        <v>0.612262511152217</v>
      </c>
      <c r="C446" s="0" t="n">
        <f aca="false">1/B446</f>
        <v>1.63328634660009</v>
      </c>
    </row>
    <row r="447" customFormat="false" ht="13" hidden="false" customHeight="false" outlineLevel="0" collapsed="false">
      <c r="A447" s="0" t="s">
        <v>445</v>
      </c>
      <c r="B447" s="0" t="n">
        <v>1.2567928855018</v>
      </c>
      <c r="C447" s="0" t="n">
        <f aca="false">1/B447</f>
        <v>0.79567605095149</v>
      </c>
    </row>
    <row r="448" customFormat="false" ht="13" hidden="false" customHeight="false" outlineLevel="0" collapsed="false">
      <c r="A448" s="0" t="s">
        <v>446</v>
      </c>
      <c r="B448" s="0" t="n">
        <v>2.50827778613711</v>
      </c>
      <c r="C448" s="0" t="n">
        <f aca="false">1/B448</f>
        <v>0.398679925137023</v>
      </c>
    </row>
    <row r="449" customFormat="false" ht="13" hidden="false" customHeight="false" outlineLevel="0" collapsed="false">
      <c r="A449" s="0" t="s">
        <v>447</v>
      </c>
      <c r="B449" s="0" t="n">
        <v>0.855865785313523</v>
      </c>
      <c r="C449" s="0" t="n">
        <f aca="false">1/B449</f>
        <v>1.16840749701623</v>
      </c>
    </row>
    <row r="450" customFormat="false" ht="13" hidden="false" customHeight="false" outlineLevel="0" collapsed="false">
      <c r="A450" s="0" t="s">
        <v>448</v>
      </c>
      <c r="B450" s="0" t="n">
        <v>1.47680841789865</v>
      </c>
      <c r="C450" s="0" t="n">
        <f aca="false">1/B450</f>
        <v>0.67713590190859</v>
      </c>
    </row>
    <row r="451" customFormat="false" ht="13" hidden="false" customHeight="false" outlineLevel="0" collapsed="false">
      <c r="A451" s="0" t="s">
        <v>449</v>
      </c>
      <c r="B451" s="0" t="n">
        <v>1.43903135223987</v>
      </c>
      <c r="C451" s="0" t="n">
        <f aca="false">1/B451</f>
        <v>0.694911892255501</v>
      </c>
    </row>
    <row r="452" customFormat="false" ht="13" hidden="false" customHeight="false" outlineLevel="0" collapsed="false">
      <c r="A452" s="0" t="s">
        <v>450</v>
      </c>
      <c r="B452" s="0" t="n">
        <v>0.525646032797764</v>
      </c>
      <c r="C452" s="0" t="n">
        <f aca="false">1/B452</f>
        <v>1.90242090228947</v>
      </c>
    </row>
    <row r="453" customFormat="false" ht="13" hidden="false" customHeight="false" outlineLevel="0" collapsed="false">
      <c r="A453" s="0" t="s">
        <v>451</v>
      </c>
      <c r="B453" s="0" t="n">
        <v>0.814079338491323</v>
      </c>
      <c r="C453" s="0" t="n">
        <f aca="false">1/B453</f>
        <v>1.22838150130825</v>
      </c>
    </row>
    <row r="454" customFormat="false" ht="13" hidden="false" customHeight="false" outlineLevel="0" collapsed="false">
      <c r="A454" s="0" t="s">
        <v>452</v>
      </c>
      <c r="B454" s="0" t="n">
        <v>1.45737403333262</v>
      </c>
      <c r="C454" s="0" t="n">
        <f aca="false">1/B454</f>
        <v>0.686165649399743</v>
      </c>
    </row>
    <row r="455" customFormat="false" ht="13" hidden="false" customHeight="false" outlineLevel="0" collapsed="false">
      <c r="A455" s="0" t="s">
        <v>453</v>
      </c>
      <c r="B455" s="0" t="n">
        <v>1.55836217372302</v>
      </c>
      <c r="C455" s="0" t="n">
        <f aca="false">1/B455</f>
        <v>0.641699353886998</v>
      </c>
    </row>
    <row r="456" customFormat="false" ht="13" hidden="false" customHeight="false" outlineLevel="0" collapsed="false">
      <c r="A456" s="0" t="s">
        <v>454</v>
      </c>
      <c r="B456" s="0" t="n">
        <v>1.8097051868846</v>
      </c>
      <c r="C456" s="0" t="n">
        <f aca="false">1/B456</f>
        <v>0.552576191551673</v>
      </c>
    </row>
    <row r="457" customFormat="false" ht="13" hidden="false" customHeight="false" outlineLevel="0" collapsed="false">
      <c r="A457" s="0" t="s">
        <v>455</v>
      </c>
      <c r="B457" s="0" t="n">
        <v>0.761811188252816</v>
      </c>
      <c r="C457" s="0" t="n">
        <f aca="false">1/B457</f>
        <v>1.31266121503605</v>
      </c>
    </row>
    <row r="458" customFormat="false" ht="13" hidden="false" customHeight="false" outlineLevel="0" collapsed="false">
      <c r="A458" s="0" t="s">
        <v>456</v>
      </c>
      <c r="B458" s="0" t="n">
        <v>1.94819605526328</v>
      </c>
      <c r="C458" s="0" t="n">
        <f aca="false">1/B458</f>
        <v>0.513295362290865</v>
      </c>
    </row>
    <row r="459" customFormat="false" ht="13" hidden="false" customHeight="false" outlineLevel="0" collapsed="false">
      <c r="A459" s="0" t="s">
        <v>457</v>
      </c>
      <c r="B459" s="0" t="n">
        <v>0.641877719067876</v>
      </c>
      <c r="C459" s="0" t="n">
        <f aca="false">1/B459</f>
        <v>1.55792913555589</v>
      </c>
    </row>
    <row r="460" customFormat="false" ht="13" hidden="false" customHeight="false" outlineLevel="0" collapsed="false">
      <c r="A460" s="0" t="s">
        <v>458</v>
      </c>
      <c r="B460" s="0" t="n">
        <v>0.812293187971382</v>
      </c>
      <c r="C460" s="0" t="n">
        <f aca="false">1/B460</f>
        <v>1.23108258792296</v>
      </c>
    </row>
    <row r="461" customFormat="false" ht="13" hidden="false" customHeight="false" outlineLevel="0" collapsed="false">
      <c r="A461" s="0" t="s">
        <v>459</v>
      </c>
      <c r="B461" s="0" t="n">
        <v>1.45128617676701</v>
      </c>
      <c r="C461" s="0" t="n">
        <f aca="false">1/B461</f>
        <v>0.689043977685829</v>
      </c>
    </row>
    <row r="462" customFormat="false" ht="13" hidden="false" customHeight="false" outlineLevel="0" collapsed="false">
      <c r="A462" s="0" t="s">
        <v>460</v>
      </c>
      <c r="B462" s="0" t="n">
        <v>0.693068621992637</v>
      </c>
      <c r="C462" s="0" t="n">
        <f aca="false">1/B462</f>
        <v>1.44285856878776</v>
      </c>
    </row>
    <row r="463" customFormat="false" ht="13" hidden="false" customHeight="false" outlineLevel="0" collapsed="false">
      <c r="A463" s="0" t="s">
        <v>461</v>
      </c>
      <c r="B463" s="0" t="n">
        <v>0.689399956735434</v>
      </c>
      <c r="C463" s="0" t="n">
        <f aca="false">1/B463</f>
        <v>1.45053678960958</v>
      </c>
    </row>
    <row r="464" customFormat="false" ht="13" hidden="false" customHeight="false" outlineLevel="0" collapsed="false">
      <c r="A464" s="0" t="s">
        <v>462</v>
      </c>
      <c r="B464" s="0" t="n">
        <v>1.64389159647126</v>
      </c>
      <c r="C464" s="0" t="n">
        <f aca="false">1/B464</f>
        <v>0.608312617539123</v>
      </c>
    </row>
    <row r="465" customFormat="false" ht="13" hidden="false" customHeight="false" outlineLevel="0" collapsed="false">
      <c r="A465" s="0" t="s">
        <v>463</v>
      </c>
      <c r="B465" s="0" t="n">
        <v>0.667281122828743</v>
      </c>
      <c r="C465" s="0" t="n">
        <f aca="false">1/B465</f>
        <v>1.49861874671472</v>
      </c>
    </row>
    <row r="466" customFormat="false" ht="13" hidden="false" customHeight="false" outlineLevel="0" collapsed="false">
      <c r="A466" s="0" t="s">
        <v>464</v>
      </c>
      <c r="B466" s="0" t="n">
        <v>2.53096060233533</v>
      </c>
      <c r="C466" s="0" t="n">
        <f aca="false">1/B466</f>
        <v>0.395106900943972</v>
      </c>
    </row>
    <row r="467" customFormat="false" ht="13" hidden="false" customHeight="false" outlineLevel="0" collapsed="false">
      <c r="A467" s="0" t="s">
        <v>465</v>
      </c>
      <c r="B467" s="0" t="n">
        <v>0.273314987246214</v>
      </c>
      <c r="C467" s="0" t="n">
        <f aca="false">1/B467</f>
        <v>3.65878216220597</v>
      </c>
    </row>
    <row r="468" customFormat="false" ht="13" hidden="false" customHeight="false" outlineLevel="0" collapsed="false">
      <c r="A468" s="0" t="s">
        <v>466</v>
      </c>
      <c r="B468" s="0" t="n">
        <v>0.342445230798854</v>
      </c>
      <c r="C468" s="0" t="n">
        <f aca="false">1/B468</f>
        <v>2.92017499460339</v>
      </c>
    </row>
    <row r="469" customFormat="false" ht="13" hidden="false" customHeight="false" outlineLevel="0" collapsed="false">
      <c r="A469" s="0" t="s">
        <v>467</v>
      </c>
      <c r="B469" s="0" t="n">
        <v>0.743327030688878</v>
      </c>
      <c r="C469" s="0" t="n">
        <f aca="false">1/B469</f>
        <v>1.34530288650105</v>
      </c>
    </row>
    <row r="470" customFormat="false" ht="13" hidden="false" customHeight="false" outlineLevel="0" collapsed="false">
      <c r="A470" s="0" t="s">
        <v>468</v>
      </c>
      <c r="B470" s="0" t="n">
        <v>0.444624422786914</v>
      </c>
      <c r="C470" s="0" t="n">
        <f aca="false">1/B470</f>
        <v>2.24908922845934</v>
      </c>
    </row>
    <row r="471" customFormat="false" ht="13" hidden="false" customHeight="false" outlineLevel="0" collapsed="false">
      <c r="A471" s="0" t="s">
        <v>469</v>
      </c>
      <c r="B471" s="0" t="n">
        <v>0.445592842195961</v>
      </c>
      <c r="C471" s="0" t="n">
        <f aca="false">1/B471</f>
        <v>2.24420121982171</v>
      </c>
    </row>
    <row r="472" customFormat="false" ht="13" hidden="false" customHeight="false" outlineLevel="0" collapsed="false">
      <c r="A472" s="0" t="s">
        <v>470</v>
      </c>
      <c r="B472" s="0" t="n">
        <v>1.80920106826116</v>
      </c>
      <c r="C472" s="0" t="n">
        <f aca="false">1/B472</f>
        <v>0.552730162248417</v>
      </c>
    </row>
    <row r="473" customFormat="false" ht="13" hidden="false" customHeight="false" outlineLevel="0" collapsed="false">
      <c r="A473" s="0" t="s">
        <v>471</v>
      </c>
      <c r="B473" s="0" t="n">
        <v>1.28688842271024</v>
      </c>
      <c r="C473" s="0" t="n">
        <f aca="false">1/B473</f>
        <v>0.77706814542162</v>
      </c>
    </row>
    <row r="474" customFormat="false" ht="13" hidden="false" customHeight="false" outlineLevel="0" collapsed="false">
      <c r="A474" s="0" t="s">
        <v>472</v>
      </c>
      <c r="B474" s="0" t="n">
        <v>1.46860472577335</v>
      </c>
      <c r="C474" s="0" t="n">
        <f aca="false">1/B474</f>
        <v>0.680918413546172</v>
      </c>
    </row>
    <row r="475" customFormat="false" ht="13" hidden="false" customHeight="false" outlineLevel="0" collapsed="false">
      <c r="A475" s="0" t="s">
        <v>473</v>
      </c>
      <c r="B475" s="0" t="n">
        <v>0.730414520473958</v>
      </c>
      <c r="C475" s="0" t="n">
        <f aca="false">1/B475</f>
        <v>1.36908559724567</v>
      </c>
    </row>
    <row r="476" customFormat="false" ht="13" hidden="false" customHeight="false" outlineLevel="0" collapsed="false">
      <c r="A476" s="0" t="s">
        <v>474</v>
      </c>
      <c r="B476" s="0" t="n">
        <v>1.43419918188171</v>
      </c>
      <c r="C476" s="0" t="n">
        <f aca="false">1/B476</f>
        <v>0.697253221611779</v>
      </c>
    </row>
    <row r="477" customFormat="false" ht="13" hidden="false" customHeight="false" outlineLevel="0" collapsed="false">
      <c r="A477" s="0" t="s">
        <v>475</v>
      </c>
      <c r="B477" s="0" t="n">
        <v>0.712173140540485</v>
      </c>
      <c r="C477" s="0" t="n">
        <f aca="false">1/B477</f>
        <v>1.40415292725176</v>
      </c>
    </row>
    <row r="478" customFormat="false" ht="13" hidden="false" customHeight="false" outlineLevel="0" collapsed="false">
      <c r="A478" s="0" t="s">
        <v>476</v>
      </c>
      <c r="B478" s="0" t="n">
        <v>1.68425615512421</v>
      </c>
      <c r="C478" s="0" t="n">
        <f aca="false">1/B478</f>
        <v>0.593733914498447</v>
      </c>
    </row>
    <row r="479" customFormat="false" ht="13" hidden="false" customHeight="false" outlineLevel="0" collapsed="false">
      <c r="A479" s="0" t="s">
        <v>477</v>
      </c>
      <c r="B479" s="0" t="n">
        <v>1.75085158118393</v>
      </c>
      <c r="C479" s="0" t="n">
        <f aca="false">1/B479</f>
        <v>0.571150639349909</v>
      </c>
    </row>
    <row r="480" customFormat="false" ht="13" hidden="false" customHeight="false" outlineLevel="0" collapsed="false">
      <c r="A480" s="0" t="s">
        <v>478</v>
      </c>
      <c r="B480" s="0" t="n">
        <v>1.49296140841539</v>
      </c>
      <c r="C480" s="0" t="n">
        <f aca="false">1/B480</f>
        <v>0.669809677841162</v>
      </c>
    </row>
    <row r="481" customFormat="false" ht="13" hidden="false" customHeight="false" outlineLevel="0" collapsed="false">
      <c r="A481" s="0" t="s">
        <v>479</v>
      </c>
      <c r="B481" s="0" t="n">
        <v>1.70051550641916</v>
      </c>
      <c r="C481" s="0" t="n">
        <f aca="false">1/B481</f>
        <v>0.588056972268214</v>
      </c>
    </row>
    <row r="482" customFormat="false" ht="13" hidden="false" customHeight="false" outlineLevel="0" collapsed="false">
      <c r="A482" s="0" t="s">
        <v>480</v>
      </c>
      <c r="B482" s="0" t="n">
        <v>4.05592849618558</v>
      </c>
      <c r="C482" s="0" t="n">
        <f aca="false">1/B482</f>
        <v>0.246552669984309</v>
      </c>
    </row>
    <row r="483" customFormat="false" ht="13" hidden="false" customHeight="false" outlineLevel="0" collapsed="false">
      <c r="A483" s="0" t="s">
        <v>481</v>
      </c>
      <c r="B483" s="0" t="n">
        <v>0.465585246774565</v>
      </c>
      <c r="C483" s="0" t="n">
        <f aca="false">1/B483</f>
        <v>2.14783438033679</v>
      </c>
    </row>
    <row r="484" customFormat="false" ht="13" hidden="false" customHeight="false" outlineLevel="0" collapsed="false">
      <c r="A484" s="0" t="s">
        <v>482</v>
      </c>
      <c r="B484" s="0" t="n">
        <v>0.693904561552983</v>
      </c>
      <c r="C484" s="0" t="n">
        <f aca="false">1/B484</f>
        <v>1.4411203721762</v>
      </c>
    </row>
    <row r="485" customFormat="false" ht="13" hidden="false" customHeight="false" outlineLevel="0" collapsed="false">
      <c r="A485" s="0" t="s">
        <v>483</v>
      </c>
      <c r="B485" s="0" t="n">
        <v>0.599273398510996</v>
      </c>
      <c r="C485" s="0" t="n">
        <f aca="false">1/B485</f>
        <v>1.66868745131134</v>
      </c>
    </row>
    <row r="486" customFormat="false" ht="13" hidden="false" customHeight="false" outlineLevel="0" collapsed="false">
      <c r="A486" s="0" t="s">
        <v>484</v>
      </c>
      <c r="B486" s="0" t="n">
        <v>0.474087137191915</v>
      </c>
      <c r="C486" s="0" t="n">
        <f aca="false">1/B486</f>
        <v>2.10931687774349</v>
      </c>
    </row>
    <row r="487" customFormat="false" ht="13" hidden="false" customHeight="false" outlineLevel="0" collapsed="false">
      <c r="A487" s="0" t="s">
        <v>485</v>
      </c>
      <c r="B487" s="0" t="n">
        <v>1.54700091941399</v>
      </c>
      <c r="C487" s="0" t="n">
        <f aca="false">1/B487</f>
        <v>0.646412026942301</v>
      </c>
    </row>
    <row r="488" customFormat="false" ht="13" hidden="false" customHeight="false" outlineLevel="0" collapsed="false">
      <c r="A488" s="0" t="s">
        <v>486</v>
      </c>
      <c r="B488" s="0" t="n">
        <v>1.5731763013214</v>
      </c>
      <c r="C488" s="0" t="n">
        <f aca="false">1/B488</f>
        <v>0.635656664265819</v>
      </c>
    </row>
    <row r="489" customFormat="false" ht="13" hidden="false" customHeight="false" outlineLevel="0" collapsed="false">
      <c r="A489" s="0" t="s">
        <v>487</v>
      </c>
      <c r="B489" s="0" t="n">
        <v>2.02998871714036</v>
      </c>
      <c r="C489" s="0" t="n">
        <f aca="false">1/B489</f>
        <v>0.492613575413709</v>
      </c>
    </row>
    <row r="490" customFormat="false" ht="13" hidden="false" customHeight="false" outlineLevel="0" collapsed="false">
      <c r="A490" s="0" t="s">
        <v>488</v>
      </c>
      <c r="B490" s="0" t="n">
        <v>0.29407338703711</v>
      </c>
      <c r="C490" s="0" t="n">
        <f aca="false">1/B490</f>
        <v>3.40051172285715</v>
      </c>
    </row>
    <row r="491" customFormat="false" ht="13" hidden="false" customHeight="false" outlineLevel="0" collapsed="false">
      <c r="A491" s="0" t="s">
        <v>489</v>
      </c>
      <c r="B491" s="0" t="n">
        <v>0.77880970047861</v>
      </c>
      <c r="C491" s="0" t="n">
        <f aca="false">1/B491</f>
        <v>1.28401071453715</v>
      </c>
    </row>
    <row r="492" customFormat="false" ht="13" hidden="false" customHeight="false" outlineLevel="0" collapsed="false">
      <c r="A492" s="0" t="s">
        <v>490</v>
      </c>
      <c r="B492" s="0" t="n">
        <v>0.317811258930874</v>
      </c>
      <c r="C492" s="0" t="n">
        <f aca="false">1/B492</f>
        <v>3.14652162847858</v>
      </c>
    </row>
    <row r="493" customFormat="false" ht="13" hidden="false" customHeight="false" outlineLevel="0" collapsed="false">
      <c r="A493" s="0" t="s">
        <v>491</v>
      </c>
      <c r="B493" s="0" t="n">
        <v>0.569175201377064</v>
      </c>
      <c r="C493" s="0" t="n">
        <f aca="false">1/B493</f>
        <v>1.75692826669292</v>
      </c>
    </row>
    <row r="494" customFormat="false" ht="13" hidden="false" customHeight="false" outlineLevel="0" collapsed="false">
      <c r="A494" s="0" t="s">
        <v>492</v>
      </c>
      <c r="B494" s="0" t="n">
        <v>1.64309859626915</v>
      </c>
      <c r="C494" s="0" t="n">
        <f aca="false">1/B494</f>
        <v>0.608606204320677</v>
      </c>
    </row>
    <row r="495" customFormat="false" ht="13" hidden="false" customHeight="false" outlineLevel="0" collapsed="false">
      <c r="A495" s="0" t="s">
        <v>493</v>
      </c>
      <c r="B495" s="0" t="n">
        <v>2.27360558139342</v>
      </c>
      <c r="C495" s="0" t="n">
        <f aca="false">1/B495</f>
        <v>0.43983002513001</v>
      </c>
    </row>
    <row r="496" customFormat="false" ht="13" hidden="false" customHeight="false" outlineLevel="0" collapsed="false">
      <c r="A496" s="0" t="s">
        <v>494</v>
      </c>
      <c r="B496" s="0" t="n">
        <v>1.63213283001759</v>
      </c>
      <c r="C496" s="0" t="n">
        <f aca="false">1/B496</f>
        <v>0.612695230197179</v>
      </c>
    </row>
    <row r="497" customFormat="false" ht="13" hidden="false" customHeight="false" outlineLevel="0" collapsed="false">
      <c r="A497" s="0" t="s">
        <v>495</v>
      </c>
      <c r="B497" s="0" t="n">
        <v>1.31661933031493</v>
      </c>
      <c r="C497" s="0" t="n">
        <f aca="false">1/B497</f>
        <v>0.759520976925657</v>
      </c>
    </row>
    <row r="498" customFormat="false" ht="13" hidden="false" customHeight="false" outlineLevel="0" collapsed="false">
      <c r="A498" s="0" t="s">
        <v>496</v>
      </c>
      <c r="B498" s="0" t="n">
        <v>0.724456360063162</v>
      </c>
      <c r="C498" s="0" t="n">
        <f aca="false">1/B498</f>
        <v>1.38034539432136</v>
      </c>
    </row>
    <row r="499" customFormat="false" ht="13" hidden="false" customHeight="false" outlineLevel="0" collapsed="false">
      <c r="A499" s="0" t="s">
        <v>497</v>
      </c>
      <c r="B499" s="0" t="n">
        <v>2.37313956610718</v>
      </c>
      <c r="C499" s="0" t="n">
        <f aca="false">1/B499</f>
        <v>0.421382717764201</v>
      </c>
    </row>
    <row r="500" customFormat="false" ht="13" hidden="false" customHeight="false" outlineLevel="0" collapsed="false">
      <c r="A500" s="0" t="s">
        <v>498</v>
      </c>
      <c r="B500" s="0" t="n">
        <v>1.72611325698516</v>
      </c>
      <c r="C500" s="0" t="n">
        <f aca="false">1/B500</f>
        <v>0.579336260788939</v>
      </c>
    </row>
    <row r="501" customFormat="false" ht="13" hidden="false" customHeight="false" outlineLevel="0" collapsed="false">
      <c r="A501" s="0" t="s">
        <v>499</v>
      </c>
      <c r="B501" s="0" t="n">
        <v>1.67721141167819</v>
      </c>
      <c r="C501" s="0" t="n">
        <f aca="false">1/B501</f>
        <v>0.59622775819264</v>
      </c>
    </row>
    <row r="502" customFormat="false" ht="13" hidden="false" customHeight="false" outlineLevel="0" collapsed="false">
      <c r="A502" s="0" t="s">
        <v>500</v>
      </c>
      <c r="B502" s="0" t="n">
        <v>1.3871829215435</v>
      </c>
      <c r="C502" s="0" t="n">
        <f aca="false">1/B502</f>
        <v>0.720885461080586</v>
      </c>
    </row>
    <row r="503" customFormat="false" ht="13" hidden="false" customHeight="false" outlineLevel="0" collapsed="false">
      <c r="A503" s="0" t="s">
        <v>501</v>
      </c>
      <c r="B503" s="0" t="n">
        <v>0.537844928166574</v>
      </c>
      <c r="C503" s="0" t="n">
        <f aca="false">1/B503</f>
        <v>1.85927197158638</v>
      </c>
    </row>
    <row r="504" customFormat="false" ht="13" hidden="false" customHeight="false" outlineLevel="0" collapsed="false">
      <c r="A504" s="0" t="s">
        <v>502</v>
      </c>
      <c r="B504" s="0" t="n">
        <v>0.72183477487805</v>
      </c>
      <c r="C504" s="0" t="n">
        <f aca="false">1/B504</f>
        <v>1.38535858177371</v>
      </c>
    </row>
    <row r="505" customFormat="false" ht="13" hidden="false" customHeight="false" outlineLevel="0" collapsed="false">
      <c r="A505" s="0" t="s">
        <v>503</v>
      </c>
      <c r="B505" s="0" t="n">
        <v>1.45776291618354</v>
      </c>
      <c r="C505" s="0" t="n">
        <f aca="false">1/B505</f>
        <v>0.685982603136884</v>
      </c>
    </row>
    <row r="506" customFormat="false" ht="13" hidden="false" customHeight="false" outlineLevel="0" collapsed="false">
      <c r="A506" s="0" t="s">
        <v>504</v>
      </c>
      <c r="B506" s="0" t="n">
        <v>2.69495708534894</v>
      </c>
      <c r="C506" s="0" t="n">
        <f aca="false">1/B506</f>
        <v>0.371063422655772</v>
      </c>
    </row>
    <row r="507" customFormat="false" ht="13" hidden="false" customHeight="false" outlineLevel="0" collapsed="false">
      <c r="A507" s="0" t="s">
        <v>505</v>
      </c>
      <c r="B507" s="0" t="n">
        <v>1.40187830480765</v>
      </c>
      <c r="C507" s="0" t="n">
        <f aca="false">1/B507</f>
        <v>0.713328679508461</v>
      </c>
    </row>
    <row r="508" customFormat="false" ht="13" hidden="false" customHeight="false" outlineLevel="0" collapsed="false">
      <c r="A508" s="0" t="s">
        <v>506</v>
      </c>
      <c r="B508" s="0" t="n">
        <v>1.74333308634746</v>
      </c>
      <c r="C508" s="0" t="n">
        <f aca="false">1/B508</f>
        <v>0.573613847996855</v>
      </c>
    </row>
    <row r="509" customFormat="false" ht="13" hidden="false" customHeight="false" outlineLevel="0" collapsed="false">
      <c r="A509" s="0" t="s">
        <v>507</v>
      </c>
      <c r="B509" s="0" t="n">
        <v>1.92849776764009</v>
      </c>
      <c r="C509" s="0" t="n">
        <f aca="false">1/B509</f>
        <v>0.518538323860081</v>
      </c>
    </row>
    <row r="510" customFormat="false" ht="13" hidden="false" customHeight="false" outlineLevel="0" collapsed="false">
      <c r="A510" s="0" t="s">
        <v>508</v>
      </c>
      <c r="B510" s="0" t="n">
        <v>1.51305977842138</v>
      </c>
      <c r="C510" s="0" t="n">
        <f aca="false">1/B510</f>
        <v>0.660912420157867</v>
      </c>
    </row>
    <row r="511" customFormat="false" ht="13" hidden="false" customHeight="false" outlineLevel="0" collapsed="false">
      <c r="A511" s="0" t="s">
        <v>509</v>
      </c>
      <c r="B511" s="0" t="n">
        <v>2.26715046288115</v>
      </c>
      <c r="C511" s="0" t="n">
        <f aca="false">1/B511</f>
        <v>0.441082326194255</v>
      </c>
    </row>
    <row r="512" customFormat="false" ht="13" hidden="false" customHeight="false" outlineLevel="0" collapsed="false">
      <c r="A512" s="0" t="s">
        <v>510</v>
      </c>
      <c r="B512" s="0" t="n">
        <v>2.19432306214088</v>
      </c>
      <c r="C512" s="0" t="n">
        <f aca="false">1/B512</f>
        <v>0.455721410057257</v>
      </c>
    </row>
    <row r="513" customFormat="false" ht="13" hidden="false" customHeight="false" outlineLevel="0" collapsed="false">
      <c r="A513" s="0" t="s">
        <v>511</v>
      </c>
      <c r="B513" s="0" t="n">
        <v>1.90365790883423</v>
      </c>
      <c r="C513" s="0" t="n">
        <f aca="false">1/B513</f>
        <v>0.525304465345028</v>
      </c>
    </row>
    <row r="514" customFormat="false" ht="13" hidden="false" customHeight="false" outlineLevel="0" collapsed="false">
      <c r="A514" s="0" t="s">
        <v>512</v>
      </c>
      <c r="B514" s="0" t="n">
        <v>4.50481900114506</v>
      </c>
      <c r="C514" s="0" t="n">
        <f aca="false">1/B514</f>
        <v>0.22198450142965</v>
      </c>
    </row>
    <row r="515" customFormat="false" ht="13" hidden="false" customHeight="false" outlineLevel="0" collapsed="false">
      <c r="A515" s="0" t="s">
        <v>513</v>
      </c>
      <c r="B515" s="0" t="n">
        <v>0.270777599544504</v>
      </c>
      <c r="C515" s="0" t="n">
        <f aca="false">1/B515</f>
        <v>3.69306767502991</v>
      </c>
    </row>
    <row r="516" customFormat="false" ht="13" hidden="false" customHeight="false" outlineLevel="0" collapsed="false">
      <c r="A516" s="0" t="s">
        <v>514</v>
      </c>
      <c r="B516" s="0" t="n">
        <v>1.2283218912056</v>
      </c>
      <c r="C516" s="0" t="n">
        <f aca="false">1/B516</f>
        <v>0.81411884552387</v>
      </c>
    </row>
    <row r="517" customFormat="false" ht="13" hidden="false" customHeight="false" outlineLevel="0" collapsed="false">
      <c r="A517" s="0" t="s">
        <v>515</v>
      </c>
      <c r="B517" s="0" t="n">
        <v>0.675809527751385</v>
      </c>
      <c r="C517" s="0" t="n">
        <f aca="false">1/B517</f>
        <v>1.47970686848303</v>
      </c>
    </row>
    <row r="518" customFormat="false" ht="13" hidden="false" customHeight="false" outlineLevel="0" collapsed="false">
      <c r="A518" s="0" t="s">
        <v>516</v>
      </c>
      <c r="B518" s="0" t="n">
        <v>4.00806456918309</v>
      </c>
      <c r="C518" s="0" t="n">
        <f aca="false">1/B518</f>
        <v>0.2494969785888</v>
      </c>
    </row>
    <row r="519" customFormat="false" ht="13" hidden="false" customHeight="false" outlineLevel="0" collapsed="false">
      <c r="A519" s="0" t="s">
        <v>517</v>
      </c>
      <c r="B519" s="0" t="n">
        <v>0.764091281936074</v>
      </c>
      <c r="C519" s="0" t="n">
        <f aca="false">1/B519</f>
        <v>1.30874415615131</v>
      </c>
    </row>
    <row r="520" customFormat="false" ht="13" hidden="false" customHeight="false" outlineLevel="0" collapsed="false">
      <c r="A520" s="0" t="s">
        <v>518</v>
      </c>
      <c r="B520" s="0" t="n">
        <v>0.71944346891724</v>
      </c>
      <c r="C520" s="0" t="n">
        <f aca="false">1/B520</f>
        <v>1.38996327467535</v>
      </c>
    </row>
    <row r="521" customFormat="false" ht="13" hidden="false" customHeight="false" outlineLevel="0" collapsed="false">
      <c r="A521" s="0" t="s">
        <v>519</v>
      </c>
      <c r="B521" s="0" t="n">
        <v>1.62437234608683</v>
      </c>
      <c r="C521" s="0" t="n">
        <f aca="false">1/B521</f>
        <v>0.615622398650799</v>
      </c>
    </row>
    <row r="522" customFormat="false" ht="13" hidden="false" customHeight="false" outlineLevel="0" collapsed="false">
      <c r="A522" s="0" t="s">
        <v>520</v>
      </c>
      <c r="B522" s="0" t="n">
        <v>1.63558663597742</v>
      </c>
      <c r="C522" s="0" t="n">
        <f aca="false">1/B522</f>
        <v>0.611401425032068</v>
      </c>
    </row>
    <row r="523" customFormat="false" ht="13" hidden="false" customHeight="false" outlineLevel="0" collapsed="false">
      <c r="A523" s="0" t="s">
        <v>521</v>
      </c>
      <c r="B523" s="0" t="n">
        <v>1.31184805996864</v>
      </c>
      <c r="C523" s="0" t="n">
        <f aca="false">1/B523</f>
        <v>0.7622834004297</v>
      </c>
    </row>
    <row r="524" customFormat="false" ht="13" hidden="false" customHeight="false" outlineLevel="0" collapsed="false">
      <c r="A524" s="0" t="s">
        <v>522</v>
      </c>
      <c r="B524" s="0" t="n">
        <v>0.546654702071913</v>
      </c>
      <c r="C524" s="0" t="n">
        <f aca="false">1/B524</f>
        <v>1.8293083297552</v>
      </c>
    </row>
    <row r="525" customFormat="false" ht="13" hidden="false" customHeight="false" outlineLevel="0" collapsed="false">
      <c r="A525" s="0" t="s">
        <v>523</v>
      </c>
      <c r="B525" s="0" t="n">
        <v>0.348845102601449</v>
      </c>
      <c r="C525" s="0" t="n">
        <f aca="false">1/B525</f>
        <v>2.86660180275624</v>
      </c>
    </row>
    <row r="526" customFormat="false" ht="13" hidden="false" customHeight="false" outlineLevel="0" collapsed="false">
      <c r="A526" s="0" t="s">
        <v>524</v>
      </c>
      <c r="B526" s="0" t="n">
        <v>2.13713711313194</v>
      </c>
      <c r="C526" s="0" t="n">
        <f aca="false">1/B526</f>
        <v>0.467915696122331</v>
      </c>
    </row>
    <row r="527" customFormat="false" ht="13" hidden="false" customHeight="false" outlineLevel="0" collapsed="false">
      <c r="A527" s="0" t="s">
        <v>525</v>
      </c>
      <c r="B527" s="0" t="n">
        <v>0.2120947034873</v>
      </c>
      <c r="C527" s="0" t="n">
        <f aca="false">1/B527</f>
        <v>4.71487492878331</v>
      </c>
    </row>
    <row r="528" customFormat="false" ht="13" hidden="false" customHeight="false" outlineLevel="0" collapsed="false">
      <c r="A528" s="0" t="s">
        <v>526</v>
      </c>
      <c r="B528" s="0" t="n">
        <v>1.81598873422728</v>
      </c>
      <c r="C528" s="0" t="n">
        <f aca="false">1/B528</f>
        <v>0.550664209062679</v>
      </c>
    </row>
    <row r="529" customFormat="false" ht="13" hidden="false" customHeight="false" outlineLevel="0" collapsed="false">
      <c r="A529" s="0" t="s">
        <v>527</v>
      </c>
      <c r="B529" s="0" t="n">
        <v>0.704791916569492</v>
      </c>
      <c r="C529" s="0" t="n">
        <f aca="false">1/B529</f>
        <v>1.41885849779238</v>
      </c>
    </row>
    <row r="530" customFormat="false" ht="13" hidden="false" customHeight="false" outlineLevel="0" collapsed="false">
      <c r="A530" s="0" t="s">
        <v>528</v>
      </c>
      <c r="B530" s="0" t="n">
        <v>1.7936676755559</v>
      </c>
      <c r="C530" s="0" t="n">
        <f aca="false">1/B530</f>
        <v>0.557516876525121</v>
      </c>
    </row>
    <row r="531" customFormat="false" ht="13" hidden="false" customHeight="false" outlineLevel="0" collapsed="false">
      <c r="A531" s="0" t="s">
        <v>529</v>
      </c>
      <c r="B531" s="0" t="n">
        <v>0.50864500874609</v>
      </c>
      <c r="C531" s="0" t="n">
        <f aca="false">1/B531</f>
        <v>1.9660076926051</v>
      </c>
    </row>
    <row r="532" customFormat="false" ht="13" hidden="false" customHeight="false" outlineLevel="0" collapsed="false">
      <c r="A532" s="0" t="s">
        <v>530</v>
      </c>
      <c r="B532" s="0" t="n">
        <v>0.820476302016695</v>
      </c>
      <c r="C532" s="0" t="n">
        <f aca="false">1/B532</f>
        <v>1.21880424521957</v>
      </c>
    </row>
    <row r="533" customFormat="false" ht="13" hidden="false" customHeight="false" outlineLevel="0" collapsed="false">
      <c r="A533" s="0" t="s">
        <v>531</v>
      </c>
      <c r="B533" s="0" t="n">
        <v>1.52764141437189</v>
      </c>
      <c r="C533" s="0" t="n">
        <f aca="false">1/B533</f>
        <v>0.654603881900625</v>
      </c>
    </row>
    <row r="534" customFormat="false" ht="13" hidden="false" customHeight="false" outlineLevel="0" collapsed="false">
      <c r="A534" s="0" t="s">
        <v>532</v>
      </c>
      <c r="B534" s="0" t="n">
        <v>1.52810181290164</v>
      </c>
      <c r="C534" s="0" t="n">
        <f aca="false">1/B534</f>
        <v>0.654406657695895</v>
      </c>
    </row>
    <row r="535" customFormat="false" ht="13" hidden="false" customHeight="false" outlineLevel="0" collapsed="false">
      <c r="A535" s="0" t="s">
        <v>533</v>
      </c>
      <c r="B535" s="0" t="n">
        <v>1.47335742675966</v>
      </c>
      <c r="C535" s="0" t="n">
        <f aca="false">1/B535</f>
        <v>0.678721932531531</v>
      </c>
    </row>
    <row r="536" customFormat="false" ht="13" hidden="false" customHeight="false" outlineLevel="0" collapsed="false">
      <c r="A536" s="0" t="s">
        <v>534</v>
      </c>
      <c r="B536" s="0" t="n">
        <v>0.823902512679638</v>
      </c>
      <c r="C536" s="0" t="n">
        <f aca="false">1/B536</f>
        <v>1.21373582991952</v>
      </c>
    </row>
    <row r="537" customFormat="false" ht="13" hidden="false" customHeight="false" outlineLevel="0" collapsed="false">
      <c r="A537" s="0" t="s">
        <v>535</v>
      </c>
      <c r="B537" s="0" t="n">
        <v>1.63530482583529</v>
      </c>
      <c r="C537" s="0" t="n">
        <f aca="false">1/B537</f>
        <v>0.611506787114882</v>
      </c>
    </row>
    <row r="538" customFormat="false" ht="13" hidden="false" customHeight="false" outlineLevel="0" collapsed="false">
      <c r="A538" s="0" t="s">
        <v>536</v>
      </c>
      <c r="B538" s="0" t="n">
        <v>0.427756643257091</v>
      </c>
      <c r="C538" s="0" t="n">
        <f aca="false">1/B538</f>
        <v>2.33777783644842</v>
      </c>
    </row>
    <row r="539" customFormat="false" ht="13" hidden="false" customHeight="false" outlineLevel="0" collapsed="false">
      <c r="A539" s="0" t="s">
        <v>537</v>
      </c>
      <c r="B539" s="0" t="n">
        <v>0.406927946644582</v>
      </c>
      <c r="C539" s="0" t="n">
        <f aca="false">1/B539</f>
        <v>2.45743751011876</v>
      </c>
    </row>
    <row r="540" customFormat="false" ht="13" hidden="false" customHeight="false" outlineLevel="0" collapsed="false">
      <c r="A540" s="0" t="s">
        <v>538</v>
      </c>
      <c r="B540" s="0" t="n">
        <v>1.7227448186024</v>
      </c>
      <c r="C540" s="0" t="n">
        <f aca="false">1/B540</f>
        <v>0.580469021994368</v>
      </c>
    </row>
    <row r="541" customFormat="false" ht="13" hidden="false" customHeight="false" outlineLevel="0" collapsed="false">
      <c r="A541" s="0" t="s">
        <v>539</v>
      </c>
      <c r="B541" s="0" t="n">
        <v>1.34983619163378</v>
      </c>
      <c r="C541" s="0" t="n">
        <f aca="false">1/B541</f>
        <v>0.740830632781927</v>
      </c>
    </row>
    <row r="542" customFormat="false" ht="13" hidden="false" customHeight="false" outlineLevel="0" collapsed="false">
      <c r="A542" s="0" t="s">
        <v>540</v>
      </c>
      <c r="B542" s="0" t="n">
        <v>1.78895769722999</v>
      </c>
      <c r="C542" s="0" t="n">
        <f aca="false">1/B542</f>
        <v>0.558984710230093</v>
      </c>
    </row>
    <row r="543" customFormat="false" ht="13" hidden="false" customHeight="false" outlineLevel="0" collapsed="false">
      <c r="A543" s="0" t="s">
        <v>541</v>
      </c>
      <c r="B543" s="0" t="n">
        <v>0.847075760160038</v>
      </c>
      <c r="C543" s="0" t="n">
        <f aca="false">1/B543</f>
        <v>1.180531951252</v>
      </c>
    </row>
    <row r="544" customFormat="false" ht="13" hidden="false" customHeight="false" outlineLevel="0" collapsed="false">
      <c r="A544" s="0" t="s">
        <v>542</v>
      </c>
      <c r="B544" s="0" t="n">
        <v>0.664675373078523</v>
      </c>
      <c r="C544" s="0" t="n">
        <f aca="false">1/B544</f>
        <v>1.50449383338573</v>
      </c>
    </row>
    <row r="545" customFormat="false" ht="13" hidden="false" customHeight="false" outlineLevel="0" collapsed="false">
      <c r="A545" s="0" t="s">
        <v>543</v>
      </c>
      <c r="B545" s="0" t="n">
        <v>1.63548899110069</v>
      </c>
      <c r="C545" s="0" t="n">
        <f aca="false">1/B545</f>
        <v>0.611437928008917</v>
      </c>
    </row>
    <row r="546" customFormat="false" ht="13" hidden="false" customHeight="false" outlineLevel="0" collapsed="false">
      <c r="A546" s="0" t="s">
        <v>544</v>
      </c>
      <c r="B546" s="0" t="n">
        <v>2.03132820556262</v>
      </c>
      <c r="C546" s="0" t="n">
        <f aca="false">1/B546</f>
        <v>0.492288738600481</v>
      </c>
    </row>
    <row r="547" customFormat="false" ht="13" hidden="false" customHeight="false" outlineLevel="0" collapsed="false">
      <c r="A547" s="0" t="s">
        <v>545</v>
      </c>
      <c r="B547" s="0" t="n">
        <v>2.02754603804924</v>
      </c>
      <c r="C547" s="0" t="n">
        <f aca="false">1/B547</f>
        <v>0.493207049918397</v>
      </c>
    </row>
    <row r="548" customFormat="false" ht="13" hidden="false" customHeight="false" outlineLevel="0" collapsed="false">
      <c r="A548" s="0" t="s">
        <v>546</v>
      </c>
      <c r="B548" s="0" t="n">
        <v>0.622095474845865</v>
      </c>
      <c r="C548" s="0" t="n">
        <f aca="false">1/B548</f>
        <v>1.60747030067654</v>
      </c>
    </row>
    <row r="549" customFormat="false" ht="13" hidden="false" customHeight="false" outlineLevel="0" collapsed="false">
      <c r="A549" s="0" t="s">
        <v>547</v>
      </c>
      <c r="B549" s="0" t="n">
        <v>1.68847646643556</v>
      </c>
      <c r="C549" s="0" t="n">
        <f aca="false">1/B549</f>
        <v>0.592249889103305</v>
      </c>
    </row>
    <row r="550" customFormat="false" ht="13" hidden="false" customHeight="false" outlineLevel="0" collapsed="false">
      <c r="A550" s="0" t="s">
        <v>548</v>
      </c>
      <c r="B550" s="0" t="n">
        <v>1.3152735387684</v>
      </c>
      <c r="C550" s="0" t="n">
        <f aca="false">1/B550</f>
        <v>0.76029812090372</v>
      </c>
    </row>
    <row r="551" customFormat="false" ht="13" hidden="false" customHeight="false" outlineLevel="0" collapsed="false">
      <c r="A551" s="0" t="s">
        <v>549</v>
      </c>
      <c r="B551" s="0" t="n">
        <v>1.85239546754488</v>
      </c>
      <c r="C551" s="0" t="n">
        <f aca="false">1/B551</f>
        <v>0.539841528183707</v>
      </c>
    </row>
    <row r="552" customFormat="false" ht="13" hidden="false" customHeight="false" outlineLevel="0" collapsed="false">
      <c r="A552" s="0" t="s">
        <v>550</v>
      </c>
      <c r="B552" s="0" t="n">
        <v>0.554256253277033</v>
      </c>
      <c r="C552" s="0" t="n">
        <f aca="false">1/B552</f>
        <v>1.80421960796565</v>
      </c>
    </row>
    <row r="553" customFormat="false" ht="13" hidden="false" customHeight="false" outlineLevel="0" collapsed="false">
      <c r="A553" s="0" t="s">
        <v>551</v>
      </c>
      <c r="B553" s="0" t="n">
        <v>1.55473336229293</v>
      </c>
      <c r="C553" s="0" t="n">
        <f aca="false">1/B553</f>
        <v>0.643197106496251</v>
      </c>
    </row>
    <row r="554" customFormat="false" ht="13" hidden="false" customHeight="false" outlineLevel="0" collapsed="false">
      <c r="A554" s="0" t="s">
        <v>552</v>
      </c>
      <c r="B554" s="0" t="n">
        <v>1.65363633976416</v>
      </c>
      <c r="C554" s="0" t="n">
        <f aca="false">1/B554</f>
        <v>0.604727881187359</v>
      </c>
    </row>
    <row r="555" customFormat="false" ht="13" hidden="false" customHeight="false" outlineLevel="0" collapsed="false">
      <c r="A555" s="0" t="s">
        <v>553</v>
      </c>
      <c r="B555" s="0" t="n">
        <v>0.718222871128769</v>
      </c>
      <c r="C555" s="0" t="n">
        <f aca="false">1/B555</f>
        <v>1.39232547472122</v>
      </c>
    </row>
    <row r="556" customFormat="false" ht="13" hidden="false" customHeight="false" outlineLevel="0" collapsed="false">
      <c r="A556" s="0" t="s">
        <v>554</v>
      </c>
      <c r="B556" s="0" t="n">
        <v>12.8819445527735</v>
      </c>
      <c r="C556" s="0" t="n">
        <f aca="false">1/B556</f>
        <v>0.0776280316922105</v>
      </c>
    </row>
    <row r="557" customFormat="false" ht="13" hidden="false" customHeight="false" outlineLevel="0" collapsed="false">
      <c r="A557" s="0" t="s">
        <v>555</v>
      </c>
      <c r="B557" s="0" t="n">
        <v>0.697118554945755</v>
      </c>
      <c r="C557" s="0" t="n">
        <f aca="false">1/B557</f>
        <v>1.43447623493225</v>
      </c>
    </row>
    <row r="558" customFormat="false" ht="13" hidden="false" customHeight="false" outlineLevel="0" collapsed="false">
      <c r="A558" s="0" t="s">
        <v>556</v>
      </c>
      <c r="B558" s="0" t="n">
        <v>1.73792468362404</v>
      </c>
      <c r="C558" s="0" t="n">
        <f aca="false">1/B558</f>
        <v>0.575398928056382</v>
      </c>
    </row>
    <row r="559" customFormat="false" ht="13" hidden="false" customHeight="false" outlineLevel="0" collapsed="false">
      <c r="A559" s="0" t="s">
        <v>557</v>
      </c>
      <c r="B559" s="0" t="n">
        <v>1.59813871032076</v>
      </c>
      <c r="C559" s="0" t="n">
        <f aca="false">1/B559</f>
        <v>0.625727913066627</v>
      </c>
    </row>
    <row r="560" customFormat="false" ht="13" hidden="false" customHeight="false" outlineLevel="0" collapsed="false">
      <c r="A560" s="0" t="s">
        <v>558</v>
      </c>
      <c r="B560" s="0" t="n">
        <v>1.52944897783954</v>
      </c>
      <c r="C560" s="0" t="n">
        <f aca="false">1/B560</f>
        <v>0.653830245068112</v>
      </c>
    </row>
    <row r="561" customFormat="false" ht="13" hidden="false" customHeight="false" outlineLevel="0" collapsed="false">
      <c r="A561" s="0" t="s">
        <v>559</v>
      </c>
      <c r="B561" s="0" t="n">
        <v>2.00686604756907</v>
      </c>
      <c r="C561" s="0" t="n">
        <f aca="false">1/B561</f>
        <v>0.498289360772886</v>
      </c>
    </row>
    <row r="562" customFormat="false" ht="13" hidden="false" customHeight="false" outlineLevel="0" collapsed="false">
      <c r="A562" s="0" t="s">
        <v>560</v>
      </c>
      <c r="B562" s="0" t="n">
        <v>0.671560706299183</v>
      </c>
      <c r="C562" s="0" t="n">
        <f aca="false">1/B562</f>
        <v>1.48906865845498</v>
      </c>
    </row>
    <row r="563" customFormat="false" ht="13" hidden="false" customHeight="false" outlineLevel="0" collapsed="false">
      <c r="A563" s="0" t="s">
        <v>561</v>
      </c>
      <c r="B563" s="0" t="n">
        <v>1.6804147478138</v>
      </c>
      <c r="C563" s="0" t="n">
        <f aca="false">1/B563</f>
        <v>0.59509118287672</v>
      </c>
    </row>
    <row r="564" customFormat="false" ht="13" hidden="false" customHeight="false" outlineLevel="0" collapsed="false">
      <c r="A564" s="0" t="s">
        <v>562</v>
      </c>
      <c r="B564" s="0" t="n">
        <v>1.4321314271261</v>
      </c>
      <c r="C564" s="0" t="n">
        <f aca="false">1/B564</f>
        <v>0.698259936943587</v>
      </c>
    </row>
    <row r="565" customFormat="false" ht="13" hidden="false" customHeight="false" outlineLevel="0" collapsed="false">
      <c r="A565" s="0" t="s">
        <v>563</v>
      </c>
      <c r="B565" s="0" t="n">
        <v>1.37624146187732</v>
      </c>
      <c r="C565" s="0" t="n">
        <f aca="false">1/B565</f>
        <v>0.726616678613874</v>
      </c>
    </row>
    <row r="566" customFormat="false" ht="13" hidden="false" customHeight="false" outlineLevel="0" collapsed="false">
      <c r="A566" s="0" t="s">
        <v>564</v>
      </c>
      <c r="B566" s="0" t="n">
        <v>1.18253935166189</v>
      </c>
      <c r="C566" s="0" t="n">
        <f aca="false">1/B566</f>
        <v>0.84563782050436</v>
      </c>
    </row>
    <row r="567" customFormat="false" ht="13" hidden="false" customHeight="false" outlineLevel="0" collapsed="false">
      <c r="A567" s="0" t="s">
        <v>565</v>
      </c>
      <c r="B567" s="0" t="n">
        <v>1.30370839103959</v>
      </c>
      <c r="C567" s="0" t="n">
        <f aca="false">1/B567</f>
        <v>0.767042696720384</v>
      </c>
    </row>
    <row r="568" customFormat="false" ht="13" hidden="false" customHeight="false" outlineLevel="0" collapsed="false">
      <c r="A568" s="0" t="s">
        <v>566</v>
      </c>
      <c r="B568" s="0" t="n">
        <v>3.38668276088812</v>
      </c>
      <c r="C568" s="0" t="n">
        <f aca="false">1/B568</f>
        <v>0.29527418734011</v>
      </c>
    </row>
    <row r="569" customFormat="false" ht="13" hidden="false" customHeight="false" outlineLevel="0" collapsed="false">
      <c r="A569" s="0" t="s">
        <v>567</v>
      </c>
      <c r="B569" s="0" t="n">
        <v>0.671585154850284</v>
      </c>
      <c r="C569" s="0" t="n">
        <f aca="false">1/B569</f>
        <v>1.48901445003341</v>
      </c>
    </row>
    <row r="570" customFormat="false" ht="13" hidden="false" customHeight="false" outlineLevel="0" collapsed="false">
      <c r="A570" s="0" t="s">
        <v>568</v>
      </c>
      <c r="B570" s="0" t="n">
        <v>0.424010091057559</v>
      </c>
      <c r="C570" s="0" t="n">
        <f aca="false">1/B570</f>
        <v>2.35843443609046</v>
      </c>
    </row>
    <row r="571" customFormat="false" ht="13" hidden="false" customHeight="false" outlineLevel="0" collapsed="false">
      <c r="A571" s="0" t="s">
        <v>569</v>
      </c>
      <c r="B571" s="0" t="n">
        <v>1.53785678133033</v>
      </c>
      <c r="C571" s="0" t="n">
        <f aca="false">1/B571</f>
        <v>0.65025561036636</v>
      </c>
    </row>
    <row r="572" customFormat="false" ht="13" hidden="false" customHeight="false" outlineLevel="0" collapsed="false">
      <c r="A572" s="0" t="s">
        <v>570</v>
      </c>
      <c r="B572" s="0" t="n">
        <v>0.410523031312356</v>
      </c>
      <c r="C572" s="0" t="n">
        <f aca="false">1/B572</f>
        <v>2.43591692481469</v>
      </c>
    </row>
    <row r="573" customFormat="false" ht="13" hidden="false" customHeight="false" outlineLevel="0" collapsed="false">
      <c r="A573" s="0" t="s">
        <v>571</v>
      </c>
      <c r="B573" s="0" t="n">
        <v>1.4933539272007</v>
      </c>
      <c r="C573" s="0" t="n">
        <f aca="false">1/B573</f>
        <v>0.669633622536156</v>
      </c>
    </row>
    <row r="574" customFormat="false" ht="13" hidden="false" customHeight="false" outlineLevel="0" collapsed="false">
      <c r="A574" s="0" t="s">
        <v>572</v>
      </c>
      <c r="B574" s="0" t="n">
        <v>0.609793555656251</v>
      </c>
      <c r="C574" s="0" t="n">
        <f aca="false">1/B574</f>
        <v>1.6398992588956</v>
      </c>
    </row>
    <row r="575" customFormat="false" ht="13" hidden="false" customHeight="false" outlineLevel="0" collapsed="false">
      <c r="A575" s="0" t="s">
        <v>573</v>
      </c>
      <c r="B575" s="0" t="n">
        <v>3.21766564797453</v>
      </c>
      <c r="C575" s="0" t="n">
        <f aca="false">1/B575</f>
        <v>0.310784310554294</v>
      </c>
    </row>
    <row r="576" customFormat="false" ht="13" hidden="false" customHeight="false" outlineLevel="0" collapsed="false">
      <c r="A576" s="0" t="s">
        <v>574</v>
      </c>
      <c r="B576" s="0" t="n">
        <v>1.28370356980911</v>
      </c>
      <c r="C576" s="0" t="n">
        <f aca="false">1/B576</f>
        <v>0.77899604201358</v>
      </c>
    </row>
    <row r="577" customFormat="false" ht="13" hidden="false" customHeight="false" outlineLevel="0" collapsed="false">
      <c r="A577" s="0" t="s">
        <v>575</v>
      </c>
      <c r="B577" s="0" t="n">
        <v>0.513668528818329</v>
      </c>
      <c r="C577" s="0" t="n">
        <f aca="false">1/B577</f>
        <v>1.94678074263271</v>
      </c>
    </row>
    <row r="578" customFormat="false" ht="13" hidden="false" customHeight="false" outlineLevel="0" collapsed="false">
      <c r="A578" s="0" t="s">
        <v>576</v>
      </c>
      <c r="B578" s="0" t="n">
        <v>0.831833207207043</v>
      </c>
      <c r="C578" s="0" t="n">
        <f aca="false">1/B578</f>
        <v>1.20216407728851</v>
      </c>
    </row>
    <row r="579" customFormat="false" ht="13" hidden="false" customHeight="false" outlineLevel="0" collapsed="false">
      <c r="A579" s="0" t="s">
        <v>577</v>
      </c>
      <c r="B579" s="0" t="n">
        <v>0.533844900695884</v>
      </c>
      <c r="C579" s="0" t="n">
        <f aca="false">1/B579</f>
        <v>1.87320324441887</v>
      </c>
    </row>
    <row r="580" customFormat="false" ht="13" hidden="false" customHeight="false" outlineLevel="0" collapsed="false">
      <c r="A580" s="0" t="s">
        <v>578</v>
      </c>
      <c r="B580" s="0" t="n">
        <v>0.602146572484511</v>
      </c>
      <c r="C580" s="0" t="n">
        <f aca="false">1/B580</f>
        <v>1.66072522155845</v>
      </c>
    </row>
    <row r="581" customFormat="false" ht="13" hidden="false" customHeight="false" outlineLevel="0" collapsed="false">
      <c r="A581" s="0" t="s">
        <v>579</v>
      </c>
      <c r="B581" s="0" t="n">
        <v>0.772130874645552</v>
      </c>
      <c r="C581" s="0" t="n">
        <f aca="false">1/B581</f>
        <v>1.29511723055894</v>
      </c>
    </row>
    <row r="582" customFormat="false" ht="13" hidden="false" customHeight="false" outlineLevel="0" collapsed="false">
      <c r="A582" s="0" t="s">
        <v>580</v>
      </c>
      <c r="B582" s="0" t="n">
        <v>1.47082146045445</v>
      </c>
      <c r="C582" s="0" t="n">
        <f aca="false">1/B582</f>
        <v>0.679892173786357</v>
      </c>
    </row>
    <row r="583" customFormat="false" ht="13" hidden="false" customHeight="false" outlineLevel="0" collapsed="false">
      <c r="A583" s="0" t="s">
        <v>581</v>
      </c>
      <c r="B583" s="0" t="n">
        <v>1.58702054307744</v>
      </c>
      <c r="C583" s="0" t="n">
        <f aca="false">1/B583</f>
        <v>0.630111566206238</v>
      </c>
    </row>
    <row r="584" customFormat="false" ht="13" hidden="false" customHeight="false" outlineLevel="0" collapsed="false">
      <c r="A584" s="0" t="s">
        <v>582</v>
      </c>
      <c r="B584" s="0" t="n">
        <v>1.36596452894932</v>
      </c>
      <c r="C584" s="0" t="n">
        <f aca="false">1/B584</f>
        <v>0.732083431748543</v>
      </c>
    </row>
    <row r="585" customFormat="false" ht="13" hidden="false" customHeight="false" outlineLevel="0" collapsed="false">
      <c r="A585" s="0" t="s">
        <v>583</v>
      </c>
      <c r="B585" s="0" t="n">
        <v>1.50091198801376</v>
      </c>
      <c r="C585" s="0" t="n">
        <f aca="false">1/B585</f>
        <v>0.666261584947</v>
      </c>
    </row>
    <row r="586" customFormat="false" ht="13" hidden="false" customHeight="false" outlineLevel="0" collapsed="false">
      <c r="A586" s="0" t="s">
        <v>584</v>
      </c>
      <c r="B586" s="0" t="n">
        <v>1.4892189348298</v>
      </c>
      <c r="C586" s="0" t="n">
        <f aca="false">1/B586</f>
        <v>0.671492939427532</v>
      </c>
    </row>
    <row r="587" customFormat="false" ht="13" hidden="false" customHeight="false" outlineLevel="0" collapsed="false">
      <c r="A587" s="0" t="s">
        <v>585</v>
      </c>
      <c r="B587" s="0" t="n">
        <v>1.41764127054915</v>
      </c>
      <c r="C587" s="0" t="n">
        <f aca="false">1/B587</f>
        <v>0.705397071018278</v>
      </c>
    </row>
    <row r="588" customFormat="false" ht="13" hidden="false" customHeight="false" outlineLevel="0" collapsed="false">
      <c r="A588" s="0" t="s">
        <v>586</v>
      </c>
      <c r="B588" s="0" t="n">
        <v>0.42868213412146</v>
      </c>
      <c r="C588" s="0" t="n">
        <f aca="false">1/B588</f>
        <v>2.33273075876931</v>
      </c>
    </row>
    <row r="589" customFormat="false" ht="13" hidden="false" customHeight="false" outlineLevel="0" collapsed="false">
      <c r="A589" s="0" t="s">
        <v>587</v>
      </c>
      <c r="B589" s="0" t="n">
        <v>0.834837888657087</v>
      </c>
      <c r="C589" s="0" t="n">
        <f aca="false">1/B589</f>
        <v>1.19783734493483</v>
      </c>
    </row>
    <row r="590" customFormat="false" ht="13" hidden="false" customHeight="false" outlineLevel="0" collapsed="false">
      <c r="A590" s="0" t="s">
        <v>588</v>
      </c>
      <c r="B590" s="0" t="n">
        <v>0.629035596016089</v>
      </c>
      <c r="C590" s="0" t="n">
        <f aca="false">1/B590</f>
        <v>1.58973515383448</v>
      </c>
    </row>
    <row r="591" customFormat="false" ht="13" hidden="false" customHeight="false" outlineLevel="0" collapsed="false">
      <c r="A591" s="0" t="s">
        <v>589</v>
      </c>
      <c r="B591" s="0" t="n">
        <v>1.71451539043519</v>
      </c>
      <c r="C591" s="0" t="n">
        <f aca="false">1/B591</f>
        <v>0.583255190113034</v>
      </c>
    </row>
    <row r="592" customFormat="false" ht="13" hidden="false" customHeight="false" outlineLevel="0" collapsed="false">
      <c r="A592" s="0" t="s">
        <v>590</v>
      </c>
      <c r="B592" s="0" t="n">
        <v>1.39107925928049</v>
      </c>
      <c r="C592" s="0" t="n">
        <f aca="false">1/B592</f>
        <v>0.718866299909634</v>
      </c>
    </row>
    <row r="593" customFormat="false" ht="13" hidden="false" customHeight="false" outlineLevel="0" collapsed="false">
      <c r="A593" s="0" t="s">
        <v>591</v>
      </c>
      <c r="B593" s="0" t="n">
        <v>1.26927789100401</v>
      </c>
      <c r="C593" s="0" t="n">
        <f aca="false">1/B593</f>
        <v>0.787849537983358</v>
      </c>
    </row>
    <row r="594" customFormat="false" ht="13" hidden="false" customHeight="false" outlineLevel="0" collapsed="false">
      <c r="A594" s="0" t="s">
        <v>592</v>
      </c>
      <c r="B594" s="0" t="n">
        <v>1.36407716508884</v>
      </c>
      <c r="C594" s="0" t="n">
        <f aca="false">1/B594</f>
        <v>0.733096356711515</v>
      </c>
    </row>
    <row r="595" customFormat="false" ht="13" hidden="false" customHeight="false" outlineLevel="0" collapsed="false">
      <c r="A595" s="0" t="s">
        <v>593</v>
      </c>
      <c r="B595" s="0" t="n">
        <v>0.68971009398087</v>
      </c>
      <c r="C595" s="0" t="n">
        <f aca="false">1/B595</f>
        <v>1.4498845366003</v>
      </c>
    </row>
    <row r="596" customFormat="false" ht="13" hidden="false" customHeight="false" outlineLevel="0" collapsed="false">
      <c r="A596" s="0" t="s">
        <v>594</v>
      </c>
      <c r="B596" s="0" t="n">
        <v>0.745843783100109</v>
      </c>
      <c r="C596" s="0" t="n">
        <f aca="false">1/B596</f>
        <v>1.34076333765697</v>
      </c>
    </row>
    <row r="597" customFormat="false" ht="13" hidden="false" customHeight="false" outlineLevel="0" collapsed="false">
      <c r="A597" s="0" t="s">
        <v>595</v>
      </c>
      <c r="B597" s="0" t="n">
        <v>2.24998425073942</v>
      </c>
      <c r="C597" s="0" t="n">
        <f aca="false">1/B597</f>
        <v>0.444447555431273</v>
      </c>
    </row>
    <row r="598" customFormat="false" ht="13" hidden="false" customHeight="false" outlineLevel="0" collapsed="false">
      <c r="A598" s="0" t="s">
        <v>596</v>
      </c>
      <c r="B598" s="0" t="n">
        <v>0.816836377432468</v>
      </c>
      <c r="C598" s="0" t="n">
        <f aca="false">1/B598</f>
        <v>1.22423538866286</v>
      </c>
    </row>
    <row r="599" customFormat="false" ht="13" hidden="false" customHeight="false" outlineLevel="0" collapsed="false">
      <c r="A599" s="0" t="s">
        <v>597</v>
      </c>
      <c r="B599" s="0" t="n">
        <v>0.637240852644675</v>
      </c>
      <c r="C599" s="0" t="n">
        <f aca="false">1/B599</f>
        <v>1.56926536622661</v>
      </c>
    </row>
    <row r="600" customFormat="false" ht="13" hidden="false" customHeight="false" outlineLevel="0" collapsed="false">
      <c r="A600" s="0" t="s">
        <v>598</v>
      </c>
      <c r="B600" s="0" t="n">
        <v>1.47794491934669</v>
      </c>
      <c r="C600" s="0" t="n">
        <f aca="false">1/B600</f>
        <v>0.676615201899432</v>
      </c>
    </row>
    <row r="601" customFormat="false" ht="13" hidden="false" customHeight="false" outlineLevel="0" collapsed="false">
      <c r="A601" s="0" t="s">
        <v>599</v>
      </c>
      <c r="B601" s="0" t="n">
        <v>1.45398559481442</v>
      </c>
      <c r="C601" s="0" t="n">
        <f aca="false">1/B601</f>
        <v>0.687764723093859</v>
      </c>
    </row>
    <row r="602" customFormat="false" ht="13" hidden="false" customHeight="false" outlineLevel="0" collapsed="false">
      <c r="A602" s="0" t="s">
        <v>600</v>
      </c>
      <c r="B602" s="0" t="n">
        <v>1.58133672804741</v>
      </c>
      <c r="C602" s="0" t="n">
        <f aca="false">1/B602</f>
        <v>0.632376382754843</v>
      </c>
    </row>
    <row r="603" customFormat="false" ht="13" hidden="false" customHeight="false" outlineLevel="0" collapsed="false">
      <c r="A603" s="0" t="s">
        <v>601</v>
      </c>
      <c r="B603" s="0" t="n">
        <v>0.261868916136545</v>
      </c>
      <c r="C603" s="0" t="n">
        <f aca="false">1/B603</f>
        <v>3.81870446769091</v>
      </c>
    </row>
    <row r="604" customFormat="false" ht="13" hidden="false" customHeight="false" outlineLevel="0" collapsed="false">
      <c r="A604" s="0" t="s">
        <v>602</v>
      </c>
      <c r="B604" s="0" t="n">
        <v>0.543401499153925</v>
      </c>
      <c r="C604" s="0" t="n">
        <f aca="false">1/B604</f>
        <v>1.84025992117614</v>
      </c>
    </row>
    <row r="605" customFormat="false" ht="13" hidden="false" customHeight="false" outlineLevel="0" collapsed="false">
      <c r="A605" s="0" t="s">
        <v>603</v>
      </c>
      <c r="B605" s="0" t="n">
        <v>0.688368139898637</v>
      </c>
      <c r="C605" s="0" t="n">
        <f aca="false">1/B605</f>
        <v>1.45271104520795</v>
      </c>
    </row>
    <row r="606" customFormat="false" ht="13" hidden="false" customHeight="false" outlineLevel="0" collapsed="false">
      <c r="A606" s="0" t="s">
        <v>604</v>
      </c>
      <c r="B606" s="0" t="n">
        <v>1.62139104516589</v>
      </c>
      <c r="C606" s="0" t="n">
        <f aca="false">1/B606</f>
        <v>0.61675436223819</v>
      </c>
    </row>
    <row r="607" customFormat="false" ht="13" hidden="false" customHeight="false" outlineLevel="0" collapsed="false">
      <c r="A607" s="0" t="s">
        <v>605</v>
      </c>
      <c r="B607" s="0" t="n">
        <v>0.734651705716859</v>
      </c>
      <c r="C607" s="0" t="n">
        <f aca="false">1/B607</f>
        <v>1.36118924412517</v>
      </c>
    </row>
    <row r="608" customFormat="false" ht="13" hidden="false" customHeight="false" outlineLevel="0" collapsed="false">
      <c r="A608" s="0" t="s">
        <v>606</v>
      </c>
      <c r="B608" s="0" t="n">
        <v>1.52601605157246</v>
      </c>
      <c r="C608" s="0" t="n">
        <f aca="false">1/B608</f>
        <v>0.655301101826265</v>
      </c>
    </row>
    <row r="609" customFormat="false" ht="13" hidden="false" customHeight="false" outlineLevel="0" collapsed="false">
      <c r="A609" s="0" t="s">
        <v>607</v>
      </c>
      <c r="B609" s="0" t="n">
        <v>0.648239295493244</v>
      </c>
      <c r="C609" s="0" t="n">
        <f aca="false">1/B609</f>
        <v>1.54264020548014</v>
      </c>
    </row>
    <row r="610" customFormat="false" ht="13" hidden="false" customHeight="false" outlineLevel="0" collapsed="false">
      <c r="A610" s="0" t="s">
        <v>608</v>
      </c>
      <c r="B610" s="0" t="n">
        <v>1.48430700605792</v>
      </c>
      <c r="C610" s="0" t="n">
        <f aca="false">1/B610</f>
        <v>0.673715071018791</v>
      </c>
    </row>
    <row r="611" customFormat="false" ht="13" hidden="false" customHeight="false" outlineLevel="0" collapsed="false">
      <c r="A611" s="0" t="s">
        <v>609</v>
      </c>
      <c r="B611" s="0" t="n">
        <v>1.46881681357742</v>
      </c>
      <c r="C611" s="0" t="n">
        <f aca="false">1/B611</f>
        <v>0.680820093258887</v>
      </c>
    </row>
    <row r="612" customFormat="false" ht="13" hidden="false" customHeight="false" outlineLevel="0" collapsed="false">
      <c r="A612" s="0" t="s">
        <v>610</v>
      </c>
      <c r="B612" s="0" t="n">
        <v>0.669851966690334</v>
      </c>
      <c r="C612" s="0" t="n">
        <f aca="false">1/B612</f>
        <v>1.49286715532223</v>
      </c>
    </row>
    <row r="613" customFormat="false" ht="13" hidden="false" customHeight="false" outlineLevel="0" collapsed="false">
      <c r="A613" s="0" t="s">
        <v>611</v>
      </c>
      <c r="B613" s="0" t="n">
        <v>1.71290666890067</v>
      </c>
      <c r="C613" s="0" t="n">
        <f aca="false">1/B613</f>
        <v>0.583802969628107</v>
      </c>
    </row>
    <row r="614" customFormat="false" ht="13" hidden="false" customHeight="false" outlineLevel="0" collapsed="false">
      <c r="A614" s="0" t="s">
        <v>612</v>
      </c>
      <c r="B614" s="0" t="n">
        <v>0.753607117320558</v>
      </c>
      <c r="C614" s="0" t="n">
        <f aca="false">1/B614</f>
        <v>1.3269513742857</v>
      </c>
    </row>
    <row r="615" customFormat="false" ht="13" hidden="false" customHeight="false" outlineLevel="0" collapsed="false">
      <c r="A615" s="0" t="s">
        <v>613</v>
      </c>
      <c r="B615" s="0" t="n">
        <v>0.281949264266664</v>
      </c>
      <c r="C615" s="0" t="n">
        <f aca="false">1/B615</f>
        <v>3.54673739830799</v>
      </c>
    </row>
    <row r="616" customFormat="false" ht="13" hidden="false" customHeight="false" outlineLevel="0" collapsed="false">
      <c r="A616" s="0" t="s">
        <v>614</v>
      </c>
      <c r="B616" s="0" t="n">
        <v>0.7756951011474</v>
      </c>
      <c r="C616" s="0" t="n">
        <f aca="false">1/B616</f>
        <v>1.28916632130435</v>
      </c>
    </row>
    <row r="617" customFormat="false" ht="13" hidden="false" customHeight="false" outlineLevel="0" collapsed="false">
      <c r="A617" s="0" t="s">
        <v>615</v>
      </c>
      <c r="B617" s="0" t="n">
        <v>1.19552609420127</v>
      </c>
      <c r="C617" s="0" t="n">
        <f aca="false">1/B617</f>
        <v>0.836451838943841</v>
      </c>
    </row>
    <row r="618" customFormat="false" ht="13" hidden="false" customHeight="false" outlineLevel="0" collapsed="false">
      <c r="A618" s="0" t="s">
        <v>616</v>
      </c>
      <c r="B618" s="0" t="n">
        <v>0.443209248916386</v>
      </c>
      <c r="C618" s="0" t="n">
        <f aca="false">1/B618</f>
        <v>2.2562706045619</v>
      </c>
    </row>
    <row r="619" customFormat="false" ht="13" hidden="false" customHeight="false" outlineLevel="0" collapsed="false">
      <c r="A619" s="0" t="s">
        <v>617</v>
      </c>
      <c r="B619" s="0" t="n">
        <v>1.71523596517853</v>
      </c>
      <c r="C619" s="0" t="n">
        <f aca="false">1/B619</f>
        <v>0.583010163208603</v>
      </c>
    </row>
    <row r="620" customFormat="false" ht="13" hidden="false" customHeight="false" outlineLevel="0" collapsed="false">
      <c r="A620" s="0" t="s">
        <v>618</v>
      </c>
      <c r="B620" s="0" t="n">
        <v>0.674058478186869</v>
      </c>
      <c r="C620" s="0" t="n">
        <f aca="false">1/B620</f>
        <v>1.48355080806916</v>
      </c>
    </row>
    <row r="621" customFormat="false" ht="13" hidden="false" customHeight="false" outlineLevel="0" collapsed="false">
      <c r="A621" s="0" t="s">
        <v>619</v>
      </c>
      <c r="B621" s="0" t="n">
        <v>1.78153199151094</v>
      </c>
      <c r="C621" s="0" t="n">
        <f aca="false">1/B621</f>
        <v>0.561314646475637</v>
      </c>
    </row>
    <row r="622" customFormat="false" ht="13" hidden="false" customHeight="false" outlineLevel="0" collapsed="false">
      <c r="A622" s="0" t="s">
        <v>620</v>
      </c>
      <c r="B622" s="0" t="n">
        <v>4.29100599885107</v>
      </c>
      <c r="C622" s="0" t="n">
        <f aca="false">1/B622</f>
        <v>0.233045584244756</v>
      </c>
    </row>
    <row r="623" customFormat="false" ht="13" hidden="false" customHeight="false" outlineLevel="0" collapsed="false">
      <c r="A623" s="0" t="s">
        <v>621</v>
      </c>
      <c r="B623" s="0" t="n">
        <v>0.344730454448522</v>
      </c>
      <c r="C623" s="0" t="n">
        <f aca="false">1/B623</f>
        <v>2.9008171082527</v>
      </c>
    </row>
    <row r="624" customFormat="false" ht="13" hidden="false" customHeight="false" outlineLevel="0" collapsed="false">
      <c r="A624" s="0" t="s">
        <v>622</v>
      </c>
      <c r="B624" s="0" t="n">
        <v>0.714409138479311</v>
      </c>
      <c r="C624" s="0" t="n">
        <f aca="false">1/B624</f>
        <v>1.39975813037414</v>
      </c>
    </row>
    <row r="625" customFormat="false" ht="13" hidden="false" customHeight="false" outlineLevel="0" collapsed="false">
      <c r="A625" s="0" t="s">
        <v>623</v>
      </c>
      <c r="B625" s="0" t="n">
        <v>1.58165163371411</v>
      </c>
      <c r="C625" s="0" t="n">
        <f aca="false">1/B625</f>
        <v>0.632250477086255</v>
      </c>
    </row>
    <row r="626" customFormat="false" ht="13" hidden="false" customHeight="false" outlineLevel="0" collapsed="false">
      <c r="A626" s="0" t="s">
        <v>624</v>
      </c>
      <c r="B626" s="0" t="n">
        <v>0.391316135937195</v>
      </c>
      <c r="C626" s="0" t="n">
        <f aca="false">1/B626</f>
        <v>2.55547857132193</v>
      </c>
    </row>
    <row r="627" customFormat="false" ht="13" hidden="false" customHeight="false" outlineLevel="0" collapsed="false">
      <c r="A627" s="0" t="s">
        <v>625</v>
      </c>
      <c r="B627" s="0" t="n">
        <v>0.673927224954165</v>
      </c>
      <c r="C627" s="0" t="n">
        <f aca="false">1/B627</f>
        <v>1.48383974258943</v>
      </c>
    </row>
    <row r="628" customFormat="false" ht="13" hidden="false" customHeight="false" outlineLevel="0" collapsed="false">
      <c r="A628" s="0" t="s">
        <v>626</v>
      </c>
      <c r="B628" s="0" t="n">
        <v>1.65335601255466</v>
      </c>
      <c r="C628" s="0" t="n">
        <f aca="false">1/B628</f>
        <v>0.604830413054756</v>
      </c>
    </row>
    <row r="629" customFormat="false" ht="13" hidden="false" customHeight="false" outlineLevel="0" collapsed="false">
      <c r="A629" s="0" t="s">
        <v>627</v>
      </c>
      <c r="B629" s="0" t="n">
        <v>0.780093698585904</v>
      </c>
      <c r="C629" s="0" t="n">
        <f aca="false">1/B629</f>
        <v>1.2818972923544</v>
      </c>
    </row>
    <row r="630" customFormat="false" ht="13" hidden="false" customHeight="false" outlineLevel="0" collapsed="false">
      <c r="A630" s="0" t="s">
        <v>628</v>
      </c>
      <c r="B630" s="0" t="n">
        <v>0.727558887418747</v>
      </c>
      <c r="C630" s="0" t="n">
        <f aca="false">1/B630</f>
        <v>1.37445919126605</v>
      </c>
    </row>
    <row r="631" customFormat="false" ht="13" hidden="false" customHeight="false" outlineLevel="0" collapsed="false">
      <c r="A631" s="0" t="s">
        <v>629</v>
      </c>
      <c r="B631" s="0" t="n">
        <v>0.668413418524068</v>
      </c>
      <c r="C631" s="0" t="n">
        <f aca="false">1/B631</f>
        <v>1.49608007901474</v>
      </c>
    </row>
    <row r="632" customFormat="false" ht="13" hidden="false" customHeight="false" outlineLevel="0" collapsed="false">
      <c r="A632" s="0" t="s">
        <v>630</v>
      </c>
      <c r="B632" s="0" t="n">
        <v>1.70624011946355</v>
      </c>
      <c r="C632" s="0" t="n">
        <f aca="false">1/B632</f>
        <v>0.586083979970184</v>
      </c>
    </row>
    <row r="633" customFormat="false" ht="13" hidden="false" customHeight="false" outlineLevel="0" collapsed="false">
      <c r="A633" s="0" t="s">
        <v>631</v>
      </c>
      <c r="B633" s="0" t="n">
        <v>1.60815805189767</v>
      </c>
      <c r="C633" s="0" t="n">
        <f aca="false">1/B633</f>
        <v>0.621829427039197</v>
      </c>
    </row>
    <row r="634" customFormat="false" ht="13" hidden="false" customHeight="false" outlineLevel="0" collapsed="false">
      <c r="A634" s="0" t="s">
        <v>632</v>
      </c>
      <c r="B634" s="0" t="n">
        <v>1.62617964899172</v>
      </c>
      <c r="C634" s="0" t="n">
        <f aca="false">1/B634</f>
        <v>0.614938208469175</v>
      </c>
    </row>
    <row r="635" customFormat="false" ht="13" hidden="false" customHeight="false" outlineLevel="0" collapsed="false">
      <c r="A635" s="0" t="s">
        <v>633</v>
      </c>
      <c r="B635" s="0" t="n">
        <v>1.58310393772088</v>
      </c>
      <c r="C635" s="0" t="n">
        <f aca="false">1/B635</f>
        <v>0.6316704646946</v>
      </c>
    </row>
    <row r="636" customFormat="false" ht="13" hidden="false" customHeight="false" outlineLevel="0" collapsed="false">
      <c r="A636" s="0" t="s">
        <v>634</v>
      </c>
      <c r="B636" s="0" t="n">
        <v>0.6626688586614</v>
      </c>
      <c r="C636" s="0" t="n">
        <f aca="false">1/B636</f>
        <v>1.50904933426329</v>
      </c>
    </row>
    <row r="637" customFormat="false" ht="13" hidden="false" customHeight="false" outlineLevel="0" collapsed="false">
      <c r="A637" s="0" t="s">
        <v>635</v>
      </c>
      <c r="B637" s="0" t="n">
        <v>1.98526998295074</v>
      </c>
      <c r="C637" s="0" t="n">
        <f aca="false">1/B637</f>
        <v>0.503709827171055</v>
      </c>
    </row>
    <row r="638" customFormat="false" ht="13" hidden="false" customHeight="false" outlineLevel="0" collapsed="false">
      <c r="A638" s="0" t="s">
        <v>636</v>
      </c>
      <c r="B638" s="0" t="n">
        <v>1.44298562986081</v>
      </c>
      <c r="C638" s="0" t="n">
        <f aca="false">1/B638</f>
        <v>0.693007594328198</v>
      </c>
    </row>
    <row r="639" customFormat="false" ht="13" hidden="false" customHeight="false" outlineLevel="0" collapsed="false">
      <c r="A639" s="0" t="s">
        <v>637</v>
      </c>
      <c r="B639" s="0" t="n">
        <v>0.572841504580706</v>
      </c>
      <c r="C639" s="0" t="n">
        <f aca="false">1/B639</f>
        <v>1.74568356518083</v>
      </c>
    </row>
    <row r="640" customFormat="false" ht="13" hidden="false" customHeight="false" outlineLevel="0" collapsed="false">
      <c r="A640" s="0" t="s">
        <v>638</v>
      </c>
      <c r="B640" s="0" t="n">
        <v>1.60567262572272</v>
      </c>
      <c r="C640" s="0" t="n">
        <f aca="false">1/B640</f>
        <v>0.622791958946112</v>
      </c>
    </row>
    <row r="641" customFormat="false" ht="13" hidden="false" customHeight="false" outlineLevel="0" collapsed="false">
      <c r="A641" s="0" t="s">
        <v>639</v>
      </c>
      <c r="B641" s="0" t="n">
        <v>0.733629933588288</v>
      </c>
      <c r="C641" s="0" t="n">
        <f aca="false">1/B641</f>
        <v>1.36308505721523</v>
      </c>
    </row>
    <row r="642" customFormat="false" ht="13" hidden="false" customHeight="false" outlineLevel="0" collapsed="false">
      <c r="A642" s="0" t="s">
        <v>640</v>
      </c>
      <c r="B642" s="0" t="n">
        <v>1.78580511622918</v>
      </c>
      <c r="C642" s="0" t="n">
        <f aca="false">1/B642</f>
        <v>0.55997151699932</v>
      </c>
    </row>
    <row r="643" customFormat="false" ht="13" hidden="false" customHeight="false" outlineLevel="0" collapsed="false">
      <c r="A643" s="0" t="s">
        <v>641</v>
      </c>
      <c r="B643" s="0" t="n">
        <v>0.752674980567354</v>
      </c>
      <c r="C643" s="0" t="n">
        <f aca="false">1/B643</f>
        <v>1.32859471328012</v>
      </c>
    </row>
    <row r="644" customFormat="false" ht="13" hidden="false" customHeight="false" outlineLevel="0" collapsed="false">
      <c r="A644" s="0" t="s">
        <v>642</v>
      </c>
      <c r="B644" s="0" t="n">
        <v>1.55848892624116</v>
      </c>
      <c r="C644" s="0" t="n">
        <f aca="false">1/B644</f>
        <v>0.641647164225831</v>
      </c>
    </row>
    <row r="645" customFormat="false" ht="13" hidden="false" customHeight="false" outlineLevel="0" collapsed="false">
      <c r="A645" s="0" t="s">
        <v>643</v>
      </c>
      <c r="B645" s="0" t="n">
        <v>0.707034091574545</v>
      </c>
      <c r="C645" s="0" t="n">
        <f aca="false">1/B645</f>
        <v>1.41435895654342</v>
      </c>
    </row>
    <row r="646" customFormat="false" ht="13" hidden="false" customHeight="false" outlineLevel="0" collapsed="false">
      <c r="A646" s="0" t="s">
        <v>644</v>
      </c>
      <c r="B646" s="0" t="n">
        <v>1.86072967111595</v>
      </c>
      <c r="C646" s="0" t="n">
        <f aca="false">1/B646</f>
        <v>0.537423579321043</v>
      </c>
    </row>
    <row r="647" customFormat="false" ht="13" hidden="false" customHeight="false" outlineLevel="0" collapsed="false">
      <c r="A647" s="0" t="s">
        <v>645</v>
      </c>
      <c r="B647" s="0" t="n">
        <v>1.48180743310316</v>
      </c>
      <c r="C647" s="0" t="n">
        <f aca="false">1/B647</f>
        <v>0.674851520960337</v>
      </c>
    </row>
    <row r="648" customFormat="false" ht="13" hidden="false" customHeight="false" outlineLevel="0" collapsed="false">
      <c r="A648" s="0" t="s">
        <v>646</v>
      </c>
      <c r="B648" s="0" t="n">
        <v>1.81705006155453</v>
      </c>
      <c r="C648" s="0" t="n">
        <f aca="false">1/B648</f>
        <v>0.550342569617744</v>
      </c>
    </row>
    <row r="649" customFormat="false" ht="13" hidden="false" customHeight="false" outlineLevel="0" collapsed="false">
      <c r="A649" s="0" t="s">
        <v>647</v>
      </c>
      <c r="B649" s="0" t="n">
        <v>1.37694734742746</v>
      </c>
      <c r="C649" s="0" t="n">
        <f aca="false">1/B649</f>
        <v>0.726244182007607</v>
      </c>
    </row>
    <row r="650" customFormat="false" ht="13" hidden="false" customHeight="false" outlineLevel="0" collapsed="false">
      <c r="A650" s="0" t="s">
        <v>648</v>
      </c>
      <c r="B650" s="0" t="n">
        <v>1.46446833948882</v>
      </c>
      <c r="C650" s="0" t="n">
        <f aca="false">1/B650</f>
        <v>0.682841665494151</v>
      </c>
    </row>
    <row r="651" customFormat="false" ht="13" hidden="false" customHeight="false" outlineLevel="0" collapsed="false">
      <c r="A651" s="0" t="s">
        <v>649</v>
      </c>
      <c r="B651" s="0" t="n">
        <v>2.10594279629948</v>
      </c>
      <c r="C651" s="0" t="n">
        <f aca="false">1/B651</f>
        <v>0.474846706072539</v>
      </c>
    </row>
    <row r="652" customFormat="false" ht="13" hidden="false" customHeight="false" outlineLevel="0" collapsed="false">
      <c r="A652" s="0" t="s">
        <v>650</v>
      </c>
      <c r="B652" s="0" t="n">
        <v>1.57701296169854</v>
      </c>
      <c r="C652" s="0" t="n">
        <f aca="false">1/B652</f>
        <v>0.634110197117808</v>
      </c>
    </row>
    <row r="653" customFormat="false" ht="13" hidden="false" customHeight="false" outlineLevel="0" collapsed="false">
      <c r="A653" s="0" t="s">
        <v>651</v>
      </c>
      <c r="B653" s="0" t="n">
        <v>1.78882897666252</v>
      </c>
      <c r="C653" s="0" t="n">
        <f aca="false">1/B653</f>
        <v>0.559024933655611</v>
      </c>
    </row>
    <row r="654" customFormat="false" ht="13" hidden="false" customHeight="false" outlineLevel="0" collapsed="false">
      <c r="A654" s="0" t="s">
        <v>652</v>
      </c>
      <c r="B654" s="0" t="n">
        <v>0.536587814810861</v>
      </c>
      <c r="C654" s="0" t="n">
        <f aca="false">1/B654</f>
        <v>1.86362785810275</v>
      </c>
    </row>
    <row r="655" customFormat="false" ht="13" hidden="false" customHeight="false" outlineLevel="0" collapsed="false">
      <c r="A655" s="0" t="s">
        <v>653</v>
      </c>
      <c r="B655" s="0" t="n">
        <v>1.56904359724559</v>
      </c>
      <c r="C655" s="0" t="n">
        <f aca="false">1/B655</f>
        <v>0.637330920412582</v>
      </c>
    </row>
    <row r="656" customFormat="false" ht="13" hidden="false" customHeight="false" outlineLevel="0" collapsed="false">
      <c r="A656" s="0" t="s">
        <v>654</v>
      </c>
      <c r="B656" s="0" t="n">
        <v>1.44266383860292</v>
      </c>
      <c r="C656" s="0" t="n">
        <f aca="false">1/B656</f>
        <v>0.69316217211655</v>
      </c>
    </row>
    <row r="657" customFormat="false" ht="13" hidden="false" customHeight="false" outlineLevel="0" collapsed="false">
      <c r="A657" s="0" t="s">
        <v>655</v>
      </c>
      <c r="B657" s="0" t="n">
        <v>1.76819514652251</v>
      </c>
      <c r="C657" s="0" t="n">
        <f aca="false">1/B657</f>
        <v>0.56554843619308</v>
      </c>
    </row>
    <row r="658" customFormat="false" ht="13" hidden="false" customHeight="false" outlineLevel="0" collapsed="false">
      <c r="A658" s="0" t="s">
        <v>656</v>
      </c>
      <c r="B658" s="0" t="n">
        <v>1.33027506890411</v>
      </c>
      <c r="C658" s="0" t="n">
        <f aca="false">1/B658</f>
        <v>0.751724228601688</v>
      </c>
    </row>
    <row r="659" customFormat="false" ht="13" hidden="false" customHeight="false" outlineLevel="0" collapsed="false">
      <c r="A659" s="0" t="s">
        <v>657</v>
      </c>
      <c r="B659" s="0" t="n">
        <v>1.47902497403618</v>
      </c>
      <c r="C659" s="0" t="n">
        <f aca="false">1/B659</f>
        <v>0.676121105156902</v>
      </c>
    </row>
    <row r="660" customFormat="false" ht="13" hidden="false" customHeight="false" outlineLevel="0" collapsed="false">
      <c r="A660" s="0" t="s">
        <v>658</v>
      </c>
      <c r="B660" s="0" t="n">
        <v>0.773876409569027</v>
      </c>
      <c r="C660" s="0" t="n">
        <f aca="false">1/B660</f>
        <v>1.29219599878604</v>
      </c>
    </row>
    <row r="661" customFormat="false" ht="13" hidden="false" customHeight="false" outlineLevel="0" collapsed="false">
      <c r="A661" s="0" t="s">
        <v>659</v>
      </c>
      <c r="B661" s="0" t="n">
        <v>0.59419318660056</v>
      </c>
      <c r="C661" s="0" t="n">
        <f aca="false">1/B661</f>
        <v>1.68295433631796</v>
      </c>
    </row>
    <row r="662" customFormat="false" ht="13" hidden="false" customHeight="false" outlineLevel="0" collapsed="false">
      <c r="A662" s="0" t="s">
        <v>660</v>
      </c>
      <c r="B662" s="0" t="n">
        <v>1.50084254822746</v>
      </c>
      <c r="C662" s="0" t="n">
        <f aca="false">1/B662</f>
        <v>0.666292411006757</v>
      </c>
    </row>
    <row r="663" customFormat="false" ht="13" hidden="false" customHeight="false" outlineLevel="0" collapsed="false">
      <c r="A663" s="0" t="s">
        <v>661</v>
      </c>
      <c r="B663" s="0" t="n">
        <v>1.73109544733243</v>
      </c>
      <c r="C663" s="0" t="n">
        <f aca="false">1/B663</f>
        <v>0.577668898350448</v>
      </c>
    </row>
    <row r="664" customFormat="false" ht="13" hidden="false" customHeight="false" outlineLevel="0" collapsed="false">
      <c r="A664" s="0" t="s">
        <v>662</v>
      </c>
      <c r="B664" s="0" t="n">
        <v>1.39611765854953</v>
      </c>
      <c r="C664" s="0" t="n">
        <f aca="false">1/B664</f>
        <v>0.716272008935788</v>
      </c>
    </row>
    <row r="665" customFormat="false" ht="13" hidden="false" customHeight="false" outlineLevel="0" collapsed="false">
      <c r="A665" s="0" t="s">
        <v>663</v>
      </c>
      <c r="B665" s="0" t="n">
        <v>0.769586977784466</v>
      </c>
      <c r="C665" s="0" t="n">
        <f aca="false">1/B665</f>
        <v>1.29939828618054</v>
      </c>
    </row>
    <row r="666" customFormat="false" ht="13" hidden="false" customHeight="false" outlineLevel="0" collapsed="false">
      <c r="A666" s="0" t="s">
        <v>664</v>
      </c>
      <c r="B666" s="0" t="n">
        <v>0.652337202288175</v>
      </c>
      <c r="C666" s="0" t="n">
        <f aca="false">1/B666</f>
        <v>1.5329495182742</v>
      </c>
    </row>
    <row r="667" customFormat="false" ht="13" hidden="false" customHeight="false" outlineLevel="0" collapsed="false">
      <c r="A667" s="0" t="s">
        <v>665</v>
      </c>
      <c r="B667" s="0" t="n">
        <v>1.69681679288442</v>
      </c>
      <c r="C667" s="0" t="n">
        <f aca="false">1/B667</f>
        <v>0.589338816184215</v>
      </c>
    </row>
    <row r="668" customFormat="false" ht="13" hidden="false" customHeight="false" outlineLevel="0" collapsed="false">
      <c r="A668" s="0" t="s">
        <v>666</v>
      </c>
      <c r="B668" s="0" t="n">
        <v>0.326611406263353</v>
      </c>
      <c r="C668" s="0" t="n">
        <f aca="false">1/B668</f>
        <v>3.06174242792268</v>
      </c>
    </row>
    <row r="669" customFormat="false" ht="13" hidden="false" customHeight="false" outlineLevel="0" collapsed="false">
      <c r="A669" s="0" t="s">
        <v>667</v>
      </c>
      <c r="B669" s="0" t="n">
        <v>0.466638924587444</v>
      </c>
      <c r="C669" s="0" t="n">
        <f aca="false">1/B669</f>
        <v>2.14298453752889</v>
      </c>
    </row>
    <row r="670" customFormat="false" ht="13" hidden="false" customHeight="false" outlineLevel="0" collapsed="false">
      <c r="A670" s="0" t="s">
        <v>668</v>
      </c>
      <c r="B670" s="0" t="n">
        <v>1.30948921847279</v>
      </c>
      <c r="C670" s="0" t="n">
        <f aca="false">1/B670</f>
        <v>0.76365653561185</v>
      </c>
    </row>
    <row r="671" customFormat="false" ht="13" hidden="false" customHeight="false" outlineLevel="0" collapsed="false">
      <c r="A671" s="0" t="s">
        <v>669</v>
      </c>
      <c r="B671" s="0" t="n">
        <v>0.621493568299429</v>
      </c>
      <c r="C671" s="0" t="n">
        <f aca="false">1/B671</f>
        <v>1.60902710986417</v>
      </c>
    </row>
    <row r="672" customFormat="false" ht="13" hidden="false" customHeight="false" outlineLevel="0" collapsed="false">
      <c r="A672" s="0" t="s">
        <v>670</v>
      </c>
      <c r="B672" s="0" t="n">
        <v>2.33166186400099</v>
      </c>
      <c r="C672" s="0" t="n">
        <f aca="false">1/B672</f>
        <v>0.42887865322121</v>
      </c>
    </row>
    <row r="673" customFormat="false" ht="13" hidden="false" customHeight="false" outlineLevel="0" collapsed="false">
      <c r="A673" s="0" t="s">
        <v>671</v>
      </c>
      <c r="B673" s="0" t="n">
        <v>1.43763590755567</v>
      </c>
      <c r="C673" s="0" t="n">
        <f aca="false">1/B673</f>
        <v>0.695586410122604</v>
      </c>
    </row>
    <row r="674" customFormat="false" ht="13" hidden="false" customHeight="false" outlineLevel="0" collapsed="false">
      <c r="A674" s="0" t="s">
        <v>672</v>
      </c>
      <c r="B674" s="0" t="n">
        <v>1.49704730560738</v>
      </c>
      <c r="C674" s="0" t="n">
        <f aca="false">1/B674</f>
        <v>0.667981563611499</v>
      </c>
    </row>
    <row r="675" customFormat="false" ht="13" hidden="false" customHeight="false" outlineLevel="0" collapsed="false">
      <c r="A675" s="0" t="s">
        <v>673</v>
      </c>
      <c r="B675" s="0" t="n">
        <v>1.24204838993037</v>
      </c>
      <c r="C675" s="0" t="n">
        <f aca="false">1/B675</f>
        <v>0.805121610484162</v>
      </c>
    </row>
    <row r="676" customFormat="false" ht="13" hidden="false" customHeight="false" outlineLevel="0" collapsed="false">
      <c r="A676" s="0" t="s">
        <v>674</v>
      </c>
      <c r="B676" s="0" t="n">
        <v>1.57270266620855</v>
      </c>
      <c r="C676" s="0" t="n">
        <f aca="false">1/B676</f>
        <v>0.635848098617895</v>
      </c>
    </row>
    <row r="677" customFormat="false" ht="13" hidden="false" customHeight="false" outlineLevel="0" collapsed="false">
      <c r="A677" s="0" t="s">
        <v>675</v>
      </c>
      <c r="B677" s="0" t="n">
        <v>0.570811919242706</v>
      </c>
      <c r="C677" s="0" t="n">
        <f aca="false">1/B677</f>
        <v>1.75189053747633</v>
      </c>
    </row>
    <row r="678" customFormat="false" ht="13" hidden="false" customHeight="false" outlineLevel="0" collapsed="false">
      <c r="A678" s="0" t="s">
        <v>676</v>
      </c>
      <c r="B678" s="0" t="n">
        <v>0.553244567177172</v>
      </c>
      <c r="C678" s="0" t="n">
        <f aca="false">1/B678</f>
        <v>1.80751887922247</v>
      </c>
    </row>
    <row r="679" customFormat="false" ht="13" hidden="false" customHeight="false" outlineLevel="0" collapsed="false">
      <c r="A679" s="0" t="s">
        <v>677</v>
      </c>
      <c r="B679" s="0" t="n">
        <v>1.45481174138278</v>
      </c>
      <c r="C679" s="0" t="n">
        <f aca="false">1/B679</f>
        <v>0.687374160899687</v>
      </c>
    </row>
    <row r="680" customFormat="false" ht="13" hidden="false" customHeight="false" outlineLevel="0" collapsed="false">
      <c r="A680" s="0" t="s">
        <v>678</v>
      </c>
      <c r="B680" s="0" t="n">
        <v>1.34029453186475</v>
      </c>
      <c r="C680" s="0" t="n">
        <f aca="false">1/B680</f>
        <v>0.7461046629868</v>
      </c>
    </row>
    <row r="681" customFormat="false" ht="13" hidden="false" customHeight="false" outlineLevel="0" collapsed="false">
      <c r="A681" s="0" t="s">
        <v>679</v>
      </c>
      <c r="B681" s="0" t="n">
        <v>0.592974741133388</v>
      </c>
      <c r="C681" s="0" t="n">
        <f aca="false">1/B681</f>
        <v>1.68641247363866</v>
      </c>
    </row>
    <row r="682" customFormat="false" ht="13" hidden="false" customHeight="false" outlineLevel="0" collapsed="false">
      <c r="A682" s="0" t="s">
        <v>680</v>
      </c>
      <c r="B682" s="0" t="n">
        <v>0.455093057091668</v>
      </c>
      <c r="C682" s="0" t="n">
        <f aca="false">1/B682</f>
        <v>2.19735279283457</v>
      </c>
    </row>
    <row r="683" customFormat="false" ht="13" hidden="false" customHeight="false" outlineLevel="0" collapsed="false">
      <c r="A683" s="0" t="s">
        <v>681</v>
      </c>
      <c r="B683" s="0" t="n">
        <v>1.56455405647968</v>
      </c>
      <c r="C683" s="0" t="n">
        <f aca="false">1/B683</f>
        <v>0.639159763038196</v>
      </c>
    </row>
    <row r="684" customFormat="false" ht="13" hidden="false" customHeight="false" outlineLevel="0" collapsed="false">
      <c r="A684" s="0" t="s">
        <v>682</v>
      </c>
      <c r="B684" s="0" t="n">
        <v>0.707892914851024</v>
      </c>
      <c r="C684" s="0" t="n">
        <f aca="false">1/B684</f>
        <v>1.41264304108828</v>
      </c>
    </row>
    <row r="685" customFormat="false" ht="13" hidden="false" customHeight="false" outlineLevel="0" collapsed="false">
      <c r="A685" s="0" t="s">
        <v>683</v>
      </c>
      <c r="B685" s="0" t="n">
        <v>1.60582209816604</v>
      </c>
      <c r="C685" s="0" t="n">
        <f aca="false">1/B685</f>
        <v>0.622733988492293</v>
      </c>
    </row>
    <row r="686" customFormat="false" ht="13" hidden="false" customHeight="false" outlineLevel="0" collapsed="false">
      <c r="A686" s="0" t="s">
        <v>684</v>
      </c>
      <c r="B686" s="0" t="n">
        <v>0.625482910968785</v>
      </c>
      <c r="C686" s="0" t="n">
        <f aca="false">1/B686</f>
        <v>1.59876470238194</v>
      </c>
    </row>
    <row r="687" customFormat="false" ht="13" hidden="false" customHeight="false" outlineLevel="0" collapsed="false">
      <c r="A687" s="0" t="s">
        <v>685</v>
      </c>
      <c r="B687" s="0" t="n">
        <v>1.52924125029919</v>
      </c>
      <c r="C687" s="0" t="n">
        <f aca="false">1/B687</f>
        <v>0.653919059405672</v>
      </c>
    </row>
    <row r="688" customFormat="false" ht="13" hidden="false" customHeight="false" outlineLevel="0" collapsed="false">
      <c r="A688" s="0" t="s">
        <v>686</v>
      </c>
      <c r="B688" s="0" t="n">
        <v>0.736588304559823</v>
      </c>
      <c r="C688" s="0" t="n">
        <f aca="false">1/B688</f>
        <v>1.35761047767055</v>
      </c>
    </row>
    <row r="689" customFormat="false" ht="13" hidden="false" customHeight="false" outlineLevel="0" collapsed="false">
      <c r="A689" s="0" t="s">
        <v>687</v>
      </c>
      <c r="B689" s="0" t="n">
        <v>1.46996701683217</v>
      </c>
      <c r="C689" s="0" t="n">
        <f aca="false">1/B689</f>
        <v>0.680287372811286</v>
      </c>
    </row>
    <row r="690" customFormat="false" ht="13" hidden="false" customHeight="false" outlineLevel="0" collapsed="false">
      <c r="A690" s="0" t="s">
        <v>688</v>
      </c>
      <c r="B690" s="0" t="n">
        <v>1.82232267486925</v>
      </c>
      <c r="C690" s="0" t="n">
        <f aca="false">1/B690</f>
        <v>0.54875023715092</v>
      </c>
    </row>
    <row r="691" customFormat="false" ht="13" hidden="false" customHeight="false" outlineLevel="0" collapsed="false">
      <c r="A691" s="0" t="s">
        <v>689</v>
      </c>
      <c r="B691" s="0" t="n">
        <v>1.97672261295313</v>
      </c>
      <c r="C691" s="0" t="n">
        <f aca="false">1/B691</f>
        <v>0.505887873921798</v>
      </c>
    </row>
    <row r="692" customFormat="false" ht="13" hidden="false" customHeight="false" outlineLevel="0" collapsed="false">
      <c r="A692" s="0" t="s">
        <v>690</v>
      </c>
      <c r="B692" s="0" t="n">
        <v>1.45920698450447</v>
      </c>
      <c r="C692" s="0" t="n">
        <f aca="false">1/B692</f>
        <v>0.685303737317012</v>
      </c>
    </row>
    <row r="693" customFormat="false" ht="13" hidden="false" customHeight="false" outlineLevel="0" collapsed="false">
      <c r="A693" s="0" t="s">
        <v>691</v>
      </c>
      <c r="B693" s="0" t="n">
        <v>0.359991659658324</v>
      </c>
      <c r="C693" s="0" t="n">
        <f aca="false">1/B693</f>
        <v>2.77784213375699</v>
      </c>
    </row>
    <row r="694" customFormat="false" ht="13" hidden="false" customHeight="false" outlineLevel="0" collapsed="false">
      <c r="A694" s="0" t="s">
        <v>692</v>
      </c>
      <c r="B694" s="0" t="n">
        <v>0.68925919128936</v>
      </c>
      <c r="C694" s="0" t="n">
        <f aca="false">1/B694</f>
        <v>1.45083302861635</v>
      </c>
    </row>
    <row r="695" customFormat="false" ht="13" hidden="false" customHeight="false" outlineLevel="0" collapsed="false">
      <c r="A695" s="0" t="s">
        <v>693</v>
      </c>
      <c r="B695" s="0" t="n">
        <v>0.742411415160634</v>
      </c>
      <c r="C695" s="0" t="n">
        <f aca="false">1/B695</f>
        <v>1.34696204769916</v>
      </c>
    </row>
    <row r="696" customFormat="false" ht="13" hidden="false" customHeight="false" outlineLevel="0" collapsed="false">
      <c r="A696" s="0" t="s">
        <v>694</v>
      </c>
      <c r="B696" s="0" t="n">
        <v>0.691077684092388</v>
      </c>
      <c r="C696" s="0" t="n">
        <f aca="false">1/B696</f>
        <v>1.44701532551052</v>
      </c>
    </row>
    <row r="697" customFormat="false" ht="13" hidden="false" customHeight="false" outlineLevel="0" collapsed="false">
      <c r="A697" s="0" t="s">
        <v>695</v>
      </c>
      <c r="B697" s="0" t="n">
        <v>0.686461810825635</v>
      </c>
      <c r="C697" s="0" t="n">
        <f aca="false">1/B697</f>
        <v>1.45674527589126</v>
      </c>
    </row>
    <row r="698" customFormat="false" ht="13" hidden="false" customHeight="false" outlineLevel="0" collapsed="false">
      <c r="A698" s="0" t="s">
        <v>696</v>
      </c>
      <c r="B698" s="0" t="n">
        <v>0.58047641709831</v>
      </c>
      <c r="C698" s="0" t="n">
        <f aca="false">1/B698</f>
        <v>1.72272287132492</v>
      </c>
    </row>
    <row r="699" customFormat="false" ht="13" hidden="false" customHeight="false" outlineLevel="0" collapsed="false">
      <c r="A699" s="0" t="s">
        <v>697</v>
      </c>
      <c r="B699" s="0" t="n">
        <v>0.727725750177369</v>
      </c>
      <c r="C699" s="0" t="n">
        <f aca="false">1/B699</f>
        <v>1.37414403675598</v>
      </c>
    </row>
    <row r="700" customFormat="false" ht="13" hidden="false" customHeight="false" outlineLevel="0" collapsed="false">
      <c r="A700" s="0" t="s">
        <v>698</v>
      </c>
      <c r="B700" s="0" t="n">
        <v>1.73279490702914</v>
      </c>
      <c r="C700" s="0" t="n">
        <f aca="false">1/B700</f>
        <v>0.577102342546984</v>
      </c>
    </row>
    <row r="701" customFormat="false" ht="13" hidden="false" customHeight="false" outlineLevel="0" collapsed="false">
      <c r="A701" s="0" t="s">
        <v>699</v>
      </c>
      <c r="B701" s="0" t="n">
        <v>0.706104095717182</v>
      </c>
      <c r="C701" s="0" t="n">
        <f aca="false">1/B701</f>
        <v>1.4162217809887</v>
      </c>
    </row>
    <row r="702" customFormat="false" ht="13" hidden="false" customHeight="false" outlineLevel="0" collapsed="false">
      <c r="A702" s="0" t="s">
        <v>700</v>
      </c>
      <c r="B702" s="0" t="n">
        <v>1.43754823333399</v>
      </c>
      <c r="C702" s="0" t="n">
        <f aca="false">1/B702</f>
        <v>0.695628833044983</v>
      </c>
    </row>
    <row r="703" customFormat="false" ht="13" hidden="false" customHeight="false" outlineLevel="0" collapsed="false">
      <c r="A703" s="0" t="s">
        <v>701</v>
      </c>
      <c r="B703" s="0" t="n">
        <v>0.345423738098218</v>
      </c>
      <c r="C703" s="0" t="n">
        <f aca="false">1/B703</f>
        <v>2.89499501541396</v>
      </c>
    </row>
    <row r="704" customFormat="false" ht="13" hidden="false" customHeight="false" outlineLevel="0" collapsed="false">
      <c r="A704" s="0" t="s">
        <v>702</v>
      </c>
      <c r="B704" s="0" t="n">
        <v>1.55112252606729</v>
      </c>
      <c r="C704" s="0" t="n">
        <f aca="false">1/B704</f>
        <v>0.64469439595813</v>
      </c>
    </row>
    <row r="705" customFormat="false" ht="13" hidden="false" customHeight="false" outlineLevel="0" collapsed="false">
      <c r="A705" s="0" t="s">
        <v>703</v>
      </c>
      <c r="B705" s="0" t="n">
        <v>1.51662244689215</v>
      </c>
      <c r="C705" s="0" t="n">
        <f aca="false">1/B705</f>
        <v>0.65935988356838</v>
      </c>
    </row>
    <row r="706" customFormat="false" ht="13" hidden="false" customHeight="false" outlineLevel="0" collapsed="false">
      <c r="A706" s="0" t="s">
        <v>704</v>
      </c>
      <c r="B706" s="0" t="n">
        <v>0.347060862156496</v>
      </c>
      <c r="C706" s="0" t="n">
        <f aca="false">1/B706</f>
        <v>2.88133900718855</v>
      </c>
    </row>
    <row r="707" customFormat="false" ht="13" hidden="false" customHeight="false" outlineLevel="0" collapsed="false">
      <c r="A707" s="0" t="s">
        <v>705</v>
      </c>
      <c r="B707" s="0" t="n">
        <v>0.583554130284657</v>
      </c>
      <c r="C707" s="0" t="n">
        <f aca="false">1/B707</f>
        <v>1.71363708712369</v>
      </c>
    </row>
    <row r="708" customFormat="false" ht="13" hidden="false" customHeight="false" outlineLevel="0" collapsed="false">
      <c r="A708" s="0" t="s">
        <v>706</v>
      </c>
      <c r="B708" s="0" t="n">
        <v>1.74621340588306</v>
      </c>
      <c r="C708" s="0" t="n">
        <f aca="false">1/B708</f>
        <v>0.572667691492324</v>
      </c>
    </row>
    <row r="709" customFormat="false" ht="13" hidden="false" customHeight="false" outlineLevel="0" collapsed="false">
      <c r="A709" s="0" t="s">
        <v>707</v>
      </c>
      <c r="B709" s="0" t="n">
        <v>1.5808856478861</v>
      </c>
      <c r="C709" s="0" t="n">
        <f aca="false">1/B709</f>
        <v>0.632556821131979</v>
      </c>
    </row>
    <row r="710" customFormat="false" ht="13" hidden="false" customHeight="false" outlineLevel="0" collapsed="false">
      <c r="A710" s="0" t="s">
        <v>708</v>
      </c>
      <c r="B710" s="0" t="n">
        <v>1.37680823660251</v>
      </c>
      <c r="C710" s="0" t="n">
        <f aca="false">1/B710</f>
        <v>0.726317560728469</v>
      </c>
    </row>
    <row r="711" customFormat="false" ht="13" hidden="false" customHeight="false" outlineLevel="0" collapsed="false">
      <c r="A711" s="0" t="s">
        <v>709</v>
      </c>
      <c r="B711" s="0" t="n">
        <v>1.60601010309597</v>
      </c>
      <c r="C711" s="0" t="n">
        <f aca="false">1/B711</f>
        <v>0.622661089162677</v>
      </c>
    </row>
    <row r="712" customFormat="false" ht="13" hidden="false" customHeight="false" outlineLevel="0" collapsed="false">
      <c r="A712" s="0" t="s">
        <v>710</v>
      </c>
      <c r="B712" s="0" t="n">
        <v>0.790587573145151</v>
      </c>
      <c r="C712" s="0" t="n">
        <f aca="false">1/B712</f>
        <v>1.26488201176975</v>
      </c>
    </row>
    <row r="713" customFormat="false" ht="13" hidden="false" customHeight="false" outlineLevel="0" collapsed="false">
      <c r="A713" s="0" t="s">
        <v>711</v>
      </c>
      <c r="B713" s="0" t="n">
        <v>0.78448049671792</v>
      </c>
      <c r="C713" s="0" t="n">
        <f aca="false">1/B713</f>
        <v>1.27472895015716</v>
      </c>
    </row>
    <row r="714" customFormat="false" ht="13" hidden="false" customHeight="false" outlineLevel="0" collapsed="false">
      <c r="A714" s="0" t="s">
        <v>712</v>
      </c>
      <c r="B714" s="0" t="n">
        <v>0.751165998632195</v>
      </c>
      <c r="C714" s="0" t="n">
        <f aca="false">1/B714</f>
        <v>1.33126366451744</v>
      </c>
    </row>
    <row r="715" customFormat="false" ht="13" hidden="false" customHeight="false" outlineLevel="0" collapsed="false">
      <c r="A715" s="0" t="s">
        <v>713</v>
      </c>
      <c r="B715" s="0" t="n">
        <v>0.758304150626991</v>
      </c>
      <c r="C715" s="0" t="n">
        <f aca="false">1/B715</f>
        <v>1.31873206703823</v>
      </c>
    </row>
    <row r="716" customFormat="false" ht="13" hidden="false" customHeight="false" outlineLevel="0" collapsed="false">
      <c r="A716" s="0" t="s">
        <v>714</v>
      </c>
      <c r="B716" s="0" t="n">
        <v>1.52556713310583</v>
      </c>
      <c r="C716" s="0" t="n">
        <f aca="false">1/B716</f>
        <v>0.655493932911459</v>
      </c>
    </row>
    <row r="717" customFormat="false" ht="13" hidden="false" customHeight="false" outlineLevel="0" collapsed="false">
      <c r="A717" s="0" t="s">
        <v>715</v>
      </c>
      <c r="B717" s="0" t="n">
        <v>0.7936917412235</v>
      </c>
      <c r="C717" s="0" t="n">
        <f aca="false">1/B717</f>
        <v>1.25993499498744</v>
      </c>
    </row>
    <row r="718" customFormat="false" ht="13" hidden="false" customHeight="false" outlineLevel="0" collapsed="false">
      <c r="A718" s="0" t="s">
        <v>716</v>
      </c>
      <c r="B718" s="0" t="n">
        <v>4.42126046812454</v>
      </c>
      <c r="C718" s="0" t="n">
        <f aca="false">1/B718</f>
        <v>0.226179843329654</v>
      </c>
    </row>
    <row r="719" customFormat="false" ht="13" hidden="false" customHeight="false" outlineLevel="0" collapsed="false">
      <c r="A719" s="0" t="s">
        <v>717</v>
      </c>
      <c r="B719" s="0" t="n">
        <v>0.596573179969314</v>
      </c>
      <c r="C719" s="0" t="n">
        <f aca="false">1/B719</f>
        <v>1.67624028966813</v>
      </c>
    </row>
    <row r="720" customFormat="false" ht="13" hidden="false" customHeight="false" outlineLevel="0" collapsed="false">
      <c r="A720" s="0" t="s">
        <v>718</v>
      </c>
      <c r="B720" s="0" t="n">
        <v>0.812747223245859</v>
      </c>
      <c r="C720" s="0" t="n">
        <f aca="false">1/B720</f>
        <v>1.23039485266564</v>
      </c>
    </row>
    <row r="721" customFormat="false" ht="13" hidden="false" customHeight="false" outlineLevel="0" collapsed="false">
      <c r="A721" s="0" t="s">
        <v>719</v>
      </c>
      <c r="B721" s="0" t="n">
        <v>1.82655307146914</v>
      </c>
      <c r="C721" s="0" t="n">
        <f aca="false">1/B721</f>
        <v>0.547479301652963</v>
      </c>
    </row>
    <row r="722" customFormat="false" ht="13" hidden="false" customHeight="false" outlineLevel="0" collapsed="false">
      <c r="A722" s="0" t="s">
        <v>720</v>
      </c>
      <c r="B722" s="0" t="n">
        <v>2.33371661230151</v>
      </c>
      <c r="C722" s="0" t="n">
        <f aca="false">1/B722</f>
        <v>0.428501041955476</v>
      </c>
    </row>
    <row r="723" customFormat="false" ht="13" hidden="false" customHeight="false" outlineLevel="0" collapsed="false">
      <c r="A723" s="0" t="s">
        <v>721</v>
      </c>
      <c r="B723" s="0" t="n">
        <v>1.57356292943492</v>
      </c>
      <c r="C723" s="0" t="n">
        <f aca="false">1/B723</f>
        <v>0.635500481928046</v>
      </c>
    </row>
    <row r="724" customFormat="false" ht="13" hidden="false" customHeight="false" outlineLevel="0" collapsed="false">
      <c r="A724" s="0" t="s">
        <v>722</v>
      </c>
      <c r="B724" s="0" t="n">
        <v>0.483719945640956</v>
      </c>
      <c r="C724" s="0" t="n">
        <f aca="false">1/B724</f>
        <v>2.06731190022554</v>
      </c>
    </row>
    <row r="725" customFormat="false" ht="13" hidden="false" customHeight="false" outlineLevel="0" collapsed="false">
      <c r="A725" s="0" t="s">
        <v>723</v>
      </c>
      <c r="B725" s="0" t="n">
        <v>1.47839208319713</v>
      </c>
      <c r="C725" s="0" t="n">
        <f aca="false">1/B725</f>
        <v>0.676410548572086</v>
      </c>
    </row>
    <row r="726" customFormat="false" ht="13" hidden="false" customHeight="false" outlineLevel="0" collapsed="false">
      <c r="A726" s="0" t="s">
        <v>724</v>
      </c>
      <c r="B726" s="0" t="n">
        <v>1.6557807559338</v>
      </c>
      <c r="C726" s="0" t="n">
        <f aca="false">1/B726</f>
        <v>0.603944692808099</v>
      </c>
    </row>
    <row r="727" customFormat="false" ht="13" hidden="false" customHeight="false" outlineLevel="0" collapsed="false">
      <c r="A727" s="0" t="s">
        <v>725</v>
      </c>
      <c r="B727" s="0" t="n">
        <v>1.5434017720705</v>
      </c>
      <c r="C727" s="0" t="n">
        <f aca="false">1/B727</f>
        <v>0.647919432318963</v>
      </c>
    </row>
    <row r="728" customFormat="false" ht="13" hidden="false" customHeight="false" outlineLevel="0" collapsed="false">
      <c r="A728" s="0" t="s">
        <v>726</v>
      </c>
      <c r="B728" s="0" t="n">
        <v>1.82497984670699</v>
      </c>
      <c r="C728" s="0" t="n">
        <f aca="false">1/B728</f>
        <v>0.547951256450535</v>
      </c>
    </row>
    <row r="729" customFormat="false" ht="13" hidden="false" customHeight="false" outlineLevel="0" collapsed="false">
      <c r="A729" s="0" t="s">
        <v>727</v>
      </c>
      <c r="B729" s="0" t="n">
        <v>1.6110243376543</v>
      </c>
      <c r="C729" s="0" t="n">
        <f aca="false">1/B729</f>
        <v>0.620723086937364</v>
      </c>
    </row>
    <row r="730" customFormat="false" ht="13" hidden="false" customHeight="false" outlineLevel="0" collapsed="false">
      <c r="A730" s="0" t="s">
        <v>728</v>
      </c>
      <c r="B730" s="0" t="n">
        <v>1.54288847461343</v>
      </c>
      <c r="C730" s="0" t="n">
        <f aca="false">1/B730</f>
        <v>0.648134986069262</v>
      </c>
    </row>
    <row r="731" customFormat="false" ht="13" hidden="false" customHeight="false" outlineLevel="0" collapsed="false">
      <c r="A731" s="0" t="s">
        <v>729</v>
      </c>
      <c r="B731" s="0" t="n">
        <v>1.75653485510909</v>
      </c>
      <c r="C731" s="0" t="n">
        <f aca="false">1/B731</f>
        <v>0.569302679699968</v>
      </c>
    </row>
    <row r="732" customFormat="false" ht="13" hidden="false" customHeight="false" outlineLevel="0" collapsed="false">
      <c r="A732" s="0" t="s">
        <v>730</v>
      </c>
      <c r="B732" s="0" t="n">
        <v>0.499363018862719</v>
      </c>
      <c r="C732" s="0" t="n">
        <f aca="false">1/B732</f>
        <v>2.00255117464938</v>
      </c>
    </row>
    <row r="733" customFormat="false" ht="13" hidden="false" customHeight="false" outlineLevel="0" collapsed="false">
      <c r="A733" s="0" t="s">
        <v>731</v>
      </c>
      <c r="B733" s="0" t="n">
        <v>0.409270352281475</v>
      </c>
      <c r="C733" s="0" t="n">
        <f aca="false">1/B733</f>
        <v>2.44337268611202</v>
      </c>
    </row>
    <row r="734" customFormat="false" ht="13" hidden="false" customHeight="false" outlineLevel="0" collapsed="false">
      <c r="A734" s="0" t="s">
        <v>732</v>
      </c>
      <c r="B734" s="0" t="n">
        <v>1.76799930909233</v>
      </c>
      <c r="C734" s="0" t="n">
        <f aca="false">1/B734</f>
        <v>0.565611080760766</v>
      </c>
    </row>
    <row r="735" customFormat="false" ht="13" hidden="false" customHeight="false" outlineLevel="0" collapsed="false">
      <c r="A735" s="0" t="s">
        <v>733</v>
      </c>
      <c r="B735" s="0" t="n">
        <v>0.283068200553578</v>
      </c>
      <c r="C735" s="0" t="n">
        <f aca="false">1/B735</f>
        <v>3.53271755020297</v>
      </c>
    </row>
    <row r="736" customFormat="false" ht="13" hidden="false" customHeight="false" outlineLevel="0" collapsed="false">
      <c r="A736" s="0" t="s">
        <v>734</v>
      </c>
      <c r="B736" s="0" t="n">
        <v>0.614690500606381</v>
      </c>
      <c r="C736" s="0" t="n">
        <f aca="false">1/B736</f>
        <v>1.62683496656206</v>
      </c>
    </row>
    <row r="737" customFormat="false" ht="13" hidden="false" customHeight="false" outlineLevel="0" collapsed="false">
      <c r="A737" s="0" t="s">
        <v>735</v>
      </c>
      <c r="B737" s="0" t="n">
        <v>1.53317745380684</v>
      </c>
      <c r="C737" s="0" t="n">
        <f aca="false">1/B737</f>
        <v>0.652240220150007</v>
      </c>
    </row>
    <row r="738" customFormat="false" ht="13" hidden="false" customHeight="false" outlineLevel="0" collapsed="false">
      <c r="A738" s="0" t="s">
        <v>736</v>
      </c>
      <c r="B738" s="0" t="n">
        <v>1.59247146460537</v>
      </c>
      <c r="C738" s="0" t="n">
        <f aca="false">1/B738</f>
        <v>0.627954737165611</v>
      </c>
    </row>
    <row r="739" customFormat="false" ht="13" hidden="false" customHeight="false" outlineLevel="0" collapsed="false">
      <c r="A739" s="0" t="s">
        <v>737</v>
      </c>
      <c r="B739" s="0" t="n">
        <v>1.34470376451946</v>
      </c>
      <c r="C739" s="0" t="n">
        <f aca="false">1/B739</f>
        <v>0.743658214088036</v>
      </c>
    </row>
    <row r="740" customFormat="false" ht="13" hidden="false" customHeight="false" outlineLevel="0" collapsed="false">
      <c r="A740" s="0" t="s">
        <v>738</v>
      </c>
      <c r="B740" s="0" t="n">
        <v>0.674991227465676</v>
      </c>
      <c r="C740" s="0" t="n">
        <f aca="false">1/B740</f>
        <v>1.48150073557934</v>
      </c>
    </row>
    <row r="741" customFormat="false" ht="13" hidden="false" customHeight="false" outlineLevel="0" collapsed="false">
      <c r="A741" s="0" t="s">
        <v>739</v>
      </c>
      <c r="B741" s="0" t="n">
        <v>1.45375934165127</v>
      </c>
      <c r="C741" s="0" t="n">
        <f aca="false">1/B741</f>
        <v>0.687871762092437</v>
      </c>
    </row>
    <row r="742" customFormat="false" ht="13" hidden="false" customHeight="false" outlineLevel="0" collapsed="false">
      <c r="A742" s="0" t="s">
        <v>740</v>
      </c>
      <c r="B742" s="0" t="n">
        <v>1.4325281889188</v>
      </c>
      <c r="C742" s="0" t="n">
        <f aca="false">1/B742</f>
        <v>0.69806654258912</v>
      </c>
    </row>
    <row r="743" customFormat="false" ht="13" hidden="false" customHeight="false" outlineLevel="0" collapsed="false">
      <c r="A743" s="0" t="s">
        <v>741</v>
      </c>
      <c r="B743" s="0" t="n">
        <v>1.56731589409</v>
      </c>
      <c r="C743" s="0" t="n">
        <f aca="false">1/B743</f>
        <v>0.638033470961902</v>
      </c>
    </row>
    <row r="744" customFormat="false" ht="13" hidden="false" customHeight="false" outlineLevel="0" collapsed="false">
      <c r="A744" s="0" t="s">
        <v>742</v>
      </c>
      <c r="B744" s="0" t="n">
        <v>0.67417595994264</v>
      </c>
      <c r="C744" s="0" t="n">
        <f aca="false">1/B744</f>
        <v>1.48329228482885</v>
      </c>
    </row>
    <row r="745" customFormat="false" ht="13" hidden="false" customHeight="false" outlineLevel="0" collapsed="false">
      <c r="A745" s="0" t="s">
        <v>743</v>
      </c>
      <c r="B745" s="0" t="n">
        <v>0.22755391315857</v>
      </c>
      <c r="C745" s="0" t="n">
        <f aca="false">1/B745</f>
        <v>4.39456296804333</v>
      </c>
    </row>
    <row r="746" customFormat="false" ht="13" hidden="false" customHeight="false" outlineLevel="0" collapsed="false">
      <c r="A746" s="0" t="s">
        <v>744</v>
      </c>
      <c r="B746" s="0" t="n">
        <v>0.459018588001825</v>
      </c>
      <c r="C746" s="0" t="n">
        <f aca="false">1/B746</f>
        <v>2.17856101286256</v>
      </c>
    </row>
    <row r="747" customFormat="false" ht="13" hidden="false" customHeight="false" outlineLevel="0" collapsed="false">
      <c r="A747" s="0" t="s">
        <v>745</v>
      </c>
      <c r="B747" s="0" t="n">
        <v>2.43814488389521</v>
      </c>
      <c r="C747" s="0" t="n">
        <f aca="false">1/B747</f>
        <v>0.410147898349005</v>
      </c>
    </row>
    <row r="748" customFormat="false" ht="13" hidden="false" customHeight="false" outlineLevel="0" collapsed="false">
      <c r="A748" s="0" t="s">
        <v>746</v>
      </c>
      <c r="B748" s="0" t="n">
        <v>1.90394782782473</v>
      </c>
      <c r="C748" s="0" t="n">
        <f aca="false">1/B748</f>
        <v>0.525224475894649</v>
      </c>
    </row>
    <row r="749" customFormat="false" ht="13" hidden="false" customHeight="false" outlineLevel="0" collapsed="false">
      <c r="A749" s="0" t="s">
        <v>747</v>
      </c>
      <c r="B749" s="0" t="n">
        <v>0.529445632570694</v>
      </c>
      <c r="C749" s="0" t="n">
        <f aca="false">1/B749</f>
        <v>1.88876805942199</v>
      </c>
    </row>
    <row r="750" customFormat="false" ht="13" hidden="false" customHeight="false" outlineLevel="0" collapsed="false">
      <c r="A750" s="0" t="s">
        <v>748</v>
      </c>
      <c r="B750" s="0" t="n">
        <v>0.811441872883402</v>
      </c>
      <c r="C750" s="0" t="n">
        <f aca="false">1/B750</f>
        <v>1.23237416433363</v>
      </c>
    </row>
    <row r="751" customFormat="false" ht="13" hidden="false" customHeight="false" outlineLevel="0" collapsed="false">
      <c r="A751" s="0" t="s">
        <v>749</v>
      </c>
      <c r="B751" s="0" t="n">
        <v>0.725095392978474</v>
      </c>
      <c r="C751" s="0" t="n">
        <f aca="false">1/B751</f>
        <v>1.37912888384561</v>
      </c>
    </row>
    <row r="752" customFormat="false" ht="13" hidden="false" customHeight="false" outlineLevel="0" collapsed="false">
      <c r="A752" s="0" t="s">
        <v>750</v>
      </c>
      <c r="B752" s="0" t="n">
        <v>0.534438094983895</v>
      </c>
      <c r="C752" s="0" t="n">
        <f aca="false">1/B752</f>
        <v>1.87112410096839</v>
      </c>
    </row>
    <row r="753" customFormat="false" ht="13" hidden="false" customHeight="false" outlineLevel="0" collapsed="false">
      <c r="A753" s="0" t="s">
        <v>751</v>
      </c>
      <c r="B753" s="0" t="n">
        <v>1.63562725334981</v>
      </c>
      <c r="C753" s="0" t="n">
        <f aca="false">1/B753</f>
        <v>0.611386242159986</v>
      </c>
    </row>
    <row r="754" customFormat="false" ht="13" hidden="false" customHeight="false" outlineLevel="0" collapsed="false">
      <c r="A754" s="0" t="s">
        <v>752</v>
      </c>
      <c r="B754" s="0" t="n">
        <v>0.738349848234619</v>
      </c>
      <c r="C754" s="0" t="n">
        <f aca="false">1/B754</f>
        <v>1.35437151154156</v>
      </c>
    </row>
    <row r="755" customFormat="false" ht="13" hidden="false" customHeight="false" outlineLevel="0" collapsed="false">
      <c r="A755" s="0" t="s">
        <v>753</v>
      </c>
      <c r="B755" s="0" t="n">
        <v>1.48607109519906</v>
      </c>
      <c r="C755" s="0" t="n">
        <f aca="false">1/B755</f>
        <v>0.672915315579871</v>
      </c>
    </row>
    <row r="756" customFormat="false" ht="13" hidden="false" customHeight="false" outlineLevel="0" collapsed="false">
      <c r="A756" s="0" t="s">
        <v>754</v>
      </c>
      <c r="B756" s="0" t="n">
        <v>1.31044064218966</v>
      </c>
      <c r="C756" s="0" t="n">
        <f aca="false">1/B756</f>
        <v>0.763102095436437</v>
      </c>
    </row>
    <row r="757" customFormat="false" ht="13" hidden="false" customHeight="false" outlineLevel="0" collapsed="false">
      <c r="A757" s="0" t="s">
        <v>755</v>
      </c>
      <c r="B757" s="0" t="n">
        <v>0.853870629231404</v>
      </c>
      <c r="C757" s="0" t="n">
        <f aca="false">1/B757</f>
        <v>1.17113760066924</v>
      </c>
    </row>
    <row r="758" customFormat="false" ht="13" hidden="false" customHeight="false" outlineLevel="0" collapsed="false">
      <c r="A758" s="0" t="s">
        <v>756</v>
      </c>
      <c r="B758" s="0" t="n">
        <v>0.604166283977331</v>
      </c>
      <c r="C758" s="0" t="n">
        <f aca="false">1/B758</f>
        <v>1.65517346220783</v>
      </c>
    </row>
    <row r="759" customFormat="false" ht="13" hidden="false" customHeight="false" outlineLevel="0" collapsed="false">
      <c r="A759" s="0" t="s">
        <v>757</v>
      </c>
      <c r="B759" s="0" t="n">
        <v>1.52602632776369</v>
      </c>
      <c r="C759" s="0" t="n">
        <f aca="false">1/B759</f>
        <v>0.655296689058731</v>
      </c>
    </row>
    <row r="760" customFormat="false" ht="13" hidden="false" customHeight="false" outlineLevel="0" collapsed="false">
      <c r="A760" s="0" t="s">
        <v>758</v>
      </c>
      <c r="B760" s="0" t="n">
        <v>5.45781991621115</v>
      </c>
      <c r="C760" s="0" t="n">
        <f aca="false">1/B760</f>
        <v>0.183223341068792</v>
      </c>
    </row>
    <row r="761" customFormat="false" ht="13" hidden="false" customHeight="false" outlineLevel="0" collapsed="false">
      <c r="A761" s="0" t="s">
        <v>759</v>
      </c>
      <c r="B761" s="0" t="n">
        <v>1.64401663672014</v>
      </c>
      <c r="C761" s="0" t="n">
        <f aca="false">1/B761</f>
        <v>0.6082663506344</v>
      </c>
    </row>
    <row r="762" customFormat="false" ht="13" hidden="false" customHeight="false" outlineLevel="0" collapsed="false">
      <c r="A762" s="0" t="s">
        <v>760</v>
      </c>
      <c r="B762" s="0" t="n">
        <v>1.74800654272919</v>
      </c>
      <c r="C762" s="0" t="n">
        <f aca="false">1/B762</f>
        <v>0.57208023857776</v>
      </c>
    </row>
    <row r="763" customFormat="false" ht="13" hidden="false" customHeight="false" outlineLevel="0" collapsed="false">
      <c r="A763" s="0" t="s">
        <v>761</v>
      </c>
      <c r="B763" s="0" t="n">
        <v>0.437036491933665</v>
      </c>
      <c r="C763" s="0" t="n">
        <f aca="false">1/B763</f>
        <v>2.28813844714776</v>
      </c>
    </row>
    <row r="764" customFormat="false" ht="13" hidden="false" customHeight="false" outlineLevel="0" collapsed="false">
      <c r="A764" s="0" t="s">
        <v>762</v>
      </c>
      <c r="B764" s="0" t="n">
        <v>0.699707498465853</v>
      </c>
      <c r="C764" s="0" t="n">
        <f aca="false">1/B764</f>
        <v>1.42916862001987</v>
      </c>
    </row>
    <row r="765" customFormat="false" ht="13" hidden="false" customHeight="false" outlineLevel="0" collapsed="false">
      <c r="A765" s="0" t="s">
        <v>763</v>
      </c>
      <c r="B765" s="0" t="n">
        <v>0.64190457766101</v>
      </c>
      <c r="C765" s="0" t="n">
        <f aca="false">1/B765</f>
        <v>1.5578639486321</v>
      </c>
    </row>
    <row r="766" customFormat="false" ht="13" hidden="false" customHeight="false" outlineLevel="0" collapsed="false">
      <c r="A766" s="0" t="s">
        <v>764</v>
      </c>
      <c r="B766" s="0" t="n">
        <v>1.74689902527278</v>
      </c>
      <c r="C766" s="0" t="n">
        <f aca="false">1/B766</f>
        <v>0.572442932037156</v>
      </c>
    </row>
    <row r="767" customFormat="false" ht="13" hidden="false" customHeight="false" outlineLevel="0" collapsed="false">
      <c r="A767" s="0" t="s">
        <v>765</v>
      </c>
      <c r="B767" s="0" t="n">
        <v>1.28597412815404</v>
      </c>
      <c r="C767" s="0" t="n">
        <f aca="false">1/B767</f>
        <v>0.777620620902737</v>
      </c>
    </row>
    <row r="768" customFormat="false" ht="13" hidden="false" customHeight="false" outlineLevel="0" collapsed="false">
      <c r="A768" s="0" t="s">
        <v>766</v>
      </c>
      <c r="B768" s="0" t="n">
        <v>1.19652923832419</v>
      </c>
      <c r="C768" s="0" t="n">
        <f aca="false">1/B768</f>
        <v>0.835750575891116</v>
      </c>
    </row>
    <row r="769" customFormat="false" ht="13" hidden="false" customHeight="false" outlineLevel="0" collapsed="false">
      <c r="A769" s="0" t="s">
        <v>767</v>
      </c>
      <c r="B769" s="0" t="n">
        <v>0.79158889006413</v>
      </c>
      <c r="C769" s="0" t="n">
        <f aca="false">1/B769</f>
        <v>1.26328200477774</v>
      </c>
    </row>
    <row r="770" customFormat="false" ht="13" hidden="false" customHeight="false" outlineLevel="0" collapsed="false">
      <c r="A770" s="0" t="s">
        <v>768</v>
      </c>
      <c r="B770" s="0" t="n">
        <v>1.12594638308481</v>
      </c>
      <c r="C770" s="0" t="n">
        <f aca="false">1/B770</f>
        <v>0.888141757923012</v>
      </c>
    </row>
    <row r="771" customFormat="false" ht="13" hidden="false" customHeight="false" outlineLevel="0" collapsed="false">
      <c r="A771" s="0" t="s">
        <v>769</v>
      </c>
      <c r="B771" s="0" t="n">
        <v>0.627067214147047</v>
      </c>
      <c r="C771" s="0" t="n">
        <f aca="false">1/B771</f>
        <v>1.5947253778213</v>
      </c>
    </row>
    <row r="772" customFormat="false" ht="13" hidden="false" customHeight="false" outlineLevel="0" collapsed="false">
      <c r="A772" s="0" t="s">
        <v>770</v>
      </c>
      <c r="B772" s="0" t="n">
        <v>0.328653379381051</v>
      </c>
      <c r="C772" s="0" t="n">
        <f aca="false">1/B772</f>
        <v>3.0427193594762</v>
      </c>
    </row>
    <row r="773" customFormat="false" ht="13" hidden="false" customHeight="false" outlineLevel="0" collapsed="false">
      <c r="A773" s="0" t="s">
        <v>771</v>
      </c>
      <c r="B773" s="0" t="n">
        <v>1.54170391683646</v>
      </c>
      <c r="C773" s="0" t="n">
        <f aca="false">1/B773</f>
        <v>0.648632976202056</v>
      </c>
    </row>
    <row r="774" customFormat="false" ht="13" hidden="false" customHeight="false" outlineLevel="0" collapsed="false">
      <c r="A774" s="0" t="s">
        <v>772</v>
      </c>
      <c r="B774" s="0" t="n">
        <v>0.798417660533069</v>
      </c>
      <c r="C774" s="0" t="n">
        <f aca="false">1/B774</f>
        <v>1.25247730533959</v>
      </c>
    </row>
    <row r="775" customFormat="false" ht="13" hidden="false" customHeight="false" outlineLevel="0" collapsed="false">
      <c r="A775" s="0" t="s">
        <v>773</v>
      </c>
      <c r="B775" s="0" t="n">
        <v>2.27194542508959</v>
      </c>
      <c r="C775" s="0" t="n">
        <f aca="false">1/B775</f>
        <v>0.440151417792338</v>
      </c>
    </row>
    <row r="776" customFormat="false" ht="13" hidden="false" customHeight="false" outlineLevel="0" collapsed="false">
      <c r="A776" s="0" t="s">
        <v>774</v>
      </c>
      <c r="B776" s="0" t="n">
        <v>0.652574267770971</v>
      </c>
      <c r="C776" s="0" t="n">
        <f aca="false">1/B776</f>
        <v>1.53239263236006</v>
      </c>
    </row>
    <row r="777" customFormat="false" ht="13" hidden="false" customHeight="false" outlineLevel="0" collapsed="false">
      <c r="A777" s="0" t="s">
        <v>775</v>
      </c>
      <c r="B777" s="0" t="n">
        <v>1.76767829409526</v>
      </c>
      <c r="C777" s="0" t="n">
        <f aca="false">1/B777</f>
        <v>0.565713797210948</v>
      </c>
    </row>
    <row r="778" customFormat="false" ht="13" hidden="false" customHeight="false" outlineLevel="0" collapsed="false">
      <c r="A778" s="0" t="s">
        <v>776</v>
      </c>
      <c r="B778" s="0" t="n">
        <v>1.36779964696386</v>
      </c>
      <c r="C778" s="0" t="n">
        <f aca="false">1/B778</f>
        <v>0.731101226864421</v>
      </c>
    </row>
    <row r="779" customFormat="false" ht="13" hidden="false" customHeight="false" outlineLevel="0" collapsed="false">
      <c r="A779" s="0" t="s">
        <v>777</v>
      </c>
      <c r="B779" s="0" t="n">
        <v>0.699495253531192</v>
      </c>
      <c r="C779" s="0" t="n">
        <f aca="false">1/B779</f>
        <v>1.42960226670846</v>
      </c>
    </row>
    <row r="780" customFormat="false" ht="13" hidden="false" customHeight="false" outlineLevel="0" collapsed="false">
      <c r="A780" s="0" t="s">
        <v>778</v>
      </c>
      <c r="B780" s="0" t="n">
        <v>1.76610626030051</v>
      </c>
      <c r="C780" s="0" t="n">
        <f aca="false">1/B780</f>
        <v>0.566217346304999</v>
      </c>
    </row>
    <row r="781" customFormat="false" ht="13" hidden="false" customHeight="false" outlineLevel="0" collapsed="false">
      <c r="A781" s="0" t="s">
        <v>779</v>
      </c>
      <c r="B781" s="0" t="n">
        <v>0.594697518680576</v>
      </c>
      <c r="C781" s="0" t="n">
        <f aca="false">1/B781</f>
        <v>1.68152711014945</v>
      </c>
    </row>
    <row r="782" customFormat="false" ht="13" hidden="false" customHeight="false" outlineLevel="0" collapsed="false">
      <c r="A782" s="0" t="s">
        <v>780</v>
      </c>
      <c r="B782" s="0" t="n">
        <v>0.788885054789053</v>
      </c>
      <c r="C782" s="0" t="n">
        <f aca="false">1/B782</f>
        <v>1.26761179455656</v>
      </c>
    </row>
    <row r="783" customFormat="false" ht="13" hidden="false" customHeight="false" outlineLevel="0" collapsed="false">
      <c r="A783" s="0" t="s">
        <v>781</v>
      </c>
      <c r="B783" s="0" t="n">
        <v>1.35868531738114</v>
      </c>
      <c r="C783" s="0" t="n">
        <f aca="false">1/B783</f>
        <v>0.736005598358489</v>
      </c>
    </row>
    <row r="784" customFormat="false" ht="13" hidden="false" customHeight="false" outlineLevel="0" collapsed="false">
      <c r="A784" s="0" t="s">
        <v>782</v>
      </c>
      <c r="B784" s="0" t="n">
        <v>1.50397513419375</v>
      </c>
      <c r="C784" s="0" t="n">
        <f aca="false">1/B784</f>
        <v>0.664904609966228</v>
      </c>
    </row>
    <row r="785" customFormat="false" ht="13" hidden="false" customHeight="false" outlineLevel="0" collapsed="false">
      <c r="A785" s="0" t="s">
        <v>783</v>
      </c>
      <c r="B785" s="0" t="n">
        <v>1.32095832547963</v>
      </c>
      <c r="C785" s="0" t="n">
        <f aca="false">1/B785</f>
        <v>0.757026153445763</v>
      </c>
    </row>
    <row r="786" customFormat="false" ht="13" hidden="false" customHeight="false" outlineLevel="0" collapsed="false">
      <c r="A786" s="0" t="s">
        <v>784</v>
      </c>
      <c r="B786" s="0" t="n">
        <v>0.533991275502225</v>
      </c>
      <c r="C786" s="0" t="n">
        <f aca="false">1/B786</f>
        <v>1.87268977205571</v>
      </c>
    </row>
    <row r="787" customFormat="false" ht="13" hidden="false" customHeight="false" outlineLevel="0" collapsed="false">
      <c r="A787" s="0" t="s">
        <v>785</v>
      </c>
      <c r="B787" s="0" t="n">
        <v>1.13088776374513</v>
      </c>
      <c r="C787" s="0" t="n">
        <f aca="false">1/B787</f>
        <v>0.884261048760778</v>
      </c>
    </row>
    <row r="788" customFormat="false" ht="13" hidden="false" customHeight="false" outlineLevel="0" collapsed="false">
      <c r="A788" s="0" t="s">
        <v>786</v>
      </c>
      <c r="B788" s="0" t="n">
        <v>0.502622804976669</v>
      </c>
      <c r="C788" s="0" t="n">
        <f aca="false">1/B788</f>
        <v>1.98956352576644</v>
      </c>
    </row>
    <row r="789" customFormat="false" ht="13" hidden="false" customHeight="false" outlineLevel="0" collapsed="false">
      <c r="A789" s="0" t="s">
        <v>787</v>
      </c>
      <c r="B789" s="0" t="n">
        <v>1.48707980837278</v>
      </c>
      <c r="C789" s="0" t="n">
        <f aca="false">1/B789</f>
        <v>0.672458864930887</v>
      </c>
    </row>
    <row r="790" customFormat="false" ht="13" hidden="false" customHeight="false" outlineLevel="0" collapsed="false">
      <c r="A790" s="0" t="s">
        <v>788</v>
      </c>
      <c r="B790" s="0" t="n">
        <v>1.49611494624423</v>
      </c>
      <c r="C790" s="0" t="n">
        <f aca="false">1/B790</f>
        <v>0.668397841028424</v>
      </c>
    </row>
    <row r="791" customFormat="false" ht="13" hidden="false" customHeight="false" outlineLevel="0" collapsed="false">
      <c r="A791" s="0" t="s">
        <v>789</v>
      </c>
      <c r="B791" s="0" t="n">
        <v>1.9005136134665</v>
      </c>
      <c r="C791" s="0" t="n">
        <f aca="false">1/B791</f>
        <v>0.526173552725055</v>
      </c>
    </row>
    <row r="792" customFormat="false" ht="13" hidden="false" customHeight="false" outlineLevel="0" collapsed="false">
      <c r="A792" s="0" t="s">
        <v>790</v>
      </c>
      <c r="B792" s="0" t="n">
        <v>1.54983928838005</v>
      </c>
      <c r="C792" s="0" t="n">
        <f aca="false">1/B792</f>
        <v>0.645228190753402</v>
      </c>
    </row>
    <row r="793" customFormat="false" ht="13" hidden="false" customHeight="false" outlineLevel="0" collapsed="false">
      <c r="A793" s="0" t="s">
        <v>791</v>
      </c>
      <c r="B793" s="0" t="n">
        <v>0.721556927686212</v>
      </c>
      <c r="C793" s="0" t="n">
        <f aca="false">1/B793</f>
        <v>1.38589203655304</v>
      </c>
    </row>
    <row r="794" customFormat="false" ht="13" hidden="false" customHeight="false" outlineLevel="0" collapsed="false">
      <c r="A794" s="0" t="s">
        <v>792</v>
      </c>
      <c r="B794" s="0" t="n">
        <v>0.612644791395122</v>
      </c>
      <c r="C794" s="0" t="n">
        <f aca="false">1/B794</f>
        <v>1.63226720286447</v>
      </c>
    </row>
    <row r="795" customFormat="false" ht="13" hidden="false" customHeight="false" outlineLevel="0" collapsed="false">
      <c r="A795" s="0" t="s">
        <v>793</v>
      </c>
      <c r="B795" s="0" t="n">
        <v>1.65684213353375</v>
      </c>
      <c r="C795" s="0" t="n">
        <f aca="false">1/B795</f>
        <v>0.603557804186919</v>
      </c>
    </row>
    <row r="796" customFormat="false" ht="13" hidden="false" customHeight="false" outlineLevel="0" collapsed="false">
      <c r="A796" s="0" t="s">
        <v>794</v>
      </c>
      <c r="B796" s="0" t="n">
        <v>0.599703489270495</v>
      </c>
      <c r="C796" s="0" t="n">
        <f aca="false">1/B796</f>
        <v>1.66749071481382</v>
      </c>
    </row>
    <row r="797" customFormat="false" ht="13" hidden="false" customHeight="false" outlineLevel="0" collapsed="false">
      <c r="A797" s="0" t="s">
        <v>795</v>
      </c>
      <c r="B797" s="0" t="n">
        <v>1.52138929727107</v>
      </c>
      <c r="C797" s="0" t="n">
        <f aca="false">1/B797</f>
        <v>0.657293962691672</v>
      </c>
    </row>
    <row r="798" customFormat="false" ht="13" hidden="false" customHeight="false" outlineLevel="0" collapsed="false">
      <c r="A798" s="0" t="s">
        <v>796</v>
      </c>
      <c r="B798" s="0" t="n">
        <v>1.56995876172671</v>
      </c>
      <c r="C798" s="0" t="n">
        <f aca="false">1/B798</f>
        <v>0.636959405800033</v>
      </c>
    </row>
    <row r="799" customFormat="false" ht="13" hidden="false" customHeight="false" outlineLevel="0" collapsed="false">
      <c r="A799" s="0" t="s">
        <v>797</v>
      </c>
      <c r="B799" s="0" t="n">
        <v>1.63248698965529</v>
      </c>
      <c r="C799" s="0" t="n">
        <f aca="false">1/B799</f>
        <v>0.612562309125144</v>
      </c>
    </row>
    <row r="800" customFormat="false" ht="13" hidden="false" customHeight="false" outlineLevel="0" collapsed="false">
      <c r="A800" s="0" t="s">
        <v>798</v>
      </c>
      <c r="B800" s="0" t="n">
        <v>0.700040290837401</v>
      </c>
      <c r="C800" s="0" t="n">
        <f aca="false">1/B800</f>
        <v>1.42848920710518</v>
      </c>
    </row>
    <row r="801" customFormat="false" ht="13" hidden="false" customHeight="false" outlineLevel="0" collapsed="false">
      <c r="A801" s="0" t="s">
        <v>799</v>
      </c>
      <c r="B801" s="0" t="n">
        <v>0.7949526970384</v>
      </c>
      <c r="C801" s="0" t="n">
        <f aca="false">1/B801</f>
        <v>1.25793648317127</v>
      </c>
    </row>
    <row r="802" customFormat="false" ht="13" hidden="false" customHeight="false" outlineLevel="0" collapsed="false">
      <c r="A802" s="0" t="s">
        <v>800</v>
      </c>
      <c r="B802" s="0" t="n">
        <v>0.690948563105144</v>
      </c>
      <c r="C802" s="0" t="n">
        <f aca="false">1/B802</f>
        <v>1.4472857364461</v>
      </c>
    </row>
    <row r="803" customFormat="false" ht="13" hidden="false" customHeight="false" outlineLevel="0" collapsed="false">
      <c r="A803" s="0" t="s">
        <v>801</v>
      </c>
      <c r="B803" s="0" t="n">
        <v>2.02513705184298</v>
      </c>
      <c r="C803" s="0" t="n">
        <f aca="false">1/B803</f>
        <v>0.493793740571754</v>
      </c>
    </row>
    <row r="804" customFormat="false" ht="13" hidden="false" customHeight="false" outlineLevel="0" collapsed="false">
      <c r="A804" s="0" t="s">
        <v>802</v>
      </c>
      <c r="B804" s="0" t="n">
        <v>2.61501333093237</v>
      </c>
      <c r="C804" s="0" t="n">
        <f aca="false">1/B804</f>
        <v>0.382407228357591</v>
      </c>
    </row>
    <row r="805" customFormat="false" ht="13" hidden="false" customHeight="false" outlineLevel="0" collapsed="false">
      <c r="A805" s="0" t="s">
        <v>803</v>
      </c>
      <c r="B805" s="0" t="n">
        <v>2.43431619026</v>
      </c>
      <c r="C805" s="0" t="n">
        <f aca="false">1/B805</f>
        <v>0.410792979154115</v>
      </c>
    </row>
    <row r="806" customFormat="false" ht="13" hidden="false" customHeight="false" outlineLevel="0" collapsed="false">
      <c r="A806" s="0" t="s">
        <v>804</v>
      </c>
      <c r="B806" s="0" t="n">
        <v>0.548297377239619</v>
      </c>
      <c r="C806" s="0" t="n">
        <f aca="false">1/B806</f>
        <v>1.82382780131917</v>
      </c>
    </row>
    <row r="807" customFormat="false" ht="13" hidden="false" customHeight="false" outlineLevel="0" collapsed="false">
      <c r="A807" s="0" t="s">
        <v>805</v>
      </c>
      <c r="B807" s="0" t="n">
        <v>1.45774203082677</v>
      </c>
      <c r="C807" s="0" t="n">
        <f aca="false">1/B807</f>
        <v>0.685992431344552</v>
      </c>
    </row>
    <row r="808" customFormat="false" ht="13" hidden="false" customHeight="false" outlineLevel="0" collapsed="false">
      <c r="A808" s="0" t="s">
        <v>806</v>
      </c>
      <c r="B808" s="0" t="n">
        <v>0.375884763635775</v>
      </c>
      <c r="C808" s="0" t="n">
        <f aca="false">1/B808</f>
        <v>2.66038982353906</v>
      </c>
    </row>
    <row r="809" customFormat="false" ht="13" hidden="false" customHeight="false" outlineLevel="0" collapsed="false">
      <c r="A809" s="0" t="s">
        <v>807</v>
      </c>
      <c r="B809" s="0" t="n">
        <v>1.5360793222794</v>
      </c>
      <c r="C809" s="0" t="n">
        <f aca="false">1/B809</f>
        <v>0.651008047238141</v>
      </c>
    </row>
    <row r="810" customFormat="false" ht="13" hidden="false" customHeight="false" outlineLevel="0" collapsed="false">
      <c r="A810" s="0" t="s">
        <v>808</v>
      </c>
      <c r="B810" s="0" t="n">
        <v>1.75357404338167</v>
      </c>
      <c r="C810" s="0" t="n">
        <f aca="false">1/B810</f>
        <v>0.570263915444115</v>
      </c>
    </row>
    <row r="811" customFormat="false" ht="13" hidden="false" customHeight="false" outlineLevel="0" collapsed="false">
      <c r="A811" s="0" t="s">
        <v>809</v>
      </c>
      <c r="B811" s="0" t="n">
        <v>0.660008660038842</v>
      </c>
      <c r="C811" s="0" t="n">
        <f aca="false">1/B811</f>
        <v>1.51513163469878</v>
      </c>
    </row>
    <row r="812" customFormat="false" ht="13" hidden="false" customHeight="false" outlineLevel="0" collapsed="false">
      <c r="A812" s="0" t="s">
        <v>810</v>
      </c>
      <c r="B812" s="0" t="n">
        <v>1.70007289449704</v>
      </c>
      <c r="C812" s="0" t="n">
        <f aca="false">1/B812</f>
        <v>0.588210072189785</v>
      </c>
    </row>
    <row r="813" customFormat="false" ht="13" hidden="false" customHeight="false" outlineLevel="0" collapsed="false">
      <c r="A813" s="0" t="s">
        <v>811</v>
      </c>
      <c r="B813" s="0" t="n">
        <v>1.7316223259917</v>
      </c>
      <c r="C813" s="0" t="n">
        <f aca="false">1/B813</f>
        <v>0.577493131723917</v>
      </c>
    </row>
    <row r="814" customFormat="false" ht="13" hidden="false" customHeight="false" outlineLevel="0" collapsed="false">
      <c r="A814" s="0" t="s">
        <v>812</v>
      </c>
      <c r="B814" s="0" t="n">
        <v>2.27349508891978</v>
      </c>
      <c r="C814" s="0" t="n">
        <f aca="false">1/B814</f>
        <v>0.439851400987691</v>
      </c>
    </row>
    <row r="815" customFormat="false" ht="13" hidden="false" customHeight="false" outlineLevel="0" collapsed="false">
      <c r="A815" s="0" t="s">
        <v>813</v>
      </c>
      <c r="B815" s="0" t="n">
        <v>0.352322673321558</v>
      </c>
      <c r="C815" s="0" t="n">
        <f aca="false">1/B815</f>
        <v>2.83830725559726</v>
      </c>
    </row>
    <row r="816" customFormat="false" ht="13" hidden="false" customHeight="false" outlineLevel="0" collapsed="false">
      <c r="A816" s="0" t="s">
        <v>814</v>
      </c>
      <c r="B816" s="0" t="n">
        <v>0.805683425440943</v>
      </c>
      <c r="C816" s="0" t="n">
        <f aca="false">1/B816</f>
        <v>1.24118229123642</v>
      </c>
    </row>
    <row r="817" customFormat="false" ht="13" hidden="false" customHeight="false" outlineLevel="0" collapsed="false">
      <c r="A817" s="0" t="s">
        <v>815</v>
      </c>
      <c r="B817" s="0" t="n">
        <v>1.91482966926159</v>
      </c>
      <c r="C817" s="0" t="n">
        <f aca="false">1/B817</f>
        <v>0.522239662385024</v>
      </c>
    </row>
    <row r="818" customFormat="false" ht="13" hidden="false" customHeight="false" outlineLevel="0" collapsed="false">
      <c r="A818" s="0" t="s">
        <v>816</v>
      </c>
      <c r="B818" s="0" t="n">
        <v>1.38883004438719</v>
      </c>
      <c r="C818" s="0" t="n">
        <f aca="false">1/B818</f>
        <v>0.720030506282172</v>
      </c>
    </row>
    <row r="819" customFormat="false" ht="13" hidden="false" customHeight="false" outlineLevel="0" collapsed="false">
      <c r="A819" s="0" t="s">
        <v>817</v>
      </c>
      <c r="B819" s="0" t="n">
        <v>1.2716289246119</v>
      </c>
      <c r="C819" s="0" t="n">
        <f aca="false">1/B819</f>
        <v>0.786392933225547</v>
      </c>
    </row>
    <row r="820" customFormat="false" ht="13" hidden="false" customHeight="false" outlineLevel="0" collapsed="false">
      <c r="A820" s="0" t="s">
        <v>818</v>
      </c>
      <c r="B820" s="0" t="n">
        <v>1.97889378864574</v>
      </c>
      <c r="C820" s="0" t="n">
        <f aca="false">1/B820</f>
        <v>0.505332830765188</v>
      </c>
    </row>
    <row r="821" customFormat="false" ht="13" hidden="false" customHeight="false" outlineLevel="0" collapsed="false">
      <c r="A821" s="0" t="s">
        <v>819</v>
      </c>
      <c r="B821" s="0" t="n">
        <v>2.36347379997993</v>
      </c>
      <c r="C821" s="0" t="n">
        <f aca="false">1/B821</f>
        <v>0.423106023010914</v>
      </c>
    </row>
    <row r="822" customFormat="false" ht="13" hidden="false" customHeight="false" outlineLevel="0" collapsed="false">
      <c r="A822" s="0" t="s">
        <v>820</v>
      </c>
      <c r="B822" s="0" t="n">
        <v>0.735338081788051</v>
      </c>
      <c r="C822" s="0" t="n">
        <f aca="false">1/B822</f>
        <v>1.35991868878652</v>
      </c>
    </row>
    <row r="823" customFormat="false" ht="13" hidden="false" customHeight="false" outlineLevel="0" collapsed="false">
      <c r="A823" s="0" t="s">
        <v>821</v>
      </c>
      <c r="B823" s="0" t="n">
        <v>1.9294006466833</v>
      </c>
      <c r="C823" s="0" t="n">
        <f aca="false">1/B823</f>
        <v>0.518295669548485</v>
      </c>
    </row>
    <row r="824" customFormat="false" ht="13" hidden="false" customHeight="false" outlineLevel="0" collapsed="false">
      <c r="A824" s="0" t="s">
        <v>822</v>
      </c>
      <c r="B824" s="0" t="n">
        <v>1.37822907456309</v>
      </c>
      <c r="C824" s="0" t="n">
        <f aca="false">1/B824</f>
        <v>0.725568788568046</v>
      </c>
    </row>
    <row r="825" customFormat="false" ht="13" hidden="false" customHeight="false" outlineLevel="0" collapsed="false">
      <c r="A825" s="0" t="s">
        <v>823</v>
      </c>
      <c r="B825" s="0" t="n">
        <v>0.577874143762056</v>
      </c>
      <c r="C825" s="0" t="n">
        <f aca="false">1/B825</f>
        <v>1.73048060861459</v>
      </c>
    </row>
    <row r="826" customFormat="false" ht="13" hidden="false" customHeight="false" outlineLevel="0" collapsed="false">
      <c r="A826" s="0" t="s">
        <v>824</v>
      </c>
      <c r="B826" s="0" t="n">
        <v>1.56853573269549</v>
      </c>
      <c r="C826" s="0" t="n">
        <f aca="false">1/B826</f>
        <v>0.637537277063829</v>
      </c>
    </row>
    <row r="827" customFormat="false" ht="13" hidden="false" customHeight="false" outlineLevel="0" collapsed="false">
      <c r="A827" s="0" t="s">
        <v>825</v>
      </c>
      <c r="B827" s="0" t="n">
        <v>1.78774733221934</v>
      </c>
      <c r="C827" s="0" t="n">
        <f aca="false">1/B827</f>
        <v>0.559363161660313</v>
      </c>
    </row>
    <row r="828" customFormat="false" ht="13" hidden="false" customHeight="false" outlineLevel="0" collapsed="false">
      <c r="A828" s="0" t="s">
        <v>826</v>
      </c>
      <c r="B828" s="0" t="n">
        <v>0.549397636790464</v>
      </c>
      <c r="C828" s="0" t="n">
        <f aca="false">1/B828</f>
        <v>1.82017528477537</v>
      </c>
    </row>
    <row r="829" customFormat="false" ht="13" hidden="false" customHeight="false" outlineLevel="0" collapsed="false">
      <c r="A829" s="0" t="s">
        <v>827</v>
      </c>
      <c r="B829" s="0" t="n">
        <v>1.67078373758139</v>
      </c>
      <c r="C829" s="0" t="n">
        <f aca="false">1/B829</f>
        <v>0.598521506707738</v>
      </c>
    </row>
    <row r="830" customFormat="false" ht="13" hidden="false" customHeight="false" outlineLevel="0" collapsed="false">
      <c r="A830" s="0" t="s">
        <v>828</v>
      </c>
      <c r="B830" s="0" t="n">
        <v>0.896608063125738</v>
      </c>
      <c r="C830" s="0" t="n">
        <f aca="false">1/B830</f>
        <v>1.11531452942083</v>
      </c>
    </row>
    <row r="831" customFormat="false" ht="13" hidden="false" customHeight="false" outlineLevel="0" collapsed="false">
      <c r="A831" s="0" t="s">
        <v>829</v>
      </c>
      <c r="B831" s="0" t="n">
        <v>1.57223989519557</v>
      </c>
      <c r="C831" s="0" t="n">
        <f aca="false">1/B831</f>
        <v>0.636035253306946</v>
      </c>
    </row>
    <row r="832" customFormat="false" ht="13" hidden="false" customHeight="false" outlineLevel="0" collapsed="false">
      <c r="A832" s="0" t="s">
        <v>830</v>
      </c>
      <c r="B832" s="0" t="n">
        <v>2.28120904764536</v>
      </c>
      <c r="C832" s="0" t="n">
        <f aca="false">1/B832</f>
        <v>0.438364033770684</v>
      </c>
    </row>
    <row r="833" customFormat="false" ht="13" hidden="false" customHeight="false" outlineLevel="0" collapsed="false">
      <c r="A833" s="0" t="s">
        <v>831</v>
      </c>
      <c r="B833" s="0" t="n">
        <v>0.536401299841226</v>
      </c>
      <c r="C833" s="0" t="n">
        <f aca="false">1/B833</f>
        <v>1.86427587012932</v>
      </c>
    </row>
    <row r="834" customFormat="false" ht="13" hidden="false" customHeight="false" outlineLevel="0" collapsed="false">
      <c r="A834" s="0" t="s">
        <v>832</v>
      </c>
      <c r="B834" s="0" t="n">
        <v>1.51149460851146</v>
      </c>
      <c r="C834" s="0" t="n">
        <f aca="false">1/B834</f>
        <v>0.661596802508488</v>
      </c>
    </row>
    <row r="835" customFormat="false" ht="13" hidden="false" customHeight="false" outlineLevel="0" collapsed="false">
      <c r="A835" s="0" t="s">
        <v>833</v>
      </c>
      <c r="B835" s="0" t="n">
        <v>0.39257225764884</v>
      </c>
      <c r="C835" s="0" t="n">
        <f aca="false">1/B835</f>
        <v>2.54730175277569</v>
      </c>
    </row>
    <row r="836" customFormat="false" ht="13" hidden="false" customHeight="false" outlineLevel="0" collapsed="false">
      <c r="A836" s="0" t="s">
        <v>834</v>
      </c>
      <c r="B836" s="0" t="n">
        <v>1.5750108260056</v>
      </c>
      <c r="C836" s="0" t="n">
        <f aca="false">1/B836</f>
        <v>0.634916270725649</v>
      </c>
    </row>
    <row r="837" customFormat="false" ht="13" hidden="false" customHeight="false" outlineLevel="0" collapsed="false">
      <c r="A837" s="0" t="s">
        <v>835</v>
      </c>
      <c r="B837" s="0" t="n">
        <v>1.17323095619814</v>
      </c>
      <c r="C837" s="0" t="n">
        <f aca="false">1/B837</f>
        <v>0.852347097318762</v>
      </c>
    </row>
    <row r="838" customFormat="false" ht="13" hidden="false" customHeight="false" outlineLevel="0" collapsed="false">
      <c r="A838" s="0" t="s">
        <v>836</v>
      </c>
      <c r="B838" s="0" t="n">
        <v>0.64507355577683</v>
      </c>
      <c r="C838" s="0" t="n">
        <f aca="false">1/B838</f>
        <v>1.55021081091404</v>
      </c>
    </row>
    <row r="839" customFormat="false" ht="13" hidden="false" customHeight="false" outlineLevel="0" collapsed="false">
      <c r="A839" s="0" t="s">
        <v>837</v>
      </c>
      <c r="B839" s="0" t="n">
        <v>0.663932030513077</v>
      </c>
      <c r="C839" s="0" t="n">
        <f aca="false">1/B839</f>
        <v>1.50617827434416</v>
      </c>
    </row>
    <row r="840" customFormat="false" ht="13" hidden="false" customHeight="false" outlineLevel="0" collapsed="false">
      <c r="A840" s="0" t="s">
        <v>838</v>
      </c>
      <c r="B840" s="0" t="n">
        <v>0.743333230192628</v>
      </c>
      <c r="C840" s="0" t="n">
        <f aca="false">1/B840</f>
        <v>1.34529166648565</v>
      </c>
    </row>
    <row r="841" customFormat="false" ht="13" hidden="false" customHeight="false" outlineLevel="0" collapsed="false">
      <c r="A841" s="0" t="s">
        <v>839</v>
      </c>
      <c r="B841" s="0" t="n">
        <v>0.661801308234727</v>
      </c>
      <c r="C841" s="0" t="n">
        <f aca="false">1/B841</f>
        <v>1.51102753584361</v>
      </c>
    </row>
    <row r="842" customFormat="false" ht="13" hidden="false" customHeight="false" outlineLevel="0" collapsed="false">
      <c r="A842" s="0" t="s">
        <v>840</v>
      </c>
      <c r="B842" s="0" t="n">
        <v>0.726203874377638</v>
      </c>
      <c r="C842" s="0" t="n">
        <f aca="false">1/B842</f>
        <v>1.37702377429067</v>
      </c>
    </row>
    <row r="843" customFormat="false" ht="13" hidden="false" customHeight="false" outlineLevel="0" collapsed="false">
      <c r="A843" s="0" t="s">
        <v>841</v>
      </c>
      <c r="B843" s="0" t="n">
        <v>0.613123426137506</v>
      </c>
      <c r="C843" s="0" t="n">
        <f aca="false">1/B843</f>
        <v>1.6309929736329</v>
      </c>
    </row>
    <row r="844" customFormat="false" ht="13" hidden="false" customHeight="false" outlineLevel="0" collapsed="false">
      <c r="A844" s="0" t="s">
        <v>842</v>
      </c>
      <c r="B844" s="0" t="n">
        <v>0.405334780603724</v>
      </c>
      <c r="C844" s="0" t="n">
        <f aca="false">1/B844</f>
        <v>2.46709645422126</v>
      </c>
    </row>
    <row r="845" customFormat="false" ht="13" hidden="false" customHeight="false" outlineLevel="0" collapsed="false">
      <c r="A845" s="0" t="s">
        <v>843</v>
      </c>
      <c r="B845" s="0" t="n">
        <v>1.56721414927381</v>
      </c>
      <c r="C845" s="0" t="n">
        <f aca="false">1/B845</f>
        <v>0.638074892613344</v>
      </c>
    </row>
    <row r="846" customFormat="false" ht="13" hidden="false" customHeight="false" outlineLevel="0" collapsed="false">
      <c r="A846" s="0" t="s">
        <v>844</v>
      </c>
      <c r="B846" s="0" t="n">
        <v>0.812251337593868</v>
      </c>
      <c r="C846" s="0" t="n">
        <f aca="false">1/B846</f>
        <v>1.23114601813067</v>
      </c>
    </row>
    <row r="847" customFormat="false" ht="13" hidden="false" customHeight="false" outlineLevel="0" collapsed="false">
      <c r="A847" s="0" t="s">
        <v>845</v>
      </c>
      <c r="B847" s="0" t="n">
        <v>0.608643848001681</v>
      </c>
      <c r="C847" s="0" t="n">
        <f aca="false">1/B847</f>
        <v>1.64299697316129</v>
      </c>
    </row>
    <row r="848" customFormat="false" ht="13" hidden="false" customHeight="false" outlineLevel="0" collapsed="false">
      <c r="A848" s="0" t="s">
        <v>846</v>
      </c>
      <c r="B848" s="0" t="n">
        <v>1.40711972738548</v>
      </c>
      <c r="C848" s="0" t="n">
        <f aca="false">1/B848</f>
        <v>0.710671580063812</v>
      </c>
    </row>
    <row r="849" customFormat="false" ht="13" hidden="false" customHeight="false" outlineLevel="0" collapsed="false">
      <c r="A849" s="0" t="s">
        <v>847</v>
      </c>
      <c r="B849" s="0" t="n">
        <v>0.32990954983358</v>
      </c>
      <c r="C849" s="0" t="n">
        <f aca="false">1/B849</f>
        <v>3.03113383806089</v>
      </c>
    </row>
    <row r="850" customFormat="false" ht="13" hidden="false" customHeight="false" outlineLevel="0" collapsed="false">
      <c r="A850" s="0" t="s">
        <v>848</v>
      </c>
      <c r="B850" s="0" t="n">
        <v>0.613524629560858</v>
      </c>
      <c r="C850" s="0" t="n">
        <f aca="false">1/B850</f>
        <v>1.62992641504184</v>
      </c>
    </row>
    <row r="851" customFormat="false" ht="13" hidden="false" customHeight="false" outlineLevel="0" collapsed="false">
      <c r="A851" s="0" t="s">
        <v>849</v>
      </c>
      <c r="B851" s="0" t="n">
        <v>0.402511748356486</v>
      </c>
      <c r="C851" s="0" t="n">
        <f aca="false">1/B851</f>
        <v>2.48439953388478</v>
      </c>
    </row>
    <row r="852" customFormat="false" ht="13" hidden="false" customHeight="false" outlineLevel="0" collapsed="false">
      <c r="A852" s="0" t="s">
        <v>850</v>
      </c>
      <c r="B852" s="0" t="n">
        <v>0.578960308497645</v>
      </c>
      <c r="C852" s="0" t="n">
        <f aca="false">1/B852</f>
        <v>1.72723412179139</v>
      </c>
    </row>
    <row r="853" customFormat="false" ht="13" hidden="false" customHeight="false" outlineLevel="0" collapsed="false">
      <c r="A853" s="0" t="s">
        <v>851</v>
      </c>
      <c r="B853" s="0" t="n">
        <v>1.54535917882305</v>
      </c>
      <c r="C853" s="0" t="n">
        <f aca="false">1/B853</f>
        <v>0.647098754583127</v>
      </c>
    </row>
    <row r="854" customFormat="false" ht="13" hidden="false" customHeight="false" outlineLevel="0" collapsed="false">
      <c r="A854" s="0" t="s">
        <v>852</v>
      </c>
      <c r="B854" s="0" t="n">
        <v>0.598573320307354</v>
      </c>
      <c r="C854" s="0" t="n">
        <f aca="false">1/B854</f>
        <v>1.67063911149017</v>
      </c>
    </row>
    <row r="855" customFormat="false" ht="13" hidden="false" customHeight="false" outlineLevel="0" collapsed="false">
      <c r="A855" s="0" t="s">
        <v>853</v>
      </c>
      <c r="B855" s="0" t="n">
        <v>1.55761361192408</v>
      </c>
      <c r="C855" s="0" t="n">
        <f aca="false">1/B855</f>
        <v>0.642007743348317</v>
      </c>
    </row>
    <row r="856" customFormat="false" ht="13" hidden="false" customHeight="false" outlineLevel="0" collapsed="false">
      <c r="A856" s="0" t="s">
        <v>854</v>
      </c>
      <c r="B856" s="0" t="n">
        <v>0.880002685908606</v>
      </c>
      <c r="C856" s="0" t="n">
        <f aca="false">1/B856</f>
        <v>1.13636016800051</v>
      </c>
    </row>
    <row r="857" customFormat="false" ht="13" hidden="false" customHeight="false" outlineLevel="0" collapsed="false">
      <c r="A857" s="0" t="s">
        <v>855</v>
      </c>
      <c r="B857" s="0" t="n">
        <v>1.90436072725687</v>
      </c>
      <c r="C857" s="0" t="n">
        <f aca="false">1/B857</f>
        <v>0.525110597843743</v>
      </c>
    </row>
    <row r="858" customFormat="false" ht="13" hidden="false" customHeight="false" outlineLevel="0" collapsed="false">
      <c r="A858" s="0" t="s">
        <v>856</v>
      </c>
      <c r="B858" s="0" t="n">
        <v>0.754580246509507</v>
      </c>
      <c r="C858" s="0" t="n">
        <f aca="false">1/B858</f>
        <v>1.32524009822115</v>
      </c>
    </row>
    <row r="859" customFormat="false" ht="13" hidden="false" customHeight="false" outlineLevel="0" collapsed="false">
      <c r="A859" s="0" t="s">
        <v>857</v>
      </c>
      <c r="B859" s="0" t="n">
        <v>1.51578150720809</v>
      </c>
      <c r="C859" s="0" t="n">
        <f aca="false">1/B859</f>
        <v>0.659725689517017</v>
      </c>
    </row>
    <row r="860" customFormat="false" ht="13" hidden="false" customHeight="false" outlineLevel="0" collapsed="false">
      <c r="A860" s="0" t="s">
        <v>858</v>
      </c>
      <c r="B860" s="0" t="n">
        <v>1.45134591825987</v>
      </c>
      <c r="C860" s="0" t="n">
        <f aca="false">1/B860</f>
        <v>0.689015614691621</v>
      </c>
    </row>
    <row r="861" customFormat="false" ht="13" hidden="false" customHeight="false" outlineLevel="0" collapsed="false">
      <c r="A861" s="0" t="s">
        <v>859</v>
      </c>
      <c r="B861" s="0" t="n">
        <v>0.692242779793871</v>
      </c>
      <c r="C861" s="0" t="n">
        <f aca="false">1/B861</f>
        <v>1.4445798918954</v>
      </c>
    </row>
    <row r="862" customFormat="false" ht="13" hidden="false" customHeight="false" outlineLevel="0" collapsed="false">
      <c r="A862" s="0" t="s">
        <v>860</v>
      </c>
      <c r="B862" s="0" t="n">
        <v>1.50166347285499</v>
      </c>
      <c r="C862" s="0" t="n">
        <f aca="false">1/B862</f>
        <v>0.66592816438345</v>
      </c>
    </row>
    <row r="863" customFormat="false" ht="13" hidden="false" customHeight="false" outlineLevel="0" collapsed="false">
      <c r="A863" s="0" t="s">
        <v>861</v>
      </c>
      <c r="B863" s="0" t="n">
        <v>1.4188817111529</v>
      </c>
      <c r="C863" s="0" t="n">
        <f aca="false">1/B863</f>
        <v>0.704780385947366</v>
      </c>
    </row>
    <row r="864" customFormat="false" ht="13" hidden="false" customHeight="false" outlineLevel="0" collapsed="false">
      <c r="A864" s="0" t="s">
        <v>862</v>
      </c>
      <c r="B864" s="0" t="n">
        <v>1.34156094848213</v>
      </c>
      <c r="C864" s="0" t="n">
        <f aca="false">1/B864</f>
        <v>0.745400349593823</v>
      </c>
    </row>
    <row r="865" customFormat="false" ht="13" hidden="false" customHeight="false" outlineLevel="0" collapsed="false">
      <c r="A865" s="0" t="s">
        <v>863</v>
      </c>
      <c r="B865" s="0" t="n">
        <v>1.45681925035281</v>
      </c>
      <c r="C865" s="0" t="n">
        <f aca="false">1/B865</f>
        <v>0.686426953623672</v>
      </c>
    </row>
    <row r="866" customFormat="false" ht="13" hidden="false" customHeight="false" outlineLevel="0" collapsed="false">
      <c r="A866" s="0" t="s">
        <v>864</v>
      </c>
      <c r="B866" s="0" t="n">
        <v>0.438614869577099</v>
      </c>
      <c r="C866" s="0" t="n">
        <f aca="false">1/B866</f>
        <v>2.27990446599354</v>
      </c>
    </row>
    <row r="867" customFormat="false" ht="13" hidden="false" customHeight="false" outlineLevel="0" collapsed="false">
      <c r="A867" s="0" t="s">
        <v>865</v>
      </c>
      <c r="B867" s="0" t="n">
        <v>1.5733123285584</v>
      </c>
      <c r="C867" s="0" t="n">
        <f aca="false">1/B867</f>
        <v>0.635601705934818</v>
      </c>
    </row>
    <row r="868" customFormat="false" ht="13" hidden="false" customHeight="false" outlineLevel="0" collapsed="false">
      <c r="A868" s="0" t="s">
        <v>866</v>
      </c>
      <c r="B868" s="0" t="n">
        <v>2.67036831418971</v>
      </c>
      <c r="C868" s="0" t="n">
        <f aca="false">1/B868</f>
        <v>0.374480177392098</v>
      </c>
    </row>
    <row r="869" customFormat="false" ht="13" hidden="false" customHeight="false" outlineLevel="0" collapsed="false">
      <c r="A869" s="0" t="s">
        <v>867</v>
      </c>
      <c r="B869" s="0" t="n">
        <v>2.06457075156386</v>
      </c>
      <c r="C869" s="0" t="n">
        <f aca="false">1/B869</f>
        <v>0.484362184847637</v>
      </c>
    </row>
    <row r="870" customFormat="false" ht="13" hidden="false" customHeight="false" outlineLevel="0" collapsed="false">
      <c r="A870" s="0" t="s">
        <v>868</v>
      </c>
      <c r="B870" s="0" t="n">
        <v>0.723239305584054</v>
      </c>
      <c r="C870" s="0" t="n">
        <f aca="false">1/B870</f>
        <v>1.38266821545664</v>
      </c>
    </row>
    <row r="871" customFormat="false" ht="13" hidden="false" customHeight="false" outlineLevel="0" collapsed="false">
      <c r="A871" s="0" t="s">
        <v>869</v>
      </c>
      <c r="B871" s="0" t="n">
        <v>1.53226775481127</v>
      </c>
      <c r="C871" s="0" t="n">
        <f aca="false">1/B871</f>
        <v>0.652627451605657</v>
      </c>
    </row>
    <row r="872" customFormat="false" ht="13" hidden="false" customHeight="false" outlineLevel="0" collapsed="false">
      <c r="A872" s="0" t="s">
        <v>870</v>
      </c>
      <c r="B872" s="0" t="n">
        <v>0.554373691112153</v>
      </c>
      <c r="C872" s="0" t="n">
        <f aca="false">1/B872</f>
        <v>1.80383740432173</v>
      </c>
    </row>
    <row r="873" customFormat="false" ht="13" hidden="false" customHeight="false" outlineLevel="0" collapsed="false">
      <c r="A873" s="0" t="s">
        <v>871</v>
      </c>
      <c r="B873" s="0" t="n">
        <v>1.72005142517733</v>
      </c>
      <c r="C873" s="0" t="n">
        <f aca="false">1/B873</f>
        <v>0.5813779665901</v>
      </c>
    </row>
    <row r="874" customFormat="false" ht="13" hidden="false" customHeight="false" outlineLevel="0" collapsed="false">
      <c r="A874" s="0" t="s">
        <v>872</v>
      </c>
      <c r="B874" s="0" t="n">
        <v>1.70946341903503</v>
      </c>
      <c r="C874" s="0" t="n">
        <f aca="false">1/B874</f>
        <v>0.584978882183093</v>
      </c>
    </row>
    <row r="875" customFormat="false" ht="13" hidden="false" customHeight="false" outlineLevel="0" collapsed="false">
      <c r="A875" s="0" t="s">
        <v>873</v>
      </c>
      <c r="B875" s="0" t="n">
        <v>1.37214852576766</v>
      </c>
      <c r="C875" s="0" t="n">
        <f aca="false">1/B875</f>
        <v>0.728784079289479</v>
      </c>
    </row>
    <row r="876" customFormat="false" ht="13" hidden="false" customHeight="false" outlineLevel="0" collapsed="false">
      <c r="A876" s="0" t="s">
        <v>874</v>
      </c>
      <c r="B876" s="0" t="n">
        <v>0.751725852245989</v>
      </c>
      <c r="C876" s="0" t="n">
        <f aca="false">1/B876</f>
        <v>1.3302721956578</v>
      </c>
    </row>
    <row r="877" customFormat="false" ht="13" hidden="false" customHeight="false" outlineLevel="0" collapsed="false">
      <c r="A877" s="0" t="s">
        <v>875</v>
      </c>
      <c r="B877" s="0" t="n">
        <v>0.370845222691091</v>
      </c>
      <c r="C877" s="0" t="n">
        <f aca="false">1/B877</f>
        <v>2.69654275911486</v>
      </c>
    </row>
    <row r="878" customFormat="false" ht="13" hidden="false" customHeight="false" outlineLevel="0" collapsed="false">
      <c r="A878" s="0" t="s">
        <v>876</v>
      </c>
      <c r="B878" s="0" t="n">
        <v>1.34497288499611</v>
      </c>
      <c r="C878" s="0" t="n">
        <f aca="false">1/B878</f>
        <v>0.743509412833176</v>
      </c>
    </row>
    <row r="879" customFormat="false" ht="13" hidden="false" customHeight="false" outlineLevel="0" collapsed="false">
      <c r="A879" s="0" t="s">
        <v>877</v>
      </c>
      <c r="B879" s="0" t="n">
        <v>0.740547852308285</v>
      </c>
      <c r="C879" s="0" t="n">
        <f aca="false">1/B879</f>
        <v>1.35035163073258</v>
      </c>
    </row>
    <row r="880" customFormat="false" ht="13" hidden="false" customHeight="false" outlineLevel="0" collapsed="false">
      <c r="A880" s="0" t="s">
        <v>878</v>
      </c>
      <c r="B880" s="0" t="n">
        <v>1.35415810143836</v>
      </c>
      <c r="C880" s="0" t="n">
        <f aca="false">1/B880</f>
        <v>0.73846620932801</v>
      </c>
    </row>
    <row r="881" customFormat="false" ht="13" hidden="false" customHeight="false" outlineLevel="0" collapsed="false">
      <c r="A881" s="0" t="s">
        <v>879</v>
      </c>
      <c r="B881" s="0" t="n">
        <v>0.745220931664363</v>
      </c>
      <c r="C881" s="0" t="n">
        <f aca="false">1/B881</f>
        <v>1.34188394006408</v>
      </c>
    </row>
    <row r="882" customFormat="false" ht="13" hidden="false" customHeight="false" outlineLevel="0" collapsed="false">
      <c r="A882" s="0" t="s">
        <v>880</v>
      </c>
      <c r="B882" s="0" t="n">
        <v>0.376366567853556</v>
      </c>
      <c r="C882" s="0" t="n">
        <f aca="false">1/B882</f>
        <v>2.65698413571393</v>
      </c>
    </row>
    <row r="883" customFormat="false" ht="13" hidden="false" customHeight="false" outlineLevel="0" collapsed="false">
      <c r="A883" s="0" t="s">
        <v>881</v>
      </c>
      <c r="B883" s="0" t="n">
        <v>0.674540184468347</v>
      </c>
      <c r="C883" s="0" t="n">
        <f aca="false">1/B883</f>
        <v>1.48249136674959</v>
      </c>
    </row>
    <row r="884" customFormat="false" ht="13" hidden="false" customHeight="false" outlineLevel="0" collapsed="false">
      <c r="A884" s="0" t="s">
        <v>882</v>
      </c>
      <c r="B884" s="0" t="n">
        <v>1.4309754120996</v>
      </c>
      <c r="C884" s="0" t="n">
        <f aca="false">1/B884</f>
        <v>0.698824026985026</v>
      </c>
    </row>
    <row r="885" customFormat="false" ht="13" hidden="false" customHeight="false" outlineLevel="0" collapsed="false">
      <c r="A885" s="0" t="s">
        <v>883</v>
      </c>
      <c r="B885" s="0" t="n">
        <v>0.682288161569832</v>
      </c>
      <c r="C885" s="0" t="n">
        <f aca="false">1/B885</f>
        <v>1.46565638439214</v>
      </c>
    </row>
    <row r="886" customFormat="false" ht="13" hidden="false" customHeight="false" outlineLevel="0" collapsed="false">
      <c r="A886" s="0" t="s">
        <v>884</v>
      </c>
      <c r="B886" s="0" t="n">
        <v>1.18745695856035</v>
      </c>
      <c r="C886" s="0" t="n">
        <f aca="false">1/B886</f>
        <v>0.842135786725593</v>
      </c>
    </row>
    <row r="887" customFormat="false" ht="13" hidden="false" customHeight="false" outlineLevel="0" collapsed="false">
      <c r="A887" s="0" t="s">
        <v>885</v>
      </c>
      <c r="B887" s="0" t="n">
        <v>0.738303532493235</v>
      </c>
      <c r="C887" s="0" t="n">
        <f aca="false">1/B887</f>
        <v>1.35445647486342</v>
      </c>
    </row>
    <row r="888" customFormat="false" ht="13" hidden="false" customHeight="false" outlineLevel="0" collapsed="false">
      <c r="A888" s="0" t="s">
        <v>886</v>
      </c>
      <c r="B888" s="0" t="n">
        <v>0.49851057059038</v>
      </c>
      <c r="C888" s="0" t="n">
        <f aca="false">1/B888</f>
        <v>2.00597551786256</v>
      </c>
    </row>
    <row r="889" customFormat="false" ht="13" hidden="false" customHeight="false" outlineLevel="0" collapsed="false">
      <c r="A889" s="0" t="s">
        <v>887</v>
      </c>
      <c r="B889" s="0" t="n">
        <v>0.215879847759117</v>
      </c>
      <c r="C889" s="0" t="n">
        <f aca="false">1/B889</f>
        <v>4.63220634246426</v>
      </c>
    </row>
    <row r="890" customFormat="false" ht="13" hidden="false" customHeight="false" outlineLevel="0" collapsed="false">
      <c r="A890" s="0" t="s">
        <v>888</v>
      </c>
      <c r="B890" s="0" t="n">
        <v>0.592802505451511</v>
      </c>
      <c r="C890" s="0" t="n">
        <f aca="false">1/B890</f>
        <v>1.68690245200355</v>
      </c>
    </row>
    <row r="891" customFormat="false" ht="13" hidden="false" customHeight="false" outlineLevel="0" collapsed="false">
      <c r="A891" s="0" t="s">
        <v>889</v>
      </c>
      <c r="B891" s="0" t="n">
        <v>0.744623375110664</v>
      </c>
      <c r="C891" s="0" t="n">
        <f aca="false">1/B891</f>
        <v>1.34296079524952</v>
      </c>
    </row>
    <row r="892" customFormat="false" ht="13" hidden="false" customHeight="false" outlineLevel="0" collapsed="false">
      <c r="A892" s="0" t="s">
        <v>890</v>
      </c>
      <c r="B892" s="0" t="n">
        <v>0.681211703343978</v>
      </c>
      <c r="C892" s="0" t="n">
        <f aca="false">1/B892</f>
        <v>1.46797243073061</v>
      </c>
    </row>
    <row r="893" customFormat="false" ht="13" hidden="false" customHeight="false" outlineLevel="0" collapsed="false">
      <c r="A893" s="0" t="s">
        <v>891</v>
      </c>
      <c r="B893" s="0" t="n">
        <v>1.51915741932744</v>
      </c>
      <c r="C893" s="0" t="n">
        <f aca="false">1/B893</f>
        <v>0.658259629500884</v>
      </c>
    </row>
    <row r="894" customFormat="false" ht="13" hidden="false" customHeight="false" outlineLevel="0" collapsed="false">
      <c r="A894" s="0" t="s">
        <v>892</v>
      </c>
      <c r="B894" s="0" t="n">
        <v>2.02372395259139</v>
      </c>
      <c r="C894" s="0" t="n">
        <f aca="false">1/B894</f>
        <v>0.494138540347607</v>
      </c>
    </row>
    <row r="895" customFormat="false" ht="13" hidden="false" customHeight="false" outlineLevel="0" collapsed="false">
      <c r="A895" s="0" t="s">
        <v>893</v>
      </c>
      <c r="B895" s="0" t="n">
        <v>0.780542175791207</v>
      </c>
      <c r="C895" s="0" t="n">
        <f aca="false">1/B895</f>
        <v>1.28116075084135</v>
      </c>
    </row>
    <row r="896" customFormat="false" ht="13" hidden="false" customHeight="false" outlineLevel="0" collapsed="false">
      <c r="A896" s="0" t="s">
        <v>894</v>
      </c>
      <c r="B896" s="0" t="n">
        <v>1.66743132998445</v>
      </c>
      <c r="C896" s="0" t="n">
        <f aca="false">1/B896</f>
        <v>0.599724847445037</v>
      </c>
    </row>
    <row r="897" customFormat="false" ht="13" hidden="false" customHeight="false" outlineLevel="0" collapsed="false">
      <c r="A897" s="0" t="s">
        <v>895</v>
      </c>
      <c r="B897" s="0" t="n">
        <v>0.768728750426127</v>
      </c>
      <c r="C897" s="0" t="n">
        <f aca="false">1/B897</f>
        <v>1.3008489658357</v>
      </c>
    </row>
    <row r="898" customFormat="false" ht="13" hidden="false" customHeight="false" outlineLevel="0" collapsed="false">
      <c r="A898" s="0" t="s">
        <v>896</v>
      </c>
      <c r="B898" s="0" t="n">
        <v>1.70215649710213</v>
      </c>
      <c r="C898" s="0" t="n">
        <f aca="false">1/B898</f>
        <v>0.587490046715722</v>
      </c>
    </row>
    <row r="899" customFormat="false" ht="13" hidden="false" customHeight="false" outlineLevel="0" collapsed="false">
      <c r="A899" s="0" t="s">
        <v>897</v>
      </c>
      <c r="B899" s="0" t="n">
        <v>0.84377521487814</v>
      </c>
      <c r="C899" s="0" t="n">
        <f aca="false">1/B899</f>
        <v>1.18514976781396</v>
      </c>
    </row>
    <row r="900" customFormat="false" ht="13" hidden="false" customHeight="false" outlineLevel="0" collapsed="false">
      <c r="A900" s="0" t="s">
        <v>898</v>
      </c>
      <c r="B900" s="0" t="n">
        <v>0.641203162173785</v>
      </c>
      <c r="C900" s="0" t="n">
        <f aca="false">1/B900</f>
        <v>1.55956810414009</v>
      </c>
    </row>
    <row r="901" customFormat="false" ht="13" hidden="false" customHeight="false" outlineLevel="0" collapsed="false">
      <c r="A901" s="0" t="s">
        <v>899</v>
      </c>
      <c r="B901" s="0" t="n">
        <v>0.701176783030118</v>
      </c>
      <c r="C901" s="0" t="n">
        <f aca="false">1/B901</f>
        <v>1.42617386114601</v>
      </c>
    </row>
    <row r="902" customFormat="false" ht="13" hidden="false" customHeight="false" outlineLevel="0" collapsed="false">
      <c r="A902" s="0" t="s">
        <v>900</v>
      </c>
      <c r="B902" s="0" t="n">
        <v>1.69446801919833</v>
      </c>
    </row>
    <row r="903" customFormat="false" ht="13" hidden="false" customHeight="false" outlineLevel="0" collapsed="false">
      <c r="A903" s="0" t="s">
        <v>901</v>
      </c>
      <c r="B903" s="0" t="n">
        <v>2.34558479583579</v>
      </c>
    </row>
    <row r="904" customFormat="false" ht="13" hidden="false" customHeight="false" outlineLevel="0" collapsed="false">
      <c r="A904" s="0" t="s">
        <v>902</v>
      </c>
      <c r="B904" s="0" t="n">
        <v>1.54031946101329</v>
      </c>
    </row>
    <row r="905" customFormat="false" ht="13" hidden="false" customHeight="false" outlineLevel="0" collapsed="false">
      <c r="A905" s="0" t="s">
        <v>903</v>
      </c>
      <c r="B905" s="0" t="n">
        <v>0.591672104361143</v>
      </c>
    </row>
    <row r="906" customFormat="false" ht="13" hidden="false" customHeight="false" outlineLevel="0" collapsed="false">
      <c r="A906" s="0" t="s">
        <v>904</v>
      </c>
      <c r="B906" s="0" t="n">
        <v>1.36021342969079</v>
      </c>
    </row>
    <row r="907" customFormat="false" ht="13" hidden="false" customHeight="false" outlineLevel="0" collapsed="false">
      <c r="A907" s="0" t="s">
        <v>905</v>
      </c>
      <c r="B907" s="0" t="n">
        <v>0.415365643066274</v>
      </c>
    </row>
    <row r="908" customFormat="false" ht="13" hidden="false" customHeight="false" outlineLevel="0" collapsed="false">
      <c r="A908" s="0" t="s">
        <v>906</v>
      </c>
      <c r="B908" s="0" t="n">
        <v>0.791364237685168</v>
      </c>
    </row>
    <row r="909" customFormat="false" ht="13" hidden="false" customHeight="false" outlineLevel="0" collapsed="false">
      <c r="A909" s="0" t="s">
        <v>907</v>
      </c>
      <c r="B909" s="0" t="n">
        <v>0.681838191032095</v>
      </c>
    </row>
    <row r="910" customFormat="false" ht="13" hidden="false" customHeight="false" outlineLevel="0" collapsed="false">
      <c r="A910" s="0" t="s">
        <v>908</v>
      </c>
      <c r="B910" s="0" t="n">
        <v>1.62003807774345</v>
      </c>
    </row>
    <row r="911" customFormat="false" ht="13" hidden="false" customHeight="false" outlineLevel="0" collapsed="false">
      <c r="A911" s="0" t="s">
        <v>909</v>
      </c>
      <c r="B911" s="0" t="n">
        <v>0.613058915472914</v>
      </c>
    </row>
    <row r="912" customFormat="false" ht="13" hidden="false" customHeight="false" outlineLevel="0" collapsed="false">
      <c r="A912" s="0" t="s">
        <v>910</v>
      </c>
      <c r="B912" s="0" t="n">
        <v>1.61580692426133</v>
      </c>
    </row>
    <row r="913" customFormat="false" ht="13" hidden="false" customHeight="false" outlineLevel="0" collapsed="false">
      <c r="A913" s="0" t="s">
        <v>911</v>
      </c>
      <c r="B913" s="0" t="n">
        <v>1.36118513169729</v>
      </c>
    </row>
    <row r="914" customFormat="false" ht="13" hidden="false" customHeight="false" outlineLevel="0" collapsed="false">
      <c r="A914" s="0" t="s">
        <v>912</v>
      </c>
      <c r="B914" s="0" t="n">
        <v>1.38449967453799</v>
      </c>
    </row>
    <row r="915" customFormat="false" ht="13" hidden="false" customHeight="false" outlineLevel="0" collapsed="false">
      <c r="A915" s="0" t="s">
        <v>913</v>
      </c>
      <c r="B915" s="0" t="n">
        <v>0.502490669939329</v>
      </c>
    </row>
    <row r="916" customFormat="false" ht="13" hidden="false" customHeight="false" outlineLevel="0" collapsed="false">
      <c r="A916" s="0" t="s">
        <v>914</v>
      </c>
      <c r="B916" s="0" t="n">
        <v>0.761076499234953</v>
      </c>
    </row>
    <row r="917" customFormat="false" ht="13" hidden="false" customHeight="false" outlineLevel="0" collapsed="false">
      <c r="A917" s="0" t="s">
        <v>915</v>
      </c>
      <c r="B917" s="0" t="n">
        <v>1.55894431136031</v>
      </c>
    </row>
    <row r="918" customFormat="false" ht="13" hidden="false" customHeight="false" outlineLevel="0" collapsed="false">
      <c r="A918" s="0" t="s">
        <v>916</v>
      </c>
      <c r="B918" s="0" t="n">
        <v>1.35192466494127</v>
      </c>
    </row>
    <row r="919" customFormat="false" ht="13" hidden="false" customHeight="false" outlineLevel="0" collapsed="false">
      <c r="A919" s="0" t="s">
        <v>917</v>
      </c>
      <c r="B919" s="0" t="n">
        <v>1.67486626005359</v>
      </c>
    </row>
    <row r="920" customFormat="false" ht="13" hidden="false" customHeight="false" outlineLevel="0" collapsed="false">
      <c r="A920" s="0" t="s">
        <v>918</v>
      </c>
      <c r="B920" s="0" t="n">
        <v>1.68506616497615</v>
      </c>
    </row>
    <row r="921" customFormat="false" ht="13" hidden="false" customHeight="false" outlineLevel="0" collapsed="false">
      <c r="A921" s="0" t="s">
        <v>919</v>
      </c>
      <c r="B921" s="0" t="n">
        <v>0.692389808519204</v>
      </c>
    </row>
    <row r="922" customFormat="false" ht="13" hidden="false" customHeight="false" outlineLevel="0" collapsed="false">
      <c r="A922" s="0" t="s">
        <v>920</v>
      </c>
      <c r="B922" s="0" t="n">
        <v>0.814781639740612</v>
      </c>
    </row>
    <row r="923" customFormat="false" ht="13" hidden="false" customHeight="false" outlineLevel="0" collapsed="false">
      <c r="A923" s="0" t="s">
        <v>921</v>
      </c>
      <c r="B923" s="0" t="n">
        <v>0.498448451538482</v>
      </c>
    </row>
    <row r="924" customFormat="false" ht="13" hidden="false" customHeight="false" outlineLevel="0" collapsed="false">
      <c r="A924" s="0" t="s">
        <v>922</v>
      </c>
      <c r="B924" s="0" t="n">
        <v>2.41702404425487</v>
      </c>
    </row>
    <row r="925" customFormat="false" ht="13" hidden="false" customHeight="false" outlineLevel="0" collapsed="false">
      <c r="A925" s="0" t="s">
        <v>923</v>
      </c>
      <c r="B925" s="0" t="n">
        <v>1.44121347276278</v>
      </c>
    </row>
    <row r="926" customFormat="false" ht="13" hidden="false" customHeight="false" outlineLevel="0" collapsed="false">
      <c r="A926" s="0" t="s">
        <v>924</v>
      </c>
      <c r="B926" s="0" t="n">
        <v>0.875676534393782</v>
      </c>
    </row>
    <row r="927" customFormat="false" ht="13" hidden="false" customHeight="false" outlineLevel="0" collapsed="false">
      <c r="A927" s="0" t="s">
        <v>925</v>
      </c>
      <c r="B927" s="0" t="n">
        <v>3.07331942105371</v>
      </c>
    </row>
    <row r="928" customFormat="false" ht="13" hidden="false" customHeight="false" outlineLevel="0" collapsed="false">
      <c r="A928" s="0" t="s">
        <v>926</v>
      </c>
      <c r="B928" s="0" t="n">
        <v>0.617460683753774</v>
      </c>
    </row>
    <row r="929" customFormat="false" ht="13" hidden="false" customHeight="false" outlineLevel="0" collapsed="false">
      <c r="A929" s="0" t="s">
        <v>927</v>
      </c>
      <c r="B929" s="0" t="n">
        <v>0.628571754184695</v>
      </c>
    </row>
    <row r="930" customFormat="false" ht="13" hidden="false" customHeight="false" outlineLevel="0" collapsed="false">
      <c r="A930" s="0" t="s">
        <v>928</v>
      </c>
      <c r="B930" s="0" t="n">
        <v>2.60971051941924</v>
      </c>
    </row>
    <row r="931" customFormat="false" ht="13" hidden="false" customHeight="false" outlineLevel="0" collapsed="false">
      <c r="A931" s="0" t="s">
        <v>929</v>
      </c>
      <c r="B931" s="0" t="n">
        <v>8.93542602872604</v>
      </c>
    </row>
    <row r="932" customFormat="false" ht="13" hidden="false" customHeight="false" outlineLevel="0" collapsed="false">
      <c r="A932" s="0" t="s">
        <v>930</v>
      </c>
      <c r="B932" s="0" t="n">
        <v>2.57889504069374</v>
      </c>
    </row>
    <row r="933" customFormat="false" ht="13" hidden="false" customHeight="false" outlineLevel="0" collapsed="false">
      <c r="A933" s="0" t="s">
        <v>931</v>
      </c>
      <c r="B933" s="0" t="n">
        <v>1.42707641231638</v>
      </c>
    </row>
    <row r="934" customFormat="false" ht="13" hidden="false" customHeight="false" outlineLevel="0" collapsed="false">
      <c r="A934" s="0" t="s">
        <v>932</v>
      </c>
      <c r="B934" s="0" t="n">
        <v>1.26969111375281</v>
      </c>
    </row>
    <row r="935" customFormat="false" ht="13" hidden="false" customHeight="false" outlineLevel="0" collapsed="false">
      <c r="A935" s="0" t="s">
        <v>933</v>
      </c>
      <c r="B935" s="0" t="n">
        <v>0.561460982075318</v>
      </c>
    </row>
    <row r="936" customFormat="false" ht="13" hidden="false" customHeight="false" outlineLevel="0" collapsed="false">
      <c r="A936" s="0" t="s">
        <v>934</v>
      </c>
      <c r="B936" s="0" t="n">
        <v>0.822833047202423</v>
      </c>
    </row>
    <row r="937" customFormat="false" ht="13" hidden="false" customHeight="false" outlineLevel="0" collapsed="false">
      <c r="A937" s="0" t="s">
        <v>935</v>
      </c>
      <c r="B937" s="0" t="n">
        <v>0.709432161032785</v>
      </c>
    </row>
    <row r="938" customFormat="false" ht="13" hidden="false" customHeight="false" outlineLevel="0" collapsed="false">
      <c r="A938" s="0" t="s">
        <v>936</v>
      </c>
      <c r="B938" s="0" t="n">
        <v>1.53603034278316</v>
      </c>
    </row>
    <row r="939" customFormat="false" ht="13" hidden="false" customHeight="false" outlineLevel="0" collapsed="false">
      <c r="A939" s="0" t="s">
        <v>937</v>
      </c>
      <c r="B939" s="0" t="n">
        <v>0.641812334017417</v>
      </c>
    </row>
    <row r="940" customFormat="false" ht="13" hidden="false" customHeight="false" outlineLevel="0" collapsed="false">
      <c r="A940" s="0" t="s">
        <v>938</v>
      </c>
      <c r="B940" s="0" t="n">
        <v>0.83505898609689</v>
      </c>
    </row>
    <row r="941" customFormat="false" ht="13" hidden="false" customHeight="false" outlineLevel="0" collapsed="false">
      <c r="A941" s="0" t="s">
        <v>939</v>
      </c>
      <c r="B941" s="0" t="n">
        <v>0.749927557025334</v>
      </c>
    </row>
    <row r="942" customFormat="false" ht="13" hidden="false" customHeight="false" outlineLevel="0" collapsed="false">
      <c r="A942" s="0" t="s">
        <v>940</v>
      </c>
      <c r="B942" s="0" t="n">
        <v>1.41527822076615</v>
      </c>
    </row>
    <row r="943" customFormat="false" ht="13" hidden="false" customHeight="false" outlineLevel="0" collapsed="false">
      <c r="A943" s="0" t="s">
        <v>941</v>
      </c>
      <c r="B943" s="0" t="n">
        <v>1.35093283983708</v>
      </c>
    </row>
    <row r="944" customFormat="false" ht="13" hidden="false" customHeight="false" outlineLevel="0" collapsed="false">
      <c r="A944" s="0" t="s">
        <v>942</v>
      </c>
      <c r="B944" s="0" t="n">
        <v>0.60317279645201</v>
      </c>
    </row>
    <row r="945" customFormat="false" ht="13" hidden="false" customHeight="false" outlineLevel="0" collapsed="false">
      <c r="A945" s="0" t="s">
        <v>943</v>
      </c>
      <c r="B945" s="0" t="n">
        <v>0.750618256849554</v>
      </c>
    </row>
    <row r="946" customFormat="false" ht="13" hidden="false" customHeight="false" outlineLevel="0" collapsed="false">
      <c r="A946" s="0" t="s">
        <v>944</v>
      </c>
      <c r="B946" s="0" t="n">
        <v>1.45666914454208</v>
      </c>
    </row>
    <row r="947" customFormat="false" ht="13" hidden="false" customHeight="false" outlineLevel="0" collapsed="false">
      <c r="A947" s="0" t="s">
        <v>945</v>
      </c>
      <c r="B947" s="0" t="n">
        <v>0.743935015607298</v>
      </c>
    </row>
    <row r="948" customFormat="false" ht="13" hidden="false" customHeight="false" outlineLevel="0" collapsed="false">
      <c r="A948" s="0" t="s">
        <v>946</v>
      </c>
      <c r="B948" s="0" t="n">
        <v>1.45896046803283</v>
      </c>
    </row>
    <row r="949" customFormat="false" ht="13" hidden="false" customHeight="false" outlineLevel="0" collapsed="false">
      <c r="A949" s="0" t="s">
        <v>947</v>
      </c>
      <c r="B949" s="0" t="n">
        <v>0.426069421359281</v>
      </c>
    </row>
    <row r="950" customFormat="false" ht="13" hidden="false" customHeight="false" outlineLevel="0" collapsed="false">
      <c r="A950" s="0" t="s">
        <v>948</v>
      </c>
      <c r="B950" s="0" t="n">
        <v>0.728729748642028</v>
      </c>
    </row>
    <row r="951" customFormat="false" ht="13" hidden="false" customHeight="false" outlineLevel="0" collapsed="false">
      <c r="A951" s="0" t="s">
        <v>949</v>
      </c>
      <c r="B951" s="0" t="n">
        <v>0.477534552707159</v>
      </c>
    </row>
    <row r="952" customFormat="false" ht="13" hidden="false" customHeight="false" outlineLevel="0" collapsed="false">
      <c r="A952" s="0" t="s">
        <v>950</v>
      </c>
      <c r="B952" s="0" t="n">
        <v>1.4511920842858</v>
      </c>
    </row>
    <row r="953" customFormat="false" ht="13" hidden="false" customHeight="false" outlineLevel="0" collapsed="false">
      <c r="A953" s="0" t="s">
        <v>951</v>
      </c>
      <c r="B953" s="0" t="n">
        <v>0.674593349316565</v>
      </c>
    </row>
    <row r="954" customFormat="false" ht="13" hidden="false" customHeight="false" outlineLevel="0" collapsed="false">
      <c r="A954" s="0" t="s">
        <v>952</v>
      </c>
      <c r="B954" s="0" t="n">
        <v>1.8501300182386</v>
      </c>
    </row>
    <row r="955" customFormat="false" ht="13" hidden="false" customHeight="false" outlineLevel="0" collapsed="false">
      <c r="A955" s="0" t="s">
        <v>953</v>
      </c>
      <c r="B955" s="0" t="n">
        <v>0.75776222509877</v>
      </c>
    </row>
    <row r="956" customFormat="false" ht="13" hidden="false" customHeight="false" outlineLevel="0" collapsed="false">
      <c r="A956" s="0" t="s">
        <v>954</v>
      </c>
      <c r="B956" s="0" t="n">
        <v>0.712740781873332</v>
      </c>
    </row>
    <row r="957" customFormat="false" ht="13" hidden="false" customHeight="false" outlineLevel="0" collapsed="false">
      <c r="A957" s="0" t="s">
        <v>955</v>
      </c>
      <c r="B957" s="0" t="n">
        <v>1.82282583573057</v>
      </c>
    </row>
    <row r="958" customFormat="false" ht="13" hidden="false" customHeight="false" outlineLevel="0" collapsed="false">
      <c r="A958" s="0" t="s">
        <v>956</v>
      </c>
      <c r="B958" s="0" t="n">
        <v>0.389538511477817</v>
      </c>
    </row>
    <row r="959" customFormat="false" ht="13" hidden="false" customHeight="false" outlineLevel="0" collapsed="false">
      <c r="A959" s="0" t="s">
        <v>957</v>
      </c>
      <c r="B959" s="0" t="n">
        <v>0.500103088524266</v>
      </c>
    </row>
    <row r="960" customFormat="false" ht="13" hidden="false" customHeight="false" outlineLevel="0" collapsed="false">
      <c r="A960" s="0" t="s">
        <v>958</v>
      </c>
      <c r="B960" s="0" t="n">
        <v>1.41094196593004</v>
      </c>
    </row>
    <row r="961" customFormat="false" ht="13" hidden="false" customHeight="false" outlineLevel="0" collapsed="false">
      <c r="A961" s="0" t="s">
        <v>959</v>
      </c>
      <c r="B961" s="0" t="n">
        <v>0.753768492630723</v>
      </c>
    </row>
    <row r="962" customFormat="false" ht="13" hidden="false" customHeight="false" outlineLevel="0" collapsed="false">
      <c r="A962" s="0" t="s">
        <v>960</v>
      </c>
      <c r="B962" s="0" t="n">
        <v>1.54842633501579</v>
      </c>
    </row>
    <row r="963" customFormat="false" ht="13" hidden="false" customHeight="false" outlineLevel="0" collapsed="false">
      <c r="A963" s="0" t="s">
        <v>961</v>
      </c>
      <c r="B963" s="0" t="n">
        <v>0.686038117804729</v>
      </c>
    </row>
    <row r="964" customFormat="false" ht="13" hidden="false" customHeight="false" outlineLevel="0" collapsed="false">
      <c r="A964" s="0" t="s">
        <v>962</v>
      </c>
      <c r="B964" s="0" t="n">
        <v>1.78115215393008</v>
      </c>
    </row>
    <row r="965" customFormat="false" ht="13" hidden="false" customHeight="false" outlineLevel="0" collapsed="false">
      <c r="A965" s="0" t="s">
        <v>963</v>
      </c>
      <c r="B965" s="0" t="n">
        <v>1.88425600853308</v>
      </c>
    </row>
    <row r="966" customFormat="false" ht="13" hidden="false" customHeight="false" outlineLevel="0" collapsed="false">
      <c r="A966" s="0" t="s">
        <v>964</v>
      </c>
      <c r="B966" s="0" t="n">
        <v>2.14292440169065</v>
      </c>
    </row>
    <row r="967" customFormat="false" ht="13" hidden="false" customHeight="false" outlineLevel="0" collapsed="false">
      <c r="A967" s="0" t="s">
        <v>965</v>
      </c>
      <c r="B967" s="0" t="n">
        <v>1.6529705531242</v>
      </c>
    </row>
    <row r="968" customFormat="false" ht="13" hidden="false" customHeight="false" outlineLevel="0" collapsed="false">
      <c r="A968" s="0" t="s">
        <v>966</v>
      </c>
      <c r="B968" s="0" t="n">
        <v>1.53452118880246</v>
      </c>
    </row>
    <row r="969" customFormat="false" ht="13" hidden="false" customHeight="false" outlineLevel="0" collapsed="false">
      <c r="A969" s="0" t="s">
        <v>967</v>
      </c>
      <c r="B969" s="0" t="n">
        <v>0.644844405438911</v>
      </c>
    </row>
    <row r="970" customFormat="false" ht="13" hidden="false" customHeight="false" outlineLevel="0" collapsed="false">
      <c r="A970" s="0" t="s">
        <v>968</v>
      </c>
      <c r="B970" s="0" t="n">
        <v>0.38900031749806</v>
      </c>
    </row>
    <row r="971" customFormat="false" ht="13" hidden="false" customHeight="false" outlineLevel="0" collapsed="false">
      <c r="A971" s="0" t="s">
        <v>969</v>
      </c>
      <c r="B971" s="0" t="n">
        <v>1.66272319027825</v>
      </c>
    </row>
    <row r="972" customFormat="false" ht="13" hidden="false" customHeight="false" outlineLevel="0" collapsed="false">
      <c r="A972" s="0" t="s">
        <v>970</v>
      </c>
      <c r="B972" s="0" t="n">
        <v>0.714411599221068</v>
      </c>
    </row>
    <row r="973" customFormat="false" ht="13" hidden="false" customHeight="false" outlineLevel="0" collapsed="false">
      <c r="A973" s="0" t="s">
        <v>971</v>
      </c>
      <c r="B973" s="0" t="n">
        <v>1.89927274623677</v>
      </c>
    </row>
    <row r="974" customFormat="false" ht="13" hidden="false" customHeight="false" outlineLevel="0" collapsed="false">
      <c r="A974" s="0" t="s">
        <v>972</v>
      </c>
      <c r="B974" s="0" t="n">
        <v>0.699740376181242</v>
      </c>
    </row>
    <row r="975" customFormat="false" ht="13" hidden="false" customHeight="false" outlineLevel="0" collapsed="false">
      <c r="A975" s="0" t="s">
        <v>973</v>
      </c>
      <c r="B975" s="0" t="n">
        <v>1.46803417725624</v>
      </c>
    </row>
    <row r="976" customFormat="false" ht="13" hidden="false" customHeight="false" outlineLevel="0" collapsed="false">
      <c r="A976" s="0" t="s">
        <v>974</v>
      </c>
      <c r="B976" s="0" t="n">
        <v>0.818236633401015</v>
      </c>
    </row>
    <row r="977" customFormat="false" ht="13" hidden="false" customHeight="false" outlineLevel="0" collapsed="false">
      <c r="A977" s="0" t="s">
        <v>975</v>
      </c>
      <c r="B977" s="0" t="n">
        <v>0.710910151479253</v>
      </c>
    </row>
    <row r="978" customFormat="false" ht="13" hidden="false" customHeight="false" outlineLevel="0" collapsed="false">
      <c r="A978" s="0" t="s">
        <v>976</v>
      </c>
      <c r="B978" s="0" t="n">
        <v>1.50484998421742</v>
      </c>
    </row>
    <row r="979" customFormat="false" ht="13" hidden="false" customHeight="false" outlineLevel="0" collapsed="false">
      <c r="A979" s="0" t="s">
        <v>977</v>
      </c>
      <c r="B979" s="0" t="n">
        <v>0.439688632720025</v>
      </c>
    </row>
    <row r="980" customFormat="false" ht="13" hidden="false" customHeight="false" outlineLevel="0" collapsed="false">
      <c r="A980" s="0" t="s">
        <v>978</v>
      </c>
      <c r="B980" s="0" t="n">
        <v>0.0412345413162513</v>
      </c>
    </row>
    <row r="981" customFormat="false" ht="13" hidden="false" customHeight="false" outlineLevel="0" collapsed="false">
      <c r="A981" s="0" t="s">
        <v>979</v>
      </c>
      <c r="B981" s="0" t="n">
        <v>1.92453087456611</v>
      </c>
    </row>
    <row r="982" customFormat="false" ht="13" hidden="false" customHeight="false" outlineLevel="0" collapsed="false">
      <c r="A982" s="0" t="s">
        <v>980</v>
      </c>
      <c r="B982" s="0" t="n">
        <v>0.585888586408579</v>
      </c>
    </row>
    <row r="983" customFormat="false" ht="13" hidden="false" customHeight="false" outlineLevel="0" collapsed="false">
      <c r="A983" s="0" t="s">
        <v>981</v>
      </c>
      <c r="B983" s="0" t="n">
        <v>0.657157656422793</v>
      </c>
    </row>
    <row r="984" customFormat="false" ht="13" hidden="false" customHeight="false" outlineLevel="0" collapsed="false">
      <c r="A984" s="0" t="s">
        <v>982</v>
      </c>
      <c r="B984" s="0" t="n">
        <v>1.48151803408626</v>
      </c>
    </row>
    <row r="985" customFormat="false" ht="13" hidden="false" customHeight="false" outlineLevel="0" collapsed="false">
      <c r="A985" s="0" t="s">
        <v>983</v>
      </c>
      <c r="B985" s="0" t="n">
        <v>0.653081975513622</v>
      </c>
    </row>
    <row r="986" customFormat="false" ht="13" hidden="false" customHeight="false" outlineLevel="0" collapsed="false">
      <c r="A986" s="0" t="s">
        <v>984</v>
      </c>
      <c r="B986" s="0" t="n">
        <v>0.665120674887146</v>
      </c>
    </row>
    <row r="987" customFormat="false" ht="13" hidden="false" customHeight="false" outlineLevel="0" collapsed="false">
      <c r="A987" s="0" t="s">
        <v>985</v>
      </c>
      <c r="B987" s="0" t="n">
        <v>0.639852811687838</v>
      </c>
    </row>
    <row r="988" customFormat="false" ht="13" hidden="false" customHeight="false" outlineLevel="0" collapsed="false">
      <c r="A988" s="0" t="s">
        <v>986</v>
      </c>
      <c r="B988" s="0" t="n">
        <v>0.51284491397855</v>
      </c>
    </row>
    <row r="989" customFormat="false" ht="13" hidden="false" customHeight="false" outlineLevel="0" collapsed="false">
      <c r="A989" s="0" t="s">
        <v>987</v>
      </c>
      <c r="B989" s="0" t="n">
        <v>0.506183219261148</v>
      </c>
    </row>
    <row r="990" customFormat="false" ht="13" hidden="false" customHeight="false" outlineLevel="0" collapsed="false">
      <c r="A990" s="0" t="s">
        <v>988</v>
      </c>
      <c r="B990" s="0" t="n">
        <v>1.76204808359443</v>
      </c>
    </row>
    <row r="991" customFormat="false" ht="13" hidden="false" customHeight="false" outlineLevel="0" collapsed="false">
      <c r="A991" s="0" t="s">
        <v>989</v>
      </c>
      <c r="B991" s="0" t="n">
        <v>2.17105538940591</v>
      </c>
    </row>
    <row r="992" customFormat="false" ht="13" hidden="false" customHeight="false" outlineLevel="0" collapsed="false">
      <c r="A992" s="0" t="s">
        <v>990</v>
      </c>
      <c r="B992" s="0" t="n">
        <v>1.64903938423204</v>
      </c>
    </row>
    <row r="993" customFormat="false" ht="13" hidden="false" customHeight="false" outlineLevel="0" collapsed="false">
      <c r="A993" s="0" t="s">
        <v>991</v>
      </c>
      <c r="B993" s="0" t="n">
        <v>0.54932778199735</v>
      </c>
    </row>
    <row r="994" customFormat="false" ht="13" hidden="false" customHeight="false" outlineLevel="0" collapsed="false">
      <c r="A994" s="0" t="s">
        <v>992</v>
      </c>
      <c r="B994" s="0" t="n">
        <v>1.54430545227074</v>
      </c>
    </row>
    <row r="995" customFormat="false" ht="13" hidden="false" customHeight="false" outlineLevel="0" collapsed="false">
      <c r="A995" s="0" t="s">
        <v>993</v>
      </c>
      <c r="B995" s="0" t="n">
        <v>1.54223553234112</v>
      </c>
    </row>
    <row r="996" customFormat="false" ht="13" hidden="false" customHeight="false" outlineLevel="0" collapsed="false">
      <c r="A996" s="0" t="s">
        <v>994</v>
      </c>
      <c r="B996" s="0" t="n">
        <v>1.4037036984545</v>
      </c>
    </row>
    <row r="997" customFormat="false" ht="13" hidden="false" customHeight="false" outlineLevel="0" collapsed="false">
      <c r="A997" s="0" t="s">
        <v>995</v>
      </c>
      <c r="B997" s="0" t="n">
        <v>0.40578994371261</v>
      </c>
    </row>
    <row r="998" customFormat="false" ht="13" hidden="false" customHeight="false" outlineLevel="0" collapsed="false">
      <c r="A998" s="0" t="s">
        <v>996</v>
      </c>
      <c r="B998" s="0" t="n">
        <v>0.625215276128256</v>
      </c>
    </row>
    <row r="999" customFormat="false" ht="13" hidden="false" customHeight="false" outlineLevel="0" collapsed="false">
      <c r="A999" s="0" t="s">
        <v>997</v>
      </c>
      <c r="B999" s="0" t="n">
        <v>0.599758250085167</v>
      </c>
    </row>
    <row r="1000" customFormat="false" ht="13" hidden="false" customHeight="false" outlineLevel="0" collapsed="false">
      <c r="A1000" s="0" t="s">
        <v>998</v>
      </c>
      <c r="B1000" s="0" t="n">
        <v>1.39358561388961</v>
      </c>
    </row>
    <row r="1001" customFormat="false" ht="13" hidden="false" customHeight="false" outlineLevel="0" collapsed="false">
      <c r="A1001" s="0" t="s">
        <v>999</v>
      </c>
      <c r="B1001" s="0" t="n">
        <v>0.665825307829576</v>
      </c>
    </row>
    <row r="1002" customFormat="false" ht="13" hidden="false" customHeight="false" outlineLevel="0" collapsed="false">
      <c r="A1002" s="0" t="s">
        <v>1000</v>
      </c>
      <c r="B1002" s="0" t="n">
        <v>0.567981848592848</v>
      </c>
    </row>
    <row r="1003" customFormat="false" ht="13" hidden="false" customHeight="false" outlineLevel="0" collapsed="false">
      <c r="A1003" s="0" t="s">
        <v>1001</v>
      </c>
      <c r="B1003" s="0" t="n">
        <v>1.84525925735842</v>
      </c>
    </row>
    <row r="1004" customFormat="false" ht="13" hidden="false" customHeight="false" outlineLevel="0" collapsed="false">
      <c r="A1004" s="0" t="s">
        <v>1002</v>
      </c>
      <c r="B1004" s="0" t="n">
        <v>1.52109659071422</v>
      </c>
    </row>
    <row r="1005" customFormat="false" ht="13" hidden="false" customHeight="false" outlineLevel="0" collapsed="false">
      <c r="A1005" s="0" t="s">
        <v>1003</v>
      </c>
      <c r="B1005" s="0" t="n">
        <v>0.857168660596783</v>
      </c>
    </row>
    <row r="1006" customFormat="false" ht="13" hidden="false" customHeight="false" outlineLevel="0" collapsed="false">
      <c r="A1006" s="0" t="s">
        <v>1004</v>
      </c>
      <c r="B1006" s="0" t="n">
        <v>1.46980375087737</v>
      </c>
    </row>
    <row r="1007" customFormat="false" ht="13" hidden="false" customHeight="false" outlineLevel="0" collapsed="false">
      <c r="A1007" s="0" t="s">
        <v>1005</v>
      </c>
      <c r="B1007" s="0" t="n">
        <v>0.746165230055772</v>
      </c>
    </row>
    <row r="1008" customFormat="false" ht="13" hidden="false" customHeight="false" outlineLevel="0" collapsed="false">
      <c r="A1008" s="0" t="s">
        <v>1006</v>
      </c>
      <c r="B1008" s="0" t="n">
        <v>0.509901958507706</v>
      </c>
    </row>
    <row r="1009" customFormat="false" ht="13" hidden="false" customHeight="false" outlineLevel="0" collapsed="false">
      <c r="A1009" s="0" t="s">
        <v>1007</v>
      </c>
      <c r="B1009" s="0" t="n">
        <v>1.74933594822864</v>
      </c>
    </row>
    <row r="1010" customFormat="false" ht="13" hidden="false" customHeight="false" outlineLevel="0" collapsed="false">
      <c r="A1010" s="0" t="s">
        <v>1008</v>
      </c>
      <c r="B1010" s="0" t="n">
        <v>1.30198490850871</v>
      </c>
    </row>
    <row r="1011" customFormat="false" ht="13" hidden="false" customHeight="false" outlineLevel="0" collapsed="false">
      <c r="A1011" s="0" t="s">
        <v>1009</v>
      </c>
      <c r="B1011" s="0" t="n">
        <v>1.44972364274737</v>
      </c>
    </row>
    <row r="1012" customFormat="false" ht="13" hidden="false" customHeight="false" outlineLevel="0" collapsed="false">
      <c r="A1012" s="0" t="s">
        <v>1010</v>
      </c>
      <c r="B1012" s="0" t="n">
        <v>0.803956872754655</v>
      </c>
    </row>
    <row r="1013" customFormat="false" ht="13" hidden="false" customHeight="false" outlineLevel="0" collapsed="false">
      <c r="A1013" s="0" t="s">
        <v>1011</v>
      </c>
      <c r="B1013" s="0" t="n">
        <v>0.882798038623773</v>
      </c>
    </row>
    <row r="1014" customFormat="false" ht="13" hidden="false" customHeight="false" outlineLevel="0" collapsed="false">
      <c r="A1014" s="0" t="s">
        <v>1012</v>
      </c>
      <c r="B1014" s="0" t="n">
        <v>0.658393830732046</v>
      </c>
    </row>
    <row r="1015" customFormat="false" ht="13" hidden="false" customHeight="false" outlineLevel="0" collapsed="false">
      <c r="A1015" s="0" t="s">
        <v>1013</v>
      </c>
      <c r="B1015" s="0" t="n">
        <v>0.665243160595906</v>
      </c>
    </row>
    <row r="1016" customFormat="false" ht="13" hidden="false" customHeight="false" outlineLevel="0" collapsed="false">
      <c r="A1016" s="0" t="s">
        <v>1014</v>
      </c>
      <c r="B1016" s="0" t="n">
        <v>0.649398612067653</v>
      </c>
    </row>
    <row r="1017" customFormat="false" ht="13" hidden="false" customHeight="false" outlineLevel="0" collapsed="false">
      <c r="A1017" s="0" t="s">
        <v>1015</v>
      </c>
      <c r="B1017" s="0" t="n">
        <v>0.483298363278255</v>
      </c>
    </row>
    <row r="1018" customFormat="false" ht="13" hidden="false" customHeight="false" outlineLevel="0" collapsed="false">
      <c r="A1018" s="0" t="s">
        <v>1016</v>
      </c>
      <c r="B1018" s="0" t="n">
        <v>0.281348622622886</v>
      </c>
    </row>
    <row r="1019" customFormat="false" ht="13" hidden="false" customHeight="false" outlineLevel="0" collapsed="false">
      <c r="A1019" s="0" t="s">
        <v>1017</v>
      </c>
      <c r="B1019" s="0" t="n">
        <v>1.34848067467016</v>
      </c>
    </row>
    <row r="1020" customFormat="false" ht="13" hidden="false" customHeight="false" outlineLevel="0" collapsed="false">
      <c r="A1020" s="0" t="s">
        <v>1018</v>
      </c>
      <c r="B1020" s="0" t="n">
        <v>0.73059765722709</v>
      </c>
    </row>
    <row r="1021" customFormat="false" ht="13" hidden="false" customHeight="false" outlineLevel="0" collapsed="false">
      <c r="A1021" s="0" t="s">
        <v>1019</v>
      </c>
      <c r="B1021" s="0" t="n">
        <v>1.33476273940278</v>
      </c>
    </row>
    <row r="1022" customFormat="false" ht="13" hidden="false" customHeight="false" outlineLevel="0" collapsed="false">
      <c r="A1022" s="0" t="s">
        <v>1020</v>
      </c>
      <c r="B1022" s="0" t="n">
        <v>0.662283363738532</v>
      </c>
    </row>
    <row r="1023" customFormat="false" ht="13" hidden="false" customHeight="false" outlineLevel="0" collapsed="false">
      <c r="A1023" s="0" t="s">
        <v>1021</v>
      </c>
      <c r="B1023" s="0" t="n">
        <v>1.68149905945274</v>
      </c>
    </row>
    <row r="1024" customFormat="false" ht="13" hidden="false" customHeight="false" outlineLevel="0" collapsed="false">
      <c r="A1024" s="0" t="s">
        <v>1022</v>
      </c>
      <c r="B1024" s="0" t="n">
        <v>1.74292355528553</v>
      </c>
    </row>
    <row r="1025" customFormat="false" ht="13" hidden="false" customHeight="false" outlineLevel="0" collapsed="false">
      <c r="A1025" s="0" t="s">
        <v>1023</v>
      </c>
      <c r="B1025" s="0" t="n">
        <v>1.46610094826573</v>
      </c>
    </row>
    <row r="1026" customFormat="false" ht="13" hidden="false" customHeight="false" outlineLevel="0" collapsed="false">
      <c r="A1026" s="0" t="s">
        <v>1024</v>
      </c>
      <c r="B1026" s="0" t="n">
        <v>0.40431126279083</v>
      </c>
    </row>
    <row r="1027" customFormat="false" ht="13" hidden="false" customHeight="false" outlineLevel="0" collapsed="false">
      <c r="A1027" s="0" t="s">
        <v>1025</v>
      </c>
      <c r="B1027" s="0" t="n">
        <v>0.662361577642255</v>
      </c>
    </row>
    <row r="1028" customFormat="false" ht="13" hidden="false" customHeight="false" outlineLevel="0" collapsed="false">
      <c r="A1028" s="0" t="s">
        <v>1026</v>
      </c>
      <c r="B1028" s="0" t="n">
        <v>0.752669903922577</v>
      </c>
    </row>
    <row r="1029" customFormat="false" ht="13" hidden="false" customHeight="false" outlineLevel="0" collapsed="false">
      <c r="A1029" s="0" t="s">
        <v>1027</v>
      </c>
      <c r="B1029" s="0" t="n">
        <v>2.85868498799727</v>
      </c>
    </row>
    <row r="1030" customFormat="false" ht="13" hidden="false" customHeight="false" outlineLevel="0" collapsed="false">
      <c r="A1030" s="0" t="s">
        <v>1028</v>
      </c>
      <c r="B1030" s="0" t="n">
        <v>0.343717346092356</v>
      </c>
    </row>
    <row r="1031" customFormat="false" ht="13" hidden="false" customHeight="false" outlineLevel="0" collapsed="false">
      <c r="A1031" s="0" t="s">
        <v>1029</v>
      </c>
      <c r="B1031" s="0" t="n">
        <v>2.08695992041242</v>
      </c>
    </row>
    <row r="1032" customFormat="false" ht="13" hidden="false" customHeight="false" outlineLevel="0" collapsed="false">
      <c r="A1032" s="0" t="s">
        <v>1030</v>
      </c>
      <c r="B1032" s="0" t="n">
        <v>1.59827533244839</v>
      </c>
    </row>
    <row r="1033" customFormat="false" ht="13" hidden="false" customHeight="false" outlineLevel="0" collapsed="false">
      <c r="A1033" s="0" t="s">
        <v>1031</v>
      </c>
      <c r="B1033" s="0" t="n">
        <v>1.67347401231201</v>
      </c>
    </row>
    <row r="1034" customFormat="false" ht="13" hidden="false" customHeight="false" outlineLevel="0" collapsed="false">
      <c r="A1034" s="0" t="s">
        <v>1032</v>
      </c>
      <c r="B1034" s="0" t="n">
        <v>0.662353185218201</v>
      </c>
    </row>
    <row r="1035" customFormat="false" ht="13" hidden="false" customHeight="false" outlineLevel="0" collapsed="false">
      <c r="A1035" s="0" t="s">
        <v>1033</v>
      </c>
      <c r="B1035" s="0" t="n">
        <v>1.60552089989259</v>
      </c>
    </row>
    <row r="1036" customFormat="false" ht="13" hidden="false" customHeight="false" outlineLevel="0" collapsed="false">
      <c r="A1036" s="0" t="s">
        <v>1034</v>
      </c>
      <c r="B1036" s="0" t="n">
        <v>0.77606509022068</v>
      </c>
    </row>
    <row r="1037" customFormat="false" ht="13" hidden="false" customHeight="false" outlineLevel="0" collapsed="false">
      <c r="A1037" s="0" t="s">
        <v>1035</v>
      </c>
      <c r="B1037" s="0" t="n">
        <v>1.72053521363113</v>
      </c>
    </row>
    <row r="1038" customFormat="false" ht="13" hidden="false" customHeight="false" outlineLevel="0" collapsed="false">
      <c r="A1038" s="0" t="s">
        <v>1036</v>
      </c>
      <c r="B1038" s="0" t="n">
        <v>0.285621111616137</v>
      </c>
    </row>
    <row r="1039" customFormat="false" ht="13" hidden="false" customHeight="false" outlineLevel="0" collapsed="false">
      <c r="A1039" s="0" t="s">
        <v>1037</v>
      </c>
      <c r="B1039" s="0" t="n">
        <v>1.89721545921849</v>
      </c>
    </row>
    <row r="1040" customFormat="false" ht="13" hidden="false" customHeight="false" outlineLevel="0" collapsed="false">
      <c r="A1040" s="0" t="s">
        <v>1038</v>
      </c>
      <c r="B1040" s="0" t="n">
        <v>2.34791184799383</v>
      </c>
    </row>
    <row r="1041" customFormat="false" ht="13" hidden="false" customHeight="false" outlineLevel="0" collapsed="false">
      <c r="A1041" s="0" t="s">
        <v>1039</v>
      </c>
      <c r="B1041" s="0" t="n">
        <v>1.39960031560894</v>
      </c>
    </row>
    <row r="1042" customFormat="false" ht="13" hidden="false" customHeight="false" outlineLevel="0" collapsed="false">
      <c r="A1042" s="0" t="s">
        <v>1040</v>
      </c>
      <c r="B1042" s="0" t="n">
        <v>0.610570339632429</v>
      </c>
    </row>
    <row r="1043" customFormat="false" ht="13" hidden="false" customHeight="false" outlineLevel="0" collapsed="false">
      <c r="A1043" s="0" t="s">
        <v>1041</v>
      </c>
      <c r="B1043" s="0" t="n">
        <v>0.752425279738258</v>
      </c>
    </row>
    <row r="1044" customFormat="false" ht="13" hidden="false" customHeight="false" outlineLevel="0" collapsed="false">
      <c r="A1044" s="0" t="s">
        <v>1042</v>
      </c>
      <c r="B1044" s="0" t="n">
        <v>0.627305105001852</v>
      </c>
    </row>
    <row r="1045" customFormat="false" ht="13" hidden="false" customHeight="false" outlineLevel="0" collapsed="false">
      <c r="A1045" s="0" t="s">
        <v>1043</v>
      </c>
      <c r="B1045" s="0" t="n">
        <v>0.783240584090436</v>
      </c>
    </row>
    <row r="1046" customFormat="false" ht="13" hidden="false" customHeight="false" outlineLevel="0" collapsed="false">
      <c r="A1046" s="0" t="s">
        <v>1044</v>
      </c>
      <c r="B1046" s="0" t="n">
        <v>2.3174029931545</v>
      </c>
    </row>
    <row r="1047" customFormat="false" ht="13" hidden="false" customHeight="false" outlineLevel="0" collapsed="false">
      <c r="A1047" s="0" t="s">
        <v>1045</v>
      </c>
      <c r="B1047" s="0" t="n">
        <v>1.38788024457373</v>
      </c>
    </row>
    <row r="1048" customFormat="false" ht="13" hidden="false" customHeight="false" outlineLevel="0" collapsed="false">
      <c r="A1048" s="0" t="s">
        <v>1046</v>
      </c>
      <c r="B1048" s="0" t="n">
        <v>0.750171075059319</v>
      </c>
    </row>
    <row r="1049" customFormat="false" ht="13" hidden="false" customHeight="false" outlineLevel="0" collapsed="false">
      <c r="A1049" s="0" t="s">
        <v>1047</v>
      </c>
      <c r="B1049" s="0" t="n">
        <v>0.68116407403207</v>
      </c>
    </row>
    <row r="1050" customFormat="false" ht="13" hidden="false" customHeight="false" outlineLevel="0" collapsed="false">
      <c r="A1050" s="0" t="s">
        <v>1048</v>
      </c>
      <c r="B1050" s="0" t="n">
        <v>1.37867256486335</v>
      </c>
    </row>
    <row r="1051" customFormat="false" ht="13" hidden="false" customHeight="false" outlineLevel="0" collapsed="false">
      <c r="A1051" s="0" t="s">
        <v>1049</v>
      </c>
      <c r="B1051" s="0" t="n">
        <v>1.93815383427837</v>
      </c>
    </row>
    <row r="1052" customFormat="false" ht="13" hidden="false" customHeight="false" outlineLevel="0" collapsed="false">
      <c r="A1052" s="0" t="s">
        <v>1050</v>
      </c>
      <c r="B1052" s="0" t="n">
        <v>2.20362536613955</v>
      </c>
    </row>
    <row r="1053" customFormat="false" ht="13" hidden="false" customHeight="false" outlineLevel="0" collapsed="false">
      <c r="A1053" s="0" t="s">
        <v>1051</v>
      </c>
      <c r="B1053" s="0" t="n">
        <v>4.56875253294001</v>
      </c>
    </row>
    <row r="1054" customFormat="false" ht="13" hidden="false" customHeight="false" outlineLevel="0" collapsed="false">
      <c r="A1054" s="0" t="s">
        <v>1052</v>
      </c>
      <c r="B1054" s="0" t="n">
        <v>1.78662195404212</v>
      </c>
    </row>
    <row r="1055" customFormat="false" ht="13" hidden="false" customHeight="false" outlineLevel="0" collapsed="false">
      <c r="A1055" s="0" t="s">
        <v>1053</v>
      </c>
      <c r="B1055" s="0" t="n">
        <v>0.653031788339412</v>
      </c>
    </row>
    <row r="1056" customFormat="false" ht="13" hidden="false" customHeight="false" outlineLevel="0" collapsed="false">
      <c r="A1056" s="0" t="s">
        <v>1054</v>
      </c>
      <c r="B1056" s="0" t="n">
        <v>1.64211062369761</v>
      </c>
    </row>
    <row r="1057" customFormat="false" ht="13" hidden="false" customHeight="false" outlineLevel="0" collapsed="false">
      <c r="A1057" s="0" t="s">
        <v>1055</v>
      </c>
      <c r="B1057" s="0" t="n">
        <v>1.59157778783415</v>
      </c>
    </row>
    <row r="1058" customFormat="false" ht="13" hidden="false" customHeight="false" outlineLevel="0" collapsed="false">
      <c r="A1058" s="0" t="s">
        <v>1056</v>
      </c>
      <c r="B1058" s="0" t="n">
        <v>1.3443217103219</v>
      </c>
    </row>
    <row r="1059" customFormat="false" ht="13" hidden="false" customHeight="false" outlineLevel="0" collapsed="false">
      <c r="A1059" s="0" t="s">
        <v>1057</v>
      </c>
      <c r="B1059" s="0" t="n">
        <v>0.7253982379356</v>
      </c>
    </row>
    <row r="1060" customFormat="false" ht="13" hidden="false" customHeight="false" outlineLevel="0" collapsed="false">
      <c r="A1060" s="0" t="s">
        <v>1058</v>
      </c>
      <c r="B1060" s="0" t="n">
        <v>1.47387324782226</v>
      </c>
    </row>
    <row r="1061" customFormat="false" ht="13" hidden="false" customHeight="false" outlineLevel="0" collapsed="false">
      <c r="A1061" s="0" t="s">
        <v>1059</v>
      </c>
      <c r="B1061" s="0" t="n">
        <v>0.586295340314836</v>
      </c>
    </row>
    <row r="1062" customFormat="false" ht="13" hidden="false" customHeight="false" outlineLevel="0" collapsed="false">
      <c r="A1062" s="0" t="s">
        <v>1060</v>
      </c>
      <c r="B1062" s="0" t="n">
        <v>0.541523849487689</v>
      </c>
    </row>
    <row r="1063" customFormat="false" ht="13" hidden="false" customHeight="false" outlineLevel="0" collapsed="false">
      <c r="A1063" s="0" t="s">
        <v>1061</v>
      </c>
      <c r="B1063" s="0" t="n">
        <v>0.451648631618174</v>
      </c>
    </row>
    <row r="1064" customFormat="false" ht="13" hidden="false" customHeight="false" outlineLevel="0" collapsed="false">
      <c r="A1064" s="0" t="s">
        <v>1062</v>
      </c>
      <c r="B1064" s="0" t="n">
        <v>0.476951023947736</v>
      </c>
    </row>
    <row r="1065" customFormat="false" ht="13" hidden="false" customHeight="false" outlineLevel="0" collapsed="false">
      <c r="A1065" s="0" t="s">
        <v>1063</v>
      </c>
      <c r="B1065" s="0" t="n">
        <v>0.805176794102252</v>
      </c>
    </row>
    <row r="1066" customFormat="false" ht="13" hidden="false" customHeight="false" outlineLevel="0" collapsed="false">
      <c r="A1066" s="0" t="s">
        <v>1064</v>
      </c>
      <c r="B1066" s="0" t="n">
        <v>1.39876471002341</v>
      </c>
    </row>
    <row r="1067" customFormat="false" ht="13" hidden="false" customHeight="false" outlineLevel="0" collapsed="false">
      <c r="A1067" s="0" t="s">
        <v>1065</v>
      </c>
      <c r="B1067" s="0" t="n">
        <v>1.25503019378646</v>
      </c>
    </row>
    <row r="1068" customFormat="false" ht="13" hidden="false" customHeight="false" outlineLevel="0" collapsed="false">
      <c r="A1068" s="0" t="s">
        <v>1066</v>
      </c>
      <c r="B1068" s="0" t="n">
        <v>1.50816730917668</v>
      </c>
    </row>
    <row r="1069" customFormat="false" ht="13" hidden="false" customHeight="false" outlineLevel="0" collapsed="false">
      <c r="A1069" s="0" t="s">
        <v>1067</v>
      </c>
      <c r="B1069" s="0" t="n">
        <v>1.50640420956352</v>
      </c>
    </row>
    <row r="1070" customFormat="false" ht="13" hidden="false" customHeight="false" outlineLevel="0" collapsed="false">
      <c r="A1070" s="0" t="s">
        <v>1068</v>
      </c>
      <c r="B1070" s="0" t="n">
        <v>1.50855749827937</v>
      </c>
    </row>
    <row r="1071" customFormat="false" ht="13" hidden="false" customHeight="false" outlineLevel="0" collapsed="false">
      <c r="A1071" s="0" t="s">
        <v>1069</v>
      </c>
      <c r="B1071" s="0" t="n">
        <v>0.609543541775711</v>
      </c>
    </row>
    <row r="1072" customFormat="false" ht="13" hidden="false" customHeight="false" outlineLevel="0" collapsed="false">
      <c r="A1072" s="0" t="s">
        <v>1070</v>
      </c>
      <c r="B1072" s="0" t="n">
        <v>1.35597098302145</v>
      </c>
    </row>
    <row r="1073" customFormat="false" ht="13" hidden="false" customHeight="false" outlineLevel="0" collapsed="false">
      <c r="A1073" s="0" t="s">
        <v>1071</v>
      </c>
      <c r="B1073" s="0" t="n">
        <v>1.76303051366562</v>
      </c>
    </row>
    <row r="1074" customFormat="false" ht="13" hidden="false" customHeight="false" outlineLevel="0" collapsed="false">
      <c r="A1074" s="0" t="s">
        <v>1072</v>
      </c>
      <c r="B1074" s="0" t="n">
        <v>0.650582679863166</v>
      </c>
    </row>
    <row r="1075" customFormat="false" ht="13" hidden="false" customHeight="false" outlineLevel="0" collapsed="false">
      <c r="A1075" s="0" t="s">
        <v>1073</v>
      </c>
      <c r="B1075" s="0" t="n">
        <v>1.61632045019203</v>
      </c>
    </row>
    <row r="1076" customFormat="false" ht="13" hidden="false" customHeight="false" outlineLevel="0" collapsed="false">
      <c r="A1076" s="0" t="s">
        <v>1074</v>
      </c>
      <c r="B1076" s="0" t="n">
        <v>0.638595905544381</v>
      </c>
    </row>
    <row r="1077" customFormat="false" ht="13" hidden="false" customHeight="false" outlineLevel="0" collapsed="false">
      <c r="A1077" s="0" t="s">
        <v>1075</v>
      </c>
      <c r="B1077" s="0" t="n">
        <v>2.11915362983131</v>
      </c>
    </row>
    <row r="1078" customFormat="false" ht="13" hidden="false" customHeight="false" outlineLevel="0" collapsed="false">
      <c r="A1078" s="0" t="s">
        <v>1076</v>
      </c>
      <c r="B1078" s="0" t="n">
        <v>1.42203769808996</v>
      </c>
    </row>
    <row r="1079" customFormat="false" ht="13" hidden="false" customHeight="false" outlineLevel="0" collapsed="false">
      <c r="A1079" s="0" t="s">
        <v>1077</v>
      </c>
      <c r="B1079" s="0" t="n">
        <v>0.721355887690419</v>
      </c>
    </row>
    <row r="1080" customFormat="false" ht="13" hidden="false" customHeight="false" outlineLevel="0" collapsed="false">
      <c r="A1080" s="0" t="s">
        <v>1078</v>
      </c>
      <c r="B1080" s="0" t="n">
        <v>0.675146614435092</v>
      </c>
    </row>
    <row r="1081" customFormat="false" ht="13" hidden="false" customHeight="false" outlineLevel="0" collapsed="false">
      <c r="A1081" s="0" t="s">
        <v>1079</v>
      </c>
      <c r="B1081" s="0" t="n">
        <v>0.887857632922762</v>
      </c>
    </row>
    <row r="1082" customFormat="false" ht="13" hidden="false" customHeight="false" outlineLevel="0" collapsed="false">
      <c r="A1082" s="0" t="s">
        <v>1080</v>
      </c>
      <c r="B1082" s="0" t="n">
        <v>1.35508717401905</v>
      </c>
    </row>
    <row r="1083" customFormat="false" ht="13" hidden="false" customHeight="false" outlineLevel="0" collapsed="false">
      <c r="A1083" s="0" t="s">
        <v>1081</v>
      </c>
      <c r="B1083" s="0" t="n">
        <v>1.3994857716526</v>
      </c>
    </row>
    <row r="1084" customFormat="false" ht="13" hidden="false" customHeight="false" outlineLevel="0" collapsed="false">
      <c r="A1084" s="0" t="s">
        <v>1082</v>
      </c>
      <c r="B1084" s="0" t="n">
        <v>1.40599135708553</v>
      </c>
    </row>
    <row r="1085" customFormat="false" ht="13" hidden="false" customHeight="false" outlineLevel="0" collapsed="false">
      <c r="A1085" s="0" t="s">
        <v>1083</v>
      </c>
      <c r="B1085" s="0" t="n">
        <v>1.34994332575313</v>
      </c>
    </row>
    <row r="1086" customFormat="false" ht="13" hidden="false" customHeight="false" outlineLevel="0" collapsed="false">
      <c r="A1086" s="0" t="s">
        <v>1084</v>
      </c>
      <c r="B1086" s="0" t="n">
        <v>1.37699846549007</v>
      </c>
    </row>
    <row r="1087" customFormat="false" ht="13" hidden="false" customHeight="false" outlineLevel="0" collapsed="false">
      <c r="A1087" s="0" t="s">
        <v>1085</v>
      </c>
      <c r="B1087" s="0" t="n">
        <v>0.793301268178175</v>
      </c>
    </row>
    <row r="1088" customFormat="false" ht="13" hidden="false" customHeight="false" outlineLevel="0" collapsed="false">
      <c r="A1088" s="0" t="s">
        <v>1086</v>
      </c>
      <c r="B1088" s="0" t="n">
        <v>0.820508043377994</v>
      </c>
    </row>
    <row r="1089" customFormat="false" ht="13" hidden="false" customHeight="false" outlineLevel="0" collapsed="false">
      <c r="A1089" s="0" t="s">
        <v>1087</v>
      </c>
      <c r="B1089" s="0" t="n">
        <v>0.433110467051082</v>
      </c>
    </row>
    <row r="1090" customFormat="false" ht="13" hidden="false" customHeight="false" outlineLevel="0" collapsed="false">
      <c r="A1090" s="0" t="s">
        <v>1088</v>
      </c>
      <c r="B1090" s="0" t="n">
        <v>1.17134638065893</v>
      </c>
    </row>
    <row r="1091" customFormat="false" ht="13" hidden="false" customHeight="false" outlineLevel="0" collapsed="false">
      <c r="A1091" s="0" t="s">
        <v>1089</v>
      </c>
      <c r="B1091" s="0" t="n">
        <v>0.717801681013641</v>
      </c>
    </row>
    <row r="1092" customFormat="false" ht="13" hidden="false" customHeight="false" outlineLevel="0" collapsed="false">
      <c r="A1092" s="0" t="s">
        <v>1090</v>
      </c>
      <c r="B1092" s="0" t="n">
        <v>0.750978665664049</v>
      </c>
    </row>
    <row r="1093" customFormat="false" ht="13" hidden="false" customHeight="false" outlineLevel="0" collapsed="false">
      <c r="A1093" s="0" t="s">
        <v>1091</v>
      </c>
      <c r="B1093" s="0" t="n">
        <v>1.50581335423617</v>
      </c>
    </row>
    <row r="1094" customFormat="false" ht="13" hidden="false" customHeight="false" outlineLevel="0" collapsed="false">
      <c r="A1094" s="0" t="s">
        <v>1092</v>
      </c>
      <c r="B1094" s="0" t="n">
        <v>0.728468944172473</v>
      </c>
    </row>
    <row r="1095" customFormat="false" ht="13" hidden="false" customHeight="false" outlineLevel="0" collapsed="false">
      <c r="A1095" s="0" t="s">
        <v>1093</v>
      </c>
      <c r="B1095" s="0" t="n">
        <v>0.628100348491418</v>
      </c>
    </row>
    <row r="1096" customFormat="false" ht="13" hidden="false" customHeight="false" outlineLevel="0" collapsed="false">
      <c r="A1096" s="0" t="s">
        <v>1094</v>
      </c>
      <c r="B1096" s="0" t="n">
        <v>1.92880389610066</v>
      </c>
    </row>
    <row r="1097" customFormat="false" ht="13" hidden="false" customHeight="false" outlineLevel="0" collapsed="false">
      <c r="A1097" s="0" t="s">
        <v>1095</v>
      </c>
      <c r="B1097" s="0" t="n">
        <v>0.761197738849387</v>
      </c>
    </row>
    <row r="1098" customFormat="false" ht="13" hidden="false" customHeight="false" outlineLevel="0" collapsed="false">
      <c r="A1098" s="0" t="s">
        <v>1096</v>
      </c>
      <c r="B1098" s="0" t="n">
        <v>1.4889832941712</v>
      </c>
    </row>
    <row r="1099" customFormat="false" ht="13" hidden="false" customHeight="false" outlineLevel="0" collapsed="false">
      <c r="A1099" s="0" t="s">
        <v>1097</v>
      </c>
      <c r="B1099" s="0" t="n">
        <v>1.39860364723905</v>
      </c>
    </row>
    <row r="1100" customFormat="false" ht="13" hidden="false" customHeight="false" outlineLevel="0" collapsed="false">
      <c r="A1100" s="0" t="s">
        <v>1098</v>
      </c>
      <c r="B1100" s="0" t="n">
        <v>0.819943138972242</v>
      </c>
    </row>
    <row r="1101" customFormat="false" ht="13" hidden="false" customHeight="false" outlineLevel="0" collapsed="false">
      <c r="A1101" s="0" t="s">
        <v>1099</v>
      </c>
      <c r="B1101" s="0" t="n">
        <v>1.33923049692774</v>
      </c>
    </row>
    <row r="1102" customFormat="false" ht="13" hidden="false" customHeight="false" outlineLevel="0" collapsed="false">
      <c r="A1102" s="0" t="s">
        <v>1100</v>
      </c>
      <c r="B1102" s="0" t="n">
        <v>0.713922329710542</v>
      </c>
    </row>
    <row r="1103" customFormat="false" ht="13" hidden="false" customHeight="false" outlineLevel="0" collapsed="false">
      <c r="A1103" s="0" t="s">
        <v>1101</v>
      </c>
      <c r="B1103" s="0" t="n">
        <v>0.733196381849475</v>
      </c>
    </row>
    <row r="1104" customFormat="false" ht="13" hidden="false" customHeight="false" outlineLevel="0" collapsed="false">
      <c r="A1104" s="0" t="s">
        <v>1102</v>
      </c>
      <c r="B1104" s="0" t="n">
        <v>1.47077169015885</v>
      </c>
    </row>
    <row r="1105" customFormat="false" ht="13" hidden="false" customHeight="false" outlineLevel="0" collapsed="false">
      <c r="A1105" s="0" t="s">
        <v>1103</v>
      </c>
      <c r="B1105" s="0" t="n">
        <v>2.15512574909801</v>
      </c>
    </row>
    <row r="1106" customFormat="false" ht="13" hidden="false" customHeight="false" outlineLevel="0" collapsed="false">
      <c r="A1106" s="0" t="s">
        <v>1104</v>
      </c>
      <c r="B1106" s="0" t="n">
        <v>1.42046857861244</v>
      </c>
    </row>
    <row r="1107" customFormat="false" ht="13" hidden="false" customHeight="false" outlineLevel="0" collapsed="false">
      <c r="A1107" s="0" t="s">
        <v>1105</v>
      </c>
      <c r="B1107" s="0" t="n">
        <v>1.19311172694243</v>
      </c>
    </row>
    <row r="1108" customFormat="false" ht="13" hidden="false" customHeight="false" outlineLevel="0" collapsed="false">
      <c r="A1108" s="0" t="s">
        <v>1106</v>
      </c>
      <c r="B1108" s="0" t="n">
        <v>1.5526015226896</v>
      </c>
    </row>
    <row r="1109" customFormat="false" ht="13" hidden="false" customHeight="false" outlineLevel="0" collapsed="false">
      <c r="A1109" s="0" t="s">
        <v>1107</v>
      </c>
      <c r="B1109" s="0" t="n">
        <v>0.766469431605267</v>
      </c>
    </row>
    <row r="1110" customFormat="false" ht="13" hidden="false" customHeight="false" outlineLevel="0" collapsed="false">
      <c r="A1110" s="0" t="s">
        <v>1108</v>
      </c>
      <c r="B1110" s="0" t="n">
        <v>0.648780780577284</v>
      </c>
    </row>
    <row r="1111" customFormat="false" ht="13" hidden="false" customHeight="false" outlineLevel="0" collapsed="false">
      <c r="A1111" s="0" t="s">
        <v>1109</v>
      </c>
      <c r="B1111" s="0" t="n">
        <v>0.801278177327062</v>
      </c>
    </row>
    <row r="1112" customFormat="false" ht="13" hidden="false" customHeight="false" outlineLevel="0" collapsed="false">
      <c r="A1112" s="0" t="s">
        <v>1110</v>
      </c>
      <c r="B1112" s="0" t="n">
        <v>2.74394746832312</v>
      </c>
    </row>
    <row r="1113" customFormat="false" ht="13" hidden="false" customHeight="false" outlineLevel="0" collapsed="false">
      <c r="A1113" s="0" t="s">
        <v>1111</v>
      </c>
      <c r="B1113" s="0" t="n">
        <v>1.75842386378929</v>
      </c>
    </row>
    <row r="1114" customFormat="false" ht="13" hidden="false" customHeight="false" outlineLevel="0" collapsed="false">
      <c r="A1114" s="0" t="s">
        <v>1112</v>
      </c>
      <c r="B1114" s="0" t="n">
        <v>0.8065417036395</v>
      </c>
    </row>
    <row r="1115" customFormat="false" ht="13" hidden="false" customHeight="false" outlineLevel="0" collapsed="false">
      <c r="A1115" s="0" t="s">
        <v>1113</v>
      </c>
      <c r="B1115" s="0" t="n">
        <v>1.3433047081467</v>
      </c>
    </row>
    <row r="1116" customFormat="false" ht="13" hidden="false" customHeight="false" outlineLevel="0" collapsed="false">
      <c r="A1116" s="0" t="s">
        <v>1114</v>
      </c>
      <c r="B1116" s="0" t="n">
        <v>1.39490222633079</v>
      </c>
    </row>
    <row r="1117" customFormat="false" ht="13" hidden="false" customHeight="false" outlineLevel="0" collapsed="false">
      <c r="A1117" s="0" t="s">
        <v>1115</v>
      </c>
      <c r="B1117" s="0" t="n">
        <v>1.88825055253912</v>
      </c>
    </row>
    <row r="1118" customFormat="false" ht="13" hidden="false" customHeight="false" outlineLevel="0" collapsed="false">
      <c r="A1118" s="0" t="s">
        <v>1116</v>
      </c>
      <c r="B1118" s="0" t="n">
        <v>1.253258217794</v>
      </c>
    </row>
    <row r="1119" customFormat="false" ht="13" hidden="false" customHeight="false" outlineLevel="0" collapsed="false">
      <c r="A1119" s="0" t="s">
        <v>1117</v>
      </c>
      <c r="B1119" s="0" t="n">
        <v>0.724860749927988</v>
      </c>
    </row>
    <row r="1120" customFormat="false" ht="13" hidden="false" customHeight="false" outlineLevel="0" collapsed="false">
      <c r="A1120" s="0" t="s">
        <v>1118</v>
      </c>
      <c r="B1120" s="0" t="n">
        <v>1.38976792148369</v>
      </c>
    </row>
    <row r="1121" customFormat="false" ht="13" hidden="false" customHeight="false" outlineLevel="0" collapsed="false">
      <c r="A1121" s="0" t="s">
        <v>1119</v>
      </c>
      <c r="B1121" s="0" t="n">
        <v>0.64280029739676</v>
      </c>
    </row>
    <row r="1122" customFormat="false" ht="13" hidden="false" customHeight="false" outlineLevel="0" collapsed="false">
      <c r="A1122" s="0" t="s">
        <v>1120</v>
      </c>
      <c r="B1122" s="0" t="n">
        <v>1.44813481179036</v>
      </c>
    </row>
    <row r="1123" customFormat="false" ht="13" hidden="false" customHeight="false" outlineLevel="0" collapsed="false">
      <c r="A1123" s="0" t="s">
        <v>1121</v>
      </c>
      <c r="B1123" s="0" t="n">
        <v>0.729938321339039</v>
      </c>
    </row>
    <row r="1124" customFormat="false" ht="13" hidden="false" customHeight="false" outlineLevel="0" collapsed="false">
      <c r="A1124" s="0" t="s">
        <v>1122</v>
      </c>
      <c r="B1124" s="0" t="n">
        <v>1.7156531545552</v>
      </c>
    </row>
    <row r="1125" customFormat="false" ht="13" hidden="false" customHeight="false" outlineLevel="0" collapsed="false">
      <c r="A1125" s="0" t="s">
        <v>1123</v>
      </c>
      <c r="B1125" s="0" t="n">
        <v>1.47706500047634</v>
      </c>
    </row>
    <row r="1126" customFormat="false" ht="13" hidden="false" customHeight="false" outlineLevel="0" collapsed="false">
      <c r="A1126" s="0" t="s">
        <v>1124</v>
      </c>
      <c r="B1126" s="0" t="n">
        <v>1.29828320724547</v>
      </c>
    </row>
    <row r="1127" customFormat="false" ht="13" hidden="false" customHeight="false" outlineLevel="0" collapsed="false">
      <c r="A1127" s="0" t="s">
        <v>1125</v>
      </c>
      <c r="B1127" s="0" t="n">
        <v>0.779405950905713</v>
      </c>
    </row>
    <row r="1128" customFormat="false" ht="13" hidden="false" customHeight="false" outlineLevel="0" collapsed="false">
      <c r="A1128" s="0" t="s">
        <v>1126</v>
      </c>
      <c r="B1128" s="0" t="n">
        <v>1.3945311935996</v>
      </c>
    </row>
    <row r="1129" customFormat="false" ht="13" hidden="false" customHeight="false" outlineLevel="0" collapsed="false">
      <c r="A1129" s="0" t="s">
        <v>1127</v>
      </c>
      <c r="B1129" s="0" t="n">
        <v>1.62473532019697</v>
      </c>
    </row>
    <row r="1130" customFormat="false" ht="13" hidden="false" customHeight="false" outlineLevel="0" collapsed="false">
      <c r="A1130" s="0" t="s">
        <v>1128</v>
      </c>
      <c r="B1130" s="0" t="n">
        <v>0.527748102675313</v>
      </c>
    </row>
    <row r="1131" customFormat="false" ht="13" hidden="false" customHeight="false" outlineLevel="0" collapsed="false">
      <c r="A1131" s="0" t="s">
        <v>1129</v>
      </c>
      <c r="B1131" s="0" t="n">
        <v>0.725067359821664</v>
      </c>
    </row>
    <row r="1132" customFormat="false" ht="13" hidden="false" customHeight="false" outlineLevel="0" collapsed="false">
      <c r="A1132" s="0" t="s">
        <v>1130</v>
      </c>
      <c r="B1132" s="0" t="n">
        <v>0.813796070479802</v>
      </c>
    </row>
    <row r="1133" customFormat="false" ht="13" hidden="false" customHeight="false" outlineLevel="0" collapsed="false">
      <c r="A1133" s="0" t="s">
        <v>1131</v>
      </c>
      <c r="B1133" s="0" t="n">
        <v>0.29703292791165</v>
      </c>
    </row>
    <row r="1134" customFormat="false" ht="13" hidden="false" customHeight="false" outlineLevel="0" collapsed="false">
      <c r="A1134" s="0" t="s">
        <v>1132</v>
      </c>
      <c r="B1134" s="0" t="n">
        <v>1.89949735380376</v>
      </c>
    </row>
    <row r="1135" customFormat="false" ht="13" hidden="false" customHeight="false" outlineLevel="0" collapsed="false">
      <c r="A1135" s="0" t="s">
        <v>1133</v>
      </c>
      <c r="B1135" s="0" t="n">
        <v>0.598221074206389</v>
      </c>
    </row>
    <row r="1136" customFormat="false" ht="13" hidden="false" customHeight="false" outlineLevel="0" collapsed="false">
      <c r="A1136" s="0" t="s">
        <v>1134</v>
      </c>
      <c r="B1136" s="0" t="n">
        <v>2.27313637743811</v>
      </c>
    </row>
    <row r="1137" customFormat="false" ht="13" hidden="false" customHeight="false" outlineLevel="0" collapsed="false">
      <c r="A1137" s="0" t="s">
        <v>1135</v>
      </c>
      <c r="B1137" s="0" t="n">
        <v>0.708109538781512</v>
      </c>
    </row>
    <row r="1138" customFormat="false" ht="13" hidden="false" customHeight="false" outlineLevel="0" collapsed="false">
      <c r="A1138" s="0" t="s">
        <v>1136</v>
      </c>
      <c r="B1138" s="0" t="n">
        <v>1.43699783646347</v>
      </c>
    </row>
    <row r="1139" customFormat="false" ht="13" hidden="false" customHeight="false" outlineLevel="0" collapsed="false">
      <c r="A1139" s="0" t="s">
        <v>1137</v>
      </c>
      <c r="B1139" s="0" t="n">
        <v>1.27108420503421</v>
      </c>
    </row>
    <row r="1140" customFormat="false" ht="13" hidden="false" customHeight="false" outlineLevel="0" collapsed="false">
      <c r="A1140" s="0" t="s">
        <v>1138</v>
      </c>
      <c r="B1140" s="0" t="n">
        <v>0.724948725086982</v>
      </c>
    </row>
    <row r="1141" customFormat="false" ht="13" hidden="false" customHeight="false" outlineLevel="0" collapsed="false">
      <c r="A1141" s="0" t="s">
        <v>1139</v>
      </c>
      <c r="B1141" s="0" t="n">
        <v>1.46039331184611</v>
      </c>
    </row>
    <row r="1142" customFormat="false" ht="13" hidden="false" customHeight="false" outlineLevel="0" collapsed="false">
      <c r="A1142" s="0" t="s">
        <v>1140</v>
      </c>
      <c r="B1142" s="0" t="n">
        <v>1.98855608077755</v>
      </c>
    </row>
    <row r="1143" customFormat="false" ht="13" hidden="false" customHeight="false" outlineLevel="0" collapsed="false">
      <c r="A1143" s="0" t="s">
        <v>1141</v>
      </c>
      <c r="B1143" s="0" t="n">
        <v>0.707393508430082</v>
      </c>
    </row>
    <row r="1144" customFormat="false" ht="13" hidden="false" customHeight="false" outlineLevel="0" collapsed="false">
      <c r="A1144" s="0" t="s">
        <v>1142</v>
      </c>
      <c r="B1144" s="0" t="n">
        <v>5.64916436388109</v>
      </c>
    </row>
    <row r="1145" customFormat="false" ht="13" hidden="false" customHeight="false" outlineLevel="0" collapsed="false">
      <c r="A1145" s="0" t="s">
        <v>1143</v>
      </c>
      <c r="B1145" s="0" t="n">
        <v>1.8793780315622</v>
      </c>
    </row>
    <row r="1146" customFormat="false" ht="13" hidden="false" customHeight="false" outlineLevel="0" collapsed="false">
      <c r="A1146" s="0" t="s">
        <v>1144</v>
      </c>
      <c r="B1146" s="0" t="n">
        <v>1.75420602664819</v>
      </c>
    </row>
    <row r="1147" customFormat="false" ht="13" hidden="false" customHeight="false" outlineLevel="0" collapsed="false">
      <c r="A1147" s="0" t="s">
        <v>1145</v>
      </c>
      <c r="B1147" s="0" t="n">
        <v>1.53194977979551</v>
      </c>
    </row>
    <row r="1148" customFormat="false" ht="13" hidden="false" customHeight="false" outlineLevel="0" collapsed="false">
      <c r="A1148" s="0" t="s">
        <v>1146</v>
      </c>
      <c r="B1148" s="0" t="n">
        <v>1.28056407807774</v>
      </c>
    </row>
    <row r="1149" customFormat="false" ht="13" hidden="false" customHeight="false" outlineLevel="0" collapsed="false">
      <c r="A1149" s="0" t="s">
        <v>1147</v>
      </c>
      <c r="B1149" s="0" t="n">
        <v>0.477911044630646</v>
      </c>
    </row>
    <row r="1150" customFormat="false" ht="13" hidden="false" customHeight="false" outlineLevel="0" collapsed="false">
      <c r="A1150" s="0" t="s">
        <v>1148</v>
      </c>
      <c r="B1150" s="0" t="n">
        <v>0.681857185392932</v>
      </c>
    </row>
    <row r="1151" customFormat="false" ht="13" hidden="false" customHeight="false" outlineLevel="0" collapsed="false">
      <c r="A1151" s="0" t="s">
        <v>1149</v>
      </c>
      <c r="B1151" s="0" t="n">
        <v>1.45453473309977</v>
      </c>
    </row>
    <row r="1152" customFormat="false" ht="13" hidden="false" customHeight="false" outlineLevel="0" collapsed="false">
      <c r="A1152" s="0" t="s">
        <v>1150</v>
      </c>
      <c r="B1152" s="0" t="n">
        <v>0.81124092647398</v>
      </c>
    </row>
    <row r="1153" customFormat="false" ht="13" hidden="false" customHeight="false" outlineLevel="0" collapsed="false">
      <c r="A1153" s="0" t="s">
        <v>1151</v>
      </c>
      <c r="B1153" s="0" t="n">
        <v>1.51969192734458</v>
      </c>
    </row>
    <row r="1154" customFormat="false" ht="13" hidden="false" customHeight="false" outlineLevel="0" collapsed="false">
      <c r="A1154" s="0" t="s">
        <v>1152</v>
      </c>
      <c r="B1154" s="0" t="n">
        <v>1.60138737381635</v>
      </c>
    </row>
    <row r="1155" customFormat="false" ht="13" hidden="false" customHeight="false" outlineLevel="0" collapsed="false">
      <c r="A1155" s="0" t="s">
        <v>1153</v>
      </c>
      <c r="B1155" s="0" t="n">
        <v>1.66621815261268</v>
      </c>
    </row>
    <row r="1156" customFormat="false" ht="13" hidden="false" customHeight="false" outlineLevel="0" collapsed="false">
      <c r="A1156" s="0" t="s">
        <v>1154</v>
      </c>
      <c r="B1156" s="0" t="n">
        <v>1.76678522529389</v>
      </c>
    </row>
    <row r="1157" customFormat="false" ht="13" hidden="false" customHeight="false" outlineLevel="0" collapsed="false">
      <c r="A1157" s="0" t="s">
        <v>1155</v>
      </c>
      <c r="B1157" s="0" t="n">
        <v>1.37567791639931</v>
      </c>
    </row>
    <row r="1158" customFormat="false" ht="13" hidden="false" customHeight="false" outlineLevel="0" collapsed="false">
      <c r="A1158" s="0" t="s">
        <v>1156</v>
      </c>
      <c r="B1158" s="0" t="n">
        <v>0.708405899284535</v>
      </c>
    </row>
    <row r="1159" customFormat="false" ht="13" hidden="false" customHeight="false" outlineLevel="0" collapsed="false">
      <c r="A1159" s="0" t="s">
        <v>1157</v>
      </c>
      <c r="B1159" s="0" t="n">
        <v>0.691729650388173</v>
      </c>
    </row>
    <row r="1160" customFormat="false" ht="13" hidden="false" customHeight="false" outlineLevel="0" collapsed="false">
      <c r="A1160" s="0" t="s">
        <v>1158</v>
      </c>
      <c r="B1160" s="0" t="n">
        <v>1.97878920436641</v>
      </c>
    </row>
    <row r="1161" customFormat="false" ht="13" hidden="false" customHeight="false" outlineLevel="0" collapsed="false">
      <c r="A1161" s="0" t="s">
        <v>1159</v>
      </c>
      <c r="B1161" s="0" t="n">
        <v>0.858452774750576</v>
      </c>
    </row>
    <row r="1162" customFormat="false" ht="13" hidden="false" customHeight="false" outlineLevel="0" collapsed="false">
      <c r="A1162" s="0" t="s">
        <v>1160</v>
      </c>
      <c r="B1162" s="0" t="n">
        <v>1.3227503220233</v>
      </c>
    </row>
    <row r="1163" customFormat="false" ht="13" hidden="false" customHeight="false" outlineLevel="0" collapsed="false">
      <c r="A1163" s="0" t="s">
        <v>1161</v>
      </c>
      <c r="B1163" s="0" t="n">
        <v>1.35145561436705</v>
      </c>
    </row>
    <row r="1164" customFormat="false" ht="13" hidden="false" customHeight="false" outlineLevel="0" collapsed="false">
      <c r="A1164" s="0" t="s">
        <v>1162</v>
      </c>
      <c r="B1164" s="0" t="n">
        <v>1.24034896184922</v>
      </c>
    </row>
    <row r="1165" customFormat="false" ht="13" hidden="false" customHeight="false" outlineLevel="0" collapsed="false">
      <c r="A1165" s="0" t="s">
        <v>1163</v>
      </c>
      <c r="B1165" s="0" t="n">
        <v>0.636562094080876</v>
      </c>
    </row>
    <row r="1166" customFormat="false" ht="13" hidden="false" customHeight="false" outlineLevel="0" collapsed="false">
      <c r="A1166" s="0" t="s">
        <v>1164</v>
      </c>
      <c r="B1166" s="0" t="n">
        <v>1.36087577746167</v>
      </c>
    </row>
    <row r="1167" customFormat="false" ht="13" hidden="false" customHeight="false" outlineLevel="0" collapsed="false">
      <c r="A1167" s="0" t="s">
        <v>1165</v>
      </c>
      <c r="B1167" s="0" t="n">
        <v>1.5118919092423</v>
      </c>
    </row>
    <row r="1168" customFormat="false" ht="13" hidden="false" customHeight="false" outlineLevel="0" collapsed="false">
      <c r="A1168" s="0" t="s">
        <v>1166</v>
      </c>
      <c r="B1168" s="0" t="n">
        <v>0.745436816434794</v>
      </c>
    </row>
    <row r="1169" customFormat="false" ht="13" hidden="false" customHeight="false" outlineLevel="0" collapsed="false">
      <c r="A1169" s="0" t="s">
        <v>1167</v>
      </c>
      <c r="B1169" s="0" t="n">
        <v>1.27493068728228</v>
      </c>
    </row>
    <row r="1170" customFormat="false" ht="13" hidden="false" customHeight="false" outlineLevel="0" collapsed="false">
      <c r="A1170" s="0" t="s">
        <v>1168</v>
      </c>
      <c r="B1170" s="0" t="n">
        <v>0.641898855384156</v>
      </c>
    </row>
    <row r="1171" customFormat="false" ht="13" hidden="false" customHeight="false" outlineLevel="0" collapsed="false">
      <c r="A1171" s="0" t="s">
        <v>1169</v>
      </c>
      <c r="B1171" s="0" t="n">
        <v>1.45498709146684</v>
      </c>
    </row>
    <row r="1172" customFormat="false" ht="13" hidden="false" customHeight="false" outlineLevel="0" collapsed="false">
      <c r="A1172" s="0" t="s">
        <v>1170</v>
      </c>
      <c r="B1172" s="0" t="n">
        <v>1.34866669801042</v>
      </c>
    </row>
    <row r="1173" customFormat="false" ht="13" hidden="false" customHeight="false" outlineLevel="0" collapsed="false">
      <c r="A1173" s="0" t="s">
        <v>1171</v>
      </c>
      <c r="B1173" s="0" t="n">
        <v>0.78222365028027</v>
      </c>
    </row>
    <row r="1174" customFormat="false" ht="13" hidden="false" customHeight="false" outlineLevel="0" collapsed="false">
      <c r="A1174" s="0" t="s">
        <v>1172</v>
      </c>
      <c r="B1174" s="0" t="n">
        <v>1.34089842086489</v>
      </c>
    </row>
    <row r="1175" customFormat="false" ht="13" hidden="false" customHeight="false" outlineLevel="0" collapsed="false">
      <c r="A1175" s="0" t="s">
        <v>1173</v>
      </c>
      <c r="B1175" s="0" t="n">
        <v>0.659662748461134</v>
      </c>
    </row>
    <row r="1176" customFormat="false" ht="13" hidden="false" customHeight="false" outlineLevel="0" collapsed="false">
      <c r="A1176" s="0" t="s">
        <v>1174</v>
      </c>
      <c r="B1176" s="0" t="n">
        <v>0.630018875857592</v>
      </c>
    </row>
    <row r="1177" customFormat="false" ht="13" hidden="false" customHeight="false" outlineLevel="0" collapsed="false">
      <c r="A1177" s="0" t="s">
        <v>1175</v>
      </c>
      <c r="B1177" s="0" t="n">
        <v>0.534177070366956</v>
      </c>
    </row>
    <row r="1178" customFormat="false" ht="13" hidden="false" customHeight="false" outlineLevel="0" collapsed="false">
      <c r="A1178" s="0" t="s">
        <v>1176</v>
      </c>
      <c r="B1178" s="0" t="n">
        <v>0.785842840122457</v>
      </c>
    </row>
    <row r="1179" customFormat="false" ht="13" hidden="false" customHeight="false" outlineLevel="0" collapsed="false">
      <c r="A1179" s="0" t="s">
        <v>1177</v>
      </c>
      <c r="B1179" s="0" t="n">
        <v>1.4400631348147</v>
      </c>
    </row>
    <row r="1180" customFormat="false" ht="13" hidden="false" customHeight="false" outlineLevel="0" collapsed="false">
      <c r="A1180" s="0" t="s">
        <v>1178</v>
      </c>
      <c r="B1180" s="0" t="n">
        <v>0.677046114410548</v>
      </c>
    </row>
    <row r="1181" customFormat="false" ht="13" hidden="false" customHeight="false" outlineLevel="0" collapsed="false">
      <c r="A1181" s="0" t="s">
        <v>1179</v>
      </c>
      <c r="B1181" s="0" t="n">
        <v>1.56409799779148</v>
      </c>
    </row>
    <row r="1182" customFormat="false" ht="13" hidden="false" customHeight="false" outlineLevel="0" collapsed="false">
      <c r="A1182" s="0" t="s">
        <v>1180</v>
      </c>
      <c r="B1182" s="0" t="n">
        <v>2.08146984684568</v>
      </c>
    </row>
    <row r="1183" customFormat="false" ht="13" hidden="false" customHeight="false" outlineLevel="0" collapsed="false">
      <c r="A1183" s="0" t="s">
        <v>1181</v>
      </c>
      <c r="B1183" s="0" t="n">
        <v>0.584856526210912</v>
      </c>
    </row>
    <row r="1184" customFormat="false" ht="13" hidden="false" customHeight="false" outlineLevel="0" collapsed="false">
      <c r="A1184" s="0" t="s">
        <v>1182</v>
      </c>
      <c r="B1184" s="0" t="n">
        <v>1.53109637934804</v>
      </c>
    </row>
    <row r="1185" customFormat="false" ht="13" hidden="false" customHeight="false" outlineLevel="0" collapsed="false">
      <c r="A1185" s="0" t="s">
        <v>1183</v>
      </c>
      <c r="B1185" s="0" t="n">
        <v>0.392069555737672</v>
      </c>
    </row>
    <row r="1186" customFormat="false" ht="13" hidden="false" customHeight="false" outlineLevel="0" collapsed="false">
      <c r="A1186" s="0" t="s">
        <v>1184</v>
      </c>
      <c r="B1186" s="0" t="n">
        <v>1.40668898988633</v>
      </c>
    </row>
    <row r="1187" customFormat="false" ht="13" hidden="false" customHeight="false" outlineLevel="0" collapsed="false">
      <c r="A1187" s="0" t="s">
        <v>1185</v>
      </c>
      <c r="B1187" s="0" t="n">
        <v>1.20709101165671</v>
      </c>
    </row>
    <row r="1188" customFormat="false" ht="13" hidden="false" customHeight="false" outlineLevel="0" collapsed="false">
      <c r="A1188" s="0" t="s">
        <v>1186</v>
      </c>
      <c r="B1188" s="0" t="n">
        <v>0.851523290605962</v>
      </c>
    </row>
    <row r="1189" customFormat="false" ht="13" hidden="false" customHeight="false" outlineLevel="0" collapsed="false">
      <c r="A1189" s="0" t="s">
        <v>1187</v>
      </c>
      <c r="B1189" s="0" t="n">
        <v>1.441364227422</v>
      </c>
    </row>
    <row r="1190" customFormat="false" ht="13" hidden="false" customHeight="false" outlineLevel="0" collapsed="false">
      <c r="A1190" s="0" t="s">
        <v>1188</v>
      </c>
      <c r="B1190" s="0" t="n">
        <v>1.65393076402523</v>
      </c>
    </row>
    <row r="1191" customFormat="false" ht="13" hidden="false" customHeight="false" outlineLevel="0" collapsed="false">
      <c r="A1191" s="0" t="s">
        <v>1189</v>
      </c>
      <c r="B1191" s="0" t="n">
        <v>1.33626325339605</v>
      </c>
    </row>
    <row r="1192" customFormat="false" ht="13" hidden="false" customHeight="false" outlineLevel="0" collapsed="false">
      <c r="A1192" s="0" t="s">
        <v>1190</v>
      </c>
      <c r="B1192" s="0" t="n">
        <v>1.83894778072087</v>
      </c>
    </row>
    <row r="1193" customFormat="false" ht="13" hidden="false" customHeight="false" outlineLevel="0" collapsed="false">
      <c r="A1193" s="0" t="s">
        <v>1191</v>
      </c>
      <c r="B1193" s="0" t="n">
        <v>0.626046503828596</v>
      </c>
    </row>
    <row r="1194" customFormat="false" ht="13" hidden="false" customHeight="false" outlineLevel="0" collapsed="false">
      <c r="A1194" s="0" t="s">
        <v>1192</v>
      </c>
      <c r="B1194" s="0" t="n">
        <v>2.41499783338619</v>
      </c>
    </row>
    <row r="1195" customFormat="false" ht="13" hidden="false" customHeight="false" outlineLevel="0" collapsed="false">
      <c r="A1195" s="0" t="s">
        <v>1193</v>
      </c>
      <c r="B1195" s="0" t="n">
        <v>0.661112474846304</v>
      </c>
    </row>
    <row r="1196" customFormat="false" ht="13" hidden="false" customHeight="false" outlineLevel="0" collapsed="false">
      <c r="A1196" s="0" t="s">
        <v>1194</v>
      </c>
      <c r="B1196" s="0" t="n">
        <v>0.795933965798537</v>
      </c>
    </row>
    <row r="1197" customFormat="false" ht="13" hidden="false" customHeight="false" outlineLevel="0" collapsed="false">
      <c r="A1197" s="0" t="s">
        <v>1195</v>
      </c>
      <c r="B1197" s="0" t="n">
        <v>1.24226389113095</v>
      </c>
    </row>
    <row r="1198" customFormat="false" ht="13" hidden="false" customHeight="false" outlineLevel="0" collapsed="false">
      <c r="A1198" s="0" t="s">
        <v>1196</v>
      </c>
      <c r="B1198" s="0" t="n">
        <v>1.53124408474855</v>
      </c>
    </row>
    <row r="1199" customFormat="false" ht="13" hidden="false" customHeight="false" outlineLevel="0" collapsed="false">
      <c r="A1199" s="0" t="s">
        <v>1197</v>
      </c>
      <c r="B1199" s="0" t="n">
        <v>0.538406352705105</v>
      </c>
    </row>
    <row r="1200" customFormat="false" ht="13" hidden="false" customHeight="false" outlineLevel="0" collapsed="false">
      <c r="A1200" s="0" t="s">
        <v>1198</v>
      </c>
      <c r="B1200" s="0" t="n">
        <v>0.732377674742394</v>
      </c>
    </row>
    <row r="1201" customFormat="false" ht="13" hidden="false" customHeight="false" outlineLevel="0" collapsed="false">
      <c r="A1201" s="0" t="s">
        <v>1199</v>
      </c>
      <c r="B1201" s="0" t="n">
        <v>0.709246446711977</v>
      </c>
    </row>
    <row r="1202" customFormat="false" ht="13" hidden="false" customHeight="false" outlineLevel="0" collapsed="false">
      <c r="A1202" s="0" t="s">
        <v>1200</v>
      </c>
      <c r="B1202" s="0" t="n">
        <v>1.44126897536534</v>
      </c>
    </row>
    <row r="1203" customFormat="false" ht="13" hidden="false" customHeight="false" outlineLevel="0" collapsed="false">
      <c r="A1203" s="0" t="s">
        <v>1201</v>
      </c>
      <c r="B1203" s="0" t="n">
        <v>1.33431323231466</v>
      </c>
    </row>
    <row r="1204" customFormat="false" ht="13" hidden="false" customHeight="false" outlineLevel="0" collapsed="false">
      <c r="A1204" s="0" t="s">
        <v>1202</v>
      </c>
      <c r="B1204" s="0" t="n">
        <v>0.647943195236762</v>
      </c>
    </row>
    <row r="1205" customFormat="false" ht="13" hidden="false" customHeight="false" outlineLevel="0" collapsed="false">
      <c r="A1205" s="0" t="s">
        <v>1203</v>
      </c>
      <c r="B1205" s="0" t="n">
        <v>0.727473570217965</v>
      </c>
    </row>
    <row r="1206" customFormat="false" ht="13" hidden="false" customHeight="false" outlineLevel="0" collapsed="false">
      <c r="A1206" s="0" t="s">
        <v>1204</v>
      </c>
      <c r="B1206" s="0" t="n">
        <v>0.656820289800574</v>
      </c>
    </row>
    <row r="1207" customFormat="false" ht="13" hidden="false" customHeight="false" outlineLevel="0" collapsed="false">
      <c r="A1207" s="0" t="s">
        <v>1205</v>
      </c>
      <c r="B1207" s="0" t="n">
        <v>0.515279617488074</v>
      </c>
    </row>
    <row r="1208" customFormat="false" ht="13" hidden="false" customHeight="false" outlineLevel="0" collapsed="false">
      <c r="A1208" s="0" t="s">
        <v>1206</v>
      </c>
      <c r="B1208" s="0" t="n">
        <v>0.79555696812988</v>
      </c>
    </row>
    <row r="1209" customFormat="false" ht="13" hidden="false" customHeight="false" outlineLevel="0" collapsed="false">
      <c r="A1209" s="0" t="s">
        <v>1207</v>
      </c>
      <c r="B1209" s="0" t="n">
        <v>0.699993154978664</v>
      </c>
    </row>
    <row r="1210" customFormat="false" ht="13" hidden="false" customHeight="false" outlineLevel="0" collapsed="false">
      <c r="A1210" s="0" t="s">
        <v>1208</v>
      </c>
      <c r="B1210" s="0" t="n">
        <v>1.48537355791307</v>
      </c>
    </row>
    <row r="1211" customFormat="false" ht="13" hidden="false" customHeight="false" outlineLevel="0" collapsed="false">
      <c r="A1211" s="0" t="s">
        <v>1209</v>
      </c>
      <c r="B1211" s="0" t="n">
        <v>0.635491222714679</v>
      </c>
    </row>
    <row r="1212" customFormat="false" ht="13" hidden="false" customHeight="false" outlineLevel="0" collapsed="false">
      <c r="A1212" s="0" t="s">
        <v>1210</v>
      </c>
      <c r="B1212" s="0" t="n">
        <v>1.73554589340076</v>
      </c>
    </row>
    <row r="1213" customFormat="false" ht="13" hidden="false" customHeight="false" outlineLevel="0" collapsed="false">
      <c r="A1213" s="0" t="s">
        <v>1211</v>
      </c>
      <c r="B1213" s="0" t="n">
        <v>0.888916922236624</v>
      </c>
    </row>
    <row r="1214" customFormat="false" ht="13" hidden="false" customHeight="false" outlineLevel="0" collapsed="false">
      <c r="A1214" s="0" t="s">
        <v>1212</v>
      </c>
      <c r="B1214" s="0" t="n">
        <v>0.787635422179197</v>
      </c>
    </row>
    <row r="1215" customFormat="false" ht="13" hidden="false" customHeight="false" outlineLevel="0" collapsed="false">
      <c r="A1215" s="0" t="s">
        <v>1213</v>
      </c>
      <c r="B1215" s="0" t="n">
        <v>0.640351848820847</v>
      </c>
    </row>
    <row r="1216" customFormat="false" ht="13" hidden="false" customHeight="false" outlineLevel="0" collapsed="false">
      <c r="A1216" s="0" t="s">
        <v>1214</v>
      </c>
      <c r="B1216" s="0" t="n">
        <v>0.552184267199388</v>
      </c>
    </row>
    <row r="1217" customFormat="false" ht="13" hidden="false" customHeight="false" outlineLevel="0" collapsed="false">
      <c r="A1217" s="0" t="s">
        <v>1215</v>
      </c>
      <c r="B1217" s="0" t="n">
        <v>0.533034441036601</v>
      </c>
    </row>
    <row r="1218" customFormat="false" ht="13" hidden="false" customHeight="false" outlineLevel="0" collapsed="false">
      <c r="A1218" s="0" t="s">
        <v>1216</v>
      </c>
      <c r="B1218" s="0" t="n">
        <v>0.449957196551088</v>
      </c>
    </row>
    <row r="1219" customFormat="false" ht="13" hidden="false" customHeight="false" outlineLevel="0" collapsed="false">
      <c r="A1219" s="0" t="s">
        <v>1217</v>
      </c>
      <c r="B1219" s="0" t="n">
        <v>1.65396264155441</v>
      </c>
    </row>
    <row r="1220" customFormat="false" ht="13" hidden="false" customHeight="false" outlineLevel="0" collapsed="false">
      <c r="A1220" s="0" t="s">
        <v>1218</v>
      </c>
      <c r="B1220" s="0" t="n">
        <v>0.84707978396771</v>
      </c>
    </row>
    <row r="1221" customFormat="false" ht="13" hidden="false" customHeight="false" outlineLevel="0" collapsed="false">
      <c r="A1221" s="0" t="s">
        <v>1219</v>
      </c>
      <c r="B1221" s="0" t="n">
        <v>1.50207420318814</v>
      </c>
    </row>
    <row r="1222" customFormat="false" ht="13" hidden="false" customHeight="false" outlineLevel="0" collapsed="false">
      <c r="A1222" s="0" t="s">
        <v>1220</v>
      </c>
      <c r="B1222" s="0" t="n">
        <v>0.735086769795706</v>
      </c>
    </row>
    <row r="1223" customFormat="false" ht="13" hidden="false" customHeight="false" outlineLevel="0" collapsed="false">
      <c r="A1223" s="0" t="s">
        <v>1221</v>
      </c>
      <c r="B1223" s="0" t="n">
        <v>0.658711269749606</v>
      </c>
    </row>
    <row r="1224" customFormat="false" ht="13" hidden="false" customHeight="false" outlineLevel="0" collapsed="false">
      <c r="A1224" s="0" t="s">
        <v>1222</v>
      </c>
      <c r="B1224" s="0" t="n">
        <v>0.677706468971872</v>
      </c>
    </row>
    <row r="1225" customFormat="false" ht="13" hidden="false" customHeight="false" outlineLevel="0" collapsed="false">
      <c r="A1225" s="0" t="s">
        <v>1223</v>
      </c>
      <c r="B1225" s="0" t="n">
        <v>1.59114921809169</v>
      </c>
    </row>
    <row r="1226" customFormat="false" ht="13" hidden="false" customHeight="false" outlineLevel="0" collapsed="false">
      <c r="A1226" s="0" t="s">
        <v>1224</v>
      </c>
      <c r="B1226" s="0" t="n">
        <v>0.776022911491796</v>
      </c>
    </row>
    <row r="1227" customFormat="false" ht="13" hidden="false" customHeight="false" outlineLevel="0" collapsed="false">
      <c r="A1227" s="0" t="s">
        <v>1225</v>
      </c>
      <c r="B1227" s="0" t="n">
        <v>0.608698670578521</v>
      </c>
    </row>
    <row r="1228" customFormat="false" ht="13" hidden="false" customHeight="false" outlineLevel="0" collapsed="false">
      <c r="A1228" s="0" t="s">
        <v>1226</v>
      </c>
      <c r="B1228" s="0" t="n">
        <v>1.46686642495561</v>
      </c>
    </row>
    <row r="1229" customFormat="false" ht="13" hidden="false" customHeight="false" outlineLevel="0" collapsed="false">
      <c r="A1229" s="0" t="s">
        <v>1227</v>
      </c>
      <c r="B1229" s="0" t="n">
        <v>1.7206864738186</v>
      </c>
    </row>
    <row r="1230" customFormat="false" ht="13" hidden="false" customHeight="false" outlineLevel="0" collapsed="false">
      <c r="A1230" s="0" t="s">
        <v>1228</v>
      </c>
      <c r="B1230" s="0" t="n">
        <v>1.93032353701187</v>
      </c>
    </row>
    <row r="1231" customFormat="false" ht="13" hidden="false" customHeight="false" outlineLevel="0" collapsed="false">
      <c r="A1231" s="0" t="s">
        <v>1229</v>
      </c>
      <c r="B1231" s="0" t="n">
        <v>0.690589517401625</v>
      </c>
    </row>
    <row r="1232" customFormat="false" ht="13" hidden="false" customHeight="false" outlineLevel="0" collapsed="false">
      <c r="A1232" s="0" t="s">
        <v>1230</v>
      </c>
      <c r="B1232" s="0" t="n">
        <v>0.552530852746992</v>
      </c>
    </row>
    <row r="1233" customFormat="false" ht="13" hidden="false" customHeight="false" outlineLevel="0" collapsed="false">
      <c r="A1233" s="0" t="s">
        <v>1231</v>
      </c>
      <c r="B1233" s="0" t="n">
        <v>1.19584067567246</v>
      </c>
    </row>
    <row r="1234" customFormat="false" ht="13" hidden="false" customHeight="false" outlineLevel="0" collapsed="false">
      <c r="A1234" s="0" t="s">
        <v>1232</v>
      </c>
      <c r="B1234" s="0" t="n">
        <v>0.808369415217256</v>
      </c>
    </row>
    <row r="1235" customFormat="false" ht="13" hidden="false" customHeight="false" outlineLevel="0" collapsed="false">
      <c r="A1235" s="0" t="s">
        <v>1233</v>
      </c>
      <c r="B1235" s="0" t="n">
        <v>0.750935593546763</v>
      </c>
    </row>
    <row r="1236" customFormat="false" ht="13" hidden="false" customHeight="false" outlineLevel="0" collapsed="false">
      <c r="A1236" s="0" t="s">
        <v>1234</v>
      </c>
      <c r="B1236" s="0" t="n">
        <v>0.75633622907305</v>
      </c>
    </row>
    <row r="1237" customFormat="false" ht="13" hidden="false" customHeight="false" outlineLevel="0" collapsed="false">
      <c r="A1237" s="0" t="s">
        <v>1235</v>
      </c>
      <c r="B1237" s="0" t="n">
        <v>1.40456734531621</v>
      </c>
    </row>
    <row r="1238" customFormat="false" ht="13" hidden="false" customHeight="false" outlineLevel="0" collapsed="false">
      <c r="A1238" s="0" t="s">
        <v>1236</v>
      </c>
      <c r="B1238" s="0" t="n">
        <v>0.323051779942511</v>
      </c>
    </row>
    <row r="1239" customFormat="false" ht="13" hidden="false" customHeight="false" outlineLevel="0" collapsed="false">
      <c r="A1239" s="0" t="s">
        <v>1237</v>
      </c>
      <c r="B1239" s="0" t="n">
        <v>0.570772728680877</v>
      </c>
    </row>
    <row r="1240" customFormat="false" ht="13" hidden="false" customHeight="false" outlineLevel="0" collapsed="false">
      <c r="A1240" s="0" t="s">
        <v>1238</v>
      </c>
      <c r="B1240" s="0" t="n">
        <v>0.757295775439954</v>
      </c>
    </row>
    <row r="1241" customFormat="false" ht="13" hidden="false" customHeight="false" outlineLevel="0" collapsed="false">
      <c r="A1241" s="0" t="s">
        <v>1239</v>
      </c>
      <c r="B1241" s="0" t="n">
        <v>0.830967773619263</v>
      </c>
    </row>
    <row r="1242" customFormat="false" ht="13" hidden="false" customHeight="false" outlineLevel="0" collapsed="false">
      <c r="A1242" s="0" t="s">
        <v>1240</v>
      </c>
      <c r="B1242" s="0" t="n">
        <v>1.86569397310277</v>
      </c>
    </row>
    <row r="1243" customFormat="false" ht="13" hidden="false" customHeight="false" outlineLevel="0" collapsed="false">
      <c r="A1243" s="0" t="s">
        <v>1241</v>
      </c>
      <c r="B1243" s="0" t="n">
        <v>1.72690776912834</v>
      </c>
    </row>
    <row r="1244" customFormat="false" ht="13" hidden="false" customHeight="false" outlineLevel="0" collapsed="false">
      <c r="A1244" s="0" t="s">
        <v>1242</v>
      </c>
      <c r="B1244" s="0" t="n">
        <v>1.55274614587768</v>
      </c>
    </row>
    <row r="1245" customFormat="false" ht="13" hidden="false" customHeight="false" outlineLevel="0" collapsed="false">
      <c r="A1245" s="0" t="s">
        <v>1243</v>
      </c>
      <c r="B1245" s="0" t="n">
        <v>1.43371317768837</v>
      </c>
    </row>
    <row r="1246" customFormat="false" ht="13" hidden="false" customHeight="false" outlineLevel="0" collapsed="false">
      <c r="A1246" s="0" t="s">
        <v>1244</v>
      </c>
      <c r="B1246" s="0" t="n">
        <v>1.46486597106632</v>
      </c>
    </row>
    <row r="1247" customFormat="false" ht="13" hidden="false" customHeight="false" outlineLevel="0" collapsed="false">
      <c r="A1247" s="0" t="s">
        <v>1245</v>
      </c>
      <c r="B1247" s="0" t="n">
        <v>1.50672873285249</v>
      </c>
    </row>
    <row r="1248" customFormat="false" ht="13" hidden="false" customHeight="false" outlineLevel="0" collapsed="false">
      <c r="A1248" s="0" t="s">
        <v>1246</v>
      </c>
      <c r="B1248" s="0" t="n">
        <v>2.05284306054042</v>
      </c>
    </row>
    <row r="1249" customFormat="false" ht="13" hidden="false" customHeight="false" outlineLevel="0" collapsed="false">
      <c r="A1249" s="0" t="s">
        <v>1247</v>
      </c>
      <c r="B1249" s="0" t="n">
        <v>0.852823900193745</v>
      </c>
    </row>
    <row r="1250" customFormat="false" ht="13" hidden="false" customHeight="false" outlineLevel="0" collapsed="false">
      <c r="A1250" s="0" t="s">
        <v>1248</v>
      </c>
      <c r="B1250" s="0" t="n">
        <v>1.44420288886478</v>
      </c>
    </row>
    <row r="1251" customFormat="false" ht="13" hidden="false" customHeight="false" outlineLevel="0" collapsed="false">
      <c r="A1251" s="0" t="s">
        <v>1249</v>
      </c>
      <c r="B1251" s="0" t="n">
        <v>1.5114579480776</v>
      </c>
    </row>
    <row r="1252" customFormat="false" ht="13" hidden="false" customHeight="false" outlineLevel="0" collapsed="false">
      <c r="A1252" s="0" t="s">
        <v>1250</v>
      </c>
      <c r="B1252" s="0" t="n">
        <v>1.5162070152979</v>
      </c>
    </row>
    <row r="1253" customFormat="false" ht="13" hidden="false" customHeight="false" outlineLevel="0" collapsed="false">
      <c r="A1253" s="0" t="s">
        <v>1251</v>
      </c>
      <c r="B1253" s="0" t="n">
        <v>0.456007063050402</v>
      </c>
    </row>
    <row r="1254" customFormat="false" ht="13" hidden="false" customHeight="false" outlineLevel="0" collapsed="false">
      <c r="A1254" s="0" t="s">
        <v>1252</v>
      </c>
      <c r="B1254" s="0" t="n">
        <v>0.64618286680452</v>
      </c>
    </row>
    <row r="1255" customFormat="false" ht="13" hidden="false" customHeight="false" outlineLevel="0" collapsed="false">
      <c r="A1255" s="0" t="s">
        <v>1253</v>
      </c>
      <c r="B1255" s="0" t="n">
        <v>0.737221793132964</v>
      </c>
    </row>
    <row r="1256" customFormat="false" ht="13" hidden="false" customHeight="false" outlineLevel="0" collapsed="false">
      <c r="A1256" s="0" t="s">
        <v>1254</v>
      </c>
      <c r="B1256" s="0" t="n">
        <v>1.46065757752533</v>
      </c>
    </row>
    <row r="1257" customFormat="false" ht="13" hidden="false" customHeight="false" outlineLevel="0" collapsed="false">
      <c r="A1257" s="0" t="s">
        <v>1255</v>
      </c>
      <c r="B1257" s="0" t="n">
        <v>1.82818889951226</v>
      </c>
    </row>
    <row r="1258" customFormat="false" ht="13" hidden="false" customHeight="false" outlineLevel="0" collapsed="false">
      <c r="A1258" s="0" t="s">
        <v>1256</v>
      </c>
      <c r="B1258" s="0" t="n">
        <v>1.25051603534997</v>
      </c>
    </row>
    <row r="1259" customFormat="false" ht="13" hidden="false" customHeight="false" outlineLevel="0" collapsed="false">
      <c r="A1259" s="0" t="s">
        <v>1257</v>
      </c>
      <c r="B1259" s="0" t="n">
        <v>0.258736742730135</v>
      </c>
    </row>
    <row r="1260" customFormat="false" ht="13" hidden="false" customHeight="false" outlineLevel="0" collapsed="false">
      <c r="A1260" s="0" t="s">
        <v>1258</v>
      </c>
      <c r="B1260" s="0" t="n">
        <v>1.30682798624588</v>
      </c>
    </row>
    <row r="1261" customFormat="false" ht="13" hidden="false" customHeight="false" outlineLevel="0" collapsed="false">
      <c r="A1261" s="0" t="s">
        <v>1259</v>
      </c>
      <c r="B1261" s="0" t="n">
        <v>2.5050141268217</v>
      </c>
    </row>
    <row r="1262" customFormat="false" ht="13" hidden="false" customHeight="false" outlineLevel="0" collapsed="false">
      <c r="A1262" s="0" t="s">
        <v>1260</v>
      </c>
      <c r="B1262" s="0" t="n">
        <v>0.66381153661235</v>
      </c>
    </row>
    <row r="1263" customFormat="false" ht="13" hidden="false" customHeight="false" outlineLevel="0" collapsed="false">
      <c r="A1263" s="0" t="s">
        <v>1261</v>
      </c>
      <c r="B1263" s="0" t="n">
        <v>0.749381719090267</v>
      </c>
    </row>
    <row r="1264" customFormat="false" ht="13" hidden="false" customHeight="false" outlineLevel="0" collapsed="false">
      <c r="A1264" s="0" t="s">
        <v>1262</v>
      </c>
      <c r="B1264" s="0" t="n">
        <v>0.227350719032352</v>
      </c>
    </row>
    <row r="1265" customFormat="false" ht="13" hidden="false" customHeight="false" outlineLevel="0" collapsed="false">
      <c r="A1265" s="0" t="s">
        <v>1263</v>
      </c>
      <c r="B1265" s="0" t="n">
        <v>0.390177043792764</v>
      </c>
    </row>
    <row r="1266" customFormat="false" ht="13" hidden="false" customHeight="false" outlineLevel="0" collapsed="false">
      <c r="A1266" s="0" t="s">
        <v>1264</v>
      </c>
      <c r="B1266" s="0" t="n">
        <v>0.781414835814458</v>
      </c>
    </row>
    <row r="1267" customFormat="false" ht="13" hidden="false" customHeight="false" outlineLevel="0" collapsed="false">
      <c r="A1267" s="0" t="s">
        <v>1265</v>
      </c>
      <c r="B1267" s="0" t="n">
        <v>0.476599038459649</v>
      </c>
    </row>
    <row r="1268" customFormat="false" ht="13" hidden="false" customHeight="false" outlineLevel="0" collapsed="false">
      <c r="A1268" s="0" t="s">
        <v>1266</v>
      </c>
      <c r="B1268" s="0" t="n">
        <v>1.46930788647755</v>
      </c>
    </row>
    <row r="1269" customFormat="false" ht="13" hidden="false" customHeight="false" outlineLevel="0" collapsed="false">
      <c r="A1269" s="0" t="s">
        <v>1267</v>
      </c>
      <c r="B1269" s="0" t="n">
        <v>1.78022701727114</v>
      </c>
    </row>
    <row r="1270" customFormat="false" ht="13" hidden="false" customHeight="false" outlineLevel="0" collapsed="false">
      <c r="A1270" s="0" t="s">
        <v>1268</v>
      </c>
      <c r="B1270" s="0" t="n">
        <v>0.80330511612186</v>
      </c>
    </row>
    <row r="1271" customFormat="false" ht="13" hidden="false" customHeight="false" outlineLevel="0" collapsed="false">
      <c r="A1271" s="0" t="s">
        <v>1269</v>
      </c>
      <c r="B1271" s="0" t="n">
        <v>1.3133123413861</v>
      </c>
    </row>
    <row r="1272" customFormat="false" ht="13" hidden="false" customHeight="false" outlineLevel="0" collapsed="false">
      <c r="A1272" s="0" t="s">
        <v>1270</v>
      </c>
      <c r="B1272" s="0" t="n">
        <v>1.35542426925429</v>
      </c>
    </row>
    <row r="1273" customFormat="false" ht="13" hidden="false" customHeight="false" outlineLevel="0" collapsed="false">
      <c r="A1273" s="0" t="s">
        <v>1271</v>
      </c>
      <c r="B1273" s="0" t="n">
        <v>0.59271124851387</v>
      </c>
    </row>
    <row r="1274" customFormat="false" ht="13" hidden="false" customHeight="false" outlineLevel="0" collapsed="false">
      <c r="A1274" s="0" t="s">
        <v>1272</v>
      </c>
      <c r="B1274" s="0" t="n">
        <v>1.25175980984786</v>
      </c>
    </row>
    <row r="1275" customFormat="false" ht="13" hidden="false" customHeight="false" outlineLevel="0" collapsed="false">
      <c r="A1275" s="0" t="s">
        <v>1273</v>
      </c>
      <c r="B1275" s="0" t="n">
        <v>1.71804764267017</v>
      </c>
    </row>
    <row r="1276" customFormat="false" ht="13" hidden="false" customHeight="false" outlineLevel="0" collapsed="false">
      <c r="A1276" s="0" t="s">
        <v>1274</v>
      </c>
      <c r="B1276" s="0" t="n">
        <v>1.36929525945126</v>
      </c>
    </row>
    <row r="1277" customFormat="false" ht="13" hidden="false" customHeight="false" outlineLevel="0" collapsed="false">
      <c r="A1277" s="0" t="s">
        <v>1275</v>
      </c>
      <c r="B1277" s="0" t="n">
        <v>1.69324114653518</v>
      </c>
    </row>
    <row r="1278" customFormat="false" ht="13" hidden="false" customHeight="false" outlineLevel="0" collapsed="false">
      <c r="A1278" s="0" t="s">
        <v>1276</v>
      </c>
      <c r="B1278" s="0" t="n">
        <v>1.86972878418775</v>
      </c>
    </row>
    <row r="1279" customFormat="false" ht="13" hidden="false" customHeight="false" outlineLevel="0" collapsed="false">
      <c r="A1279" s="0" t="s">
        <v>1277</v>
      </c>
      <c r="B1279" s="0" t="n">
        <v>0.482129969803339</v>
      </c>
    </row>
    <row r="1280" customFormat="false" ht="13" hidden="false" customHeight="false" outlineLevel="0" collapsed="false">
      <c r="A1280" s="0" t="s">
        <v>1278</v>
      </c>
      <c r="B1280" s="0" t="n">
        <v>1.22401533797656</v>
      </c>
    </row>
    <row r="1281" customFormat="false" ht="13" hidden="false" customHeight="false" outlineLevel="0" collapsed="false">
      <c r="A1281" s="0" t="s">
        <v>1279</v>
      </c>
      <c r="B1281" s="0" t="n">
        <v>1.55285770509608</v>
      </c>
    </row>
    <row r="1282" customFormat="false" ht="13" hidden="false" customHeight="false" outlineLevel="0" collapsed="false">
      <c r="A1282" s="0" t="s">
        <v>1280</v>
      </c>
      <c r="B1282" s="0" t="n">
        <v>1.4812874965634</v>
      </c>
    </row>
    <row r="1283" customFormat="false" ht="13" hidden="false" customHeight="false" outlineLevel="0" collapsed="false">
      <c r="A1283" s="0" t="s">
        <v>1281</v>
      </c>
      <c r="B1283" s="0" t="n">
        <v>0.633298463305226</v>
      </c>
    </row>
    <row r="1284" customFormat="false" ht="13" hidden="false" customHeight="false" outlineLevel="0" collapsed="false">
      <c r="A1284" s="0" t="s">
        <v>1282</v>
      </c>
      <c r="B1284" s="0" t="n">
        <v>0.469111129700307</v>
      </c>
    </row>
    <row r="1285" customFormat="false" ht="13" hidden="false" customHeight="false" outlineLevel="0" collapsed="false">
      <c r="A1285" s="0" t="s">
        <v>1283</v>
      </c>
      <c r="B1285" s="0" t="n">
        <v>0.680015560311376</v>
      </c>
    </row>
    <row r="1286" customFormat="false" ht="13" hidden="false" customHeight="false" outlineLevel="0" collapsed="false">
      <c r="A1286" s="0" t="s">
        <v>1284</v>
      </c>
      <c r="B1286" s="0" t="n">
        <v>1.47127651650235</v>
      </c>
    </row>
    <row r="1287" customFormat="false" ht="13" hidden="false" customHeight="false" outlineLevel="0" collapsed="false">
      <c r="A1287" s="0" t="s">
        <v>1285</v>
      </c>
      <c r="B1287" s="0" t="n">
        <v>1.916839155375</v>
      </c>
    </row>
    <row r="1288" customFormat="false" ht="13" hidden="false" customHeight="false" outlineLevel="0" collapsed="false">
      <c r="A1288" s="0" t="s">
        <v>1286</v>
      </c>
      <c r="B1288" s="0" t="n">
        <v>1.33057333119945</v>
      </c>
    </row>
    <row r="1289" customFormat="false" ht="13" hidden="false" customHeight="false" outlineLevel="0" collapsed="false">
      <c r="A1289" s="0" t="s">
        <v>1287</v>
      </c>
      <c r="B1289" s="0" t="n">
        <v>0.728472447658963</v>
      </c>
    </row>
    <row r="1290" customFormat="false" ht="13" hidden="false" customHeight="false" outlineLevel="0" collapsed="false">
      <c r="A1290" s="0" t="s">
        <v>1288</v>
      </c>
      <c r="B1290" s="0" t="n">
        <v>1.51237759689097</v>
      </c>
    </row>
    <row r="1291" customFormat="false" ht="13" hidden="false" customHeight="false" outlineLevel="0" collapsed="false">
      <c r="A1291" s="0" t="s">
        <v>1289</v>
      </c>
      <c r="B1291" s="0" t="n">
        <v>2.00127532270878</v>
      </c>
    </row>
    <row r="1292" customFormat="false" ht="13" hidden="false" customHeight="false" outlineLevel="0" collapsed="false">
      <c r="A1292" s="0" t="s">
        <v>1290</v>
      </c>
      <c r="B1292" s="0" t="n">
        <v>0.68297327932265</v>
      </c>
    </row>
    <row r="1293" customFormat="false" ht="13" hidden="false" customHeight="false" outlineLevel="0" collapsed="false">
      <c r="A1293" s="0" t="s">
        <v>1291</v>
      </c>
      <c r="B1293" s="0" t="n">
        <v>1.42102902450664</v>
      </c>
    </row>
    <row r="1294" customFormat="false" ht="13" hidden="false" customHeight="false" outlineLevel="0" collapsed="false">
      <c r="A1294" s="0" t="s">
        <v>1292</v>
      </c>
      <c r="B1294" s="0" t="n">
        <v>1.56561001252685</v>
      </c>
    </row>
    <row r="1295" customFormat="false" ht="13" hidden="false" customHeight="false" outlineLevel="0" collapsed="false">
      <c r="A1295" s="0" t="s">
        <v>1293</v>
      </c>
      <c r="B1295" s="0" t="n">
        <v>0.67070055417774</v>
      </c>
    </row>
    <row r="1296" customFormat="false" ht="13" hidden="false" customHeight="false" outlineLevel="0" collapsed="false">
      <c r="A1296" s="0" t="s">
        <v>1294</v>
      </c>
      <c r="B1296" s="0" t="n">
        <v>0.68855418148773</v>
      </c>
    </row>
    <row r="1297" customFormat="false" ht="13" hidden="false" customHeight="false" outlineLevel="0" collapsed="false">
      <c r="A1297" s="0" t="s">
        <v>1295</v>
      </c>
      <c r="B1297" s="0" t="n">
        <v>1.45138320438022</v>
      </c>
    </row>
    <row r="1298" customFormat="false" ht="13" hidden="false" customHeight="false" outlineLevel="0" collapsed="false">
      <c r="A1298" s="0" t="s">
        <v>1296</v>
      </c>
      <c r="B1298" s="0" t="n">
        <v>0.111589269604888</v>
      </c>
    </row>
    <row r="1299" customFormat="false" ht="13" hidden="false" customHeight="false" outlineLevel="0" collapsed="false">
      <c r="A1299" s="0" t="s">
        <v>1297</v>
      </c>
      <c r="B1299" s="0" t="n">
        <v>0.811745030746799</v>
      </c>
    </row>
    <row r="1300" customFormat="false" ht="13" hidden="false" customHeight="false" outlineLevel="0" collapsed="false">
      <c r="A1300" s="0" t="s">
        <v>1298</v>
      </c>
      <c r="B1300" s="0" t="n">
        <v>0.537802313552991</v>
      </c>
    </row>
    <row r="1301" customFormat="false" ht="13" hidden="false" customHeight="false" outlineLevel="0" collapsed="false">
      <c r="A1301" s="0" t="s">
        <v>1299</v>
      </c>
      <c r="B1301" s="0" t="n">
        <v>1.70747012256399</v>
      </c>
    </row>
    <row r="1302" customFormat="false" ht="13" hidden="false" customHeight="false" outlineLevel="0" collapsed="false">
      <c r="A1302" s="0" t="s">
        <v>1300</v>
      </c>
      <c r="B1302" s="0" t="n">
        <v>0.714666946901927</v>
      </c>
    </row>
    <row r="1303" customFormat="false" ht="13" hidden="false" customHeight="false" outlineLevel="0" collapsed="false">
      <c r="A1303" s="0" t="s">
        <v>1301</v>
      </c>
      <c r="B1303" s="0" t="n">
        <v>1.55562927787483</v>
      </c>
    </row>
    <row r="1304" customFormat="false" ht="13" hidden="false" customHeight="false" outlineLevel="0" collapsed="false">
      <c r="A1304" s="0" t="s">
        <v>1302</v>
      </c>
      <c r="B1304" s="0" t="n">
        <v>0.748204171611851</v>
      </c>
    </row>
    <row r="1305" customFormat="false" ht="13" hidden="false" customHeight="false" outlineLevel="0" collapsed="false">
      <c r="A1305" s="0" t="s">
        <v>1303</v>
      </c>
      <c r="B1305" s="0" t="n">
        <v>0.900767530072992</v>
      </c>
    </row>
    <row r="1306" customFormat="false" ht="13" hidden="false" customHeight="false" outlineLevel="0" collapsed="false">
      <c r="A1306" s="0" t="s">
        <v>1304</v>
      </c>
      <c r="B1306" s="0" t="n">
        <v>0.71337246449418</v>
      </c>
    </row>
    <row r="1307" customFormat="false" ht="13" hidden="false" customHeight="false" outlineLevel="0" collapsed="false">
      <c r="A1307" s="0" t="s">
        <v>1305</v>
      </c>
      <c r="B1307" s="0" t="n">
        <v>0.728557186863639</v>
      </c>
    </row>
    <row r="1308" customFormat="false" ht="13" hidden="false" customHeight="false" outlineLevel="0" collapsed="false">
      <c r="A1308" s="0" t="s">
        <v>1306</v>
      </c>
      <c r="B1308" s="0" t="n">
        <v>3.63923046200071</v>
      </c>
    </row>
    <row r="1309" customFormat="false" ht="13" hidden="false" customHeight="false" outlineLevel="0" collapsed="false">
      <c r="A1309" s="0" t="s">
        <v>1307</v>
      </c>
      <c r="B1309" s="0" t="n">
        <v>1.34148924077183</v>
      </c>
    </row>
    <row r="1310" customFormat="false" ht="13" hidden="false" customHeight="false" outlineLevel="0" collapsed="false">
      <c r="A1310" s="0" t="s">
        <v>1308</v>
      </c>
      <c r="B1310" s="0" t="n">
        <v>1.24152417985579</v>
      </c>
    </row>
    <row r="1311" customFormat="false" ht="13" hidden="false" customHeight="false" outlineLevel="0" collapsed="false">
      <c r="A1311" s="0" t="s">
        <v>1309</v>
      </c>
      <c r="B1311" s="0" t="n">
        <v>1.3125319004124</v>
      </c>
    </row>
    <row r="1312" customFormat="false" ht="13" hidden="false" customHeight="false" outlineLevel="0" collapsed="false">
      <c r="A1312" s="0" t="s">
        <v>1310</v>
      </c>
      <c r="B1312" s="0" t="n">
        <v>0.716809023111983</v>
      </c>
    </row>
    <row r="1313" customFormat="false" ht="13" hidden="false" customHeight="false" outlineLevel="0" collapsed="false">
      <c r="A1313" s="0" t="s">
        <v>1311</v>
      </c>
      <c r="B1313" s="0" t="n">
        <v>1.55285652295789</v>
      </c>
    </row>
    <row r="1314" customFormat="false" ht="13" hidden="false" customHeight="false" outlineLevel="0" collapsed="false">
      <c r="A1314" s="0" t="s">
        <v>1312</v>
      </c>
      <c r="B1314" s="0" t="n">
        <v>0.515435214856175</v>
      </c>
    </row>
    <row r="1315" customFormat="false" ht="13" hidden="false" customHeight="false" outlineLevel="0" collapsed="false">
      <c r="A1315" s="0" t="s">
        <v>1313</v>
      </c>
      <c r="B1315" s="0" t="n">
        <v>1.69532879902371</v>
      </c>
    </row>
    <row r="1316" customFormat="false" ht="13" hidden="false" customHeight="false" outlineLevel="0" collapsed="false">
      <c r="A1316" s="0" t="s">
        <v>1314</v>
      </c>
      <c r="B1316" s="0" t="n">
        <v>0.690280309910285</v>
      </c>
    </row>
    <row r="1317" customFormat="false" ht="13" hidden="false" customHeight="false" outlineLevel="0" collapsed="false">
      <c r="A1317" s="0" t="s">
        <v>1315</v>
      </c>
      <c r="B1317" s="0" t="n">
        <v>1.81696483073843</v>
      </c>
    </row>
    <row r="1318" customFormat="false" ht="13" hidden="false" customHeight="false" outlineLevel="0" collapsed="false">
      <c r="A1318" s="0" t="s">
        <v>1316</v>
      </c>
      <c r="B1318" s="0" t="n">
        <v>0.756487053787647</v>
      </c>
    </row>
    <row r="1319" customFormat="false" ht="13" hidden="false" customHeight="false" outlineLevel="0" collapsed="false">
      <c r="A1319" s="0" t="s">
        <v>1317</v>
      </c>
      <c r="B1319" s="0" t="n">
        <v>3.81481143961921</v>
      </c>
    </row>
    <row r="1320" customFormat="false" ht="13" hidden="false" customHeight="false" outlineLevel="0" collapsed="false">
      <c r="A1320" s="0" t="s">
        <v>1318</v>
      </c>
      <c r="B1320" s="0" t="n">
        <v>0.692519431506932</v>
      </c>
    </row>
    <row r="1321" customFormat="false" ht="13" hidden="false" customHeight="false" outlineLevel="0" collapsed="false">
      <c r="A1321" s="0" t="s">
        <v>1319</v>
      </c>
      <c r="B1321" s="0" t="n">
        <v>1.48429583808115</v>
      </c>
    </row>
    <row r="1322" customFormat="false" ht="13" hidden="false" customHeight="false" outlineLevel="0" collapsed="false">
      <c r="A1322" s="0" t="s">
        <v>1320</v>
      </c>
      <c r="B1322" s="0" t="n">
        <v>1.34400655176045</v>
      </c>
    </row>
    <row r="1323" customFormat="false" ht="13" hidden="false" customHeight="false" outlineLevel="0" collapsed="false">
      <c r="A1323" s="0" t="s">
        <v>1321</v>
      </c>
      <c r="B1323" s="0" t="n">
        <v>1.31188051781914</v>
      </c>
    </row>
    <row r="1324" customFormat="false" ht="13" hidden="false" customHeight="false" outlineLevel="0" collapsed="false">
      <c r="A1324" s="0" t="s">
        <v>1322</v>
      </c>
      <c r="B1324" s="0" t="n">
        <v>0.693872723810954</v>
      </c>
    </row>
    <row r="1325" customFormat="false" ht="13" hidden="false" customHeight="false" outlineLevel="0" collapsed="false">
      <c r="A1325" s="0" t="s">
        <v>1323</v>
      </c>
      <c r="B1325" s="0" t="n">
        <v>1.47731553113257</v>
      </c>
    </row>
    <row r="1326" customFormat="false" ht="13" hidden="false" customHeight="false" outlineLevel="0" collapsed="false">
      <c r="A1326" s="0" t="s">
        <v>1324</v>
      </c>
      <c r="B1326" s="0" t="n">
        <v>1.31040061254164</v>
      </c>
    </row>
    <row r="1327" customFormat="false" ht="13" hidden="false" customHeight="false" outlineLevel="0" collapsed="false">
      <c r="A1327" s="0" t="s">
        <v>1325</v>
      </c>
      <c r="B1327" s="0" t="n">
        <v>0.705177529153995</v>
      </c>
    </row>
    <row r="1328" customFormat="false" ht="13" hidden="false" customHeight="false" outlineLevel="0" collapsed="false">
      <c r="A1328" s="0" t="s">
        <v>1326</v>
      </c>
      <c r="B1328" s="0" t="n">
        <v>1.81329108223981</v>
      </c>
    </row>
    <row r="1329" customFormat="false" ht="13" hidden="false" customHeight="false" outlineLevel="0" collapsed="false">
      <c r="A1329" s="0" t="s">
        <v>1327</v>
      </c>
      <c r="B1329" s="0" t="n">
        <v>0.523696989211762</v>
      </c>
    </row>
    <row r="1330" customFormat="false" ht="13" hidden="false" customHeight="false" outlineLevel="0" collapsed="false">
      <c r="A1330" s="0" t="s">
        <v>1328</v>
      </c>
      <c r="B1330" s="0" t="n">
        <v>0.706641064644221</v>
      </c>
    </row>
    <row r="1331" customFormat="false" ht="13" hidden="false" customHeight="false" outlineLevel="0" collapsed="false">
      <c r="A1331" s="0" t="s">
        <v>1329</v>
      </c>
      <c r="B1331" s="0" t="n">
        <v>1.32795815282219</v>
      </c>
    </row>
    <row r="1332" customFormat="false" ht="13" hidden="false" customHeight="false" outlineLevel="0" collapsed="false">
      <c r="A1332" s="0" t="s">
        <v>1330</v>
      </c>
      <c r="B1332" s="0" t="n">
        <v>1.67219002918113</v>
      </c>
    </row>
    <row r="1333" customFormat="false" ht="13" hidden="false" customHeight="false" outlineLevel="0" collapsed="false">
      <c r="A1333" s="0" t="s">
        <v>1331</v>
      </c>
      <c r="B1333" s="0" t="n">
        <v>1.20923450459113</v>
      </c>
    </row>
    <row r="1334" customFormat="false" ht="13" hidden="false" customHeight="false" outlineLevel="0" collapsed="false">
      <c r="A1334" s="0" t="s">
        <v>1332</v>
      </c>
      <c r="B1334" s="0" t="n">
        <v>1.50376482602839</v>
      </c>
    </row>
    <row r="1335" customFormat="false" ht="13" hidden="false" customHeight="false" outlineLevel="0" collapsed="false">
      <c r="A1335" s="0" t="s">
        <v>1333</v>
      </c>
      <c r="B1335" s="0" t="n">
        <v>1.56892992849785</v>
      </c>
    </row>
    <row r="1336" customFormat="false" ht="13" hidden="false" customHeight="false" outlineLevel="0" collapsed="false">
      <c r="A1336" s="0" t="s">
        <v>1334</v>
      </c>
      <c r="B1336" s="0" t="n">
        <v>1.34726925675267</v>
      </c>
    </row>
    <row r="1337" customFormat="false" ht="13" hidden="false" customHeight="false" outlineLevel="0" collapsed="false">
      <c r="A1337" s="0" t="s">
        <v>1335</v>
      </c>
      <c r="B1337" s="0" t="n">
        <v>1.82152104211935</v>
      </c>
    </row>
    <row r="1338" customFormat="false" ht="13" hidden="false" customHeight="false" outlineLevel="0" collapsed="false">
      <c r="A1338" s="0" t="s">
        <v>1336</v>
      </c>
      <c r="B1338" s="0" t="n">
        <v>1.37050044665584</v>
      </c>
    </row>
    <row r="1339" customFormat="false" ht="13" hidden="false" customHeight="false" outlineLevel="0" collapsed="false">
      <c r="A1339" s="0" t="s">
        <v>1337</v>
      </c>
      <c r="B1339" s="0" t="n">
        <v>2.11640276582615</v>
      </c>
    </row>
    <row r="1340" customFormat="false" ht="13" hidden="false" customHeight="false" outlineLevel="0" collapsed="false">
      <c r="A1340" s="0" t="s">
        <v>1338</v>
      </c>
      <c r="B1340" s="0" t="n">
        <v>0.60776032113092</v>
      </c>
    </row>
    <row r="1341" customFormat="false" ht="13" hidden="false" customHeight="false" outlineLevel="0" collapsed="false">
      <c r="A1341" s="0" t="s">
        <v>1339</v>
      </c>
      <c r="B1341" s="0" t="n">
        <v>1.57045965727008</v>
      </c>
    </row>
    <row r="1342" customFormat="false" ht="13" hidden="false" customHeight="false" outlineLevel="0" collapsed="false">
      <c r="A1342" s="0" t="s">
        <v>1340</v>
      </c>
      <c r="B1342" s="0" t="n">
        <v>0.569219516707605</v>
      </c>
    </row>
    <row r="1343" customFormat="false" ht="13" hidden="false" customHeight="false" outlineLevel="0" collapsed="false">
      <c r="A1343" s="0" t="s">
        <v>1341</v>
      </c>
      <c r="B1343" s="0" t="n">
        <v>0.722300510054808</v>
      </c>
    </row>
    <row r="1344" customFormat="false" ht="13" hidden="false" customHeight="false" outlineLevel="0" collapsed="false">
      <c r="A1344" s="0" t="s">
        <v>1342</v>
      </c>
      <c r="B1344" s="0" t="n">
        <v>1.90871861177542</v>
      </c>
    </row>
    <row r="1345" customFormat="false" ht="13" hidden="false" customHeight="false" outlineLevel="0" collapsed="false">
      <c r="A1345" s="0" t="s">
        <v>1343</v>
      </c>
      <c r="B1345" s="0" t="n">
        <v>0.618949363456214</v>
      </c>
    </row>
    <row r="1346" customFormat="false" ht="13" hidden="false" customHeight="false" outlineLevel="0" collapsed="false">
      <c r="A1346" s="0" t="s">
        <v>1344</v>
      </c>
      <c r="B1346" s="0" t="n">
        <v>0.690401295027127</v>
      </c>
    </row>
    <row r="1347" customFormat="false" ht="13" hidden="false" customHeight="false" outlineLevel="0" collapsed="false">
      <c r="A1347" s="0" t="s">
        <v>1345</v>
      </c>
      <c r="B1347" s="0" t="n">
        <v>0.733042617486667</v>
      </c>
    </row>
    <row r="1348" customFormat="false" ht="13" hidden="false" customHeight="false" outlineLevel="0" collapsed="false">
      <c r="A1348" s="0" t="s">
        <v>1346</v>
      </c>
      <c r="B1348" s="0" t="n">
        <v>0.254131214801307</v>
      </c>
    </row>
    <row r="1349" customFormat="false" ht="13" hidden="false" customHeight="false" outlineLevel="0" collapsed="false">
      <c r="A1349" s="0" t="s">
        <v>1347</v>
      </c>
      <c r="B1349" s="0" t="n">
        <v>1.35799221615667</v>
      </c>
    </row>
    <row r="1350" customFormat="false" ht="13" hidden="false" customHeight="false" outlineLevel="0" collapsed="false">
      <c r="A1350" s="0" t="s">
        <v>1348</v>
      </c>
      <c r="B1350" s="0" t="n">
        <v>0.285738801812422</v>
      </c>
    </row>
    <row r="1351" customFormat="false" ht="13" hidden="false" customHeight="false" outlineLevel="0" collapsed="false">
      <c r="A1351" s="0" t="s">
        <v>1349</v>
      </c>
      <c r="B1351" s="0" t="n">
        <v>0.552247242910249</v>
      </c>
    </row>
    <row r="1352" customFormat="false" ht="13" hidden="false" customHeight="false" outlineLevel="0" collapsed="false">
      <c r="A1352" s="0" t="s">
        <v>1350</v>
      </c>
      <c r="B1352" s="0" t="n">
        <v>1.35481050570539</v>
      </c>
    </row>
    <row r="1353" customFormat="false" ht="13" hidden="false" customHeight="false" outlineLevel="0" collapsed="false">
      <c r="A1353" s="0" t="s">
        <v>1351</v>
      </c>
      <c r="B1353" s="0" t="n">
        <v>0.280406599754349</v>
      </c>
    </row>
    <row r="1354" customFormat="false" ht="13" hidden="false" customHeight="false" outlineLevel="0" collapsed="false">
      <c r="A1354" s="0" t="s">
        <v>1352</v>
      </c>
      <c r="B1354" s="0" t="n">
        <v>1.42035226346778</v>
      </c>
    </row>
    <row r="1355" customFormat="false" ht="13" hidden="false" customHeight="false" outlineLevel="0" collapsed="false">
      <c r="A1355" s="0" t="s">
        <v>1353</v>
      </c>
      <c r="B1355" s="0" t="n">
        <v>0.885474940452921</v>
      </c>
    </row>
    <row r="1356" customFormat="false" ht="13" hidden="false" customHeight="false" outlineLevel="0" collapsed="false">
      <c r="A1356" s="0" t="s">
        <v>1354</v>
      </c>
      <c r="B1356" s="0" t="n">
        <v>1.70530037786061</v>
      </c>
    </row>
    <row r="1357" customFormat="false" ht="13" hidden="false" customHeight="false" outlineLevel="0" collapsed="false">
      <c r="A1357" s="0" t="s">
        <v>1355</v>
      </c>
      <c r="B1357" s="0" t="n">
        <v>0.415172427400949</v>
      </c>
    </row>
    <row r="1358" customFormat="false" ht="13" hidden="false" customHeight="false" outlineLevel="0" collapsed="false">
      <c r="A1358" s="0" t="s">
        <v>1356</v>
      </c>
      <c r="B1358" s="0" t="n">
        <v>0.755903501739067</v>
      </c>
    </row>
    <row r="1359" customFormat="false" ht="13" hidden="false" customHeight="false" outlineLevel="0" collapsed="false">
      <c r="A1359" s="0" t="s">
        <v>1357</v>
      </c>
      <c r="B1359" s="0" t="n">
        <v>0.810095171991538</v>
      </c>
    </row>
    <row r="1360" customFormat="false" ht="13" hidden="false" customHeight="false" outlineLevel="0" collapsed="false">
      <c r="A1360" s="0" t="s">
        <v>1358</v>
      </c>
      <c r="B1360" s="0" t="n">
        <v>1.96482511342454</v>
      </c>
    </row>
    <row r="1361" customFormat="false" ht="13" hidden="false" customHeight="false" outlineLevel="0" collapsed="false">
      <c r="A1361" s="0" t="s">
        <v>1359</v>
      </c>
      <c r="B1361" s="0" t="n">
        <v>1.26725257800046</v>
      </c>
    </row>
    <row r="1362" customFormat="false" ht="13" hidden="false" customHeight="false" outlineLevel="0" collapsed="false">
      <c r="A1362" s="0" t="s">
        <v>1360</v>
      </c>
      <c r="B1362" s="0" t="n">
        <v>1.60984215171167</v>
      </c>
    </row>
    <row r="1363" customFormat="false" ht="13" hidden="false" customHeight="false" outlineLevel="0" collapsed="false">
      <c r="A1363" s="0" t="s">
        <v>1361</v>
      </c>
      <c r="B1363" s="0" t="n">
        <v>1.92032546605693</v>
      </c>
    </row>
    <row r="1364" customFormat="false" ht="13" hidden="false" customHeight="false" outlineLevel="0" collapsed="false">
      <c r="A1364" s="0" t="s">
        <v>1362</v>
      </c>
      <c r="B1364" s="0" t="n">
        <v>0.815826976107038</v>
      </c>
    </row>
    <row r="1365" customFormat="false" ht="13" hidden="false" customHeight="false" outlineLevel="0" collapsed="false">
      <c r="A1365" s="0" t="s">
        <v>1363</v>
      </c>
      <c r="B1365" s="0" t="n">
        <v>1.16150077790572</v>
      </c>
    </row>
    <row r="1366" customFormat="false" ht="13" hidden="false" customHeight="false" outlineLevel="0" collapsed="false">
      <c r="A1366" s="0" t="s">
        <v>1364</v>
      </c>
      <c r="B1366" s="0" t="n">
        <v>1.53349397140989</v>
      </c>
    </row>
    <row r="1367" customFormat="false" ht="13" hidden="false" customHeight="false" outlineLevel="0" collapsed="false">
      <c r="A1367" s="0" t="s">
        <v>1365</v>
      </c>
      <c r="B1367" s="0" t="n">
        <v>0.652006656636535</v>
      </c>
    </row>
    <row r="1368" customFormat="false" ht="13" hidden="false" customHeight="false" outlineLevel="0" collapsed="false">
      <c r="A1368" s="0" t="s">
        <v>1366</v>
      </c>
      <c r="B1368" s="0" t="n">
        <v>1.65608636111407</v>
      </c>
    </row>
    <row r="1369" customFormat="false" ht="13" hidden="false" customHeight="false" outlineLevel="0" collapsed="false">
      <c r="A1369" s="0" t="s">
        <v>1367</v>
      </c>
      <c r="B1369" s="0" t="n">
        <v>1.71391417524468</v>
      </c>
    </row>
    <row r="1370" customFormat="false" ht="13" hidden="false" customHeight="false" outlineLevel="0" collapsed="false">
      <c r="A1370" s="0" t="s">
        <v>1368</v>
      </c>
      <c r="B1370" s="0" t="n">
        <v>1.57675288912837</v>
      </c>
    </row>
    <row r="1371" customFormat="false" ht="13" hidden="false" customHeight="false" outlineLevel="0" collapsed="false">
      <c r="A1371" s="0" t="s">
        <v>1369</v>
      </c>
      <c r="B1371" s="0" t="n">
        <v>1.30661745029286</v>
      </c>
    </row>
    <row r="1372" customFormat="false" ht="13" hidden="false" customHeight="false" outlineLevel="0" collapsed="false">
      <c r="A1372" s="0" t="s">
        <v>1370</v>
      </c>
      <c r="B1372" s="0" t="n">
        <v>0.73585104872666</v>
      </c>
    </row>
    <row r="1373" customFormat="false" ht="13" hidden="false" customHeight="false" outlineLevel="0" collapsed="false">
      <c r="A1373" s="0" t="s">
        <v>1371</v>
      </c>
      <c r="B1373" s="0" t="n">
        <v>0.731747903547032</v>
      </c>
    </row>
    <row r="1374" customFormat="false" ht="13" hidden="false" customHeight="false" outlineLevel="0" collapsed="false">
      <c r="A1374" s="0" t="s">
        <v>1372</v>
      </c>
      <c r="B1374" s="0" t="n">
        <v>2.04081043539631</v>
      </c>
    </row>
    <row r="1375" customFormat="false" ht="13" hidden="false" customHeight="false" outlineLevel="0" collapsed="false">
      <c r="A1375" s="0" t="s">
        <v>1373</v>
      </c>
      <c r="B1375" s="0" t="n">
        <v>0.855126960953064</v>
      </c>
    </row>
    <row r="1376" customFormat="false" ht="13" hidden="false" customHeight="false" outlineLevel="0" collapsed="false">
      <c r="A1376" s="0" t="s">
        <v>1374</v>
      </c>
      <c r="B1376" s="0" t="n">
        <v>1.66206895890549</v>
      </c>
    </row>
    <row r="1377" customFormat="false" ht="13" hidden="false" customHeight="false" outlineLevel="0" collapsed="false">
      <c r="A1377" s="0" t="s">
        <v>1375</v>
      </c>
      <c r="B1377" s="0" t="n">
        <v>1.4479019789092</v>
      </c>
    </row>
    <row r="1378" customFormat="false" ht="13" hidden="false" customHeight="false" outlineLevel="0" collapsed="false">
      <c r="A1378" s="0" t="s">
        <v>1376</v>
      </c>
      <c r="B1378" s="0" t="n">
        <v>1.37505754053096</v>
      </c>
    </row>
    <row r="1379" customFormat="false" ht="13" hidden="false" customHeight="false" outlineLevel="0" collapsed="false">
      <c r="A1379" s="0" t="s">
        <v>1377</v>
      </c>
      <c r="B1379" s="0" t="n">
        <v>1.26713369377911</v>
      </c>
    </row>
    <row r="1380" customFormat="false" ht="13" hidden="false" customHeight="false" outlineLevel="0" collapsed="false">
      <c r="A1380" s="0" t="s">
        <v>1378</v>
      </c>
      <c r="B1380" s="0" t="n">
        <v>0.75467136992653</v>
      </c>
    </row>
    <row r="1381" customFormat="false" ht="13" hidden="false" customHeight="false" outlineLevel="0" collapsed="false">
      <c r="A1381" s="0" t="s">
        <v>1379</v>
      </c>
      <c r="B1381" s="0" t="n">
        <v>0.734790976007416</v>
      </c>
    </row>
    <row r="1382" customFormat="false" ht="13" hidden="false" customHeight="false" outlineLevel="0" collapsed="false">
      <c r="A1382" s="0" t="s">
        <v>1380</v>
      </c>
      <c r="B1382" s="0" t="n">
        <v>1.26889201198312</v>
      </c>
    </row>
    <row r="1383" customFormat="false" ht="13" hidden="false" customHeight="false" outlineLevel="0" collapsed="false">
      <c r="A1383" s="0" t="s">
        <v>1381</v>
      </c>
      <c r="B1383" s="0" t="n">
        <v>1.59992150298206</v>
      </c>
    </row>
    <row r="1384" customFormat="false" ht="13" hidden="false" customHeight="false" outlineLevel="0" collapsed="false">
      <c r="A1384" s="0" t="s">
        <v>1382</v>
      </c>
      <c r="B1384" s="0" t="n">
        <v>1.90079070534625</v>
      </c>
    </row>
    <row r="1385" customFormat="false" ht="13" hidden="false" customHeight="false" outlineLevel="0" collapsed="false">
      <c r="A1385" s="0" t="s">
        <v>1383</v>
      </c>
      <c r="B1385" s="0" t="n">
        <v>1.42718498228791</v>
      </c>
    </row>
    <row r="1386" customFormat="false" ht="13" hidden="false" customHeight="false" outlineLevel="0" collapsed="false">
      <c r="A1386" s="0" t="s">
        <v>1384</v>
      </c>
      <c r="B1386" s="0" t="n">
        <v>0.678120103380822</v>
      </c>
    </row>
    <row r="1387" customFormat="false" ht="13" hidden="false" customHeight="false" outlineLevel="0" collapsed="false">
      <c r="A1387" s="0" t="s">
        <v>1385</v>
      </c>
      <c r="B1387" s="0" t="n">
        <v>1.51882651817183</v>
      </c>
    </row>
    <row r="1388" customFormat="false" ht="13" hidden="false" customHeight="false" outlineLevel="0" collapsed="false">
      <c r="A1388" s="0" t="s">
        <v>1386</v>
      </c>
      <c r="B1388" s="0" t="n">
        <v>2.48986946494166</v>
      </c>
    </row>
    <row r="1389" customFormat="false" ht="13" hidden="false" customHeight="false" outlineLevel="0" collapsed="false">
      <c r="A1389" s="0" t="s">
        <v>1387</v>
      </c>
      <c r="B1389" s="0" t="n">
        <v>1.40665554142466</v>
      </c>
    </row>
    <row r="1390" customFormat="false" ht="13" hidden="false" customHeight="false" outlineLevel="0" collapsed="false">
      <c r="A1390" s="0" t="s">
        <v>1388</v>
      </c>
      <c r="B1390" s="0" t="n">
        <v>0.113789811941805</v>
      </c>
    </row>
    <row r="1391" customFormat="false" ht="13" hidden="false" customHeight="false" outlineLevel="0" collapsed="false">
      <c r="A1391" s="0" t="s">
        <v>1389</v>
      </c>
      <c r="B1391" s="0" t="n">
        <v>0.747102821610345</v>
      </c>
    </row>
    <row r="1392" customFormat="false" ht="13" hidden="false" customHeight="false" outlineLevel="0" collapsed="false">
      <c r="A1392" s="0" t="s">
        <v>1390</v>
      </c>
      <c r="B1392" s="0" t="n">
        <v>1.48822141357728</v>
      </c>
    </row>
    <row r="1393" customFormat="false" ht="13" hidden="false" customHeight="false" outlineLevel="0" collapsed="false">
      <c r="A1393" s="0" t="s">
        <v>1391</v>
      </c>
      <c r="B1393" s="0" t="n">
        <v>0.798046629161063</v>
      </c>
    </row>
    <row r="1394" customFormat="false" ht="13" hidden="false" customHeight="false" outlineLevel="0" collapsed="false">
      <c r="A1394" s="0" t="s">
        <v>1392</v>
      </c>
      <c r="B1394" s="0" t="n">
        <v>1.46913687863591</v>
      </c>
    </row>
    <row r="1395" customFormat="false" ht="13" hidden="false" customHeight="false" outlineLevel="0" collapsed="false">
      <c r="A1395" s="0" t="s">
        <v>1393</v>
      </c>
      <c r="B1395" s="0" t="n">
        <v>1.13284689935964</v>
      </c>
    </row>
    <row r="1396" customFormat="false" ht="13" hidden="false" customHeight="false" outlineLevel="0" collapsed="false">
      <c r="A1396" s="0" t="s">
        <v>1394</v>
      </c>
      <c r="B1396" s="0" t="n">
        <v>0.584431252930366</v>
      </c>
    </row>
    <row r="1397" customFormat="false" ht="13" hidden="false" customHeight="false" outlineLevel="0" collapsed="false">
      <c r="A1397" s="0" t="s">
        <v>1395</v>
      </c>
      <c r="B1397" s="0" t="n">
        <v>1.35117204868977</v>
      </c>
    </row>
    <row r="1398" customFormat="false" ht="13" hidden="false" customHeight="false" outlineLevel="0" collapsed="false">
      <c r="A1398" s="0" t="s">
        <v>1396</v>
      </c>
      <c r="B1398" s="0" t="n">
        <v>1.48491486651919</v>
      </c>
    </row>
    <row r="1399" customFormat="false" ht="13" hidden="false" customHeight="false" outlineLevel="0" collapsed="false">
      <c r="A1399" s="0" t="s">
        <v>1397</v>
      </c>
      <c r="B1399" s="0" t="n">
        <v>1.35320091252675</v>
      </c>
    </row>
    <row r="1400" customFormat="false" ht="13" hidden="false" customHeight="false" outlineLevel="0" collapsed="false">
      <c r="A1400" s="0" t="s">
        <v>1398</v>
      </c>
      <c r="B1400" s="0" t="n">
        <v>1.5361638997388</v>
      </c>
    </row>
    <row r="1401" customFormat="false" ht="13" hidden="false" customHeight="false" outlineLevel="0" collapsed="false">
      <c r="A1401" s="0" t="s">
        <v>1399</v>
      </c>
      <c r="B1401" s="0" t="n">
        <v>1.33167506844893</v>
      </c>
    </row>
    <row r="1402" customFormat="false" ht="13" hidden="false" customHeight="false" outlineLevel="0" collapsed="false">
      <c r="A1402" s="0" t="s">
        <v>1400</v>
      </c>
      <c r="B1402" s="0" t="n">
        <v>1.43063475158934</v>
      </c>
    </row>
    <row r="1403" customFormat="false" ht="13" hidden="false" customHeight="false" outlineLevel="0" collapsed="false">
      <c r="A1403" s="0" t="s">
        <v>1401</v>
      </c>
      <c r="B1403" s="0" t="n">
        <v>0.620959091928998</v>
      </c>
    </row>
    <row r="1404" customFormat="false" ht="13" hidden="false" customHeight="false" outlineLevel="0" collapsed="false">
      <c r="A1404" s="0" t="s">
        <v>1402</v>
      </c>
      <c r="B1404" s="0" t="n">
        <v>1.23002567367534</v>
      </c>
    </row>
    <row r="1405" customFormat="false" ht="13" hidden="false" customHeight="false" outlineLevel="0" collapsed="false">
      <c r="A1405" s="0" t="s">
        <v>1403</v>
      </c>
      <c r="B1405" s="0" t="n">
        <v>0.480675741838572</v>
      </c>
    </row>
    <row r="1406" customFormat="false" ht="13" hidden="false" customHeight="false" outlineLevel="0" collapsed="false">
      <c r="A1406" s="0" t="s">
        <v>1404</v>
      </c>
      <c r="B1406" s="0" t="n">
        <v>0.63564413856251</v>
      </c>
    </row>
    <row r="1407" customFormat="false" ht="13" hidden="false" customHeight="false" outlineLevel="0" collapsed="false">
      <c r="A1407" s="0" t="s">
        <v>1405</v>
      </c>
      <c r="B1407" s="0" t="n">
        <v>0.51185115742328</v>
      </c>
    </row>
    <row r="1408" customFormat="false" ht="13" hidden="false" customHeight="false" outlineLevel="0" collapsed="false">
      <c r="A1408" s="0" t="s">
        <v>1406</v>
      </c>
      <c r="B1408" s="0" t="n">
        <v>1.21575364465803</v>
      </c>
    </row>
    <row r="1409" customFormat="false" ht="13" hidden="false" customHeight="false" outlineLevel="0" collapsed="false">
      <c r="A1409" s="0" t="s">
        <v>1407</v>
      </c>
      <c r="B1409" s="0" t="n">
        <v>0.741957490154541</v>
      </c>
    </row>
    <row r="1410" customFormat="false" ht="13" hidden="false" customHeight="false" outlineLevel="0" collapsed="false">
      <c r="A1410" s="0" t="s">
        <v>1408</v>
      </c>
      <c r="B1410" s="0" t="n">
        <v>2.12385204697104</v>
      </c>
    </row>
    <row r="1411" customFormat="false" ht="13" hidden="false" customHeight="false" outlineLevel="0" collapsed="false">
      <c r="A1411" s="0" t="s">
        <v>1409</v>
      </c>
      <c r="B1411" s="0" t="n">
        <v>0.752401874720317</v>
      </c>
    </row>
    <row r="1412" customFormat="false" ht="13" hidden="false" customHeight="false" outlineLevel="0" collapsed="false">
      <c r="A1412" s="0" t="s">
        <v>1410</v>
      </c>
      <c r="B1412" s="0" t="n">
        <v>1.58242435832411</v>
      </c>
    </row>
    <row r="1413" customFormat="false" ht="13" hidden="false" customHeight="false" outlineLevel="0" collapsed="false">
      <c r="A1413" s="0" t="s">
        <v>1411</v>
      </c>
      <c r="B1413" s="0" t="n">
        <v>2.07817201144676</v>
      </c>
    </row>
    <row r="1414" customFormat="false" ht="13" hidden="false" customHeight="false" outlineLevel="0" collapsed="false">
      <c r="A1414" s="0" t="s">
        <v>1412</v>
      </c>
      <c r="B1414" s="0" t="n">
        <v>0.711066777371718</v>
      </c>
    </row>
    <row r="1415" customFormat="false" ht="13" hidden="false" customHeight="false" outlineLevel="0" collapsed="false">
      <c r="A1415" s="0" t="s">
        <v>1413</v>
      </c>
      <c r="B1415" s="0" t="n">
        <v>1.6313323589075</v>
      </c>
    </row>
    <row r="1416" customFormat="false" ht="13" hidden="false" customHeight="false" outlineLevel="0" collapsed="false">
      <c r="A1416" s="0" t="s">
        <v>1414</v>
      </c>
      <c r="B1416" s="0" t="n">
        <v>2.04752018187728</v>
      </c>
    </row>
    <row r="1417" customFormat="false" ht="13" hidden="false" customHeight="false" outlineLevel="0" collapsed="false">
      <c r="A1417" s="0" t="s">
        <v>1415</v>
      </c>
      <c r="B1417" s="0" t="n">
        <v>1.96724987694511</v>
      </c>
    </row>
    <row r="1418" customFormat="false" ht="13" hidden="false" customHeight="false" outlineLevel="0" collapsed="false">
      <c r="A1418" s="0" t="s">
        <v>1416</v>
      </c>
      <c r="B1418" s="0" t="n">
        <v>1.31315022430517</v>
      </c>
    </row>
    <row r="1419" customFormat="false" ht="13" hidden="false" customHeight="false" outlineLevel="0" collapsed="false">
      <c r="A1419" s="0" t="s">
        <v>1417</v>
      </c>
      <c r="B1419" s="0" t="n">
        <v>2.05351378908855</v>
      </c>
    </row>
    <row r="1420" customFormat="false" ht="13" hidden="false" customHeight="false" outlineLevel="0" collapsed="false">
      <c r="A1420" s="0" t="s">
        <v>1418</v>
      </c>
      <c r="B1420" s="0" t="n">
        <v>1.31733868415907</v>
      </c>
    </row>
    <row r="1421" customFormat="false" ht="13" hidden="false" customHeight="false" outlineLevel="0" collapsed="false">
      <c r="A1421" s="0" t="s">
        <v>1419</v>
      </c>
      <c r="B1421" s="0" t="n">
        <v>0.78722223096791</v>
      </c>
    </row>
    <row r="1422" customFormat="false" ht="13" hidden="false" customHeight="false" outlineLevel="0" collapsed="false">
      <c r="A1422" s="0" t="s">
        <v>1420</v>
      </c>
      <c r="B1422" s="0" t="n">
        <v>0.731426471825688</v>
      </c>
    </row>
    <row r="1423" customFormat="false" ht="13" hidden="false" customHeight="false" outlineLevel="0" collapsed="false">
      <c r="A1423" s="0" t="s">
        <v>1421</v>
      </c>
      <c r="B1423" s="0" t="n">
        <v>1.20304661972023</v>
      </c>
    </row>
    <row r="1424" customFormat="false" ht="13" hidden="false" customHeight="false" outlineLevel="0" collapsed="false">
      <c r="A1424" s="0" t="s">
        <v>1422</v>
      </c>
      <c r="B1424" s="0" t="n">
        <v>1.62927849399252</v>
      </c>
    </row>
    <row r="1425" customFormat="false" ht="13" hidden="false" customHeight="false" outlineLevel="0" collapsed="false">
      <c r="A1425" s="0" t="s">
        <v>1423</v>
      </c>
      <c r="B1425" s="0" t="n">
        <v>0.670104604377313</v>
      </c>
    </row>
    <row r="1426" customFormat="false" ht="13" hidden="false" customHeight="false" outlineLevel="0" collapsed="false">
      <c r="A1426" s="0" t="s">
        <v>1424</v>
      </c>
      <c r="B1426" s="0" t="n">
        <v>0.703655484180663</v>
      </c>
    </row>
    <row r="1427" customFormat="false" ht="13" hidden="false" customHeight="false" outlineLevel="0" collapsed="false">
      <c r="A1427" s="0" t="s">
        <v>1425</v>
      </c>
      <c r="B1427" s="0" t="n">
        <v>1.72835013761096</v>
      </c>
    </row>
    <row r="1428" customFormat="false" ht="13" hidden="false" customHeight="false" outlineLevel="0" collapsed="false">
      <c r="A1428" s="0" t="s">
        <v>1426</v>
      </c>
      <c r="B1428" s="0" t="n">
        <v>1.19250771867316</v>
      </c>
    </row>
    <row r="1429" customFormat="false" ht="13" hidden="false" customHeight="false" outlineLevel="0" collapsed="false">
      <c r="A1429" s="0" t="s">
        <v>1427</v>
      </c>
      <c r="B1429" s="0" t="n">
        <v>0.607890773913595</v>
      </c>
    </row>
    <row r="1430" customFormat="false" ht="13" hidden="false" customHeight="false" outlineLevel="0" collapsed="false">
      <c r="A1430" s="0" t="s">
        <v>1428</v>
      </c>
      <c r="B1430" s="0" t="n">
        <v>0.669161760318082</v>
      </c>
    </row>
    <row r="1431" customFormat="false" ht="13" hidden="false" customHeight="false" outlineLevel="0" collapsed="false">
      <c r="A1431" s="0" t="s">
        <v>1429</v>
      </c>
      <c r="B1431" s="0" t="n">
        <v>0.844204369170205</v>
      </c>
    </row>
    <row r="1432" customFormat="false" ht="13" hidden="false" customHeight="false" outlineLevel="0" collapsed="false">
      <c r="A1432" s="0" t="s">
        <v>1430</v>
      </c>
      <c r="B1432" s="0" t="n">
        <v>2.03738657016524</v>
      </c>
    </row>
    <row r="1433" customFormat="false" ht="13" hidden="false" customHeight="false" outlineLevel="0" collapsed="false">
      <c r="A1433" s="0" t="s">
        <v>1431</v>
      </c>
      <c r="B1433" s="0" t="n">
        <v>0.647055985025498</v>
      </c>
    </row>
    <row r="1434" customFormat="false" ht="13" hidden="false" customHeight="false" outlineLevel="0" collapsed="false">
      <c r="A1434" s="0" t="s">
        <v>1432</v>
      </c>
      <c r="B1434" s="0" t="n">
        <v>1.60528034353494</v>
      </c>
    </row>
    <row r="1435" customFormat="false" ht="13" hidden="false" customHeight="false" outlineLevel="0" collapsed="false">
      <c r="A1435" s="0" t="s">
        <v>1433</v>
      </c>
      <c r="B1435" s="0" t="n">
        <v>0.695134367333892</v>
      </c>
    </row>
    <row r="1436" customFormat="false" ht="13" hidden="false" customHeight="false" outlineLevel="0" collapsed="false">
      <c r="A1436" s="0" t="s">
        <v>1434</v>
      </c>
      <c r="B1436" s="0" t="n">
        <v>0.402631209453053</v>
      </c>
    </row>
    <row r="1437" customFormat="false" ht="13" hidden="false" customHeight="false" outlineLevel="0" collapsed="false">
      <c r="A1437" s="0" t="s">
        <v>1435</v>
      </c>
      <c r="B1437" s="0" t="n">
        <v>0.82449683770567</v>
      </c>
    </row>
    <row r="1438" customFormat="false" ht="13" hidden="false" customHeight="false" outlineLevel="0" collapsed="false">
      <c r="A1438" s="0" t="s">
        <v>1436</v>
      </c>
      <c r="B1438" s="0" t="n">
        <v>0.773917908720405</v>
      </c>
    </row>
    <row r="1439" customFormat="false" ht="13" hidden="false" customHeight="false" outlineLevel="0" collapsed="false">
      <c r="A1439" s="0" t="s">
        <v>1437</v>
      </c>
      <c r="B1439" s="0" t="n">
        <v>0.591873605155208</v>
      </c>
    </row>
    <row r="1440" customFormat="false" ht="13" hidden="false" customHeight="false" outlineLevel="0" collapsed="false">
      <c r="A1440" s="0" t="s">
        <v>1438</v>
      </c>
      <c r="B1440" s="0" t="n">
        <v>1.32449398177132</v>
      </c>
    </row>
    <row r="1441" customFormat="false" ht="13" hidden="false" customHeight="false" outlineLevel="0" collapsed="false">
      <c r="A1441" s="0" t="s">
        <v>1439</v>
      </c>
      <c r="B1441" s="0" t="n">
        <v>1.26879181234331</v>
      </c>
    </row>
    <row r="1442" customFormat="false" ht="13" hidden="false" customHeight="false" outlineLevel="0" collapsed="false">
      <c r="A1442" s="0" t="s">
        <v>1440</v>
      </c>
      <c r="B1442" s="0" t="n">
        <v>1.79709594978583</v>
      </c>
    </row>
    <row r="1443" customFormat="false" ht="13" hidden="false" customHeight="false" outlineLevel="0" collapsed="false">
      <c r="A1443" s="0" t="s">
        <v>1441</v>
      </c>
      <c r="B1443" s="0" t="n">
        <v>0.544066913819191</v>
      </c>
    </row>
    <row r="1444" customFormat="false" ht="13" hidden="false" customHeight="false" outlineLevel="0" collapsed="false">
      <c r="A1444" s="0" t="s">
        <v>1442</v>
      </c>
      <c r="B1444" s="0" t="n">
        <v>0.639956413138173</v>
      </c>
    </row>
    <row r="1445" customFormat="false" ht="13" hidden="false" customHeight="false" outlineLevel="0" collapsed="false">
      <c r="A1445" s="0" t="s">
        <v>1443</v>
      </c>
      <c r="B1445" s="0" t="n">
        <v>1.68821816218317</v>
      </c>
    </row>
    <row r="1446" customFormat="false" ht="13" hidden="false" customHeight="false" outlineLevel="0" collapsed="false">
      <c r="A1446" s="0" t="s">
        <v>1444</v>
      </c>
      <c r="B1446" s="0" t="n">
        <v>1.48988889256987</v>
      </c>
    </row>
    <row r="1447" customFormat="false" ht="13" hidden="false" customHeight="false" outlineLevel="0" collapsed="false">
      <c r="A1447" s="0" t="s">
        <v>1445</v>
      </c>
      <c r="B1447" s="0" t="n">
        <v>1.44722810254253</v>
      </c>
    </row>
    <row r="1448" customFormat="false" ht="13" hidden="false" customHeight="false" outlineLevel="0" collapsed="false">
      <c r="A1448" s="0" t="s">
        <v>1446</v>
      </c>
      <c r="B1448" s="0" t="n">
        <v>0.727757963101687</v>
      </c>
    </row>
    <row r="1449" customFormat="false" ht="13" hidden="false" customHeight="false" outlineLevel="0" collapsed="false">
      <c r="A1449" s="0" t="s">
        <v>1447</v>
      </c>
      <c r="B1449" s="0" t="n">
        <v>1.48331332687731</v>
      </c>
    </row>
    <row r="1450" customFormat="false" ht="13" hidden="false" customHeight="false" outlineLevel="0" collapsed="false">
      <c r="A1450" s="0" t="s">
        <v>1448</v>
      </c>
      <c r="B1450" s="0" t="n">
        <v>1.60124755309637</v>
      </c>
    </row>
    <row r="1451" customFormat="false" ht="13" hidden="false" customHeight="false" outlineLevel="0" collapsed="false">
      <c r="A1451" s="0" t="s">
        <v>1449</v>
      </c>
      <c r="B1451" s="0" t="n">
        <v>0.747017057269363</v>
      </c>
    </row>
    <row r="1452" customFormat="false" ht="13" hidden="false" customHeight="false" outlineLevel="0" collapsed="false">
      <c r="A1452" s="0" t="s">
        <v>1450</v>
      </c>
      <c r="B1452" s="0" t="n">
        <v>1.42563658067761</v>
      </c>
    </row>
    <row r="1453" customFormat="false" ht="13" hidden="false" customHeight="false" outlineLevel="0" collapsed="false">
      <c r="A1453" s="0" t="s">
        <v>1451</v>
      </c>
      <c r="B1453" s="0" t="n">
        <v>0.75162560499741</v>
      </c>
    </row>
    <row r="1454" customFormat="false" ht="13" hidden="false" customHeight="false" outlineLevel="0" collapsed="false">
      <c r="A1454" s="0" t="s">
        <v>1452</v>
      </c>
      <c r="B1454" s="0" t="n">
        <v>0.670912231545965</v>
      </c>
    </row>
    <row r="1455" customFormat="false" ht="13" hidden="false" customHeight="false" outlineLevel="0" collapsed="false">
      <c r="A1455" s="0" t="s">
        <v>1453</v>
      </c>
      <c r="B1455" s="0" t="n">
        <v>1.47326019363297</v>
      </c>
    </row>
    <row r="1456" customFormat="false" ht="13" hidden="false" customHeight="false" outlineLevel="0" collapsed="false">
      <c r="A1456" s="0" t="s">
        <v>1454</v>
      </c>
      <c r="B1456" s="0" t="n">
        <v>0.709347511246278</v>
      </c>
    </row>
    <row r="1457" customFormat="false" ht="13" hidden="false" customHeight="false" outlineLevel="0" collapsed="false">
      <c r="A1457" s="0" t="s">
        <v>1455</v>
      </c>
      <c r="B1457" s="0" t="n">
        <v>0.509587490780619</v>
      </c>
    </row>
    <row r="1458" customFormat="false" ht="13" hidden="false" customHeight="false" outlineLevel="0" collapsed="false">
      <c r="A1458" s="0" t="s">
        <v>1456</v>
      </c>
      <c r="B1458" s="0" t="n">
        <v>1.51558134801687</v>
      </c>
    </row>
    <row r="1459" customFormat="false" ht="13" hidden="false" customHeight="false" outlineLevel="0" collapsed="false">
      <c r="A1459" s="0" t="s">
        <v>1457</v>
      </c>
      <c r="B1459" s="0" t="n">
        <v>1.30684690681286</v>
      </c>
    </row>
    <row r="1460" customFormat="false" ht="13" hidden="false" customHeight="false" outlineLevel="0" collapsed="false">
      <c r="A1460" s="0" t="s">
        <v>1458</v>
      </c>
      <c r="B1460" s="0" t="n">
        <v>0.626911829267899</v>
      </c>
    </row>
    <row r="1461" customFormat="false" ht="13" hidden="false" customHeight="false" outlineLevel="0" collapsed="false">
      <c r="A1461" s="0" t="s">
        <v>1459</v>
      </c>
      <c r="B1461" s="0" t="n">
        <v>0.869698517393075</v>
      </c>
    </row>
    <row r="1462" customFormat="false" ht="13" hidden="false" customHeight="false" outlineLevel="0" collapsed="false">
      <c r="A1462" s="0" t="s">
        <v>1460</v>
      </c>
      <c r="B1462" s="0" t="n">
        <v>1.69246212968727</v>
      </c>
    </row>
    <row r="1463" customFormat="false" ht="13" hidden="false" customHeight="false" outlineLevel="0" collapsed="false">
      <c r="A1463" s="0" t="s">
        <v>1461</v>
      </c>
      <c r="B1463" s="0" t="n">
        <v>1.49189288609445</v>
      </c>
    </row>
    <row r="1464" customFormat="false" ht="13" hidden="false" customHeight="false" outlineLevel="0" collapsed="false">
      <c r="A1464" s="0" t="s">
        <v>1462</v>
      </c>
      <c r="B1464" s="0" t="n">
        <v>0.647950430089515</v>
      </c>
    </row>
    <row r="1465" customFormat="false" ht="13" hidden="false" customHeight="false" outlineLevel="0" collapsed="false">
      <c r="A1465" s="0" t="s">
        <v>1463</v>
      </c>
      <c r="B1465" s="0" t="n">
        <v>1.38165762936131</v>
      </c>
    </row>
    <row r="1466" customFormat="false" ht="13" hidden="false" customHeight="false" outlineLevel="0" collapsed="false">
      <c r="A1466" s="0" t="s">
        <v>1464</v>
      </c>
      <c r="B1466" s="0" t="n">
        <v>1.5098960212261</v>
      </c>
    </row>
    <row r="1467" customFormat="false" ht="13" hidden="false" customHeight="false" outlineLevel="0" collapsed="false">
      <c r="A1467" s="0" t="s">
        <v>1465</v>
      </c>
      <c r="B1467" s="0" t="n">
        <v>1.52645431765719</v>
      </c>
    </row>
    <row r="1468" customFormat="false" ht="13" hidden="false" customHeight="false" outlineLevel="0" collapsed="false">
      <c r="A1468" s="0" t="s">
        <v>1466</v>
      </c>
      <c r="B1468" s="0" t="n">
        <v>1.55465593282882</v>
      </c>
    </row>
    <row r="1469" customFormat="false" ht="13" hidden="false" customHeight="false" outlineLevel="0" collapsed="false">
      <c r="A1469" s="0" t="s">
        <v>1467</v>
      </c>
      <c r="B1469" s="0" t="n">
        <v>1.5886750539998</v>
      </c>
    </row>
    <row r="1470" customFormat="false" ht="13" hidden="false" customHeight="false" outlineLevel="0" collapsed="false">
      <c r="A1470" s="0" t="s">
        <v>1468</v>
      </c>
      <c r="B1470" s="0" t="n">
        <v>1.50000456902246</v>
      </c>
    </row>
    <row r="1471" customFormat="false" ht="13" hidden="false" customHeight="false" outlineLevel="0" collapsed="false">
      <c r="A1471" s="0" t="s">
        <v>1469</v>
      </c>
      <c r="B1471" s="0" t="n">
        <v>1.26179311102769</v>
      </c>
    </row>
    <row r="1472" customFormat="false" ht="13" hidden="false" customHeight="false" outlineLevel="0" collapsed="false">
      <c r="A1472" s="0" t="s">
        <v>1470</v>
      </c>
      <c r="B1472" s="0" t="n">
        <v>0.752784752667279</v>
      </c>
    </row>
    <row r="1473" customFormat="false" ht="13" hidden="false" customHeight="false" outlineLevel="0" collapsed="false">
      <c r="A1473" s="0" t="s">
        <v>1471</v>
      </c>
      <c r="B1473" s="0" t="n">
        <v>0.65555338467463</v>
      </c>
    </row>
    <row r="1474" customFormat="false" ht="13" hidden="false" customHeight="false" outlineLevel="0" collapsed="false">
      <c r="A1474" s="0" t="s">
        <v>1472</v>
      </c>
      <c r="B1474" s="0" t="n">
        <v>0.417341154137114</v>
      </c>
    </row>
    <row r="1475" customFormat="false" ht="13" hidden="false" customHeight="false" outlineLevel="0" collapsed="false">
      <c r="A1475" s="0" t="s">
        <v>1473</v>
      </c>
      <c r="B1475" s="0" t="n">
        <v>2.51672287247472</v>
      </c>
    </row>
    <row r="1476" customFormat="false" ht="13" hidden="false" customHeight="false" outlineLevel="0" collapsed="false">
      <c r="A1476" s="0" t="s">
        <v>1474</v>
      </c>
      <c r="B1476" s="0" t="n">
        <v>0.880364972203175</v>
      </c>
    </row>
    <row r="1477" customFormat="false" ht="13" hidden="false" customHeight="false" outlineLevel="0" collapsed="false">
      <c r="A1477" s="0" t="s">
        <v>1475</v>
      </c>
      <c r="B1477" s="0" t="n">
        <v>0.67127657564879</v>
      </c>
    </row>
    <row r="1478" customFormat="false" ht="13" hidden="false" customHeight="false" outlineLevel="0" collapsed="false">
      <c r="A1478" s="0" t="s">
        <v>1476</v>
      </c>
      <c r="B1478" s="0" t="n">
        <v>1.30876774700105</v>
      </c>
    </row>
    <row r="1479" customFormat="false" ht="13" hidden="false" customHeight="false" outlineLevel="0" collapsed="false">
      <c r="A1479" s="0" t="s">
        <v>1477</v>
      </c>
      <c r="B1479" s="0" t="n">
        <v>0.732133641930649</v>
      </c>
    </row>
    <row r="1480" customFormat="false" ht="13" hidden="false" customHeight="false" outlineLevel="0" collapsed="false">
      <c r="A1480" s="0" t="s">
        <v>1478</v>
      </c>
      <c r="B1480" s="0" t="n">
        <v>1.47346974453198</v>
      </c>
    </row>
    <row r="1481" customFormat="false" ht="13" hidden="false" customHeight="false" outlineLevel="0" collapsed="false">
      <c r="A1481" s="0" t="s">
        <v>1479</v>
      </c>
      <c r="B1481" s="0" t="n">
        <v>0.531356693687188</v>
      </c>
    </row>
    <row r="1482" customFormat="false" ht="13" hidden="false" customHeight="false" outlineLevel="0" collapsed="false">
      <c r="A1482" s="0" t="s">
        <v>1480</v>
      </c>
      <c r="B1482" s="0" t="n">
        <v>1.75227482126149</v>
      </c>
    </row>
    <row r="1483" customFormat="false" ht="13" hidden="false" customHeight="false" outlineLevel="0" collapsed="false">
      <c r="A1483" s="0" t="s">
        <v>1481</v>
      </c>
      <c r="B1483" s="0" t="n">
        <v>1.62171946554274</v>
      </c>
    </row>
    <row r="1484" customFormat="false" ht="13" hidden="false" customHeight="false" outlineLevel="0" collapsed="false">
      <c r="A1484" s="0" t="s">
        <v>1482</v>
      </c>
      <c r="B1484" s="0" t="n">
        <v>0.560016988262328</v>
      </c>
    </row>
    <row r="1485" customFormat="false" ht="13" hidden="false" customHeight="false" outlineLevel="0" collapsed="false">
      <c r="A1485" s="0" t="s">
        <v>1483</v>
      </c>
      <c r="B1485" s="0" t="n">
        <v>2.12275145012312</v>
      </c>
    </row>
    <row r="1486" customFormat="false" ht="13" hidden="false" customHeight="false" outlineLevel="0" collapsed="false">
      <c r="A1486" s="0" t="s">
        <v>1484</v>
      </c>
      <c r="B1486" s="0" t="n">
        <v>0.761421480292229</v>
      </c>
    </row>
    <row r="1487" customFormat="false" ht="13" hidden="false" customHeight="false" outlineLevel="0" collapsed="false">
      <c r="A1487" s="0" t="s">
        <v>1485</v>
      </c>
      <c r="B1487" s="0" t="n">
        <v>1.4035171321015</v>
      </c>
    </row>
    <row r="1488" customFormat="false" ht="13" hidden="false" customHeight="false" outlineLevel="0" collapsed="false">
      <c r="A1488" s="0" t="s">
        <v>1486</v>
      </c>
      <c r="B1488" s="0" t="n">
        <v>0.636858494122943</v>
      </c>
    </row>
    <row r="1489" customFormat="false" ht="13" hidden="false" customHeight="false" outlineLevel="0" collapsed="false">
      <c r="A1489" s="0" t="s">
        <v>1487</v>
      </c>
      <c r="B1489" s="0" t="n">
        <v>0.768454141334033</v>
      </c>
    </row>
    <row r="1490" customFormat="false" ht="13" hidden="false" customHeight="false" outlineLevel="0" collapsed="false">
      <c r="A1490" s="0" t="s">
        <v>1488</v>
      </c>
      <c r="B1490" s="0" t="n">
        <v>0.595016888975684</v>
      </c>
    </row>
    <row r="1491" customFormat="false" ht="13" hidden="false" customHeight="false" outlineLevel="0" collapsed="false">
      <c r="A1491" s="0" t="s">
        <v>1489</v>
      </c>
      <c r="B1491" s="0" t="n">
        <v>1.67939190021129</v>
      </c>
    </row>
    <row r="1492" customFormat="false" ht="13" hidden="false" customHeight="false" outlineLevel="0" collapsed="false">
      <c r="A1492" s="0" t="s">
        <v>1490</v>
      </c>
      <c r="B1492" s="0" t="n">
        <v>2.07247882864713</v>
      </c>
    </row>
    <row r="1493" customFormat="false" ht="13" hidden="false" customHeight="false" outlineLevel="0" collapsed="false">
      <c r="A1493" s="0" t="s">
        <v>1491</v>
      </c>
      <c r="B1493" s="0" t="n">
        <v>0.808834088753256</v>
      </c>
    </row>
    <row r="1494" customFormat="false" ht="13" hidden="false" customHeight="false" outlineLevel="0" collapsed="false">
      <c r="A1494" s="0" t="s">
        <v>1492</v>
      </c>
      <c r="B1494" s="0" t="n">
        <v>2.38532478761158</v>
      </c>
    </row>
    <row r="1495" customFormat="false" ht="13" hidden="false" customHeight="false" outlineLevel="0" collapsed="false">
      <c r="A1495" s="0" t="s">
        <v>1493</v>
      </c>
      <c r="B1495" s="0" t="n">
        <v>0.816789678148152</v>
      </c>
    </row>
    <row r="1496" customFormat="false" ht="13" hidden="false" customHeight="false" outlineLevel="0" collapsed="false">
      <c r="A1496" s="0" t="s">
        <v>1494</v>
      </c>
      <c r="B1496" s="0" t="n">
        <v>0.742395035311619</v>
      </c>
    </row>
    <row r="1497" customFormat="false" ht="13" hidden="false" customHeight="false" outlineLevel="0" collapsed="false">
      <c r="A1497" s="0" t="s">
        <v>1495</v>
      </c>
      <c r="B1497" s="0" t="n">
        <v>1.40248734629046</v>
      </c>
    </row>
    <row r="1498" customFormat="false" ht="13" hidden="false" customHeight="false" outlineLevel="0" collapsed="false">
      <c r="A1498" s="0" t="s">
        <v>1496</v>
      </c>
      <c r="B1498" s="0" t="n">
        <v>0.475592059962413</v>
      </c>
    </row>
    <row r="1499" customFormat="false" ht="13" hidden="false" customHeight="false" outlineLevel="0" collapsed="false">
      <c r="A1499" s="0" t="s">
        <v>1497</v>
      </c>
      <c r="B1499" s="0" t="n">
        <v>1.23336019566081</v>
      </c>
    </row>
    <row r="1500" customFormat="false" ht="13" hidden="false" customHeight="false" outlineLevel="0" collapsed="false">
      <c r="A1500" s="0" t="s">
        <v>1498</v>
      </c>
      <c r="B1500" s="0" t="n">
        <v>0.865159715809072</v>
      </c>
    </row>
    <row r="1501" customFormat="false" ht="13" hidden="false" customHeight="false" outlineLevel="0" collapsed="false">
      <c r="A1501" s="0" t="s">
        <v>1499</v>
      </c>
      <c r="B1501" s="0" t="n">
        <v>0.851393875026847</v>
      </c>
    </row>
    <row r="1502" customFormat="false" ht="13" hidden="false" customHeight="false" outlineLevel="0" collapsed="false">
      <c r="A1502" s="0" t="s">
        <v>1500</v>
      </c>
      <c r="B1502" s="0" t="n">
        <v>1.55830677785508</v>
      </c>
    </row>
    <row r="1503" customFormat="false" ht="13" hidden="false" customHeight="false" outlineLevel="0" collapsed="false">
      <c r="A1503" s="0" t="s">
        <v>1501</v>
      </c>
      <c r="B1503" s="0" t="n">
        <v>0.74196352572464</v>
      </c>
    </row>
    <row r="1504" customFormat="false" ht="13" hidden="false" customHeight="false" outlineLevel="0" collapsed="false">
      <c r="A1504" s="0" t="s">
        <v>1502</v>
      </c>
      <c r="B1504" s="0" t="n">
        <v>1.84703631426267</v>
      </c>
    </row>
    <row r="1505" customFormat="false" ht="13" hidden="false" customHeight="false" outlineLevel="0" collapsed="false">
      <c r="A1505" s="0" t="s">
        <v>1503</v>
      </c>
      <c r="B1505" s="0" t="n">
        <v>1.57192505768736</v>
      </c>
    </row>
    <row r="1506" customFormat="false" ht="13" hidden="false" customHeight="false" outlineLevel="0" collapsed="false">
      <c r="A1506" s="0" t="s">
        <v>1504</v>
      </c>
      <c r="B1506" s="0" t="n">
        <v>1.42333394051107</v>
      </c>
    </row>
    <row r="1507" customFormat="false" ht="13" hidden="false" customHeight="false" outlineLevel="0" collapsed="false">
      <c r="A1507" s="0" t="s">
        <v>1505</v>
      </c>
      <c r="B1507" s="0" t="n">
        <v>1.37117859955105</v>
      </c>
    </row>
    <row r="1508" customFormat="false" ht="13" hidden="false" customHeight="false" outlineLevel="0" collapsed="false">
      <c r="A1508" s="0" t="s">
        <v>1506</v>
      </c>
      <c r="B1508" s="0" t="n">
        <v>0.677162040194352</v>
      </c>
    </row>
    <row r="1509" customFormat="false" ht="13" hidden="false" customHeight="false" outlineLevel="0" collapsed="false">
      <c r="A1509" s="0" t="s">
        <v>1507</v>
      </c>
      <c r="B1509" s="0" t="n">
        <v>1.88695343188195</v>
      </c>
    </row>
    <row r="1510" customFormat="false" ht="13" hidden="false" customHeight="false" outlineLevel="0" collapsed="false">
      <c r="A1510" s="0" t="s">
        <v>1508</v>
      </c>
      <c r="B1510" s="0" t="n">
        <v>1.65282140978021</v>
      </c>
    </row>
    <row r="1511" customFormat="false" ht="13" hidden="false" customHeight="false" outlineLevel="0" collapsed="false">
      <c r="A1511" s="0" t="s">
        <v>1509</v>
      </c>
      <c r="B1511" s="0" t="n">
        <v>1.43273654629126</v>
      </c>
    </row>
    <row r="1512" customFormat="false" ht="13" hidden="false" customHeight="false" outlineLevel="0" collapsed="false">
      <c r="A1512" s="0" t="s">
        <v>1510</v>
      </c>
      <c r="B1512" s="0" t="n">
        <v>0.780119404035432</v>
      </c>
    </row>
    <row r="1513" customFormat="false" ht="13" hidden="false" customHeight="false" outlineLevel="0" collapsed="false">
      <c r="A1513" s="0" t="s">
        <v>1511</v>
      </c>
      <c r="B1513" s="0" t="n">
        <v>0.815571078311365</v>
      </c>
    </row>
    <row r="1514" customFormat="false" ht="13" hidden="false" customHeight="false" outlineLevel="0" collapsed="false">
      <c r="A1514" s="0" t="s">
        <v>1512</v>
      </c>
      <c r="B1514" s="0" t="n">
        <v>1.95938393731204</v>
      </c>
    </row>
    <row r="1515" customFormat="false" ht="13" hidden="false" customHeight="false" outlineLevel="0" collapsed="false">
      <c r="A1515" s="0" t="s">
        <v>1513</v>
      </c>
      <c r="B1515" s="0" t="n">
        <v>1.67421139994069</v>
      </c>
    </row>
    <row r="1516" customFormat="false" ht="13" hidden="false" customHeight="false" outlineLevel="0" collapsed="false">
      <c r="A1516" s="0" t="s">
        <v>1514</v>
      </c>
      <c r="B1516" s="0" t="n">
        <v>1.59079726611799</v>
      </c>
    </row>
    <row r="1517" customFormat="false" ht="13" hidden="false" customHeight="false" outlineLevel="0" collapsed="false">
      <c r="A1517" s="0" t="s">
        <v>1515</v>
      </c>
      <c r="B1517" s="0" t="n">
        <v>0.65246720647719</v>
      </c>
    </row>
    <row r="1518" customFormat="false" ht="13" hidden="false" customHeight="false" outlineLevel="0" collapsed="false">
      <c r="A1518" s="0" t="s">
        <v>1516</v>
      </c>
      <c r="B1518" s="0" t="n">
        <v>1.78670623509094</v>
      </c>
    </row>
    <row r="1519" customFormat="false" ht="13" hidden="false" customHeight="false" outlineLevel="0" collapsed="false">
      <c r="A1519" s="0" t="s">
        <v>1517</v>
      </c>
      <c r="B1519" s="0" t="n">
        <v>1.370475729215</v>
      </c>
    </row>
    <row r="1520" customFormat="false" ht="13" hidden="false" customHeight="false" outlineLevel="0" collapsed="false">
      <c r="A1520" s="0" t="s">
        <v>1518</v>
      </c>
      <c r="B1520" s="0" t="n">
        <v>1.54001636564781</v>
      </c>
    </row>
    <row r="1521" customFormat="false" ht="13" hidden="false" customHeight="false" outlineLevel="0" collapsed="false">
      <c r="A1521" s="0" t="s">
        <v>1519</v>
      </c>
      <c r="B1521" s="0" t="n">
        <v>1.49653165822684</v>
      </c>
    </row>
    <row r="1522" customFormat="false" ht="13" hidden="false" customHeight="false" outlineLevel="0" collapsed="false">
      <c r="A1522" s="0" t="s">
        <v>1520</v>
      </c>
      <c r="B1522" s="0" t="n">
        <v>0.374744566840343</v>
      </c>
    </row>
    <row r="1523" customFormat="false" ht="13" hidden="false" customHeight="false" outlineLevel="0" collapsed="false">
      <c r="A1523" s="0" t="s">
        <v>1521</v>
      </c>
      <c r="B1523" s="0" t="n">
        <v>0.195676201339119</v>
      </c>
    </row>
    <row r="1524" customFormat="false" ht="13" hidden="false" customHeight="false" outlineLevel="0" collapsed="false">
      <c r="A1524" s="0" t="s">
        <v>1522</v>
      </c>
      <c r="B1524" s="0" t="n">
        <v>1.60634538975138</v>
      </c>
    </row>
    <row r="1525" customFormat="false" ht="13" hidden="false" customHeight="false" outlineLevel="0" collapsed="false">
      <c r="A1525" s="0" t="s">
        <v>1523</v>
      </c>
      <c r="B1525" s="0" t="n">
        <v>0.639050348559152</v>
      </c>
    </row>
    <row r="1526" customFormat="false" ht="13" hidden="false" customHeight="false" outlineLevel="0" collapsed="false">
      <c r="A1526" s="0" t="s">
        <v>1524</v>
      </c>
      <c r="B1526" s="0" t="n">
        <v>0.642922467444466</v>
      </c>
    </row>
    <row r="1527" customFormat="false" ht="13" hidden="false" customHeight="false" outlineLevel="0" collapsed="false">
      <c r="A1527" s="0" t="s">
        <v>1525</v>
      </c>
      <c r="B1527" s="0" t="n">
        <v>1.40970621113821</v>
      </c>
    </row>
    <row r="1528" customFormat="false" ht="13" hidden="false" customHeight="false" outlineLevel="0" collapsed="false">
      <c r="A1528" s="0" t="s">
        <v>1526</v>
      </c>
      <c r="B1528" s="0" t="n">
        <v>3.89108984198948</v>
      </c>
    </row>
    <row r="1529" customFormat="false" ht="13" hidden="false" customHeight="false" outlineLevel="0" collapsed="false">
      <c r="A1529" s="0" t="s">
        <v>1527</v>
      </c>
      <c r="B1529" s="0" t="n">
        <v>1.66644823535194</v>
      </c>
    </row>
    <row r="1530" customFormat="false" ht="13" hidden="false" customHeight="false" outlineLevel="0" collapsed="false">
      <c r="A1530" s="0" t="s">
        <v>1528</v>
      </c>
      <c r="B1530" s="0" t="n">
        <v>1.31202153943919</v>
      </c>
    </row>
    <row r="1531" customFormat="false" ht="13" hidden="false" customHeight="false" outlineLevel="0" collapsed="false">
      <c r="A1531" s="0" t="s">
        <v>1529</v>
      </c>
      <c r="B1531" s="0" t="n">
        <v>0.693152846537159</v>
      </c>
    </row>
    <row r="1532" customFormat="false" ht="13" hidden="false" customHeight="false" outlineLevel="0" collapsed="false">
      <c r="A1532" s="0" t="s">
        <v>1530</v>
      </c>
      <c r="B1532" s="0" t="n">
        <v>0.548695054698726</v>
      </c>
    </row>
    <row r="1533" customFormat="false" ht="13" hidden="false" customHeight="false" outlineLevel="0" collapsed="false">
      <c r="A1533" s="0" t="s">
        <v>1531</v>
      </c>
      <c r="B1533" s="0" t="n">
        <v>0.724946578882423</v>
      </c>
    </row>
    <row r="1534" customFormat="false" ht="13" hidden="false" customHeight="false" outlineLevel="0" collapsed="false">
      <c r="A1534" s="0" t="s">
        <v>1532</v>
      </c>
      <c r="B1534" s="0" t="n">
        <v>1.39902014785871</v>
      </c>
    </row>
    <row r="1535" customFormat="false" ht="13" hidden="false" customHeight="false" outlineLevel="0" collapsed="false">
      <c r="A1535" s="0" t="s">
        <v>1533</v>
      </c>
      <c r="B1535" s="0" t="n">
        <v>0.825884064395076</v>
      </c>
    </row>
    <row r="1536" customFormat="false" ht="13" hidden="false" customHeight="false" outlineLevel="0" collapsed="false">
      <c r="A1536" s="0" t="s">
        <v>1534</v>
      </c>
      <c r="B1536" s="0" t="n">
        <v>1.21800097022179</v>
      </c>
    </row>
    <row r="1537" customFormat="false" ht="13" hidden="false" customHeight="false" outlineLevel="0" collapsed="false">
      <c r="A1537" s="0" t="s">
        <v>1535</v>
      </c>
      <c r="B1537" s="0" t="n">
        <v>1.28968030165338</v>
      </c>
    </row>
    <row r="1538" customFormat="false" ht="13" hidden="false" customHeight="false" outlineLevel="0" collapsed="false">
      <c r="A1538" s="0" t="s">
        <v>1536</v>
      </c>
      <c r="B1538" s="0" t="n">
        <v>1.56368944335954</v>
      </c>
    </row>
    <row r="1539" customFormat="false" ht="13" hidden="false" customHeight="false" outlineLevel="0" collapsed="false">
      <c r="A1539" s="0" t="s">
        <v>1537</v>
      </c>
      <c r="B1539" s="0" t="n">
        <v>0.874962527948163</v>
      </c>
    </row>
    <row r="1540" customFormat="false" ht="13" hidden="false" customHeight="false" outlineLevel="0" collapsed="false">
      <c r="A1540" s="0" t="s">
        <v>1538</v>
      </c>
      <c r="B1540" s="0" t="n">
        <v>1.69824532650066</v>
      </c>
    </row>
    <row r="1541" customFormat="false" ht="13" hidden="false" customHeight="false" outlineLevel="0" collapsed="false">
      <c r="A1541" s="0" t="s">
        <v>1539</v>
      </c>
      <c r="B1541" s="0" t="n">
        <v>1.65153040589505</v>
      </c>
    </row>
    <row r="1542" customFormat="false" ht="13" hidden="false" customHeight="false" outlineLevel="0" collapsed="false">
      <c r="A1542" s="0" t="s">
        <v>1540</v>
      </c>
      <c r="B1542" s="0" t="n">
        <v>1.13515001072245</v>
      </c>
    </row>
    <row r="1543" customFormat="false" ht="13" hidden="false" customHeight="false" outlineLevel="0" collapsed="false">
      <c r="A1543" s="0" t="s">
        <v>1541</v>
      </c>
      <c r="B1543" s="0" t="n">
        <v>3.05133663362943</v>
      </c>
    </row>
    <row r="1544" customFormat="false" ht="13" hidden="false" customHeight="false" outlineLevel="0" collapsed="false">
      <c r="A1544" s="0" t="s">
        <v>1542</v>
      </c>
      <c r="B1544" s="0" t="n">
        <v>1.61808175900442</v>
      </c>
    </row>
    <row r="1545" customFormat="false" ht="13" hidden="false" customHeight="false" outlineLevel="0" collapsed="false">
      <c r="A1545" s="0" t="s">
        <v>1543</v>
      </c>
      <c r="B1545" s="0" t="n">
        <v>1.98516441483297</v>
      </c>
    </row>
    <row r="1546" customFormat="false" ht="13" hidden="false" customHeight="false" outlineLevel="0" collapsed="false">
      <c r="A1546" s="0" t="s">
        <v>1544</v>
      </c>
      <c r="B1546" s="0" t="n">
        <v>1.45218334080638</v>
      </c>
    </row>
    <row r="1547" customFormat="false" ht="13" hidden="false" customHeight="false" outlineLevel="0" collapsed="false">
      <c r="A1547" s="0" t="s">
        <v>1545</v>
      </c>
      <c r="B1547" s="0" t="n">
        <v>0.269326218057291</v>
      </c>
    </row>
    <row r="1548" customFormat="false" ht="13" hidden="false" customHeight="false" outlineLevel="0" collapsed="false">
      <c r="A1548" s="0" t="s">
        <v>1546</v>
      </c>
      <c r="B1548" s="0" t="n">
        <v>0.177655948709878</v>
      </c>
    </row>
    <row r="1549" customFormat="false" ht="13" hidden="false" customHeight="false" outlineLevel="0" collapsed="false">
      <c r="A1549" s="0" t="s">
        <v>1547</v>
      </c>
      <c r="B1549" s="0" t="n">
        <v>0.788611248251059</v>
      </c>
    </row>
    <row r="1550" customFormat="false" ht="13" hidden="false" customHeight="false" outlineLevel="0" collapsed="false">
      <c r="A1550" s="0" t="s">
        <v>1548</v>
      </c>
      <c r="B1550" s="0" t="n">
        <v>0.302237970757716</v>
      </c>
    </row>
    <row r="1551" customFormat="false" ht="13" hidden="false" customHeight="false" outlineLevel="0" collapsed="false">
      <c r="A1551" s="0" t="s">
        <v>1549</v>
      </c>
      <c r="B1551" s="0" t="n">
        <v>1.32868875098084</v>
      </c>
    </row>
    <row r="1552" customFormat="false" ht="13" hidden="false" customHeight="false" outlineLevel="0" collapsed="false">
      <c r="A1552" s="0" t="s">
        <v>1550</v>
      </c>
      <c r="B1552" s="0" t="n">
        <v>0.469832178805005</v>
      </c>
    </row>
    <row r="1553" customFormat="false" ht="13" hidden="false" customHeight="false" outlineLevel="0" collapsed="false">
      <c r="A1553" s="0" t="s">
        <v>1551</v>
      </c>
      <c r="B1553" s="0" t="n">
        <v>0.712184798643065</v>
      </c>
    </row>
    <row r="1554" customFormat="false" ht="13" hidden="false" customHeight="false" outlineLevel="0" collapsed="false">
      <c r="A1554" s="0" t="s">
        <v>1552</v>
      </c>
      <c r="B1554" s="0" t="n">
        <v>1.90296993436173</v>
      </c>
    </row>
    <row r="1555" customFormat="false" ht="13" hidden="false" customHeight="false" outlineLevel="0" collapsed="false">
      <c r="A1555" s="0" t="s">
        <v>1553</v>
      </c>
      <c r="B1555" s="0" t="n">
        <v>1.19112687229499</v>
      </c>
    </row>
    <row r="1556" customFormat="false" ht="13" hidden="false" customHeight="false" outlineLevel="0" collapsed="false">
      <c r="A1556" s="0" t="s">
        <v>1554</v>
      </c>
      <c r="B1556" s="0" t="n">
        <v>0.851732661934554</v>
      </c>
    </row>
    <row r="1557" customFormat="false" ht="13" hidden="false" customHeight="false" outlineLevel="0" collapsed="false">
      <c r="A1557" s="0" t="s">
        <v>1555</v>
      </c>
      <c r="B1557" s="0" t="n">
        <v>1.39437894639284</v>
      </c>
    </row>
    <row r="1558" customFormat="false" ht="13" hidden="false" customHeight="false" outlineLevel="0" collapsed="false">
      <c r="A1558" s="0" t="s">
        <v>1556</v>
      </c>
      <c r="B1558" s="0" t="n">
        <v>0.494310682795248</v>
      </c>
    </row>
    <row r="1559" customFormat="false" ht="13" hidden="false" customHeight="false" outlineLevel="0" collapsed="false">
      <c r="A1559" s="0" t="s">
        <v>1557</v>
      </c>
      <c r="B1559" s="0" t="n">
        <v>1.30168792315037</v>
      </c>
    </row>
    <row r="1560" customFormat="false" ht="13" hidden="false" customHeight="false" outlineLevel="0" collapsed="false">
      <c r="A1560" s="0" t="s">
        <v>1558</v>
      </c>
      <c r="B1560" s="0" t="n">
        <v>1.41064144565095</v>
      </c>
    </row>
    <row r="1561" customFormat="false" ht="13" hidden="false" customHeight="false" outlineLevel="0" collapsed="false">
      <c r="A1561" s="0" t="s">
        <v>1559</v>
      </c>
      <c r="B1561" s="0" t="n">
        <v>1.30418466146205</v>
      </c>
    </row>
    <row r="1562" customFormat="false" ht="13" hidden="false" customHeight="false" outlineLevel="0" collapsed="false">
      <c r="A1562" s="0" t="s">
        <v>1560</v>
      </c>
      <c r="B1562" s="0" t="n">
        <v>0.76482825090754</v>
      </c>
    </row>
    <row r="1563" customFormat="false" ht="13" hidden="false" customHeight="false" outlineLevel="0" collapsed="false">
      <c r="A1563" s="0" t="s">
        <v>1561</v>
      </c>
      <c r="B1563" s="0" t="n">
        <v>0.807635813803654</v>
      </c>
    </row>
    <row r="1564" customFormat="false" ht="13" hidden="false" customHeight="false" outlineLevel="0" collapsed="false">
      <c r="A1564" s="0" t="s">
        <v>1562</v>
      </c>
      <c r="B1564" s="0" t="n">
        <v>1.69976666170266</v>
      </c>
    </row>
    <row r="1565" customFormat="false" ht="13" hidden="false" customHeight="false" outlineLevel="0" collapsed="false">
      <c r="A1565" s="0" t="s">
        <v>1563</v>
      </c>
      <c r="B1565" s="0" t="n">
        <v>0.7947792011728</v>
      </c>
    </row>
    <row r="1566" customFormat="false" ht="13" hidden="false" customHeight="false" outlineLevel="0" collapsed="false">
      <c r="A1566" s="0" t="s">
        <v>1564</v>
      </c>
      <c r="B1566" s="0" t="n">
        <v>0.687340704952435</v>
      </c>
    </row>
    <row r="1567" customFormat="false" ht="13" hidden="false" customHeight="false" outlineLevel="0" collapsed="false">
      <c r="A1567" s="0" t="s">
        <v>1565</v>
      </c>
      <c r="B1567" s="0" t="n">
        <v>0.433341313386107</v>
      </c>
    </row>
    <row r="1568" customFormat="false" ht="13" hidden="false" customHeight="false" outlineLevel="0" collapsed="false">
      <c r="A1568" s="0" t="s">
        <v>1566</v>
      </c>
      <c r="B1568" s="0" t="n">
        <v>0.700303278192308</v>
      </c>
    </row>
    <row r="1569" customFormat="false" ht="13" hidden="false" customHeight="false" outlineLevel="0" collapsed="false">
      <c r="A1569" s="0" t="s">
        <v>1567</v>
      </c>
      <c r="B1569" s="0" t="n">
        <v>0.651844692569716</v>
      </c>
    </row>
    <row r="1570" customFormat="false" ht="13" hidden="false" customHeight="false" outlineLevel="0" collapsed="false">
      <c r="A1570" s="0" t="s">
        <v>1568</v>
      </c>
      <c r="B1570" s="0" t="n">
        <v>0.470091800064543</v>
      </c>
    </row>
    <row r="1571" customFormat="false" ht="13" hidden="false" customHeight="false" outlineLevel="0" collapsed="false">
      <c r="A1571" s="0" t="s">
        <v>1569</v>
      </c>
      <c r="B1571" s="0" t="n">
        <v>1.37227065600404</v>
      </c>
    </row>
    <row r="1572" customFormat="false" ht="13" hidden="false" customHeight="false" outlineLevel="0" collapsed="false">
      <c r="A1572" s="0" t="s">
        <v>1570</v>
      </c>
      <c r="B1572" s="0" t="n">
        <v>1.60213018611242</v>
      </c>
    </row>
    <row r="1573" customFormat="false" ht="13" hidden="false" customHeight="false" outlineLevel="0" collapsed="false">
      <c r="A1573" s="0" t="s">
        <v>1571</v>
      </c>
      <c r="B1573" s="0" t="n">
        <v>1.47132642528068</v>
      </c>
    </row>
    <row r="1574" customFormat="false" ht="13" hidden="false" customHeight="false" outlineLevel="0" collapsed="false">
      <c r="A1574" s="0" t="s">
        <v>1572</v>
      </c>
      <c r="B1574" s="0" t="n">
        <v>0.762089953598307</v>
      </c>
    </row>
    <row r="1575" customFormat="false" ht="13" hidden="false" customHeight="false" outlineLevel="0" collapsed="false">
      <c r="A1575" s="0" t="s">
        <v>1573</v>
      </c>
      <c r="B1575" s="0" t="n">
        <v>1.31014087266443</v>
      </c>
    </row>
    <row r="1576" customFormat="false" ht="13" hidden="false" customHeight="false" outlineLevel="0" collapsed="false">
      <c r="A1576" s="0" t="s">
        <v>1574</v>
      </c>
      <c r="B1576" s="0" t="n">
        <v>1.79375631637307</v>
      </c>
    </row>
    <row r="1577" customFormat="false" ht="13" hidden="false" customHeight="false" outlineLevel="0" collapsed="false">
      <c r="A1577" s="0" t="s">
        <v>1575</v>
      </c>
      <c r="B1577" s="0" t="n">
        <v>0.839554617359467</v>
      </c>
    </row>
    <row r="1578" customFormat="false" ht="13" hidden="false" customHeight="false" outlineLevel="0" collapsed="false">
      <c r="A1578" s="0" t="s">
        <v>1576</v>
      </c>
      <c r="B1578" s="0" t="n">
        <v>0.790523185161456</v>
      </c>
    </row>
    <row r="1579" customFormat="false" ht="13" hidden="false" customHeight="false" outlineLevel="0" collapsed="false">
      <c r="A1579" s="0" t="s">
        <v>1577</v>
      </c>
      <c r="B1579" s="0" t="n">
        <v>1.5727036889768</v>
      </c>
    </row>
    <row r="1580" customFormat="false" ht="13" hidden="false" customHeight="false" outlineLevel="0" collapsed="false">
      <c r="A1580" s="0" t="s">
        <v>1578</v>
      </c>
      <c r="B1580" s="0" t="n">
        <v>0.675333930491958</v>
      </c>
    </row>
    <row r="1581" customFormat="false" ht="13" hidden="false" customHeight="false" outlineLevel="0" collapsed="false">
      <c r="A1581" s="0" t="s">
        <v>1579</v>
      </c>
      <c r="B1581" s="0" t="n">
        <v>0.515243560359266</v>
      </c>
    </row>
    <row r="1582" customFormat="false" ht="13" hidden="false" customHeight="false" outlineLevel="0" collapsed="false">
      <c r="A1582" s="0" t="s">
        <v>1580</v>
      </c>
      <c r="B1582" s="0" t="n">
        <v>1.60675459356708</v>
      </c>
    </row>
    <row r="1583" customFormat="false" ht="13" hidden="false" customHeight="false" outlineLevel="0" collapsed="false">
      <c r="A1583" s="0" t="s">
        <v>1581</v>
      </c>
      <c r="B1583" s="0" t="n">
        <v>0.505548263093606</v>
      </c>
    </row>
    <row r="1584" customFormat="false" ht="13" hidden="false" customHeight="false" outlineLevel="0" collapsed="false">
      <c r="A1584" s="0" t="s">
        <v>1582</v>
      </c>
      <c r="B1584" s="0" t="n">
        <v>1.59261085698029</v>
      </c>
    </row>
    <row r="1585" customFormat="false" ht="13" hidden="false" customHeight="false" outlineLevel="0" collapsed="false">
      <c r="A1585" s="0" t="s">
        <v>1583</v>
      </c>
      <c r="B1585" s="0" t="n">
        <v>0.626489808327833</v>
      </c>
    </row>
    <row r="1586" customFormat="false" ht="13" hidden="false" customHeight="false" outlineLevel="0" collapsed="false">
      <c r="A1586" s="0" t="s">
        <v>1584</v>
      </c>
      <c r="B1586" s="0" t="n">
        <v>1.39889367812552</v>
      </c>
    </row>
    <row r="1587" customFormat="false" ht="13" hidden="false" customHeight="false" outlineLevel="0" collapsed="false">
      <c r="A1587" s="0" t="s">
        <v>1585</v>
      </c>
      <c r="B1587" s="0" t="n">
        <v>1.76914821848982</v>
      </c>
    </row>
    <row r="1588" customFormat="false" ht="13" hidden="false" customHeight="false" outlineLevel="0" collapsed="false">
      <c r="A1588" s="0" t="s">
        <v>1586</v>
      </c>
      <c r="B1588" s="0" t="n">
        <v>3.73159194909897</v>
      </c>
    </row>
    <row r="1589" customFormat="false" ht="13" hidden="false" customHeight="false" outlineLevel="0" collapsed="false">
      <c r="A1589" s="0" t="s">
        <v>1587</v>
      </c>
      <c r="B1589" s="0" t="n">
        <v>0.508465835961129</v>
      </c>
    </row>
    <row r="1590" customFormat="false" ht="13" hidden="false" customHeight="false" outlineLevel="0" collapsed="false">
      <c r="A1590" s="0" t="s">
        <v>1588</v>
      </c>
      <c r="B1590" s="0" t="n">
        <v>2.4622794494862</v>
      </c>
    </row>
    <row r="1591" customFormat="false" ht="13" hidden="false" customHeight="false" outlineLevel="0" collapsed="false">
      <c r="A1591" s="0" t="s">
        <v>1589</v>
      </c>
      <c r="B1591" s="0" t="n">
        <v>1.60909885582608</v>
      </c>
    </row>
    <row r="1592" customFormat="false" ht="13" hidden="false" customHeight="false" outlineLevel="0" collapsed="false">
      <c r="A1592" s="0" t="s">
        <v>1590</v>
      </c>
      <c r="B1592" s="0" t="n">
        <v>1.94244083043935</v>
      </c>
    </row>
    <row r="1593" customFormat="false" ht="13" hidden="false" customHeight="false" outlineLevel="0" collapsed="false">
      <c r="A1593" s="0" t="s">
        <v>1591</v>
      </c>
      <c r="B1593" s="0" t="n">
        <v>0.657484681983703</v>
      </c>
    </row>
    <row r="1594" customFormat="false" ht="13" hidden="false" customHeight="false" outlineLevel="0" collapsed="false">
      <c r="A1594" s="0" t="s">
        <v>1592</v>
      </c>
      <c r="B1594" s="0" t="n">
        <v>1.26674218843092</v>
      </c>
    </row>
    <row r="1595" customFormat="false" ht="13" hidden="false" customHeight="false" outlineLevel="0" collapsed="false">
      <c r="A1595" s="0" t="s">
        <v>1593</v>
      </c>
      <c r="B1595" s="0" t="n">
        <v>1.37363168908791</v>
      </c>
    </row>
    <row r="1596" customFormat="false" ht="13" hidden="false" customHeight="false" outlineLevel="0" collapsed="false">
      <c r="A1596" s="0" t="s">
        <v>1594</v>
      </c>
      <c r="B1596" s="0" t="n">
        <v>0.864144312154097</v>
      </c>
    </row>
    <row r="1597" customFormat="false" ht="13" hidden="false" customHeight="false" outlineLevel="0" collapsed="false">
      <c r="A1597" s="0" t="s">
        <v>1595</v>
      </c>
      <c r="B1597" s="0" t="n">
        <v>0.508074669832018</v>
      </c>
    </row>
    <row r="1598" customFormat="false" ht="13" hidden="false" customHeight="false" outlineLevel="0" collapsed="false">
      <c r="A1598" s="0" t="s">
        <v>1596</v>
      </c>
      <c r="B1598" s="0" t="n">
        <v>1.47094681248105</v>
      </c>
    </row>
    <row r="1599" customFormat="false" ht="13" hidden="false" customHeight="false" outlineLevel="0" collapsed="false">
      <c r="A1599" s="0" t="s">
        <v>1597</v>
      </c>
      <c r="B1599" s="0" t="n">
        <v>1.38066507222528</v>
      </c>
    </row>
    <row r="1600" customFormat="false" ht="13" hidden="false" customHeight="false" outlineLevel="0" collapsed="false">
      <c r="A1600" s="0" t="s">
        <v>1598</v>
      </c>
      <c r="B1600" s="0" t="n">
        <v>0.655997370965673</v>
      </c>
    </row>
    <row r="1601" customFormat="false" ht="13" hidden="false" customHeight="false" outlineLevel="0" collapsed="false">
      <c r="A1601" s="0" t="s">
        <v>1599</v>
      </c>
      <c r="B1601" s="0" t="n">
        <v>1.68322575879831</v>
      </c>
    </row>
    <row r="1602" customFormat="false" ht="13" hidden="false" customHeight="false" outlineLevel="0" collapsed="false">
      <c r="A1602" s="0" t="s">
        <v>1600</v>
      </c>
      <c r="B1602" s="0" t="n">
        <v>0.86578747441662</v>
      </c>
    </row>
    <row r="1603" customFormat="false" ht="13" hidden="false" customHeight="false" outlineLevel="0" collapsed="false">
      <c r="A1603" s="0" t="s">
        <v>1601</v>
      </c>
      <c r="B1603" s="0" t="n">
        <v>0.823980067515487</v>
      </c>
    </row>
    <row r="1604" customFormat="false" ht="13" hidden="false" customHeight="false" outlineLevel="0" collapsed="false">
      <c r="A1604" s="0" t="s">
        <v>1602</v>
      </c>
      <c r="B1604" s="0" t="n">
        <v>1.49841810584814</v>
      </c>
    </row>
    <row r="1605" customFormat="false" ht="13" hidden="false" customHeight="false" outlineLevel="0" collapsed="false">
      <c r="A1605" s="0" t="s">
        <v>1603</v>
      </c>
      <c r="B1605" s="0" t="n">
        <v>2.07753184584362</v>
      </c>
    </row>
    <row r="1606" customFormat="false" ht="13" hidden="false" customHeight="false" outlineLevel="0" collapsed="false">
      <c r="A1606" s="0" t="s">
        <v>1604</v>
      </c>
      <c r="B1606" s="0" t="n">
        <v>1.32800597626741</v>
      </c>
    </row>
    <row r="1607" customFormat="false" ht="13" hidden="false" customHeight="false" outlineLevel="0" collapsed="false">
      <c r="A1607" s="0" t="s">
        <v>1605</v>
      </c>
      <c r="B1607" s="0" t="n">
        <v>0.649849545672252</v>
      </c>
    </row>
    <row r="1608" customFormat="false" ht="13" hidden="false" customHeight="false" outlineLevel="0" collapsed="false">
      <c r="A1608" s="0" t="s">
        <v>1606</v>
      </c>
      <c r="B1608" s="0" t="n">
        <v>0.57962670436191</v>
      </c>
    </row>
    <row r="1609" customFormat="false" ht="13" hidden="false" customHeight="false" outlineLevel="0" collapsed="false">
      <c r="A1609" s="0" t="s">
        <v>1607</v>
      </c>
      <c r="B1609" s="0" t="n">
        <v>0.482464989167975</v>
      </c>
    </row>
    <row r="1610" customFormat="false" ht="13" hidden="false" customHeight="false" outlineLevel="0" collapsed="false">
      <c r="A1610" s="0" t="s">
        <v>1608</v>
      </c>
      <c r="B1610" s="0" t="n">
        <v>1.76788071446598</v>
      </c>
    </row>
    <row r="1611" customFormat="false" ht="13" hidden="false" customHeight="false" outlineLevel="0" collapsed="false">
      <c r="A1611" s="0" t="s">
        <v>1609</v>
      </c>
      <c r="B1611" s="0" t="n">
        <v>0.659881105304929</v>
      </c>
    </row>
    <row r="1612" customFormat="false" ht="13" hidden="false" customHeight="false" outlineLevel="0" collapsed="false">
      <c r="A1612" s="0" t="s">
        <v>1610</v>
      </c>
      <c r="B1612" s="0" t="n">
        <v>1.33646707303447</v>
      </c>
    </row>
    <row r="1613" customFormat="false" ht="13" hidden="false" customHeight="false" outlineLevel="0" collapsed="false">
      <c r="A1613" s="0" t="s">
        <v>1611</v>
      </c>
      <c r="B1613" s="0" t="n">
        <v>1.70573000746736</v>
      </c>
    </row>
    <row r="1614" customFormat="false" ht="13" hidden="false" customHeight="false" outlineLevel="0" collapsed="false">
      <c r="A1614" s="0" t="s">
        <v>1612</v>
      </c>
      <c r="B1614" s="0" t="n">
        <v>0.660670868142444</v>
      </c>
    </row>
    <row r="1615" customFormat="false" ht="13" hidden="false" customHeight="false" outlineLevel="0" collapsed="false">
      <c r="A1615" s="0" t="s">
        <v>1613</v>
      </c>
      <c r="B1615" s="0" t="n">
        <v>1.4840191015743</v>
      </c>
    </row>
    <row r="1616" customFormat="false" ht="13" hidden="false" customHeight="false" outlineLevel="0" collapsed="false">
      <c r="A1616" s="0" t="s">
        <v>1614</v>
      </c>
      <c r="B1616" s="0" t="n">
        <v>0.69145401924821</v>
      </c>
    </row>
    <row r="1617" customFormat="false" ht="13" hidden="false" customHeight="false" outlineLevel="0" collapsed="false">
      <c r="A1617" s="0" t="s">
        <v>1615</v>
      </c>
      <c r="B1617" s="0" t="n">
        <v>0.540932198302784</v>
      </c>
    </row>
    <row r="1618" customFormat="false" ht="13" hidden="false" customHeight="false" outlineLevel="0" collapsed="false">
      <c r="A1618" s="0" t="s">
        <v>1616</v>
      </c>
      <c r="B1618" s="0" t="n">
        <v>1.50243003862089</v>
      </c>
    </row>
    <row r="1619" customFormat="false" ht="13" hidden="false" customHeight="false" outlineLevel="0" collapsed="false">
      <c r="A1619" s="0" t="s">
        <v>1617</v>
      </c>
      <c r="B1619" s="0" t="n">
        <v>2.21192916069938</v>
      </c>
    </row>
    <row r="1620" customFormat="false" ht="13" hidden="false" customHeight="false" outlineLevel="0" collapsed="false">
      <c r="A1620" s="0" t="s">
        <v>1618</v>
      </c>
      <c r="B1620" s="0" t="n">
        <v>0.537317918592583</v>
      </c>
    </row>
    <row r="1621" customFormat="false" ht="13" hidden="false" customHeight="false" outlineLevel="0" collapsed="false">
      <c r="A1621" s="0" t="s">
        <v>1619</v>
      </c>
      <c r="B1621" s="0" t="n">
        <v>0.740449432029829</v>
      </c>
    </row>
    <row r="1622" customFormat="false" ht="13" hidden="false" customHeight="false" outlineLevel="0" collapsed="false">
      <c r="A1622" s="0" t="s">
        <v>1620</v>
      </c>
      <c r="B1622" s="0" t="n">
        <v>0.685112274292396</v>
      </c>
    </row>
    <row r="1623" customFormat="false" ht="13" hidden="false" customHeight="false" outlineLevel="0" collapsed="false">
      <c r="A1623" s="0" t="s">
        <v>1621</v>
      </c>
      <c r="B1623" s="0" t="n">
        <v>0.762419526243496</v>
      </c>
    </row>
    <row r="1624" customFormat="false" ht="13" hidden="false" customHeight="false" outlineLevel="0" collapsed="false">
      <c r="A1624" s="0" t="s">
        <v>1622</v>
      </c>
      <c r="B1624" s="0" t="n">
        <v>9.07800010526982</v>
      </c>
    </row>
    <row r="1625" customFormat="false" ht="13" hidden="false" customHeight="false" outlineLevel="0" collapsed="false">
      <c r="A1625" s="0" t="s">
        <v>1623</v>
      </c>
      <c r="B1625" s="0" t="n">
        <v>1.66086729303353</v>
      </c>
    </row>
    <row r="1626" customFormat="false" ht="13" hidden="false" customHeight="false" outlineLevel="0" collapsed="false">
      <c r="A1626" s="0" t="s">
        <v>1624</v>
      </c>
      <c r="B1626" s="0" t="n">
        <v>0.814446323296759</v>
      </c>
    </row>
    <row r="1627" customFormat="false" ht="13" hidden="false" customHeight="false" outlineLevel="0" collapsed="false">
      <c r="A1627" s="0" t="s">
        <v>1625</v>
      </c>
      <c r="B1627" s="0" t="n">
        <v>0.862214698271839</v>
      </c>
    </row>
    <row r="1628" customFormat="false" ht="13" hidden="false" customHeight="false" outlineLevel="0" collapsed="false">
      <c r="A1628" s="0" t="s">
        <v>1626</v>
      </c>
      <c r="B1628" s="0" t="n">
        <v>1.59548521610412</v>
      </c>
    </row>
    <row r="1629" customFormat="false" ht="13" hidden="false" customHeight="false" outlineLevel="0" collapsed="false">
      <c r="A1629" s="0" t="s">
        <v>1627</v>
      </c>
      <c r="B1629" s="0" t="n">
        <v>1.84624823498431</v>
      </c>
    </row>
    <row r="1630" customFormat="false" ht="13" hidden="false" customHeight="false" outlineLevel="0" collapsed="false">
      <c r="A1630" s="0" t="s">
        <v>1628</v>
      </c>
      <c r="B1630" s="0" t="n">
        <v>1.69356394327851</v>
      </c>
    </row>
    <row r="1631" customFormat="false" ht="13" hidden="false" customHeight="false" outlineLevel="0" collapsed="false">
      <c r="A1631" s="0" t="s">
        <v>1629</v>
      </c>
      <c r="B1631" s="0" t="n">
        <v>0.75811318062114</v>
      </c>
    </row>
    <row r="1632" customFormat="false" ht="13" hidden="false" customHeight="false" outlineLevel="0" collapsed="false">
      <c r="A1632" s="0" t="s">
        <v>1630</v>
      </c>
      <c r="B1632" s="0" t="n">
        <v>1.34365412171357</v>
      </c>
    </row>
    <row r="1633" customFormat="false" ht="13" hidden="false" customHeight="false" outlineLevel="0" collapsed="false">
      <c r="A1633" s="0" t="s">
        <v>1631</v>
      </c>
      <c r="B1633" s="0" t="n">
        <v>1.56300655274505</v>
      </c>
    </row>
    <row r="1634" customFormat="false" ht="13" hidden="false" customHeight="false" outlineLevel="0" collapsed="false">
      <c r="A1634" s="0" t="s">
        <v>1632</v>
      </c>
      <c r="B1634" s="0" t="n">
        <v>1.36687681545031</v>
      </c>
    </row>
    <row r="1635" customFormat="false" ht="13" hidden="false" customHeight="false" outlineLevel="0" collapsed="false">
      <c r="A1635" s="0" t="s">
        <v>1633</v>
      </c>
      <c r="B1635" s="0" t="n">
        <v>2.17940552161055</v>
      </c>
    </row>
    <row r="1636" customFormat="false" ht="13" hidden="false" customHeight="false" outlineLevel="0" collapsed="false">
      <c r="A1636" s="0" t="s">
        <v>1634</v>
      </c>
      <c r="B1636" s="0" t="n">
        <v>0.472526905961417</v>
      </c>
    </row>
    <row r="1637" customFormat="false" ht="13" hidden="false" customHeight="false" outlineLevel="0" collapsed="false">
      <c r="A1637" s="0" t="s">
        <v>1635</v>
      </c>
      <c r="B1637" s="0" t="n">
        <v>0.559220306239353</v>
      </c>
    </row>
    <row r="1638" customFormat="false" ht="13" hidden="false" customHeight="false" outlineLevel="0" collapsed="false">
      <c r="A1638" s="0" t="s">
        <v>1636</v>
      </c>
      <c r="B1638" s="0" t="n">
        <v>0.780568522223374</v>
      </c>
    </row>
    <row r="1639" customFormat="false" ht="13" hidden="false" customHeight="false" outlineLevel="0" collapsed="false">
      <c r="A1639" s="0" t="s">
        <v>1637</v>
      </c>
      <c r="B1639" s="0" t="n">
        <v>0.837479811662933</v>
      </c>
    </row>
    <row r="1640" customFormat="false" ht="13" hidden="false" customHeight="false" outlineLevel="0" collapsed="false">
      <c r="A1640" s="0" t="s">
        <v>1638</v>
      </c>
      <c r="B1640" s="0" t="n">
        <v>1.18942071160333</v>
      </c>
    </row>
    <row r="1641" customFormat="false" ht="13" hidden="false" customHeight="false" outlineLevel="0" collapsed="false">
      <c r="A1641" s="0" t="s">
        <v>1639</v>
      </c>
      <c r="B1641" s="0" t="n">
        <v>0.351628474907187</v>
      </c>
    </row>
    <row r="1642" customFormat="false" ht="13" hidden="false" customHeight="false" outlineLevel="0" collapsed="false">
      <c r="A1642" s="0" t="s">
        <v>1640</v>
      </c>
      <c r="B1642" s="0" t="n">
        <v>3.62870179295007</v>
      </c>
    </row>
    <row r="1643" customFormat="false" ht="13" hidden="false" customHeight="false" outlineLevel="0" collapsed="false">
      <c r="A1643" s="0" t="s">
        <v>1641</v>
      </c>
      <c r="B1643" s="0" t="n">
        <v>1.28264956563665</v>
      </c>
    </row>
    <row r="1644" customFormat="false" ht="13" hidden="false" customHeight="false" outlineLevel="0" collapsed="false">
      <c r="A1644" s="0" t="s">
        <v>1642</v>
      </c>
      <c r="B1644" s="0" t="n">
        <v>1.4701595610097</v>
      </c>
    </row>
    <row r="1645" customFormat="false" ht="13" hidden="false" customHeight="false" outlineLevel="0" collapsed="false">
      <c r="A1645" s="0" t="s">
        <v>1643</v>
      </c>
      <c r="B1645" s="0" t="n">
        <v>1.6173795760026</v>
      </c>
    </row>
    <row r="1646" customFormat="false" ht="13" hidden="false" customHeight="false" outlineLevel="0" collapsed="false">
      <c r="A1646" s="0" t="s">
        <v>1644</v>
      </c>
      <c r="B1646" s="0" t="n">
        <v>1.78639501337064</v>
      </c>
    </row>
    <row r="1647" customFormat="false" ht="13" hidden="false" customHeight="false" outlineLevel="0" collapsed="false">
      <c r="A1647" s="0" t="s">
        <v>1645</v>
      </c>
      <c r="B1647" s="0" t="n">
        <v>1.47624888960382</v>
      </c>
    </row>
    <row r="1648" customFormat="false" ht="13" hidden="false" customHeight="false" outlineLevel="0" collapsed="false">
      <c r="A1648" s="0" t="s">
        <v>1646</v>
      </c>
      <c r="B1648" s="0" t="n">
        <v>0.704753227203364</v>
      </c>
    </row>
    <row r="1649" customFormat="false" ht="13" hidden="false" customHeight="false" outlineLevel="0" collapsed="false">
      <c r="A1649" s="0" t="s">
        <v>1647</v>
      </c>
      <c r="B1649" s="0" t="n">
        <v>0.162874642350944</v>
      </c>
    </row>
    <row r="1650" customFormat="false" ht="13" hidden="false" customHeight="false" outlineLevel="0" collapsed="false">
      <c r="A1650" s="0" t="s">
        <v>1648</v>
      </c>
      <c r="B1650" s="0" t="n">
        <v>1.343259893567</v>
      </c>
    </row>
    <row r="1651" customFormat="false" ht="13" hidden="false" customHeight="false" outlineLevel="0" collapsed="false">
      <c r="A1651" s="0" t="s">
        <v>1649</v>
      </c>
      <c r="B1651" s="0" t="n">
        <v>0.886591602496753</v>
      </c>
    </row>
    <row r="1652" customFormat="false" ht="13" hidden="false" customHeight="false" outlineLevel="0" collapsed="false">
      <c r="A1652" s="0" t="s">
        <v>1650</v>
      </c>
      <c r="B1652" s="0" t="n">
        <v>0.699995204361334</v>
      </c>
    </row>
    <row r="1653" customFormat="false" ht="13" hidden="false" customHeight="false" outlineLevel="0" collapsed="false">
      <c r="A1653" s="0" t="s">
        <v>1651</v>
      </c>
      <c r="B1653" s="0" t="n">
        <v>0.871906563497999</v>
      </c>
    </row>
    <row r="1654" customFormat="false" ht="13" hidden="false" customHeight="false" outlineLevel="0" collapsed="false">
      <c r="A1654" s="0" t="s">
        <v>1652</v>
      </c>
      <c r="B1654" s="0" t="n">
        <v>1.39848036642383</v>
      </c>
    </row>
    <row r="1655" customFormat="false" ht="13" hidden="false" customHeight="false" outlineLevel="0" collapsed="false">
      <c r="A1655" s="0" t="s">
        <v>1653</v>
      </c>
      <c r="B1655" s="0" t="n">
        <v>1.23106026758555</v>
      </c>
    </row>
    <row r="1656" customFormat="false" ht="13" hidden="false" customHeight="false" outlineLevel="0" collapsed="false">
      <c r="A1656" s="0" t="s">
        <v>1654</v>
      </c>
      <c r="B1656" s="0" t="n">
        <v>0.699427857479556</v>
      </c>
    </row>
    <row r="1657" customFormat="false" ht="13" hidden="false" customHeight="false" outlineLevel="0" collapsed="false">
      <c r="A1657" s="0" t="s">
        <v>1655</v>
      </c>
      <c r="B1657" s="0" t="n">
        <v>1.80665008424959</v>
      </c>
    </row>
    <row r="1658" customFormat="false" ht="13" hidden="false" customHeight="false" outlineLevel="0" collapsed="false">
      <c r="A1658" s="0" t="s">
        <v>1656</v>
      </c>
      <c r="B1658" s="0" t="n">
        <v>0.834716599001192</v>
      </c>
    </row>
    <row r="1659" customFormat="false" ht="13" hidden="false" customHeight="false" outlineLevel="0" collapsed="false">
      <c r="A1659" s="0" t="s">
        <v>1657</v>
      </c>
      <c r="B1659" s="0" t="n">
        <v>0.606243725668885</v>
      </c>
    </row>
    <row r="1660" customFormat="false" ht="13" hidden="false" customHeight="false" outlineLevel="0" collapsed="false">
      <c r="A1660" s="0" t="s">
        <v>1658</v>
      </c>
      <c r="B1660" s="0" t="n">
        <v>0.688594532003628</v>
      </c>
    </row>
    <row r="1661" customFormat="false" ht="13" hidden="false" customHeight="false" outlineLevel="0" collapsed="false">
      <c r="A1661" s="0" t="s">
        <v>1659</v>
      </c>
      <c r="B1661" s="0" t="n">
        <v>1.34841725096491</v>
      </c>
    </row>
    <row r="1662" customFormat="false" ht="13" hidden="false" customHeight="false" outlineLevel="0" collapsed="false">
      <c r="A1662" s="0" t="s">
        <v>1660</v>
      </c>
      <c r="B1662" s="0" t="n">
        <v>1.21666858687332</v>
      </c>
    </row>
    <row r="1663" customFormat="false" ht="13" hidden="false" customHeight="false" outlineLevel="0" collapsed="false">
      <c r="A1663" s="0" t="s">
        <v>1661</v>
      </c>
      <c r="B1663" s="0" t="n">
        <v>0.745264115089966</v>
      </c>
    </row>
    <row r="1664" customFormat="false" ht="13" hidden="false" customHeight="false" outlineLevel="0" collapsed="false">
      <c r="A1664" s="0" t="s">
        <v>1662</v>
      </c>
      <c r="B1664" s="0" t="n">
        <v>0.725649798239493</v>
      </c>
    </row>
    <row r="1665" customFormat="false" ht="13" hidden="false" customHeight="false" outlineLevel="0" collapsed="false">
      <c r="A1665" s="0" t="s">
        <v>1663</v>
      </c>
      <c r="B1665" s="0" t="n">
        <v>2.05254672297325</v>
      </c>
    </row>
    <row r="1666" customFormat="false" ht="13" hidden="false" customHeight="false" outlineLevel="0" collapsed="false">
      <c r="A1666" s="0" t="s">
        <v>1664</v>
      </c>
      <c r="B1666" s="0" t="n">
        <v>0.575401878490197</v>
      </c>
    </row>
    <row r="1667" customFormat="false" ht="13" hidden="false" customHeight="false" outlineLevel="0" collapsed="false">
      <c r="A1667" s="0" t="s">
        <v>1665</v>
      </c>
      <c r="B1667" s="0" t="n">
        <v>1.25930574598003</v>
      </c>
    </row>
    <row r="1668" customFormat="false" ht="13" hidden="false" customHeight="false" outlineLevel="0" collapsed="false">
      <c r="A1668" s="0" t="s">
        <v>1666</v>
      </c>
      <c r="B1668" s="0" t="n">
        <v>0.702899907273147</v>
      </c>
    </row>
    <row r="1669" customFormat="false" ht="13" hidden="false" customHeight="false" outlineLevel="0" collapsed="false">
      <c r="A1669" s="0" t="s">
        <v>1667</v>
      </c>
      <c r="B1669" s="0" t="n">
        <v>0.562893428571292</v>
      </c>
    </row>
    <row r="1670" customFormat="false" ht="13" hidden="false" customHeight="false" outlineLevel="0" collapsed="false">
      <c r="A1670" s="0" t="s">
        <v>1668</v>
      </c>
      <c r="B1670" s="0" t="n">
        <v>0.471734367943004</v>
      </c>
    </row>
    <row r="1671" customFormat="false" ht="13" hidden="false" customHeight="false" outlineLevel="0" collapsed="false">
      <c r="A1671" s="0" t="s">
        <v>1669</v>
      </c>
      <c r="B1671" s="0" t="n">
        <v>1.73812136408843</v>
      </c>
    </row>
    <row r="1672" customFormat="false" ht="13" hidden="false" customHeight="false" outlineLevel="0" collapsed="false">
      <c r="A1672" s="0" t="s">
        <v>1670</v>
      </c>
      <c r="B1672" s="0" t="n">
        <v>0.812862214255855</v>
      </c>
    </row>
    <row r="1673" customFormat="false" ht="13" hidden="false" customHeight="false" outlineLevel="0" collapsed="false">
      <c r="A1673" s="0" t="s">
        <v>1671</v>
      </c>
      <c r="B1673" s="0" t="n">
        <v>0.715209535764359</v>
      </c>
    </row>
    <row r="1674" customFormat="false" ht="13" hidden="false" customHeight="false" outlineLevel="0" collapsed="false">
      <c r="A1674" s="0" t="s">
        <v>1672</v>
      </c>
      <c r="B1674" s="0" t="n">
        <v>1.62052223167278</v>
      </c>
    </row>
    <row r="1675" customFormat="false" ht="13" hidden="false" customHeight="false" outlineLevel="0" collapsed="false">
      <c r="A1675" s="0" t="s">
        <v>1673</v>
      </c>
      <c r="B1675" s="0" t="n">
        <v>0.471254413737098</v>
      </c>
    </row>
    <row r="1676" customFormat="false" ht="13" hidden="false" customHeight="false" outlineLevel="0" collapsed="false">
      <c r="A1676" s="0" t="s">
        <v>1674</v>
      </c>
      <c r="B1676" s="0" t="n">
        <v>1.58921115758793</v>
      </c>
    </row>
    <row r="1677" customFormat="false" ht="13" hidden="false" customHeight="false" outlineLevel="0" collapsed="false">
      <c r="A1677" s="0" t="s">
        <v>1675</v>
      </c>
      <c r="B1677" s="0" t="n">
        <v>1.30274575007158</v>
      </c>
    </row>
    <row r="1678" customFormat="false" ht="13" hidden="false" customHeight="false" outlineLevel="0" collapsed="false">
      <c r="A1678" s="0" t="s">
        <v>1676</v>
      </c>
      <c r="B1678" s="0" t="n">
        <v>1.54806365299591</v>
      </c>
    </row>
    <row r="1679" customFormat="false" ht="13" hidden="false" customHeight="false" outlineLevel="0" collapsed="false">
      <c r="A1679" s="0" t="s">
        <v>1677</v>
      </c>
      <c r="B1679" s="0" t="n">
        <v>0.817736061738072</v>
      </c>
    </row>
    <row r="1680" customFormat="false" ht="13" hidden="false" customHeight="false" outlineLevel="0" collapsed="false">
      <c r="A1680" s="0" t="s">
        <v>1678</v>
      </c>
      <c r="B1680" s="0" t="n">
        <v>1.60687336256884</v>
      </c>
    </row>
    <row r="1681" customFormat="false" ht="13" hidden="false" customHeight="false" outlineLevel="0" collapsed="false">
      <c r="A1681" s="0" t="s">
        <v>1679</v>
      </c>
      <c r="B1681" s="0" t="n">
        <v>1.22370910925585</v>
      </c>
    </row>
    <row r="1682" customFormat="false" ht="13" hidden="false" customHeight="false" outlineLevel="0" collapsed="false">
      <c r="A1682" s="0" t="s">
        <v>1680</v>
      </c>
      <c r="B1682" s="0" t="n">
        <v>1.17576969202506</v>
      </c>
    </row>
    <row r="1683" customFormat="false" ht="13" hidden="false" customHeight="false" outlineLevel="0" collapsed="false">
      <c r="A1683" s="0" t="s">
        <v>1681</v>
      </c>
      <c r="B1683" s="0" t="n">
        <v>0.684785372461406</v>
      </c>
    </row>
    <row r="1684" customFormat="false" ht="13" hidden="false" customHeight="false" outlineLevel="0" collapsed="false">
      <c r="A1684" s="0" t="s">
        <v>1682</v>
      </c>
      <c r="B1684" s="0" t="n">
        <v>1.79229980143681</v>
      </c>
    </row>
    <row r="1685" customFormat="false" ht="13" hidden="false" customHeight="false" outlineLevel="0" collapsed="false">
      <c r="A1685" s="0" t="s">
        <v>1683</v>
      </c>
      <c r="B1685" s="0" t="n">
        <v>0.604135568620332</v>
      </c>
    </row>
    <row r="1686" customFormat="false" ht="13" hidden="false" customHeight="false" outlineLevel="0" collapsed="false">
      <c r="A1686" s="0" t="s">
        <v>1684</v>
      </c>
      <c r="B1686" s="0" t="n">
        <v>1.79867640538872</v>
      </c>
    </row>
    <row r="1687" customFormat="false" ht="13" hidden="false" customHeight="false" outlineLevel="0" collapsed="false">
      <c r="A1687" s="0" t="s">
        <v>1685</v>
      </c>
      <c r="B1687" s="0" t="n">
        <v>1.65553823239243</v>
      </c>
    </row>
    <row r="1688" customFormat="false" ht="13" hidden="false" customHeight="false" outlineLevel="0" collapsed="false">
      <c r="A1688" s="0" t="s">
        <v>1686</v>
      </c>
      <c r="B1688" s="0" t="n">
        <v>0.236427762558548</v>
      </c>
    </row>
    <row r="1689" customFormat="false" ht="13" hidden="false" customHeight="false" outlineLevel="0" collapsed="false">
      <c r="A1689" s="0" t="s">
        <v>1687</v>
      </c>
      <c r="B1689" s="0" t="n">
        <v>0.81120871237014</v>
      </c>
    </row>
    <row r="1690" customFormat="false" ht="13" hidden="false" customHeight="false" outlineLevel="0" collapsed="false">
      <c r="A1690" s="0" t="s">
        <v>1688</v>
      </c>
      <c r="B1690" s="0" t="n">
        <v>1.54187640505635</v>
      </c>
    </row>
    <row r="1691" customFormat="false" ht="13" hidden="false" customHeight="false" outlineLevel="0" collapsed="false">
      <c r="A1691" s="0" t="s">
        <v>1689</v>
      </c>
      <c r="B1691" s="0" t="n">
        <v>1.49219285694769</v>
      </c>
    </row>
    <row r="1692" customFormat="false" ht="13" hidden="false" customHeight="false" outlineLevel="0" collapsed="false">
      <c r="A1692" s="0" t="s">
        <v>1690</v>
      </c>
      <c r="B1692" s="0" t="n">
        <v>0.647197743359503</v>
      </c>
    </row>
    <row r="1693" customFormat="false" ht="13" hidden="false" customHeight="false" outlineLevel="0" collapsed="false">
      <c r="A1693" s="0" t="s">
        <v>1691</v>
      </c>
      <c r="B1693" s="0" t="n">
        <v>1.2696721371979</v>
      </c>
    </row>
    <row r="1694" customFormat="false" ht="13" hidden="false" customHeight="false" outlineLevel="0" collapsed="false">
      <c r="A1694" s="0" t="s">
        <v>1692</v>
      </c>
      <c r="B1694" s="0" t="n">
        <v>1.16142785190588</v>
      </c>
    </row>
    <row r="1695" customFormat="false" ht="13" hidden="false" customHeight="false" outlineLevel="0" collapsed="false">
      <c r="A1695" s="0" t="s">
        <v>1693</v>
      </c>
      <c r="B1695" s="0" t="n">
        <v>0.322459777418037</v>
      </c>
    </row>
    <row r="1696" customFormat="false" ht="13" hidden="false" customHeight="false" outlineLevel="0" collapsed="false">
      <c r="A1696" s="0" t="s">
        <v>1694</v>
      </c>
      <c r="B1696" s="0" t="n">
        <v>1.27848675907007</v>
      </c>
    </row>
    <row r="1697" customFormat="false" ht="13" hidden="false" customHeight="false" outlineLevel="0" collapsed="false">
      <c r="A1697" s="0" t="s">
        <v>1695</v>
      </c>
      <c r="B1697" s="0" t="n">
        <v>0.5131780757091</v>
      </c>
    </row>
    <row r="1698" customFormat="false" ht="13" hidden="false" customHeight="false" outlineLevel="0" collapsed="false">
      <c r="A1698" s="0" t="s">
        <v>1696</v>
      </c>
      <c r="B1698" s="0" t="n">
        <v>1.44955516226885</v>
      </c>
    </row>
    <row r="1699" customFormat="false" ht="13" hidden="false" customHeight="false" outlineLevel="0" collapsed="false">
      <c r="A1699" s="0" t="s">
        <v>1697</v>
      </c>
      <c r="B1699" s="0" t="n">
        <v>0.662962706436796</v>
      </c>
    </row>
    <row r="1700" customFormat="false" ht="13" hidden="false" customHeight="false" outlineLevel="0" collapsed="false">
      <c r="A1700" s="0" t="s">
        <v>1698</v>
      </c>
      <c r="B1700" s="0" t="n">
        <v>1.72211144806777</v>
      </c>
    </row>
    <row r="1701" customFormat="false" ht="13" hidden="false" customHeight="false" outlineLevel="0" collapsed="false">
      <c r="A1701" s="0" t="s">
        <v>1699</v>
      </c>
      <c r="B1701" s="0" t="n">
        <v>1.64251727756942</v>
      </c>
    </row>
    <row r="1702" customFormat="false" ht="13" hidden="false" customHeight="false" outlineLevel="0" collapsed="false">
      <c r="A1702" s="0" t="s">
        <v>1700</v>
      </c>
      <c r="B1702" s="0" t="n">
        <v>0.80724569316052</v>
      </c>
    </row>
    <row r="1703" customFormat="false" ht="13" hidden="false" customHeight="false" outlineLevel="0" collapsed="false">
      <c r="A1703" s="0" t="s">
        <v>1701</v>
      </c>
      <c r="B1703" s="0" t="n">
        <v>1.50333648081218</v>
      </c>
    </row>
    <row r="1704" customFormat="false" ht="13" hidden="false" customHeight="false" outlineLevel="0" collapsed="false">
      <c r="A1704" s="0" t="s">
        <v>1702</v>
      </c>
      <c r="B1704" s="0" t="n">
        <v>0.6802549676119</v>
      </c>
    </row>
    <row r="1705" customFormat="false" ht="13" hidden="false" customHeight="false" outlineLevel="0" collapsed="false">
      <c r="A1705" s="0" t="s">
        <v>1703</v>
      </c>
      <c r="B1705" s="0" t="n">
        <v>0.633922134873123</v>
      </c>
    </row>
    <row r="1706" customFormat="false" ht="13" hidden="false" customHeight="false" outlineLevel="0" collapsed="false">
      <c r="A1706" s="0" t="s">
        <v>1704</v>
      </c>
      <c r="B1706" s="0" t="n">
        <v>0.59693982899616</v>
      </c>
    </row>
    <row r="1707" customFormat="false" ht="13" hidden="false" customHeight="false" outlineLevel="0" collapsed="false">
      <c r="A1707" s="0" t="s">
        <v>1705</v>
      </c>
      <c r="B1707" s="0" t="n">
        <v>0.603064006385527</v>
      </c>
    </row>
    <row r="1708" customFormat="false" ht="13" hidden="false" customHeight="false" outlineLevel="0" collapsed="false">
      <c r="A1708" s="0" t="s">
        <v>1706</v>
      </c>
      <c r="B1708" s="0" t="n">
        <v>1.2297859026068</v>
      </c>
    </row>
    <row r="1709" customFormat="false" ht="13" hidden="false" customHeight="false" outlineLevel="0" collapsed="false">
      <c r="A1709" s="0" t="s">
        <v>1707</v>
      </c>
      <c r="B1709" s="0" t="n">
        <v>0.790220039270405</v>
      </c>
    </row>
    <row r="1710" customFormat="false" ht="13" hidden="false" customHeight="false" outlineLevel="0" collapsed="false">
      <c r="A1710" s="0" t="s">
        <v>1708</v>
      </c>
      <c r="B1710" s="0" t="n">
        <v>0.823212210316605</v>
      </c>
    </row>
    <row r="1711" customFormat="false" ht="13" hidden="false" customHeight="false" outlineLevel="0" collapsed="false">
      <c r="A1711" s="0" t="s">
        <v>1709</v>
      </c>
      <c r="B1711" s="0" t="n">
        <v>0.820557385057297</v>
      </c>
    </row>
    <row r="1712" customFormat="false" ht="13" hidden="false" customHeight="false" outlineLevel="0" collapsed="false">
      <c r="A1712" s="0" t="s">
        <v>1710</v>
      </c>
      <c r="B1712" s="0" t="n">
        <v>1.44944133048886</v>
      </c>
    </row>
    <row r="1713" customFormat="false" ht="13" hidden="false" customHeight="false" outlineLevel="0" collapsed="false">
      <c r="A1713" s="0" t="s">
        <v>1711</v>
      </c>
      <c r="B1713" s="0" t="n">
        <v>0.906846472178982</v>
      </c>
    </row>
    <row r="1714" customFormat="false" ht="13" hidden="false" customHeight="false" outlineLevel="0" collapsed="false">
      <c r="A1714" s="0" t="s">
        <v>1712</v>
      </c>
      <c r="B1714" s="0" t="n">
        <v>0.656524430361056</v>
      </c>
    </row>
    <row r="1715" customFormat="false" ht="13" hidden="false" customHeight="false" outlineLevel="0" collapsed="false">
      <c r="A1715" s="0" t="s">
        <v>1713</v>
      </c>
      <c r="B1715" s="0" t="n">
        <v>0.702036286886722</v>
      </c>
    </row>
    <row r="1716" customFormat="false" ht="13" hidden="false" customHeight="false" outlineLevel="0" collapsed="false">
      <c r="A1716" s="0" t="s">
        <v>1714</v>
      </c>
      <c r="B1716" s="0" t="n">
        <v>0.405164234330395</v>
      </c>
    </row>
    <row r="1717" customFormat="false" ht="13" hidden="false" customHeight="false" outlineLevel="0" collapsed="false">
      <c r="A1717" s="0" t="s">
        <v>1715</v>
      </c>
      <c r="B1717" s="0" t="n">
        <v>1.76667948439004</v>
      </c>
    </row>
    <row r="1718" customFormat="false" ht="13" hidden="false" customHeight="false" outlineLevel="0" collapsed="false">
      <c r="A1718" s="0" t="s">
        <v>1716</v>
      </c>
      <c r="B1718" s="0" t="n">
        <v>1.94417812336041</v>
      </c>
    </row>
    <row r="1719" customFormat="false" ht="13" hidden="false" customHeight="false" outlineLevel="0" collapsed="false">
      <c r="A1719" s="0" t="s">
        <v>1717</v>
      </c>
      <c r="B1719" s="0" t="n">
        <v>0.615057133661635</v>
      </c>
    </row>
    <row r="1720" customFormat="false" ht="13" hidden="false" customHeight="false" outlineLevel="0" collapsed="false">
      <c r="A1720" s="0" t="s">
        <v>1718</v>
      </c>
      <c r="B1720" s="0" t="n">
        <v>1.81438494945243</v>
      </c>
    </row>
    <row r="1721" customFormat="false" ht="13" hidden="false" customHeight="false" outlineLevel="0" collapsed="false">
      <c r="A1721" s="0" t="s">
        <v>1719</v>
      </c>
      <c r="B1721" s="0" t="n">
        <v>0.802775463564777</v>
      </c>
    </row>
    <row r="1722" customFormat="false" ht="13" hidden="false" customHeight="false" outlineLevel="0" collapsed="false">
      <c r="A1722" s="0" t="s">
        <v>1720</v>
      </c>
      <c r="B1722" s="0" t="n">
        <v>0.590289605915506</v>
      </c>
    </row>
    <row r="1723" customFormat="false" ht="13" hidden="false" customHeight="false" outlineLevel="0" collapsed="false">
      <c r="A1723" s="0" t="s">
        <v>1721</v>
      </c>
      <c r="B1723" s="0" t="n">
        <v>1.79637469585767</v>
      </c>
    </row>
    <row r="1724" customFormat="false" ht="13" hidden="false" customHeight="false" outlineLevel="0" collapsed="false">
      <c r="A1724" s="0" t="s">
        <v>1722</v>
      </c>
      <c r="B1724" s="0" t="n">
        <v>1.29026840924041</v>
      </c>
    </row>
    <row r="1725" customFormat="false" ht="13" hidden="false" customHeight="false" outlineLevel="0" collapsed="false">
      <c r="A1725" s="0" t="s">
        <v>1723</v>
      </c>
      <c r="B1725" s="0" t="n">
        <v>0.752144254539251</v>
      </c>
    </row>
    <row r="1726" customFormat="false" ht="13" hidden="false" customHeight="false" outlineLevel="0" collapsed="false">
      <c r="A1726" s="0" t="s">
        <v>1724</v>
      </c>
      <c r="B1726" s="0" t="n">
        <v>0.780110835433859</v>
      </c>
    </row>
    <row r="1727" customFormat="false" ht="13" hidden="false" customHeight="false" outlineLevel="0" collapsed="false">
      <c r="A1727" s="0" t="s">
        <v>1725</v>
      </c>
      <c r="B1727" s="0" t="n">
        <v>1.3262705244127</v>
      </c>
    </row>
    <row r="1728" customFormat="false" ht="13" hidden="false" customHeight="false" outlineLevel="0" collapsed="false">
      <c r="A1728" s="0" t="s">
        <v>1726</v>
      </c>
      <c r="B1728" s="0" t="n">
        <v>1.61002771171306</v>
      </c>
    </row>
    <row r="1729" customFormat="false" ht="13" hidden="false" customHeight="false" outlineLevel="0" collapsed="false">
      <c r="A1729" s="0" t="s">
        <v>1727</v>
      </c>
      <c r="B1729" s="0" t="n">
        <v>1.41827940913852</v>
      </c>
    </row>
    <row r="1730" customFormat="false" ht="13" hidden="false" customHeight="false" outlineLevel="0" collapsed="false">
      <c r="A1730" s="0" t="s">
        <v>1728</v>
      </c>
      <c r="B1730" s="0" t="n">
        <v>0.744909975630706</v>
      </c>
    </row>
    <row r="1731" customFormat="false" ht="13" hidden="false" customHeight="false" outlineLevel="0" collapsed="false">
      <c r="A1731" s="0" t="s">
        <v>1729</v>
      </c>
      <c r="B1731" s="0" t="n">
        <v>0.793237322883516</v>
      </c>
    </row>
    <row r="1732" customFormat="false" ht="13" hidden="false" customHeight="false" outlineLevel="0" collapsed="false">
      <c r="A1732" s="0" t="s">
        <v>1730</v>
      </c>
      <c r="B1732" s="0" t="n">
        <v>1.5711774971254</v>
      </c>
    </row>
    <row r="1733" customFormat="false" ht="13" hidden="false" customHeight="false" outlineLevel="0" collapsed="false">
      <c r="A1733" s="0" t="s">
        <v>1731</v>
      </c>
      <c r="B1733" s="0" t="n">
        <v>0.746898656054089</v>
      </c>
    </row>
    <row r="1734" customFormat="false" ht="13" hidden="false" customHeight="false" outlineLevel="0" collapsed="false">
      <c r="A1734" s="0" t="s">
        <v>1732</v>
      </c>
      <c r="B1734" s="0" t="n">
        <v>1.55060039272585</v>
      </c>
    </row>
    <row r="1735" customFormat="false" ht="13" hidden="false" customHeight="false" outlineLevel="0" collapsed="false">
      <c r="A1735" s="0" t="s">
        <v>1733</v>
      </c>
      <c r="B1735" s="0" t="n">
        <v>0.622873463473818</v>
      </c>
    </row>
    <row r="1736" customFormat="false" ht="13" hidden="false" customHeight="false" outlineLevel="0" collapsed="false">
      <c r="A1736" s="0" t="s">
        <v>1734</v>
      </c>
      <c r="B1736" s="0" t="n">
        <v>1.44913759669344</v>
      </c>
    </row>
    <row r="1737" customFormat="false" ht="13" hidden="false" customHeight="false" outlineLevel="0" collapsed="false">
      <c r="A1737" s="0" t="s">
        <v>1735</v>
      </c>
      <c r="B1737" s="0" t="n">
        <v>1.26057134079823</v>
      </c>
    </row>
    <row r="1738" customFormat="false" ht="13" hidden="false" customHeight="false" outlineLevel="0" collapsed="false">
      <c r="A1738" s="0" t="s">
        <v>1736</v>
      </c>
      <c r="B1738" s="0" t="n">
        <v>0.760089967032172</v>
      </c>
    </row>
    <row r="1739" customFormat="false" ht="13" hidden="false" customHeight="false" outlineLevel="0" collapsed="false">
      <c r="A1739" s="0" t="s">
        <v>1737</v>
      </c>
      <c r="B1739" s="0" t="n">
        <v>1.16885715954945</v>
      </c>
    </row>
    <row r="1740" customFormat="false" ht="13" hidden="false" customHeight="false" outlineLevel="0" collapsed="false">
      <c r="A1740" s="0" t="s">
        <v>1738</v>
      </c>
      <c r="B1740" s="0" t="n">
        <v>0.744980240978723</v>
      </c>
    </row>
    <row r="1741" customFormat="false" ht="13" hidden="false" customHeight="false" outlineLevel="0" collapsed="false">
      <c r="A1741" s="0" t="s">
        <v>1739</v>
      </c>
      <c r="B1741" s="0" t="n">
        <v>0.485370540130639</v>
      </c>
    </row>
    <row r="1742" customFormat="false" ht="13" hidden="false" customHeight="false" outlineLevel="0" collapsed="false">
      <c r="A1742" s="0" t="s">
        <v>1740</v>
      </c>
      <c r="B1742" s="0" t="n">
        <v>1.68606638969765</v>
      </c>
    </row>
    <row r="1743" customFormat="false" ht="13" hidden="false" customHeight="false" outlineLevel="0" collapsed="false">
      <c r="A1743" s="0" t="s">
        <v>1741</v>
      </c>
      <c r="B1743" s="0" t="n">
        <v>0.639720130799127</v>
      </c>
    </row>
    <row r="1744" customFormat="false" ht="13" hidden="false" customHeight="false" outlineLevel="0" collapsed="false">
      <c r="A1744" s="0" t="s">
        <v>1742</v>
      </c>
      <c r="B1744" s="0" t="n">
        <v>1.26985667455135</v>
      </c>
    </row>
    <row r="1745" customFormat="false" ht="13" hidden="false" customHeight="false" outlineLevel="0" collapsed="false">
      <c r="A1745" s="0" t="s">
        <v>1743</v>
      </c>
      <c r="B1745" s="0" t="n">
        <v>1.26774790042755</v>
      </c>
    </row>
    <row r="1746" customFormat="false" ht="13" hidden="false" customHeight="false" outlineLevel="0" collapsed="false">
      <c r="A1746" s="0" t="s">
        <v>1744</v>
      </c>
      <c r="B1746" s="0" t="n">
        <v>1.31649939199779</v>
      </c>
    </row>
    <row r="1747" customFormat="false" ht="13" hidden="false" customHeight="false" outlineLevel="0" collapsed="false">
      <c r="A1747" s="0" t="s">
        <v>1745</v>
      </c>
      <c r="B1747" s="0" t="n">
        <v>1.31722703820037</v>
      </c>
    </row>
    <row r="1748" customFormat="false" ht="13" hidden="false" customHeight="false" outlineLevel="0" collapsed="false">
      <c r="A1748" s="0" t="s">
        <v>1746</v>
      </c>
      <c r="B1748" s="0" t="n">
        <v>2.04416694297571</v>
      </c>
    </row>
    <row r="1749" customFormat="false" ht="13" hidden="false" customHeight="false" outlineLevel="0" collapsed="false">
      <c r="A1749" s="0" t="s">
        <v>1747</v>
      </c>
      <c r="B1749" s="0" t="n">
        <v>0.675104117445171</v>
      </c>
    </row>
    <row r="1750" customFormat="false" ht="13" hidden="false" customHeight="false" outlineLevel="0" collapsed="false">
      <c r="A1750" s="0" t="s">
        <v>1748</v>
      </c>
      <c r="B1750" s="0" t="n">
        <v>1.18066346548242</v>
      </c>
    </row>
    <row r="1751" customFormat="false" ht="13" hidden="false" customHeight="false" outlineLevel="0" collapsed="false">
      <c r="A1751" s="0" t="s">
        <v>1749</v>
      </c>
      <c r="B1751" s="0" t="n">
        <v>1.4036016965258</v>
      </c>
    </row>
    <row r="1752" customFormat="false" ht="13" hidden="false" customHeight="false" outlineLevel="0" collapsed="false">
      <c r="A1752" s="0" t="s">
        <v>1750</v>
      </c>
      <c r="B1752" s="0" t="n">
        <v>1.62428169279549</v>
      </c>
    </row>
    <row r="1753" customFormat="false" ht="13" hidden="false" customHeight="false" outlineLevel="0" collapsed="false">
      <c r="A1753" s="0" t="s">
        <v>1751</v>
      </c>
      <c r="B1753" s="0" t="n">
        <v>0.542358546096232</v>
      </c>
    </row>
    <row r="1754" customFormat="false" ht="13" hidden="false" customHeight="false" outlineLevel="0" collapsed="false">
      <c r="A1754" s="0" t="s">
        <v>1752</v>
      </c>
      <c r="B1754" s="0" t="n">
        <v>0.725495942562123</v>
      </c>
    </row>
    <row r="1755" customFormat="false" ht="13" hidden="false" customHeight="false" outlineLevel="0" collapsed="false">
      <c r="A1755" s="0" t="s">
        <v>1753</v>
      </c>
      <c r="B1755" s="0" t="n">
        <v>2.39639952341438</v>
      </c>
    </row>
    <row r="1756" customFormat="false" ht="13" hidden="false" customHeight="false" outlineLevel="0" collapsed="false">
      <c r="A1756" s="0" t="s">
        <v>1754</v>
      </c>
      <c r="B1756" s="0" t="n">
        <v>0.509739273969828</v>
      </c>
    </row>
    <row r="1757" customFormat="false" ht="13" hidden="false" customHeight="false" outlineLevel="0" collapsed="false">
      <c r="A1757" s="0" t="s">
        <v>1755</v>
      </c>
      <c r="B1757" s="0" t="n">
        <v>2.52504550139309</v>
      </c>
    </row>
    <row r="1758" customFormat="false" ht="13" hidden="false" customHeight="false" outlineLevel="0" collapsed="false">
      <c r="A1758" s="0" t="s">
        <v>1756</v>
      </c>
      <c r="B1758" s="0" t="n">
        <v>1.15061908665359</v>
      </c>
    </row>
    <row r="1759" customFormat="false" ht="13" hidden="false" customHeight="false" outlineLevel="0" collapsed="false">
      <c r="A1759" s="0" t="s">
        <v>1757</v>
      </c>
      <c r="B1759" s="0" t="n">
        <v>1.56855200331421</v>
      </c>
    </row>
    <row r="1760" customFormat="false" ht="13" hidden="false" customHeight="false" outlineLevel="0" collapsed="false">
      <c r="A1760" s="0" t="s">
        <v>1758</v>
      </c>
      <c r="B1760" s="0" t="n">
        <v>0.69823063955651</v>
      </c>
    </row>
    <row r="1761" customFormat="false" ht="13" hidden="false" customHeight="false" outlineLevel="0" collapsed="false">
      <c r="A1761" s="0" t="s">
        <v>1759</v>
      </c>
      <c r="B1761" s="0" t="n">
        <v>0.666763467053709</v>
      </c>
    </row>
    <row r="1762" customFormat="false" ht="13" hidden="false" customHeight="false" outlineLevel="0" collapsed="false">
      <c r="A1762" s="0" t="s">
        <v>1760</v>
      </c>
      <c r="B1762" s="0" t="n">
        <v>1.3503578111909</v>
      </c>
    </row>
    <row r="1763" customFormat="false" ht="13" hidden="false" customHeight="false" outlineLevel="0" collapsed="false">
      <c r="A1763" s="0" t="s">
        <v>1761</v>
      </c>
      <c r="B1763" s="0" t="n">
        <v>0.762431142324551</v>
      </c>
    </row>
    <row r="1764" customFormat="false" ht="13" hidden="false" customHeight="false" outlineLevel="0" collapsed="false">
      <c r="A1764" s="0" t="s">
        <v>1762</v>
      </c>
      <c r="B1764" s="0" t="n">
        <v>1.62046085872851</v>
      </c>
    </row>
    <row r="1765" customFormat="false" ht="13" hidden="false" customHeight="false" outlineLevel="0" collapsed="false">
      <c r="A1765" s="0" t="s">
        <v>1763</v>
      </c>
      <c r="B1765" s="0" t="n">
        <v>1.4610266039564</v>
      </c>
    </row>
    <row r="1766" customFormat="false" ht="13" hidden="false" customHeight="false" outlineLevel="0" collapsed="false">
      <c r="A1766" s="0" t="s">
        <v>1764</v>
      </c>
      <c r="B1766" s="0" t="n">
        <v>0.611344974528801</v>
      </c>
    </row>
    <row r="1767" customFormat="false" ht="13" hidden="false" customHeight="false" outlineLevel="0" collapsed="false">
      <c r="A1767" s="0" t="s">
        <v>1765</v>
      </c>
      <c r="B1767" s="0" t="n">
        <v>1.27530087688197</v>
      </c>
    </row>
    <row r="1768" customFormat="false" ht="13" hidden="false" customHeight="false" outlineLevel="0" collapsed="false">
      <c r="A1768" s="0" t="s">
        <v>1766</v>
      </c>
      <c r="B1768" s="0" t="n">
        <v>1.34866746444367</v>
      </c>
    </row>
    <row r="1769" customFormat="false" ht="13" hidden="false" customHeight="false" outlineLevel="0" collapsed="false">
      <c r="A1769" s="0" t="s">
        <v>1767</v>
      </c>
      <c r="B1769" s="0" t="n">
        <v>1.39187040810736</v>
      </c>
    </row>
    <row r="1770" customFormat="false" ht="13" hidden="false" customHeight="false" outlineLevel="0" collapsed="false">
      <c r="A1770" s="0" t="s">
        <v>1768</v>
      </c>
      <c r="B1770" s="0" t="n">
        <v>2.58840409677036</v>
      </c>
    </row>
    <row r="1771" customFormat="false" ht="13" hidden="false" customHeight="false" outlineLevel="0" collapsed="false">
      <c r="A1771" s="0" t="s">
        <v>1769</v>
      </c>
      <c r="B1771" s="0" t="n">
        <v>1.64400115047001</v>
      </c>
    </row>
    <row r="1772" customFormat="false" ht="13" hidden="false" customHeight="false" outlineLevel="0" collapsed="false">
      <c r="A1772" s="0" t="s">
        <v>1770</v>
      </c>
      <c r="B1772" s="0" t="n">
        <v>0.650223233088092</v>
      </c>
    </row>
    <row r="1773" customFormat="false" ht="13" hidden="false" customHeight="false" outlineLevel="0" collapsed="false">
      <c r="A1773" s="0" t="s">
        <v>1771</v>
      </c>
      <c r="B1773" s="0" t="n">
        <v>1.31044957448133</v>
      </c>
    </row>
    <row r="1774" customFormat="false" ht="13" hidden="false" customHeight="false" outlineLevel="0" collapsed="false">
      <c r="A1774" s="0" t="s">
        <v>1772</v>
      </c>
      <c r="B1774" s="0" t="n">
        <v>1.49775470185953</v>
      </c>
    </row>
    <row r="1775" customFormat="false" ht="13" hidden="false" customHeight="false" outlineLevel="0" collapsed="false">
      <c r="A1775" s="0" t="s">
        <v>1773</v>
      </c>
      <c r="B1775" s="0" t="n">
        <v>0.758367436398445</v>
      </c>
    </row>
    <row r="1776" customFormat="false" ht="13" hidden="false" customHeight="false" outlineLevel="0" collapsed="false">
      <c r="A1776" s="0" t="s">
        <v>1774</v>
      </c>
      <c r="B1776" s="0" t="n">
        <v>1.32171615313417</v>
      </c>
    </row>
    <row r="1777" customFormat="false" ht="13" hidden="false" customHeight="false" outlineLevel="0" collapsed="false">
      <c r="A1777" s="0" t="s">
        <v>1775</v>
      </c>
      <c r="B1777" s="0" t="n">
        <v>1.32629159499228</v>
      </c>
    </row>
    <row r="1778" customFormat="false" ht="13" hidden="false" customHeight="false" outlineLevel="0" collapsed="false">
      <c r="A1778" s="0" t="s">
        <v>1776</v>
      </c>
      <c r="B1778" s="0" t="n">
        <v>1.83048682477673</v>
      </c>
    </row>
    <row r="1779" customFormat="false" ht="13" hidden="false" customHeight="false" outlineLevel="0" collapsed="false">
      <c r="A1779" s="0" t="s">
        <v>1777</v>
      </c>
      <c r="B1779" s="0" t="n">
        <v>1.88248052546503</v>
      </c>
    </row>
    <row r="1780" customFormat="false" ht="13" hidden="false" customHeight="false" outlineLevel="0" collapsed="false">
      <c r="A1780" s="0" t="s">
        <v>1778</v>
      </c>
      <c r="B1780" s="0" t="n">
        <v>1.34607827876629</v>
      </c>
    </row>
    <row r="1781" customFormat="false" ht="13" hidden="false" customHeight="false" outlineLevel="0" collapsed="false">
      <c r="A1781" s="0" t="s">
        <v>1779</v>
      </c>
      <c r="B1781" s="0" t="n">
        <v>0.753997403971585</v>
      </c>
    </row>
    <row r="1782" customFormat="false" ht="13" hidden="false" customHeight="false" outlineLevel="0" collapsed="false">
      <c r="A1782" s="0" t="s">
        <v>1780</v>
      </c>
      <c r="B1782" s="0" t="n">
        <v>1.26636669699359</v>
      </c>
    </row>
    <row r="1783" customFormat="false" ht="13" hidden="false" customHeight="false" outlineLevel="0" collapsed="false">
      <c r="A1783" s="0" t="s">
        <v>1781</v>
      </c>
      <c r="B1783" s="0" t="n">
        <v>1.31316079817117</v>
      </c>
    </row>
    <row r="1784" customFormat="false" ht="13" hidden="false" customHeight="false" outlineLevel="0" collapsed="false">
      <c r="A1784" s="0" t="s">
        <v>1782</v>
      </c>
      <c r="B1784" s="0" t="n">
        <v>0.46992908088829</v>
      </c>
    </row>
    <row r="1785" customFormat="false" ht="13" hidden="false" customHeight="false" outlineLevel="0" collapsed="false">
      <c r="A1785" s="0" t="s">
        <v>1783</v>
      </c>
      <c r="B1785" s="0" t="n">
        <v>1.35856997111147</v>
      </c>
    </row>
    <row r="1786" customFormat="false" ht="13" hidden="false" customHeight="false" outlineLevel="0" collapsed="false">
      <c r="A1786" s="0" t="s">
        <v>1784</v>
      </c>
      <c r="B1786" s="0" t="n">
        <v>0.871805242401253</v>
      </c>
    </row>
    <row r="1787" customFormat="false" ht="13" hidden="false" customHeight="false" outlineLevel="0" collapsed="false">
      <c r="A1787" s="0" t="s">
        <v>1785</v>
      </c>
      <c r="B1787" s="0" t="n">
        <v>1.39157677042786</v>
      </c>
    </row>
    <row r="1788" customFormat="false" ht="13" hidden="false" customHeight="false" outlineLevel="0" collapsed="false">
      <c r="A1788" s="0" t="s">
        <v>1786</v>
      </c>
      <c r="B1788" s="0" t="n">
        <v>1.78244924066049</v>
      </c>
    </row>
    <row r="1789" customFormat="false" ht="13" hidden="false" customHeight="false" outlineLevel="0" collapsed="false">
      <c r="A1789" s="0" t="s">
        <v>1787</v>
      </c>
      <c r="B1789" s="0" t="n">
        <v>1.43196771764994</v>
      </c>
    </row>
    <row r="1790" customFormat="false" ht="13" hidden="false" customHeight="false" outlineLevel="0" collapsed="false">
      <c r="A1790" s="0" t="s">
        <v>1788</v>
      </c>
      <c r="B1790" s="0" t="n">
        <v>0.81423386080789</v>
      </c>
    </row>
    <row r="1791" customFormat="false" ht="13" hidden="false" customHeight="false" outlineLevel="0" collapsed="false">
      <c r="A1791" s="0" t="s">
        <v>1789</v>
      </c>
      <c r="B1791" s="0" t="n">
        <v>1.37455721790647</v>
      </c>
    </row>
    <row r="1792" customFormat="false" ht="13" hidden="false" customHeight="false" outlineLevel="0" collapsed="false">
      <c r="A1792" s="0" t="s">
        <v>1790</v>
      </c>
      <c r="B1792" s="0" t="n">
        <v>0.559501935095454</v>
      </c>
    </row>
    <row r="1793" customFormat="false" ht="13" hidden="false" customHeight="false" outlineLevel="0" collapsed="false">
      <c r="A1793" s="0" t="s">
        <v>1791</v>
      </c>
      <c r="B1793" s="0" t="n">
        <v>0.526613428009126</v>
      </c>
    </row>
    <row r="1794" customFormat="false" ht="13" hidden="false" customHeight="false" outlineLevel="0" collapsed="false">
      <c r="A1794" s="0" t="s">
        <v>1792</v>
      </c>
      <c r="B1794" s="0" t="n">
        <v>0.674311160443764</v>
      </c>
    </row>
    <row r="1795" customFormat="false" ht="13" hidden="false" customHeight="false" outlineLevel="0" collapsed="false">
      <c r="A1795" s="0" t="s">
        <v>1793</v>
      </c>
      <c r="B1795" s="0" t="n">
        <v>1.70398215547428</v>
      </c>
    </row>
    <row r="1796" customFormat="false" ht="13" hidden="false" customHeight="false" outlineLevel="0" collapsed="false">
      <c r="A1796" s="0" t="s">
        <v>1794</v>
      </c>
      <c r="B1796" s="0" t="n">
        <v>0.741320011019826</v>
      </c>
    </row>
    <row r="1797" customFormat="false" ht="13" hidden="false" customHeight="false" outlineLevel="0" collapsed="false">
      <c r="A1797" s="0" t="s">
        <v>1795</v>
      </c>
      <c r="B1797" s="0" t="n">
        <v>0.677042857922763</v>
      </c>
    </row>
    <row r="1798" customFormat="false" ht="13" hidden="false" customHeight="false" outlineLevel="0" collapsed="false">
      <c r="A1798" s="0" t="s">
        <v>1796</v>
      </c>
      <c r="B1798" s="0" t="n">
        <v>1.67087885991667</v>
      </c>
    </row>
    <row r="1799" customFormat="false" ht="13" hidden="false" customHeight="false" outlineLevel="0" collapsed="false">
      <c r="A1799" s="0" t="s">
        <v>1797</v>
      </c>
      <c r="B1799" s="0" t="n">
        <v>0.32778307694851</v>
      </c>
    </row>
    <row r="1800" customFormat="false" ht="13" hidden="false" customHeight="false" outlineLevel="0" collapsed="false">
      <c r="A1800" s="0" t="s">
        <v>1798</v>
      </c>
      <c r="B1800" s="0" t="n">
        <v>0.63136496476127</v>
      </c>
    </row>
    <row r="1801" customFormat="false" ht="13" hidden="false" customHeight="false" outlineLevel="0" collapsed="false">
      <c r="A1801" s="0" t="s">
        <v>1799</v>
      </c>
      <c r="B1801" s="0" t="n">
        <v>0.778198081130471</v>
      </c>
    </row>
    <row r="1802" customFormat="false" ht="13" hidden="false" customHeight="false" outlineLevel="0" collapsed="false">
      <c r="A1802" s="0" t="s">
        <v>1800</v>
      </c>
      <c r="B1802" s="0" t="n">
        <v>1.31866859099735</v>
      </c>
    </row>
    <row r="1803" customFormat="false" ht="13" hidden="false" customHeight="false" outlineLevel="0" collapsed="false">
      <c r="A1803" s="0" t="s">
        <v>1801</v>
      </c>
      <c r="B1803" s="0" t="n">
        <v>1.59578927176461</v>
      </c>
    </row>
    <row r="1804" customFormat="false" ht="13" hidden="false" customHeight="false" outlineLevel="0" collapsed="false">
      <c r="A1804" s="0" t="s">
        <v>1802</v>
      </c>
      <c r="B1804" s="0" t="n">
        <v>1.35644967624143</v>
      </c>
    </row>
    <row r="1805" customFormat="false" ht="13" hidden="false" customHeight="false" outlineLevel="0" collapsed="false">
      <c r="A1805" s="0" t="s">
        <v>1803</v>
      </c>
      <c r="B1805" s="0" t="n">
        <v>0.220548975252327</v>
      </c>
    </row>
    <row r="1806" customFormat="false" ht="13" hidden="false" customHeight="false" outlineLevel="0" collapsed="false">
      <c r="A1806" s="0" t="s">
        <v>1804</v>
      </c>
      <c r="B1806" s="0" t="n">
        <v>0.834824632457653</v>
      </c>
    </row>
    <row r="1807" customFormat="false" ht="13" hidden="false" customHeight="false" outlineLevel="0" collapsed="false">
      <c r="A1807" s="0" t="s">
        <v>1805</v>
      </c>
      <c r="B1807" s="0" t="n">
        <v>1.49504859801769</v>
      </c>
    </row>
    <row r="1808" customFormat="false" ht="13" hidden="false" customHeight="false" outlineLevel="0" collapsed="false">
      <c r="A1808" s="0" t="s">
        <v>1806</v>
      </c>
      <c r="B1808" s="0" t="n">
        <v>1.54476937320057</v>
      </c>
    </row>
    <row r="1809" customFormat="false" ht="13" hidden="false" customHeight="false" outlineLevel="0" collapsed="false">
      <c r="A1809" s="0" t="s">
        <v>1807</v>
      </c>
      <c r="B1809" s="0" t="n">
        <v>0.575014655605281</v>
      </c>
    </row>
    <row r="1810" customFormat="false" ht="13" hidden="false" customHeight="false" outlineLevel="0" collapsed="false">
      <c r="A1810" s="0" t="s">
        <v>1808</v>
      </c>
      <c r="B1810" s="0" t="n">
        <v>1.4047418783279</v>
      </c>
    </row>
    <row r="1811" customFormat="false" ht="13" hidden="false" customHeight="false" outlineLevel="0" collapsed="false">
      <c r="A1811" s="0" t="s">
        <v>1809</v>
      </c>
      <c r="B1811" s="0" t="n">
        <v>1.17869807581058</v>
      </c>
    </row>
    <row r="1812" customFormat="false" ht="13" hidden="false" customHeight="false" outlineLevel="0" collapsed="false">
      <c r="A1812" s="0" t="s">
        <v>1810</v>
      </c>
      <c r="B1812" s="0" t="n">
        <v>1.7327046600852</v>
      </c>
    </row>
    <row r="1813" customFormat="false" ht="13" hidden="false" customHeight="false" outlineLevel="0" collapsed="false">
      <c r="A1813" s="0" t="s">
        <v>1811</v>
      </c>
      <c r="B1813" s="0" t="n">
        <v>1.63413027100053</v>
      </c>
    </row>
    <row r="1814" customFormat="false" ht="13" hidden="false" customHeight="false" outlineLevel="0" collapsed="false">
      <c r="A1814" s="0" t="s">
        <v>1812</v>
      </c>
      <c r="B1814" s="0" t="n">
        <v>1.58617138482365</v>
      </c>
    </row>
    <row r="1815" customFormat="false" ht="13" hidden="false" customHeight="false" outlineLevel="0" collapsed="false">
      <c r="A1815" s="0" t="s">
        <v>1813</v>
      </c>
      <c r="B1815" s="0" t="n">
        <v>0.724747833932536</v>
      </c>
    </row>
    <row r="1816" customFormat="false" ht="13" hidden="false" customHeight="false" outlineLevel="0" collapsed="false">
      <c r="A1816" s="0" t="s">
        <v>1814</v>
      </c>
      <c r="B1816" s="0" t="n">
        <v>0.60512308085357</v>
      </c>
    </row>
    <row r="1817" customFormat="false" ht="13" hidden="false" customHeight="false" outlineLevel="0" collapsed="false">
      <c r="A1817" s="0" t="s">
        <v>1815</v>
      </c>
      <c r="B1817" s="0" t="n">
        <v>0.398906267231889</v>
      </c>
    </row>
    <row r="1818" customFormat="false" ht="13" hidden="false" customHeight="false" outlineLevel="0" collapsed="false">
      <c r="A1818" s="0" t="s">
        <v>1816</v>
      </c>
      <c r="B1818" s="0" t="n">
        <v>0.608773071630945</v>
      </c>
    </row>
    <row r="1819" customFormat="false" ht="13" hidden="false" customHeight="false" outlineLevel="0" collapsed="false">
      <c r="A1819" s="0" t="s">
        <v>1817</v>
      </c>
      <c r="B1819" s="0" t="n">
        <v>0.826417662512806</v>
      </c>
    </row>
    <row r="1820" customFormat="false" ht="13" hidden="false" customHeight="false" outlineLevel="0" collapsed="false">
      <c r="A1820" s="0" t="s">
        <v>1818</v>
      </c>
      <c r="B1820" s="0" t="n">
        <v>0.687801234157449</v>
      </c>
    </row>
    <row r="1821" customFormat="false" ht="13" hidden="false" customHeight="false" outlineLevel="0" collapsed="false">
      <c r="A1821" s="0" t="s">
        <v>1819</v>
      </c>
      <c r="B1821" s="0" t="n">
        <v>1.46827352843475</v>
      </c>
    </row>
    <row r="1822" customFormat="false" ht="13" hidden="false" customHeight="false" outlineLevel="0" collapsed="false">
      <c r="A1822" s="0" t="s">
        <v>1820</v>
      </c>
      <c r="B1822" s="0" t="n">
        <v>1.67589732451494</v>
      </c>
    </row>
    <row r="1823" customFormat="false" ht="13" hidden="false" customHeight="false" outlineLevel="0" collapsed="false">
      <c r="A1823" s="0" t="s">
        <v>1821</v>
      </c>
      <c r="B1823" s="0" t="n">
        <v>0.846647253792674</v>
      </c>
    </row>
    <row r="1824" customFormat="false" ht="13" hidden="false" customHeight="false" outlineLevel="0" collapsed="false">
      <c r="A1824" s="0" t="s">
        <v>1822</v>
      </c>
      <c r="B1824" s="0" t="n">
        <v>0.772249128247436</v>
      </c>
    </row>
    <row r="1825" customFormat="false" ht="13" hidden="false" customHeight="false" outlineLevel="0" collapsed="false">
      <c r="A1825" s="0" t="s">
        <v>1823</v>
      </c>
      <c r="B1825" s="0" t="n">
        <v>0.73071039842411</v>
      </c>
    </row>
    <row r="1826" customFormat="false" ht="13" hidden="false" customHeight="false" outlineLevel="0" collapsed="false">
      <c r="A1826" s="0" t="s">
        <v>1824</v>
      </c>
      <c r="B1826" s="0" t="n">
        <v>1.47985814857002</v>
      </c>
    </row>
    <row r="1827" customFormat="false" ht="13" hidden="false" customHeight="false" outlineLevel="0" collapsed="false">
      <c r="A1827" s="0" t="s">
        <v>1825</v>
      </c>
      <c r="B1827" s="0" t="n">
        <v>1.3942260916469</v>
      </c>
    </row>
    <row r="1828" customFormat="false" ht="13" hidden="false" customHeight="false" outlineLevel="0" collapsed="false">
      <c r="A1828" s="0" t="s">
        <v>1826</v>
      </c>
      <c r="B1828" s="0" t="n">
        <v>1.21225301233965</v>
      </c>
    </row>
    <row r="1829" customFormat="false" ht="13" hidden="false" customHeight="false" outlineLevel="0" collapsed="false">
      <c r="A1829" s="0" t="s">
        <v>1827</v>
      </c>
      <c r="B1829" s="0" t="n">
        <v>1.71662408785959</v>
      </c>
    </row>
    <row r="1830" customFormat="false" ht="13" hidden="false" customHeight="false" outlineLevel="0" collapsed="false">
      <c r="A1830" s="0" t="s">
        <v>1828</v>
      </c>
      <c r="B1830" s="0" t="n">
        <v>0.733378819184893</v>
      </c>
    </row>
    <row r="1831" customFormat="false" ht="13" hidden="false" customHeight="false" outlineLevel="0" collapsed="false">
      <c r="A1831" s="0" t="s">
        <v>1829</v>
      </c>
      <c r="B1831" s="0" t="n">
        <v>1.29682405526129</v>
      </c>
    </row>
    <row r="1832" customFormat="false" ht="13" hidden="false" customHeight="false" outlineLevel="0" collapsed="false">
      <c r="A1832" s="0" t="s">
        <v>1830</v>
      </c>
      <c r="B1832" s="0" t="n">
        <v>1.61630105481568</v>
      </c>
    </row>
    <row r="1833" customFormat="false" ht="13" hidden="false" customHeight="false" outlineLevel="0" collapsed="false">
      <c r="A1833" s="0" t="s">
        <v>1831</v>
      </c>
      <c r="B1833" s="0" t="n">
        <v>0.571525406664782</v>
      </c>
    </row>
    <row r="1834" customFormat="false" ht="13" hidden="false" customHeight="false" outlineLevel="0" collapsed="false">
      <c r="A1834" s="0" t="s">
        <v>1832</v>
      </c>
      <c r="B1834" s="0" t="n">
        <v>0.650555070827198</v>
      </c>
    </row>
    <row r="1835" customFormat="false" ht="13" hidden="false" customHeight="false" outlineLevel="0" collapsed="false">
      <c r="A1835" s="0" t="s">
        <v>1833</v>
      </c>
      <c r="B1835" s="0" t="n">
        <v>0.729209311022958</v>
      </c>
    </row>
    <row r="1836" customFormat="false" ht="13" hidden="false" customHeight="false" outlineLevel="0" collapsed="false">
      <c r="A1836" s="0" t="s">
        <v>1834</v>
      </c>
      <c r="B1836" s="0" t="n">
        <v>0.468072634123385</v>
      </c>
    </row>
    <row r="1837" customFormat="false" ht="13" hidden="false" customHeight="false" outlineLevel="0" collapsed="false">
      <c r="A1837" s="0" t="s">
        <v>1835</v>
      </c>
      <c r="B1837" s="0" t="n">
        <v>1.38254272617203</v>
      </c>
    </row>
    <row r="1838" customFormat="false" ht="13" hidden="false" customHeight="false" outlineLevel="0" collapsed="false">
      <c r="A1838" s="0" t="s">
        <v>1836</v>
      </c>
      <c r="B1838" s="0" t="n">
        <v>1.29127570187401</v>
      </c>
    </row>
    <row r="1839" customFormat="false" ht="13" hidden="false" customHeight="false" outlineLevel="0" collapsed="false">
      <c r="A1839" s="0" t="s">
        <v>1837</v>
      </c>
      <c r="B1839" s="0" t="n">
        <v>1.32898265932429</v>
      </c>
    </row>
    <row r="1840" customFormat="false" ht="13" hidden="false" customHeight="false" outlineLevel="0" collapsed="false">
      <c r="A1840" s="0" t="s">
        <v>1838</v>
      </c>
      <c r="B1840" s="0" t="n">
        <v>0.796164957093188</v>
      </c>
    </row>
    <row r="1841" customFormat="false" ht="13" hidden="false" customHeight="false" outlineLevel="0" collapsed="false">
      <c r="A1841" s="0" t="s">
        <v>1839</v>
      </c>
      <c r="B1841" s="0" t="n">
        <v>0.870593495247855</v>
      </c>
    </row>
    <row r="1842" customFormat="false" ht="13" hidden="false" customHeight="false" outlineLevel="0" collapsed="false">
      <c r="A1842" s="0" t="s">
        <v>1840</v>
      </c>
      <c r="B1842" s="0" t="n">
        <v>2.00908806397382</v>
      </c>
    </row>
    <row r="1843" customFormat="false" ht="13" hidden="false" customHeight="false" outlineLevel="0" collapsed="false">
      <c r="A1843" s="0" t="s">
        <v>1841</v>
      </c>
      <c r="B1843" s="0" t="n">
        <v>1.19784835627886</v>
      </c>
    </row>
    <row r="1844" customFormat="false" ht="13" hidden="false" customHeight="false" outlineLevel="0" collapsed="false">
      <c r="A1844" s="0" t="s">
        <v>1842</v>
      </c>
      <c r="B1844" s="0" t="n">
        <v>1.53163395884106</v>
      </c>
    </row>
    <row r="1845" customFormat="false" ht="13" hidden="false" customHeight="false" outlineLevel="0" collapsed="false">
      <c r="A1845" s="0" t="s">
        <v>1843</v>
      </c>
      <c r="B1845" s="0" t="n">
        <v>0.827841906940319</v>
      </c>
    </row>
    <row r="1846" customFormat="false" ht="13" hidden="false" customHeight="false" outlineLevel="0" collapsed="false">
      <c r="A1846" s="0" t="s">
        <v>1844</v>
      </c>
      <c r="B1846" s="0" t="n">
        <v>0.730846572686986</v>
      </c>
    </row>
    <row r="1847" customFormat="false" ht="13" hidden="false" customHeight="false" outlineLevel="0" collapsed="false">
      <c r="A1847" s="0" t="s">
        <v>1845</v>
      </c>
      <c r="B1847" s="0" t="n">
        <v>0.288927767653964</v>
      </c>
    </row>
    <row r="1848" customFormat="false" ht="13" hidden="false" customHeight="false" outlineLevel="0" collapsed="false">
      <c r="A1848" s="0" t="s">
        <v>1846</v>
      </c>
      <c r="B1848" s="0" t="n">
        <v>0.814963211430361</v>
      </c>
    </row>
    <row r="1849" customFormat="false" ht="13" hidden="false" customHeight="false" outlineLevel="0" collapsed="false">
      <c r="A1849" s="0" t="s">
        <v>1847</v>
      </c>
      <c r="B1849" s="0" t="n">
        <v>0.83473317859769</v>
      </c>
    </row>
    <row r="1850" customFormat="false" ht="13" hidden="false" customHeight="false" outlineLevel="0" collapsed="false">
      <c r="A1850" s="0" t="s">
        <v>1848</v>
      </c>
      <c r="B1850" s="0" t="n">
        <v>1.48828527540373</v>
      </c>
    </row>
    <row r="1851" customFormat="false" ht="13" hidden="false" customHeight="false" outlineLevel="0" collapsed="false">
      <c r="A1851" s="0" t="s">
        <v>1849</v>
      </c>
      <c r="B1851" s="0" t="n">
        <v>1.55365314064031</v>
      </c>
    </row>
    <row r="1852" customFormat="false" ht="13" hidden="false" customHeight="false" outlineLevel="0" collapsed="false">
      <c r="A1852" s="0" t="s">
        <v>1850</v>
      </c>
      <c r="B1852" s="0" t="n">
        <v>0.762313246311817</v>
      </c>
    </row>
    <row r="1853" customFormat="false" ht="13" hidden="false" customHeight="false" outlineLevel="0" collapsed="false">
      <c r="A1853" s="0" t="s">
        <v>1851</v>
      </c>
      <c r="B1853" s="0" t="n">
        <v>0.657253629361695</v>
      </c>
    </row>
    <row r="1854" customFormat="false" ht="13" hidden="false" customHeight="false" outlineLevel="0" collapsed="false">
      <c r="A1854" s="0" t="s">
        <v>1852</v>
      </c>
      <c r="B1854" s="0" t="n">
        <v>1.31045346432949</v>
      </c>
    </row>
    <row r="1855" customFormat="false" ht="13" hidden="false" customHeight="false" outlineLevel="0" collapsed="false">
      <c r="A1855" s="0" t="s">
        <v>1853</v>
      </c>
      <c r="B1855" s="0" t="n">
        <v>0.699276223514693</v>
      </c>
    </row>
    <row r="1856" customFormat="false" ht="13" hidden="false" customHeight="false" outlineLevel="0" collapsed="false">
      <c r="A1856" s="0" t="s">
        <v>1854</v>
      </c>
      <c r="B1856" s="0" t="n">
        <v>1.46186701983</v>
      </c>
    </row>
    <row r="1857" customFormat="false" ht="13" hidden="false" customHeight="false" outlineLevel="0" collapsed="false">
      <c r="A1857" s="0" t="s">
        <v>1855</v>
      </c>
      <c r="B1857" s="0" t="n">
        <v>1.54636903288511</v>
      </c>
    </row>
    <row r="1858" customFormat="false" ht="13" hidden="false" customHeight="false" outlineLevel="0" collapsed="false">
      <c r="A1858" s="0" t="s">
        <v>1856</v>
      </c>
      <c r="B1858" s="0" t="n">
        <v>0.331131176872821</v>
      </c>
    </row>
    <row r="1859" customFormat="false" ht="13" hidden="false" customHeight="false" outlineLevel="0" collapsed="false">
      <c r="A1859" s="0" t="s">
        <v>1857</v>
      </c>
      <c r="B1859" s="0" t="n">
        <v>1.57805444297053</v>
      </c>
    </row>
    <row r="1860" customFormat="false" ht="13" hidden="false" customHeight="false" outlineLevel="0" collapsed="false">
      <c r="A1860" s="0" t="s">
        <v>1858</v>
      </c>
      <c r="B1860" s="0" t="n">
        <v>1.20001213990557</v>
      </c>
    </row>
    <row r="1861" customFormat="false" ht="13" hidden="false" customHeight="false" outlineLevel="0" collapsed="false">
      <c r="A1861" s="0" t="s">
        <v>1859</v>
      </c>
      <c r="B1861" s="0" t="n">
        <v>1.41311073674253</v>
      </c>
    </row>
    <row r="1862" customFormat="false" ht="13" hidden="false" customHeight="false" outlineLevel="0" collapsed="false">
      <c r="A1862" s="0" t="s">
        <v>1860</v>
      </c>
      <c r="B1862" s="0" t="n">
        <v>1.91729236753502</v>
      </c>
    </row>
    <row r="1863" customFormat="false" ht="13" hidden="false" customHeight="false" outlineLevel="0" collapsed="false">
      <c r="A1863" s="0" t="s">
        <v>1861</v>
      </c>
      <c r="B1863" s="0" t="n">
        <v>0.639267828136995</v>
      </c>
    </row>
    <row r="1864" customFormat="false" ht="13" hidden="false" customHeight="false" outlineLevel="0" collapsed="false">
      <c r="A1864" s="0" t="s">
        <v>1862</v>
      </c>
      <c r="B1864" s="0" t="n">
        <v>1.28473322214804</v>
      </c>
    </row>
    <row r="1865" customFormat="false" ht="13" hidden="false" customHeight="false" outlineLevel="0" collapsed="false">
      <c r="A1865" s="0" t="s">
        <v>1863</v>
      </c>
      <c r="B1865" s="0" t="n">
        <v>1.3610661306599</v>
      </c>
    </row>
    <row r="1866" customFormat="false" ht="13" hidden="false" customHeight="false" outlineLevel="0" collapsed="false">
      <c r="A1866" s="0" t="s">
        <v>1864</v>
      </c>
      <c r="B1866" s="0" t="n">
        <v>1.4804722425763</v>
      </c>
    </row>
    <row r="1867" customFormat="false" ht="13" hidden="false" customHeight="false" outlineLevel="0" collapsed="false">
      <c r="A1867" s="0" t="s">
        <v>1865</v>
      </c>
      <c r="B1867" s="0" t="n">
        <v>0.68636555967948</v>
      </c>
    </row>
    <row r="1868" customFormat="false" ht="13" hidden="false" customHeight="false" outlineLevel="0" collapsed="false">
      <c r="A1868" s="0" t="s">
        <v>1866</v>
      </c>
      <c r="B1868" s="0" t="n">
        <v>0.501582058924689</v>
      </c>
    </row>
    <row r="1869" customFormat="false" ht="13" hidden="false" customHeight="false" outlineLevel="0" collapsed="false">
      <c r="A1869" s="0" t="s">
        <v>1867</v>
      </c>
      <c r="B1869" s="0" t="n">
        <v>0.618917165954851</v>
      </c>
    </row>
    <row r="1870" customFormat="false" ht="13" hidden="false" customHeight="false" outlineLevel="0" collapsed="false">
      <c r="A1870" s="0" t="s">
        <v>1868</v>
      </c>
      <c r="B1870" s="0" t="n">
        <v>0.88077124848792</v>
      </c>
    </row>
    <row r="1871" customFormat="false" ht="13" hidden="false" customHeight="false" outlineLevel="0" collapsed="false">
      <c r="A1871" s="0" t="s">
        <v>1869</v>
      </c>
      <c r="B1871" s="0" t="n">
        <v>0.787313501184756</v>
      </c>
    </row>
    <row r="1872" customFormat="false" ht="13" hidden="false" customHeight="false" outlineLevel="0" collapsed="false">
      <c r="A1872" s="0" t="s">
        <v>1870</v>
      </c>
      <c r="B1872" s="0" t="n">
        <v>1.77021606290182</v>
      </c>
    </row>
    <row r="1873" customFormat="false" ht="13" hidden="false" customHeight="false" outlineLevel="0" collapsed="false">
      <c r="A1873" s="0" t="s">
        <v>1871</v>
      </c>
      <c r="B1873" s="0" t="n">
        <v>0.536025757333703</v>
      </c>
    </row>
    <row r="1874" customFormat="false" ht="13" hidden="false" customHeight="false" outlineLevel="0" collapsed="false">
      <c r="A1874" s="0" t="s">
        <v>1872</v>
      </c>
      <c r="B1874" s="0" t="n">
        <v>1.34045799396799</v>
      </c>
    </row>
    <row r="1875" customFormat="false" ht="13" hidden="false" customHeight="false" outlineLevel="0" collapsed="false">
      <c r="A1875" s="0" t="s">
        <v>1873</v>
      </c>
      <c r="B1875" s="0" t="n">
        <v>0.751474122268481</v>
      </c>
    </row>
    <row r="1876" customFormat="false" ht="13" hidden="false" customHeight="false" outlineLevel="0" collapsed="false">
      <c r="A1876" s="0" t="s">
        <v>1874</v>
      </c>
      <c r="B1876" s="0" t="n">
        <v>0.852707283639528</v>
      </c>
    </row>
    <row r="1877" customFormat="false" ht="13" hidden="false" customHeight="false" outlineLevel="0" collapsed="false">
      <c r="A1877" s="0" t="s">
        <v>1875</v>
      </c>
      <c r="B1877" s="0" t="n">
        <v>1.97401628801422</v>
      </c>
    </row>
    <row r="1878" customFormat="false" ht="13" hidden="false" customHeight="false" outlineLevel="0" collapsed="false">
      <c r="A1878" s="0" t="s">
        <v>1876</v>
      </c>
      <c r="B1878" s="0" t="n">
        <v>1.91348517688123</v>
      </c>
    </row>
    <row r="1879" customFormat="false" ht="13" hidden="false" customHeight="false" outlineLevel="0" collapsed="false">
      <c r="A1879" s="0" t="s">
        <v>1877</v>
      </c>
      <c r="B1879" s="0" t="n">
        <v>0.623143907456557</v>
      </c>
    </row>
    <row r="1880" customFormat="false" ht="13" hidden="false" customHeight="false" outlineLevel="0" collapsed="false">
      <c r="A1880" s="0" t="s">
        <v>1878</v>
      </c>
      <c r="B1880" s="0" t="n">
        <v>1.57472048125952</v>
      </c>
    </row>
    <row r="1881" customFormat="false" ht="13" hidden="false" customHeight="false" outlineLevel="0" collapsed="false">
      <c r="A1881" s="0" t="s">
        <v>1879</v>
      </c>
      <c r="B1881" s="0" t="n">
        <v>0.744692325037471</v>
      </c>
    </row>
    <row r="1882" customFormat="false" ht="13" hidden="false" customHeight="false" outlineLevel="0" collapsed="false">
      <c r="A1882" s="0" t="s">
        <v>1880</v>
      </c>
      <c r="B1882" s="0" t="n">
        <v>0.543004543380242</v>
      </c>
    </row>
    <row r="1883" customFormat="false" ht="13" hidden="false" customHeight="false" outlineLevel="0" collapsed="false">
      <c r="A1883" s="0" t="s">
        <v>1881</v>
      </c>
      <c r="B1883" s="0" t="n">
        <v>1.22743985725441</v>
      </c>
    </row>
    <row r="1884" customFormat="false" ht="13" hidden="false" customHeight="false" outlineLevel="0" collapsed="false">
      <c r="A1884" s="0" t="s">
        <v>1882</v>
      </c>
      <c r="B1884" s="0" t="n">
        <v>0.641456607501496</v>
      </c>
    </row>
    <row r="1885" customFormat="false" ht="13" hidden="false" customHeight="false" outlineLevel="0" collapsed="false">
      <c r="A1885" s="0" t="s">
        <v>1883</v>
      </c>
      <c r="B1885" s="0" t="n">
        <v>1.48167115096805</v>
      </c>
    </row>
    <row r="1886" customFormat="false" ht="13" hidden="false" customHeight="false" outlineLevel="0" collapsed="false">
      <c r="A1886" s="0" t="s">
        <v>1884</v>
      </c>
      <c r="B1886" s="0" t="n">
        <v>1.75704904578123</v>
      </c>
    </row>
    <row r="1887" customFormat="false" ht="13" hidden="false" customHeight="false" outlineLevel="0" collapsed="false">
      <c r="A1887" s="0" t="s">
        <v>1885</v>
      </c>
      <c r="B1887" s="0" t="n">
        <v>1.30289831054129</v>
      </c>
    </row>
    <row r="1888" customFormat="false" ht="13" hidden="false" customHeight="false" outlineLevel="0" collapsed="false">
      <c r="A1888" s="0" t="s">
        <v>1886</v>
      </c>
      <c r="B1888" s="0" t="n">
        <v>0.370713713410586</v>
      </c>
    </row>
    <row r="1889" customFormat="false" ht="13" hidden="false" customHeight="false" outlineLevel="0" collapsed="false">
      <c r="A1889" s="0" t="s">
        <v>1887</v>
      </c>
      <c r="B1889" s="0" t="n">
        <v>1.17574216188748</v>
      </c>
    </row>
    <row r="1890" customFormat="false" ht="13" hidden="false" customHeight="false" outlineLevel="0" collapsed="false">
      <c r="A1890" s="0" t="s">
        <v>1888</v>
      </c>
      <c r="B1890" s="0" t="n">
        <v>1.30915710375894</v>
      </c>
    </row>
    <row r="1891" customFormat="false" ht="13" hidden="false" customHeight="false" outlineLevel="0" collapsed="false">
      <c r="A1891" s="0" t="s">
        <v>1889</v>
      </c>
      <c r="B1891" s="0" t="n">
        <v>1.85335846284301</v>
      </c>
    </row>
    <row r="1892" customFormat="false" ht="13" hidden="false" customHeight="false" outlineLevel="0" collapsed="false">
      <c r="A1892" s="0" t="s">
        <v>1890</v>
      </c>
      <c r="B1892" s="0" t="n">
        <v>1.63478987267835</v>
      </c>
    </row>
    <row r="1893" customFormat="false" ht="13" hidden="false" customHeight="false" outlineLevel="0" collapsed="false">
      <c r="A1893" s="0" t="s">
        <v>1891</v>
      </c>
      <c r="B1893" s="0" t="n">
        <v>0.694921395585837</v>
      </c>
    </row>
    <row r="1894" customFormat="false" ht="13" hidden="false" customHeight="false" outlineLevel="0" collapsed="false">
      <c r="A1894" s="0" t="s">
        <v>1892</v>
      </c>
      <c r="B1894" s="0" t="n">
        <v>1.41878816196984</v>
      </c>
    </row>
    <row r="1895" customFormat="false" ht="13" hidden="false" customHeight="false" outlineLevel="0" collapsed="false">
      <c r="A1895" s="0" t="s">
        <v>1893</v>
      </c>
      <c r="B1895" s="0" t="n">
        <v>0.653205487493537</v>
      </c>
    </row>
    <row r="1896" customFormat="false" ht="13" hidden="false" customHeight="false" outlineLevel="0" collapsed="false">
      <c r="A1896" s="0" t="s">
        <v>1894</v>
      </c>
      <c r="B1896" s="0" t="n">
        <v>1.29564340307436</v>
      </c>
    </row>
    <row r="1897" customFormat="false" ht="13" hidden="false" customHeight="false" outlineLevel="0" collapsed="false">
      <c r="A1897" s="0" t="s">
        <v>1895</v>
      </c>
      <c r="B1897" s="0" t="n">
        <v>1.40483411086659</v>
      </c>
    </row>
    <row r="1898" customFormat="false" ht="13" hidden="false" customHeight="false" outlineLevel="0" collapsed="false">
      <c r="A1898" s="0" t="s">
        <v>1896</v>
      </c>
      <c r="B1898" s="0" t="n">
        <v>1.23981860066691</v>
      </c>
    </row>
    <row r="1899" customFormat="false" ht="13" hidden="false" customHeight="false" outlineLevel="0" collapsed="false">
      <c r="A1899" s="0" t="s">
        <v>1897</v>
      </c>
      <c r="B1899" s="0" t="n">
        <v>1.74198507073759</v>
      </c>
    </row>
    <row r="1900" customFormat="false" ht="13" hidden="false" customHeight="false" outlineLevel="0" collapsed="false">
      <c r="A1900" s="0" t="s">
        <v>1898</v>
      </c>
      <c r="B1900" s="0" t="n">
        <v>0.750516906386652</v>
      </c>
    </row>
    <row r="1901" customFormat="false" ht="13" hidden="false" customHeight="false" outlineLevel="0" collapsed="false">
      <c r="A1901" s="0" t="s">
        <v>1899</v>
      </c>
      <c r="B1901" s="0" t="n">
        <v>0.770862571595382</v>
      </c>
    </row>
    <row r="1902" customFormat="false" ht="13" hidden="false" customHeight="false" outlineLevel="0" collapsed="false">
      <c r="A1902" s="0" t="s">
        <v>1900</v>
      </c>
      <c r="B1902" s="0" t="n">
        <v>3.22450218403119</v>
      </c>
    </row>
    <row r="1903" customFormat="false" ht="13" hidden="false" customHeight="false" outlineLevel="0" collapsed="false">
      <c r="A1903" s="0" t="s">
        <v>1901</v>
      </c>
      <c r="B1903" s="0" t="n">
        <v>0.576632506222628</v>
      </c>
    </row>
    <row r="1904" customFormat="false" ht="13" hidden="false" customHeight="false" outlineLevel="0" collapsed="false">
      <c r="A1904" s="0" t="s">
        <v>1902</v>
      </c>
      <c r="B1904" s="0" t="n">
        <v>1.19899876868511</v>
      </c>
    </row>
    <row r="1905" customFormat="false" ht="13" hidden="false" customHeight="false" outlineLevel="0" collapsed="false">
      <c r="A1905" s="0" t="s">
        <v>1903</v>
      </c>
      <c r="B1905" s="0" t="n">
        <v>0.576560086167064</v>
      </c>
    </row>
    <row r="1906" customFormat="false" ht="13" hidden="false" customHeight="false" outlineLevel="0" collapsed="false">
      <c r="A1906" s="0" t="s">
        <v>1904</v>
      </c>
      <c r="B1906" s="0" t="n">
        <v>1.52593737934243</v>
      </c>
    </row>
    <row r="1907" customFormat="false" ht="13" hidden="false" customHeight="false" outlineLevel="0" collapsed="false">
      <c r="A1907" s="0" t="s">
        <v>1905</v>
      </c>
      <c r="B1907" s="0" t="n">
        <v>1.45821823400169</v>
      </c>
    </row>
    <row r="1908" customFormat="false" ht="13" hidden="false" customHeight="false" outlineLevel="0" collapsed="false">
      <c r="A1908" s="0" t="s">
        <v>1906</v>
      </c>
      <c r="B1908" s="0" t="n">
        <v>1.37364085954017</v>
      </c>
    </row>
    <row r="1909" customFormat="false" ht="13" hidden="false" customHeight="false" outlineLevel="0" collapsed="false">
      <c r="A1909" s="0" t="s">
        <v>1907</v>
      </c>
      <c r="B1909" s="0" t="n">
        <v>1.8735342590342</v>
      </c>
    </row>
    <row r="1910" customFormat="false" ht="13" hidden="false" customHeight="false" outlineLevel="0" collapsed="false">
      <c r="A1910" s="0" t="s">
        <v>1908</v>
      </c>
      <c r="B1910" s="0" t="n">
        <v>2.02765519959971</v>
      </c>
    </row>
    <row r="1911" customFormat="false" ht="13" hidden="false" customHeight="false" outlineLevel="0" collapsed="false">
      <c r="A1911" s="0" t="s">
        <v>1909</v>
      </c>
      <c r="B1911" s="0" t="n">
        <v>1.58687754713603</v>
      </c>
    </row>
    <row r="1912" customFormat="false" ht="13" hidden="false" customHeight="false" outlineLevel="0" collapsed="false">
      <c r="A1912" s="0" t="s">
        <v>1910</v>
      </c>
      <c r="B1912" s="0" t="n">
        <v>1.23586467833069</v>
      </c>
    </row>
    <row r="1913" customFormat="false" ht="13" hidden="false" customHeight="false" outlineLevel="0" collapsed="false">
      <c r="A1913" s="0" t="s">
        <v>1911</v>
      </c>
      <c r="B1913" s="0" t="n">
        <v>1.48238081240244</v>
      </c>
    </row>
    <row r="1914" customFormat="false" ht="13" hidden="false" customHeight="false" outlineLevel="0" collapsed="false">
      <c r="A1914" s="0" t="s">
        <v>1912</v>
      </c>
      <c r="B1914" s="0" t="n">
        <v>0.883742599533116</v>
      </c>
    </row>
    <row r="1915" customFormat="false" ht="13" hidden="false" customHeight="false" outlineLevel="0" collapsed="false">
      <c r="A1915" s="0" t="s">
        <v>1913</v>
      </c>
      <c r="B1915" s="0" t="n">
        <v>0.48389959858696</v>
      </c>
    </row>
    <row r="1916" customFormat="false" ht="13" hidden="false" customHeight="false" outlineLevel="0" collapsed="false">
      <c r="A1916" s="0" t="s">
        <v>1914</v>
      </c>
      <c r="B1916" s="0" t="n">
        <v>0.762402696979736</v>
      </c>
    </row>
    <row r="1917" customFormat="false" ht="13" hidden="false" customHeight="false" outlineLevel="0" collapsed="false">
      <c r="A1917" s="0" t="s">
        <v>1915</v>
      </c>
      <c r="B1917" s="0" t="n">
        <v>0.301582767777534</v>
      </c>
    </row>
    <row r="1918" customFormat="false" ht="13" hidden="false" customHeight="false" outlineLevel="0" collapsed="false">
      <c r="A1918" s="0" t="s">
        <v>1916</v>
      </c>
      <c r="B1918" s="0" t="n">
        <v>1.4047613614452</v>
      </c>
    </row>
    <row r="1919" customFormat="false" ht="13" hidden="false" customHeight="false" outlineLevel="0" collapsed="false">
      <c r="A1919" s="0" t="s">
        <v>1917</v>
      </c>
      <c r="B1919" s="0" t="n">
        <v>1.74361804582724</v>
      </c>
    </row>
    <row r="1920" customFormat="false" ht="13" hidden="false" customHeight="false" outlineLevel="0" collapsed="false">
      <c r="A1920" s="0" t="s">
        <v>1918</v>
      </c>
      <c r="B1920" s="0" t="n">
        <v>0.749796790619316</v>
      </c>
    </row>
    <row r="1921" customFormat="false" ht="13" hidden="false" customHeight="false" outlineLevel="0" collapsed="false">
      <c r="A1921" s="0" t="s">
        <v>1919</v>
      </c>
      <c r="B1921" s="0" t="n">
        <v>0.653924842005826</v>
      </c>
    </row>
    <row r="1922" customFormat="false" ht="13" hidden="false" customHeight="false" outlineLevel="0" collapsed="false">
      <c r="A1922" s="0" t="s">
        <v>1920</v>
      </c>
      <c r="B1922" s="0" t="n">
        <v>1.34174280085264</v>
      </c>
    </row>
    <row r="1923" customFormat="false" ht="13" hidden="false" customHeight="false" outlineLevel="0" collapsed="false">
      <c r="A1923" s="0" t="s">
        <v>1921</v>
      </c>
      <c r="B1923" s="0" t="n">
        <v>1.51850287240822</v>
      </c>
    </row>
    <row r="1924" customFormat="false" ht="13" hidden="false" customHeight="false" outlineLevel="0" collapsed="false">
      <c r="A1924" s="0" t="s">
        <v>1922</v>
      </c>
      <c r="B1924" s="0" t="n">
        <v>1.31523998764512</v>
      </c>
    </row>
    <row r="1925" customFormat="false" ht="13" hidden="false" customHeight="false" outlineLevel="0" collapsed="false">
      <c r="A1925" s="0" t="s">
        <v>1923</v>
      </c>
      <c r="B1925" s="0" t="n">
        <v>0.635026854663511</v>
      </c>
    </row>
    <row r="1926" customFormat="false" ht="13" hidden="false" customHeight="false" outlineLevel="0" collapsed="false">
      <c r="A1926" s="0" t="s">
        <v>1924</v>
      </c>
      <c r="B1926" s="0" t="n">
        <v>1.62044134921475</v>
      </c>
    </row>
    <row r="1927" customFormat="false" ht="13" hidden="false" customHeight="false" outlineLevel="0" collapsed="false">
      <c r="A1927" s="0" t="s">
        <v>1925</v>
      </c>
      <c r="B1927" s="0" t="n">
        <v>0.638687846840229</v>
      </c>
    </row>
    <row r="1928" customFormat="false" ht="13" hidden="false" customHeight="false" outlineLevel="0" collapsed="false">
      <c r="A1928" s="0" t="s">
        <v>1926</v>
      </c>
      <c r="B1928" s="0" t="n">
        <v>1.27669797817949</v>
      </c>
    </row>
    <row r="1929" customFormat="false" ht="13" hidden="false" customHeight="false" outlineLevel="0" collapsed="false">
      <c r="A1929" s="0" t="s">
        <v>1927</v>
      </c>
      <c r="B1929" s="0" t="n">
        <v>1.30846810938215</v>
      </c>
    </row>
    <row r="1930" customFormat="false" ht="13" hidden="false" customHeight="false" outlineLevel="0" collapsed="false">
      <c r="A1930" s="0" t="s">
        <v>1928</v>
      </c>
      <c r="B1930" s="0" t="n">
        <v>1.68279488444635</v>
      </c>
    </row>
    <row r="1931" customFormat="false" ht="13" hidden="false" customHeight="false" outlineLevel="0" collapsed="false">
      <c r="A1931" s="0" t="s">
        <v>1929</v>
      </c>
      <c r="B1931" s="0" t="n">
        <v>0.789260232736066</v>
      </c>
    </row>
    <row r="1932" customFormat="false" ht="13" hidden="false" customHeight="false" outlineLevel="0" collapsed="false">
      <c r="A1932" s="0" t="s">
        <v>1930</v>
      </c>
      <c r="B1932" s="0" t="n">
        <v>0.78875227448464</v>
      </c>
    </row>
    <row r="1933" customFormat="false" ht="13" hidden="false" customHeight="false" outlineLevel="0" collapsed="false">
      <c r="A1933" s="0" t="s">
        <v>1931</v>
      </c>
      <c r="B1933" s="0" t="n">
        <v>1.55356785801705</v>
      </c>
    </row>
    <row r="1934" customFormat="false" ht="13" hidden="false" customHeight="false" outlineLevel="0" collapsed="false">
      <c r="A1934" s="0" t="s">
        <v>1932</v>
      </c>
      <c r="B1934" s="0" t="n">
        <v>1.43409151970176</v>
      </c>
    </row>
    <row r="1935" customFormat="false" ht="13" hidden="false" customHeight="false" outlineLevel="0" collapsed="false">
      <c r="A1935" s="0" t="s">
        <v>1933</v>
      </c>
      <c r="B1935" s="0" t="n">
        <v>0.800968426256843</v>
      </c>
    </row>
    <row r="1936" customFormat="false" ht="13" hidden="false" customHeight="false" outlineLevel="0" collapsed="false">
      <c r="A1936" s="0" t="s">
        <v>1934</v>
      </c>
      <c r="B1936" s="0" t="n">
        <v>0.78853916889642</v>
      </c>
    </row>
    <row r="1937" customFormat="false" ht="13" hidden="false" customHeight="false" outlineLevel="0" collapsed="false">
      <c r="A1937" s="0" t="s">
        <v>1935</v>
      </c>
      <c r="B1937" s="0" t="n">
        <v>0.736647705534086</v>
      </c>
    </row>
    <row r="1938" customFormat="false" ht="13" hidden="false" customHeight="false" outlineLevel="0" collapsed="false">
      <c r="A1938" s="0" t="s">
        <v>1936</v>
      </c>
      <c r="B1938" s="0" t="n">
        <v>1.38730335517036</v>
      </c>
    </row>
    <row r="1939" customFormat="false" ht="13" hidden="false" customHeight="false" outlineLevel="0" collapsed="false">
      <c r="A1939" s="0" t="s">
        <v>1937</v>
      </c>
      <c r="B1939" s="0" t="n">
        <v>1.64330894911824</v>
      </c>
    </row>
    <row r="1940" customFormat="false" ht="13" hidden="false" customHeight="false" outlineLevel="0" collapsed="false">
      <c r="A1940" s="0" t="s">
        <v>1938</v>
      </c>
      <c r="B1940" s="0" t="n">
        <v>1.52062330053345</v>
      </c>
    </row>
    <row r="1941" customFormat="false" ht="13" hidden="false" customHeight="false" outlineLevel="0" collapsed="false">
      <c r="A1941" s="0" t="s">
        <v>1939</v>
      </c>
      <c r="B1941" s="0" t="n">
        <v>0.768052422004948</v>
      </c>
    </row>
    <row r="1942" customFormat="false" ht="13" hidden="false" customHeight="false" outlineLevel="0" collapsed="false">
      <c r="A1942" s="0" t="s">
        <v>1940</v>
      </c>
      <c r="B1942" s="0" t="n">
        <v>0.725729489078832</v>
      </c>
    </row>
    <row r="1943" customFormat="false" ht="13" hidden="false" customHeight="false" outlineLevel="0" collapsed="false">
      <c r="A1943" s="0" t="s">
        <v>1941</v>
      </c>
      <c r="B1943" s="0" t="n">
        <v>0.8459278120155</v>
      </c>
    </row>
    <row r="1944" customFormat="false" ht="13" hidden="false" customHeight="false" outlineLevel="0" collapsed="false">
      <c r="A1944" s="0" t="s">
        <v>1942</v>
      </c>
      <c r="B1944" s="0" t="n">
        <v>1.35190136234997</v>
      </c>
    </row>
    <row r="1945" customFormat="false" ht="13" hidden="false" customHeight="false" outlineLevel="0" collapsed="false">
      <c r="A1945" s="0" t="s">
        <v>1943</v>
      </c>
      <c r="B1945" s="0" t="n">
        <v>1.49807713960587</v>
      </c>
    </row>
    <row r="1946" customFormat="false" ht="13" hidden="false" customHeight="false" outlineLevel="0" collapsed="false">
      <c r="A1946" s="0" t="s">
        <v>1944</v>
      </c>
      <c r="B1946" s="0" t="n">
        <v>0.76576817019902</v>
      </c>
    </row>
    <row r="1947" customFormat="false" ht="13" hidden="false" customHeight="false" outlineLevel="0" collapsed="false">
      <c r="A1947" s="0" t="s">
        <v>1945</v>
      </c>
      <c r="B1947" s="0" t="n">
        <v>1.82494439546129</v>
      </c>
    </row>
    <row r="1948" customFormat="false" ht="13" hidden="false" customHeight="false" outlineLevel="0" collapsed="false">
      <c r="A1948" s="0" t="s">
        <v>1946</v>
      </c>
      <c r="B1948" s="0" t="n">
        <v>1.51136929262275</v>
      </c>
    </row>
    <row r="1949" customFormat="false" ht="13" hidden="false" customHeight="false" outlineLevel="0" collapsed="false">
      <c r="A1949" s="0" t="s">
        <v>1947</v>
      </c>
      <c r="B1949" s="0" t="n">
        <v>1.51701171624278</v>
      </c>
    </row>
    <row r="1950" customFormat="false" ht="13" hidden="false" customHeight="false" outlineLevel="0" collapsed="false">
      <c r="A1950" s="0" t="s">
        <v>1948</v>
      </c>
      <c r="B1950" s="0" t="n">
        <v>1.74660510029048</v>
      </c>
    </row>
    <row r="1951" customFormat="false" ht="13" hidden="false" customHeight="false" outlineLevel="0" collapsed="false">
      <c r="A1951" s="0" t="s">
        <v>1949</v>
      </c>
      <c r="B1951" s="0" t="n">
        <v>0.748757615736567</v>
      </c>
    </row>
    <row r="1952" customFormat="false" ht="13" hidden="false" customHeight="false" outlineLevel="0" collapsed="false">
      <c r="A1952" s="0" t="s">
        <v>1950</v>
      </c>
      <c r="B1952" s="0" t="n">
        <v>1.36165051635726</v>
      </c>
    </row>
    <row r="1953" customFormat="false" ht="13" hidden="false" customHeight="false" outlineLevel="0" collapsed="false">
      <c r="A1953" s="0" t="s">
        <v>1951</v>
      </c>
      <c r="B1953" s="0" t="n">
        <v>1.44140657648604</v>
      </c>
    </row>
    <row r="1954" customFormat="false" ht="13" hidden="false" customHeight="false" outlineLevel="0" collapsed="false">
      <c r="A1954" s="0" t="s">
        <v>1952</v>
      </c>
      <c r="B1954" s="0" t="n">
        <v>0.612615589189811</v>
      </c>
    </row>
    <row r="1955" customFormat="false" ht="13" hidden="false" customHeight="false" outlineLevel="0" collapsed="false">
      <c r="A1955" s="0" t="s">
        <v>1953</v>
      </c>
      <c r="B1955" s="0" t="n">
        <v>1.33140618729684</v>
      </c>
    </row>
    <row r="1956" customFormat="false" ht="13" hidden="false" customHeight="false" outlineLevel="0" collapsed="false">
      <c r="A1956" s="0" t="s">
        <v>1954</v>
      </c>
      <c r="B1956" s="0" t="n">
        <v>0.859749427309992</v>
      </c>
    </row>
    <row r="1957" customFormat="false" ht="13" hidden="false" customHeight="false" outlineLevel="0" collapsed="false">
      <c r="A1957" s="0" t="s">
        <v>1955</v>
      </c>
      <c r="B1957" s="0" t="n">
        <v>1.25630700534136</v>
      </c>
    </row>
    <row r="1958" customFormat="false" ht="13" hidden="false" customHeight="false" outlineLevel="0" collapsed="false">
      <c r="A1958" s="0" t="s">
        <v>1956</v>
      </c>
      <c r="B1958" s="0" t="n">
        <v>1.35233776623601</v>
      </c>
    </row>
    <row r="1959" customFormat="false" ht="13" hidden="false" customHeight="false" outlineLevel="0" collapsed="false">
      <c r="A1959" s="0" t="s">
        <v>1957</v>
      </c>
      <c r="B1959" s="0" t="n">
        <v>1.44737506184484</v>
      </c>
    </row>
    <row r="1960" customFormat="false" ht="13" hidden="false" customHeight="false" outlineLevel="0" collapsed="false">
      <c r="A1960" s="0" t="s">
        <v>1958</v>
      </c>
      <c r="B1960" s="0" t="n">
        <v>0.669921957306456</v>
      </c>
    </row>
    <row r="1961" customFormat="false" ht="13" hidden="false" customHeight="false" outlineLevel="0" collapsed="false">
      <c r="A1961" s="0" t="s">
        <v>1959</v>
      </c>
      <c r="B1961" s="0" t="n">
        <v>0.702068244188917</v>
      </c>
    </row>
    <row r="1962" customFormat="false" ht="13" hidden="false" customHeight="false" outlineLevel="0" collapsed="false">
      <c r="A1962" s="0" t="s">
        <v>1960</v>
      </c>
      <c r="B1962" s="0" t="n">
        <v>1.27531433617397</v>
      </c>
    </row>
    <row r="1963" customFormat="false" ht="13" hidden="false" customHeight="false" outlineLevel="0" collapsed="false">
      <c r="A1963" s="0" t="s">
        <v>1961</v>
      </c>
      <c r="B1963" s="0" t="n">
        <v>0.876532976606105</v>
      </c>
    </row>
    <row r="1964" customFormat="false" ht="13" hidden="false" customHeight="false" outlineLevel="0" collapsed="false">
      <c r="A1964" s="0" t="s">
        <v>1962</v>
      </c>
      <c r="B1964" s="0" t="n">
        <v>0.710438872219493</v>
      </c>
    </row>
    <row r="1965" customFormat="false" ht="13" hidden="false" customHeight="false" outlineLevel="0" collapsed="false">
      <c r="A1965" s="0" t="s">
        <v>1963</v>
      </c>
      <c r="B1965" s="0" t="n">
        <v>1.35712281085884</v>
      </c>
    </row>
    <row r="1966" customFormat="false" ht="13" hidden="false" customHeight="false" outlineLevel="0" collapsed="false">
      <c r="A1966" s="0" t="s">
        <v>1964</v>
      </c>
      <c r="B1966" s="0" t="n">
        <v>0.675116176977164</v>
      </c>
    </row>
    <row r="1967" customFormat="false" ht="13" hidden="false" customHeight="false" outlineLevel="0" collapsed="false">
      <c r="A1967" s="0" t="s">
        <v>1965</v>
      </c>
      <c r="B1967" s="0" t="n">
        <v>0.604656160268165</v>
      </c>
    </row>
    <row r="1968" customFormat="false" ht="13" hidden="false" customHeight="false" outlineLevel="0" collapsed="false">
      <c r="A1968" s="0" t="s">
        <v>1966</v>
      </c>
      <c r="B1968" s="0" t="n">
        <v>0.816272458583885</v>
      </c>
    </row>
    <row r="1969" customFormat="false" ht="13" hidden="false" customHeight="false" outlineLevel="0" collapsed="false">
      <c r="A1969" s="0" t="s">
        <v>1967</v>
      </c>
      <c r="B1969" s="0" t="n">
        <v>1.47999463032745</v>
      </c>
    </row>
    <row r="1970" customFormat="false" ht="13" hidden="false" customHeight="false" outlineLevel="0" collapsed="false">
      <c r="A1970" s="0" t="s">
        <v>1968</v>
      </c>
      <c r="B1970" s="0" t="n">
        <v>2.50567243068354</v>
      </c>
    </row>
    <row r="1971" customFormat="false" ht="13" hidden="false" customHeight="false" outlineLevel="0" collapsed="false">
      <c r="A1971" s="0" t="s">
        <v>1969</v>
      </c>
      <c r="B1971" s="0" t="n">
        <v>1.23027490730909</v>
      </c>
    </row>
    <row r="1972" customFormat="false" ht="13" hidden="false" customHeight="false" outlineLevel="0" collapsed="false">
      <c r="A1972" s="0" t="s">
        <v>1970</v>
      </c>
      <c r="B1972" s="0" t="n">
        <v>0.74963193439209</v>
      </c>
    </row>
    <row r="1973" customFormat="false" ht="13" hidden="false" customHeight="false" outlineLevel="0" collapsed="false">
      <c r="A1973" s="0" t="s">
        <v>1971</v>
      </c>
      <c r="B1973" s="0" t="n">
        <v>0.321357067105038</v>
      </c>
    </row>
    <row r="1974" customFormat="false" ht="13" hidden="false" customHeight="false" outlineLevel="0" collapsed="false">
      <c r="A1974" s="0" t="s">
        <v>1972</v>
      </c>
      <c r="B1974" s="0" t="n">
        <v>1.89406390677257</v>
      </c>
    </row>
    <row r="1975" customFormat="false" ht="13" hidden="false" customHeight="false" outlineLevel="0" collapsed="false">
      <c r="A1975" s="0" t="s">
        <v>1973</v>
      </c>
      <c r="B1975" s="0" t="n">
        <v>0.846767675631797</v>
      </c>
    </row>
    <row r="1976" customFormat="false" ht="13" hidden="false" customHeight="false" outlineLevel="0" collapsed="false">
      <c r="A1976" s="0" t="s">
        <v>1974</v>
      </c>
      <c r="B1976" s="0" t="n">
        <v>0.803537594218558</v>
      </c>
    </row>
    <row r="1977" customFormat="false" ht="13" hidden="false" customHeight="false" outlineLevel="0" collapsed="false">
      <c r="A1977" s="0" t="s">
        <v>1975</v>
      </c>
      <c r="B1977" s="0" t="n">
        <v>1.57078510669873</v>
      </c>
    </row>
    <row r="1978" customFormat="false" ht="13" hidden="false" customHeight="false" outlineLevel="0" collapsed="false">
      <c r="A1978" s="0" t="s">
        <v>1976</v>
      </c>
      <c r="B1978" s="0" t="n">
        <v>0.654600530085615</v>
      </c>
    </row>
    <row r="1979" customFormat="false" ht="13" hidden="false" customHeight="false" outlineLevel="0" collapsed="false">
      <c r="A1979" s="0" t="s">
        <v>1977</v>
      </c>
      <c r="B1979" s="0" t="n">
        <v>1.60231677063315</v>
      </c>
    </row>
    <row r="1980" customFormat="false" ht="13" hidden="false" customHeight="false" outlineLevel="0" collapsed="false">
      <c r="A1980" s="0" t="s">
        <v>1978</v>
      </c>
      <c r="B1980" s="0" t="n">
        <v>1.59692738126532</v>
      </c>
    </row>
    <row r="1981" customFormat="false" ht="13" hidden="false" customHeight="false" outlineLevel="0" collapsed="false">
      <c r="A1981" s="0" t="s">
        <v>1979</v>
      </c>
      <c r="B1981" s="0" t="n">
        <v>0.453134559872653</v>
      </c>
    </row>
    <row r="1982" customFormat="false" ht="13" hidden="false" customHeight="false" outlineLevel="0" collapsed="false">
      <c r="A1982" s="0" t="s">
        <v>1980</v>
      </c>
      <c r="B1982" s="0" t="n">
        <v>1.9508190035385</v>
      </c>
    </row>
    <row r="1983" customFormat="false" ht="13" hidden="false" customHeight="false" outlineLevel="0" collapsed="false">
      <c r="A1983" s="0" t="s">
        <v>1981</v>
      </c>
      <c r="B1983" s="0" t="n">
        <v>1.22812430924288</v>
      </c>
    </row>
    <row r="1984" customFormat="false" ht="13" hidden="false" customHeight="false" outlineLevel="0" collapsed="false">
      <c r="A1984" s="0" t="s">
        <v>1982</v>
      </c>
      <c r="B1984" s="0" t="n">
        <v>0.740754935235525</v>
      </c>
    </row>
    <row r="1985" customFormat="false" ht="13" hidden="false" customHeight="false" outlineLevel="0" collapsed="false">
      <c r="A1985" s="0" t="s">
        <v>1983</v>
      </c>
      <c r="B1985" s="0" t="n">
        <v>0.30444388722493</v>
      </c>
    </row>
    <row r="1986" customFormat="false" ht="13" hidden="false" customHeight="false" outlineLevel="0" collapsed="false">
      <c r="A1986" s="0" t="s">
        <v>1984</v>
      </c>
      <c r="B1986" s="0" t="n">
        <v>0.765319187045476</v>
      </c>
    </row>
    <row r="1987" customFormat="false" ht="13" hidden="false" customHeight="false" outlineLevel="0" collapsed="false">
      <c r="A1987" s="0" t="s">
        <v>1985</v>
      </c>
      <c r="B1987" s="0" t="n">
        <v>0.654168560760838</v>
      </c>
    </row>
    <row r="1988" customFormat="false" ht="13" hidden="false" customHeight="false" outlineLevel="0" collapsed="false">
      <c r="A1988" s="0" t="s">
        <v>1986</v>
      </c>
      <c r="B1988" s="0" t="n">
        <v>2.22111898576022</v>
      </c>
    </row>
    <row r="1989" customFormat="false" ht="13" hidden="false" customHeight="false" outlineLevel="0" collapsed="false">
      <c r="A1989" s="0" t="s">
        <v>1987</v>
      </c>
      <c r="B1989" s="0" t="n">
        <v>1.50263156436435</v>
      </c>
    </row>
    <row r="1990" customFormat="false" ht="13" hidden="false" customHeight="false" outlineLevel="0" collapsed="false">
      <c r="A1990" s="0" t="s">
        <v>1988</v>
      </c>
      <c r="B1990" s="0" t="n">
        <v>0.580190920651966</v>
      </c>
    </row>
    <row r="1991" customFormat="false" ht="13" hidden="false" customHeight="false" outlineLevel="0" collapsed="false">
      <c r="A1991" s="0" t="s">
        <v>1989</v>
      </c>
      <c r="B1991" s="0" t="n">
        <v>0.739550626947139</v>
      </c>
    </row>
    <row r="1992" customFormat="false" ht="13" hidden="false" customHeight="false" outlineLevel="0" collapsed="false">
      <c r="A1992" s="0" t="s">
        <v>1990</v>
      </c>
      <c r="B1992" s="0" t="n">
        <v>1.47576359011316</v>
      </c>
    </row>
    <row r="1993" customFormat="false" ht="13" hidden="false" customHeight="false" outlineLevel="0" collapsed="false">
      <c r="A1993" s="0" t="s">
        <v>1991</v>
      </c>
      <c r="B1993" s="0" t="n">
        <v>0.733618673648009</v>
      </c>
    </row>
    <row r="1994" customFormat="false" ht="13" hidden="false" customHeight="false" outlineLevel="0" collapsed="false">
      <c r="A1994" s="0" t="s">
        <v>1992</v>
      </c>
      <c r="B1994" s="0" t="n">
        <v>0.565836406589259</v>
      </c>
    </row>
    <row r="1995" customFormat="false" ht="13" hidden="false" customHeight="false" outlineLevel="0" collapsed="false">
      <c r="A1995" s="0" t="s">
        <v>1993</v>
      </c>
      <c r="B1995" s="0" t="n">
        <v>1.35059621771339</v>
      </c>
    </row>
    <row r="1996" customFormat="false" ht="13" hidden="false" customHeight="false" outlineLevel="0" collapsed="false">
      <c r="A1996" s="0" t="s">
        <v>1994</v>
      </c>
      <c r="B1996" s="0" t="n">
        <v>0.764560009669516</v>
      </c>
    </row>
    <row r="1997" customFormat="false" ht="13" hidden="false" customHeight="false" outlineLevel="0" collapsed="false">
      <c r="A1997" s="0" t="s">
        <v>1995</v>
      </c>
      <c r="B1997" s="0" t="n">
        <v>1.70683674260664</v>
      </c>
    </row>
    <row r="1998" customFormat="false" ht="13" hidden="false" customHeight="false" outlineLevel="0" collapsed="false">
      <c r="A1998" s="0" t="s">
        <v>1996</v>
      </c>
      <c r="B1998" s="0" t="n">
        <v>0.705855559537418</v>
      </c>
    </row>
    <row r="1999" customFormat="false" ht="13" hidden="false" customHeight="false" outlineLevel="0" collapsed="false">
      <c r="A1999" s="0" t="s">
        <v>1997</v>
      </c>
      <c r="B1999" s="0" t="n">
        <v>0.822110653513006</v>
      </c>
    </row>
    <row r="2000" customFormat="false" ht="13" hidden="false" customHeight="false" outlineLevel="0" collapsed="false">
      <c r="A2000" s="0" t="s">
        <v>1998</v>
      </c>
      <c r="B2000" s="0" t="n">
        <v>0.255096832944633</v>
      </c>
    </row>
    <row r="2001" customFormat="false" ht="13" hidden="false" customHeight="false" outlineLevel="0" collapsed="false">
      <c r="A2001" s="0" t="s">
        <v>1999</v>
      </c>
      <c r="B2001" s="0" t="n">
        <v>0.336447936898624</v>
      </c>
    </row>
    <row r="2002" customFormat="false" ht="13" hidden="false" customHeight="false" outlineLevel="0" collapsed="false">
      <c r="A2002" s="0" t="s">
        <v>2000</v>
      </c>
      <c r="B2002" s="0" t="n">
        <v>0.66307743898038</v>
      </c>
    </row>
    <row r="2003" customFormat="false" ht="13" hidden="false" customHeight="false" outlineLevel="0" collapsed="false">
      <c r="A2003" s="0" t="s">
        <v>2001</v>
      </c>
      <c r="B2003" s="0" t="n">
        <v>0.800939456515118</v>
      </c>
    </row>
    <row r="2004" customFormat="false" ht="13" hidden="false" customHeight="false" outlineLevel="0" collapsed="false">
      <c r="A2004" s="0" t="s">
        <v>2002</v>
      </c>
      <c r="B2004" s="0" t="n">
        <v>0.791401596057831</v>
      </c>
    </row>
    <row r="2005" customFormat="false" ht="13" hidden="false" customHeight="false" outlineLevel="0" collapsed="false">
      <c r="A2005" s="0" t="s">
        <v>2003</v>
      </c>
      <c r="B2005" s="0" t="n">
        <v>1.69616822475655</v>
      </c>
    </row>
    <row r="2006" customFormat="false" ht="13" hidden="false" customHeight="false" outlineLevel="0" collapsed="false">
      <c r="A2006" s="0" t="s">
        <v>2004</v>
      </c>
      <c r="B2006" s="0" t="n">
        <v>0.788496452347414</v>
      </c>
    </row>
    <row r="2007" customFormat="false" ht="13" hidden="false" customHeight="false" outlineLevel="0" collapsed="false">
      <c r="A2007" s="0" t="s">
        <v>2005</v>
      </c>
      <c r="B2007" s="0" t="n">
        <v>1.67621580379958</v>
      </c>
    </row>
    <row r="2008" customFormat="false" ht="13" hidden="false" customHeight="false" outlineLevel="0" collapsed="false">
      <c r="A2008" s="0" t="s">
        <v>2006</v>
      </c>
      <c r="B2008" s="0" t="n">
        <v>0.376800573097177</v>
      </c>
    </row>
    <row r="2009" customFormat="false" ht="13" hidden="false" customHeight="false" outlineLevel="0" collapsed="false">
      <c r="A2009" s="0" t="s">
        <v>2007</v>
      </c>
      <c r="B2009" s="0" t="n">
        <v>1.40098288376706</v>
      </c>
    </row>
    <row r="2010" customFormat="false" ht="13" hidden="false" customHeight="false" outlineLevel="0" collapsed="false">
      <c r="A2010" s="0" t="s">
        <v>2008</v>
      </c>
      <c r="B2010" s="0" t="n">
        <v>1.51485749420302</v>
      </c>
    </row>
    <row r="2011" customFormat="false" ht="13" hidden="false" customHeight="false" outlineLevel="0" collapsed="false">
      <c r="A2011" s="0" t="s">
        <v>2009</v>
      </c>
      <c r="B2011" s="0" t="n">
        <v>1.38681226528405</v>
      </c>
    </row>
    <row r="2012" customFormat="false" ht="13" hidden="false" customHeight="false" outlineLevel="0" collapsed="false">
      <c r="A2012" s="0" t="s">
        <v>2010</v>
      </c>
      <c r="B2012" s="0" t="n">
        <v>0.855217767304737</v>
      </c>
    </row>
    <row r="2013" customFormat="false" ht="13" hidden="false" customHeight="false" outlineLevel="0" collapsed="false">
      <c r="A2013" s="0" t="s">
        <v>2011</v>
      </c>
      <c r="B2013" s="0" t="n">
        <v>0.766001645638027</v>
      </c>
    </row>
    <row r="2014" customFormat="false" ht="13" hidden="false" customHeight="false" outlineLevel="0" collapsed="false">
      <c r="A2014" s="0" t="s">
        <v>2012</v>
      </c>
      <c r="B2014" s="0" t="n">
        <v>0.51067898477115</v>
      </c>
    </row>
    <row r="2015" customFormat="false" ht="13" hidden="false" customHeight="false" outlineLevel="0" collapsed="false">
      <c r="A2015" s="0" t="s">
        <v>2013</v>
      </c>
      <c r="B2015" s="0" t="n">
        <v>1.31479234771728</v>
      </c>
    </row>
    <row r="2016" customFormat="false" ht="13" hidden="false" customHeight="false" outlineLevel="0" collapsed="false">
      <c r="A2016" s="0" t="s">
        <v>2014</v>
      </c>
      <c r="B2016" s="0" t="n">
        <v>1.29419911720238</v>
      </c>
    </row>
    <row r="2017" customFormat="false" ht="13" hidden="false" customHeight="false" outlineLevel="0" collapsed="false">
      <c r="A2017" s="0" t="s">
        <v>2015</v>
      </c>
      <c r="B2017" s="0" t="n">
        <v>1.30378309212017</v>
      </c>
    </row>
    <row r="2018" customFormat="false" ht="13" hidden="false" customHeight="false" outlineLevel="0" collapsed="false">
      <c r="A2018" s="0" t="s">
        <v>2016</v>
      </c>
      <c r="B2018" s="0" t="n">
        <v>1.48602970318719</v>
      </c>
    </row>
    <row r="2019" customFormat="false" ht="13" hidden="false" customHeight="false" outlineLevel="0" collapsed="false">
      <c r="A2019" s="0" t="s">
        <v>2017</v>
      </c>
      <c r="B2019" s="0" t="n">
        <v>0.645524137427353</v>
      </c>
    </row>
    <row r="2020" customFormat="false" ht="13" hidden="false" customHeight="false" outlineLevel="0" collapsed="false">
      <c r="A2020" s="0" t="s">
        <v>2018</v>
      </c>
      <c r="B2020" s="0" t="n">
        <v>1.60032391778886</v>
      </c>
    </row>
    <row r="2021" customFormat="false" ht="13" hidden="false" customHeight="false" outlineLevel="0" collapsed="false">
      <c r="A2021" s="0" t="s">
        <v>2019</v>
      </c>
      <c r="B2021" s="0" t="n">
        <v>0.481239021041486</v>
      </c>
    </row>
    <row r="2022" customFormat="false" ht="13" hidden="false" customHeight="false" outlineLevel="0" collapsed="false">
      <c r="A2022" s="0" t="s">
        <v>2020</v>
      </c>
      <c r="B2022" s="0" t="n">
        <v>0.517066545638933</v>
      </c>
    </row>
    <row r="2023" customFormat="false" ht="13" hidden="false" customHeight="false" outlineLevel="0" collapsed="false">
      <c r="A2023" s="0" t="s">
        <v>2021</v>
      </c>
      <c r="B2023" s="0" t="n">
        <v>0.687077174576894</v>
      </c>
    </row>
    <row r="2024" customFormat="false" ht="13" hidden="false" customHeight="false" outlineLevel="0" collapsed="false">
      <c r="A2024" s="0" t="s">
        <v>2022</v>
      </c>
      <c r="B2024" s="0" t="n">
        <v>1.2445192663173</v>
      </c>
    </row>
    <row r="2025" customFormat="false" ht="13" hidden="false" customHeight="false" outlineLevel="0" collapsed="false">
      <c r="A2025" s="0" t="s">
        <v>2023</v>
      </c>
      <c r="B2025" s="0" t="n">
        <v>1.37685766179697</v>
      </c>
    </row>
    <row r="2026" customFormat="false" ht="13" hidden="false" customHeight="false" outlineLevel="0" collapsed="false">
      <c r="A2026" s="0" t="s">
        <v>2024</v>
      </c>
      <c r="B2026" s="0" t="n">
        <v>0.8131541726554</v>
      </c>
    </row>
    <row r="2027" customFormat="false" ht="13" hidden="false" customHeight="false" outlineLevel="0" collapsed="false">
      <c r="A2027" s="0" t="s">
        <v>2025</v>
      </c>
      <c r="B2027" s="0" t="n">
        <v>1.25477499091446</v>
      </c>
    </row>
    <row r="2028" customFormat="false" ht="13" hidden="false" customHeight="false" outlineLevel="0" collapsed="false">
      <c r="A2028" s="0" t="s">
        <v>2026</v>
      </c>
      <c r="B2028" s="0" t="n">
        <v>0.49103212928197</v>
      </c>
    </row>
    <row r="2029" customFormat="false" ht="13" hidden="false" customHeight="false" outlineLevel="0" collapsed="false">
      <c r="A2029" s="0" t="s">
        <v>2027</v>
      </c>
      <c r="B2029" s="0" t="n">
        <v>1.34178912898729</v>
      </c>
    </row>
    <row r="2030" customFormat="false" ht="13" hidden="false" customHeight="false" outlineLevel="0" collapsed="false">
      <c r="A2030" s="0" t="s">
        <v>2028</v>
      </c>
      <c r="B2030" s="0" t="n">
        <v>0.426827516755397</v>
      </c>
    </row>
    <row r="2031" customFormat="false" ht="13" hidden="false" customHeight="false" outlineLevel="0" collapsed="false">
      <c r="A2031" s="0" t="s">
        <v>2029</v>
      </c>
      <c r="B2031" s="0" t="n">
        <v>1.35221345177983</v>
      </c>
    </row>
    <row r="2032" customFormat="false" ht="13" hidden="false" customHeight="false" outlineLevel="0" collapsed="false">
      <c r="A2032" s="0" t="s">
        <v>2030</v>
      </c>
      <c r="B2032" s="0" t="n">
        <v>0.814904885197058</v>
      </c>
    </row>
    <row r="2033" customFormat="false" ht="13" hidden="false" customHeight="false" outlineLevel="0" collapsed="false">
      <c r="A2033" s="0" t="s">
        <v>2031</v>
      </c>
      <c r="B2033" s="0" t="n">
        <v>1.41126584697385</v>
      </c>
    </row>
    <row r="2034" customFormat="false" ht="13" hidden="false" customHeight="false" outlineLevel="0" collapsed="false">
      <c r="A2034" s="0" t="s">
        <v>2032</v>
      </c>
      <c r="B2034" s="0" t="n">
        <v>1.42086669718559</v>
      </c>
    </row>
    <row r="2035" customFormat="false" ht="13" hidden="false" customHeight="false" outlineLevel="0" collapsed="false">
      <c r="A2035" s="0" t="s">
        <v>2033</v>
      </c>
      <c r="B2035" s="0" t="n">
        <v>1.38487553903201</v>
      </c>
    </row>
    <row r="2036" customFormat="false" ht="13" hidden="false" customHeight="false" outlineLevel="0" collapsed="false">
      <c r="A2036" s="0" t="s">
        <v>2034</v>
      </c>
      <c r="B2036" s="0" t="n">
        <v>0.79472911205577</v>
      </c>
    </row>
    <row r="2037" customFormat="false" ht="13" hidden="false" customHeight="false" outlineLevel="0" collapsed="false">
      <c r="A2037" s="0" t="s">
        <v>2035</v>
      </c>
      <c r="B2037" s="0" t="n">
        <v>1.23874474674084</v>
      </c>
    </row>
    <row r="2038" customFormat="false" ht="13" hidden="false" customHeight="false" outlineLevel="0" collapsed="false">
      <c r="A2038" s="0" t="s">
        <v>2036</v>
      </c>
      <c r="B2038" s="0" t="n">
        <v>0.625984580433727</v>
      </c>
    </row>
    <row r="2039" customFormat="false" ht="13" hidden="false" customHeight="false" outlineLevel="0" collapsed="false">
      <c r="A2039" s="0" t="s">
        <v>2037</v>
      </c>
      <c r="B2039" s="0" t="n">
        <v>0.86374352575382</v>
      </c>
    </row>
    <row r="2040" customFormat="false" ht="13" hidden="false" customHeight="false" outlineLevel="0" collapsed="false">
      <c r="A2040" s="0" t="s">
        <v>2038</v>
      </c>
      <c r="B2040" s="0" t="n">
        <v>0.684824300211653</v>
      </c>
    </row>
    <row r="2041" customFormat="false" ht="13" hidden="false" customHeight="false" outlineLevel="0" collapsed="false">
      <c r="A2041" s="0" t="s">
        <v>2039</v>
      </c>
      <c r="B2041" s="0" t="n">
        <v>0.768421643729757</v>
      </c>
    </row>
    <row r="2042" customFormat="false" ht="13" hidden="false" customHeight="false" outlineLevel="0" collapsed="false">
      <c r="A2042" s="0" t="s">
        <v>2040</v>
      </c>
      <c r="B2042" s="0" t="n">
        <v>0.833871079077187</v>
      </c>
    </row>
    <row r="2043" customFormat="false" ht="13" hidden="false" customHeight="false" outlineLevel="0" collapsed="false">
      <c r="A2043" s="0" t="s">
        <v>2041</v>
      </c>
      <c r="B2043" s="0" t="n">
        <v>0.642392242527662</v>
      </c>
    </row>
    <row r="2044" customFormat="false" ht="13" hidden="false" customHeight="false" outlineLevel="0" collapsed="false">
      <c r="A2044" s="0" t="s">
        <v>2042</v>
      </c>
      <c r="B2044" s="0" t="n">
        <v>1.27631954525106</v>
      </c>
    </row>
    <row r="2045" customFormat="false" ht="13" hidden="false" customHeight="false" outlineLevel="0" collapsed="false">
      <c r="A2045" s="0" t="s">
        <v>2043</v>
      </c>
      <c r="B2045" s="0" t="n">
        <v>0.901986455720211</v>
      </c>
    </row>
    <row r="2046" customFormat="false" ht="13" hidden="false" customHeight="false" outlineLevel="0" collapsed="false">
      <c r="A2046" s="0" t="s">
        <v>2044</v>
      </c>
      <c r="B2046" s="0" t="n">
        <v>0.844744948310678</v>
      </c>
    </row>
    <row r="2047" customFormat="false" ht="13" hidden="false" customHeight="false" outlineLevel="0" collapsed="false">
      <c r="A2047" s="0" t="s">
        <v>2045</v>
      </c>
      <c r="B2047" s="0" t="n">
        <v>1.85273651558372</v>
      </c>
    </row>
    <row r="2048" customFormat="false" ht="13" hidden="false" customHeight="false" outlineLevel="0" collapsed="false">
      <c r="A2048" s="0" t="s">
        <v>2046</v>
      </c>
      <c r="B2048" s="0" t="n">
        <v>0.884470901830116</v>
      </c>
    </row>
    <row r="2049" customFormat="false" ht="13" hidden="false" customHeight="false" outlineLevel="0" collapsed="false">
      <c r="A2049" s="0" t="s">
        <v>2047</v>
      </c>
      <c r="B2049" s="0" t="n">
        <v>1.85537270167169</v>
      </c>
    </row>
    <row r="2050" customFormat="false" ht="13" hidden="false" customHeight="false" outlineLevel="0" collapsed="false">
      <c r="A2050" s="0" t="s">
        <v>2048</v>
      </c>
      <c r="B2050" s="0" t="n">
        <v>1.31877413437094</v>
      </c>
    </row>
    <row r="2051" customFormat="false" ht="13" hidden="false" customHeight="false" outlineLevel="0" collapsed="false">
      <c r="A2051" s="0" t="s">
        <v>2049</v>
      </c>
      <c r="B2051" s="0" t="n">
        <v>9.0487608870587</v>
      </c>
    </row>
    <row r="2052" customFormat="false" ht="13" hidden="false" customHeight="false" outlineLevel="0" collapsed="false">
      <c r="A2052" s="0" t="s">
        <v>2050</v>
      </c>
      <c r="B2052" s="0" t="n">
        <v>1.27119882704436</v>
      </c>
    </row>
    <row r="2053" customFormat="false" ht="13" hidden="false" customHeight="false" outlineLevel="0" collapsed="false">
      <c r="A2053" s="0" t="s">
        <v>2051</v>
      </c>
      <c r="B2053" s="0" t="n">
        <v>0.523556004175121</v>
      </c>
    </row>
    <row r="2054" customFormat="false" ht="13" hidden="false" customHeight="false" outlineLevel="0" collapsed="false">
      <c r="A2054" s="0" t="s">
        <v>2052</v>
      </c>
      <c r="B2054" s="0" t="n">
        <v>1.44020966903088</v>
      </c>
    </row>
    <row r="2055" customFormat="false" ht="13" hidden="false" customHeight="false" outlineLevel="0" collapsed="false">
      <c r="A2055" s="0" t="s">
        <v>2053</v>
      </c>
      <c r="B2055" s="0" t="n">
        <v>0.563630324802701</v>
      </c>
    </row>
    <row r="2056" customFormat="false" ht="13" hidden="false" customHeight="false" outlineLevel="0" collapsed="false">
      <c r="A2056" s="0" t="s">
        <v>2054</v>
      </c>
      <c r="B2056" s="0" t="n">
        <v>0.79736105313554</v>
      </c>
    </row>
    <row r="2057" customFormat="false" ht="13" hidden="false" customHeight="false" outlineLevel="0" collapsed="false">
      <c r="A2057" s="0" t="s">
        <v>2055</v>
      </c>
      <c r="B2057" s="0" t="n">
        <v>0.860695950337075</v>
      </c>
    </row>
    <row r="2058" customFormat="false" ht="13" hidden="false" customHeight="false" outlineLevel="0" collapsed="false">
      <c r="A2058" s="0" t="s">
        <v>2056</v>
      </c>
      <c r="B2058" s="0" t="n">
        <v>1.49672805304866</v>
      </c>
    </row>
    <row r="2059" customFormat="false" ht="13" hidden="false" customHeight="false" outlineLevel="0" collapsed="false">
      <c r="A2059" s="0" t="s">
        <v>2057</v>
      </c>
      <c r="B2059" s="0" t="n">
        <v>1.82045713626922</v>
      </c>
    </row>
    <row r="2060" customFormat="false" ht="13" hidden="false" customHeight="false" outlineLevel="0" collapsed="false">
      <c r="A2060" s="0" t="s">
        <v>2058</v>
      </c>
      <c r="B2060" s="0" t="n">
        <v>0.523618498245437</v>
      </c>
    </row>
    <row r="2061" customFormat="false" ht="13" hidden="false" customHeight="false" outlineLevel="0" collapsed="false">
      <c r="A2061" s="0" t="s">
        <v>2059</v>
      </c>
      <c r="B2061" s="0" t="n">
        <v>1.25948327525919</v>
      </c>
    </row>
    <row r="2062" customFormat="false" ht="13" hidden="false" customHeight="false" outlineLevel="0" collapsed="false">
      <c r="A2062" s="0" t="s">
        <v>2060</v>
      </c>
      <c r="B2062" s="0" t="n">
        <v>1.76091447239732</v>
      </c>
    </row>
    <row r="2063" customFormat="false" ht="13" hidden="false" customHeight="false" outlineLevel="0" collapsed="false">
      <c r="A2063" s="0" t="s">
        <v>2061</v>
      </c>
      <c r="B2063" s="0" t="n">
        <v>1.34560424022651</v>
      </c>
    </row>
    <row r="2064" customFormat="false" ht="13" hidden="false" customHeight="false" outlineLevel="0" collapsed="false">
      <c r="A2064" s="0" t="s">
        <v>2062</v>
      </c>
      <c r="B2064" s="0" t="n">
        <v>0.789374683601259</v>
      </c>
    </row>
    <row r="2065" customFormat="false" ht="13" hidden="false" customHeight="false" outlineLevel="0" collapsed="false">
      <c r="A2065" s="0" t="s">
        <v>2063</v>
      </c>
      <c r="B2065" s="0" t="n">
        <v>1.21143331576614</v>
      </c>
    </row>
    <row r="2066" customFormat="false" ht="13" hidden="false" customHeight="false" outlineLevel="0" collapsed="false">
      <c r="A2066" s="0" t="s">
        <v>2064</v>
      </c>
      <c r="B2066" s="0" t="n">
        <v>0.690838193637715</v>
      </c>
    </row>
    <row r="2067" customFormat="false" ht="13" hidden="false" customHeight="false" outlineLevel="0" collapsed="false">
      <c r="A2067" s="0" t="s">
        <v>2065</v>
      </c>
      <c r="B2067" s="0" t="n">
        <v>1.3728773008877</v>
      </c>
    </row>
    <row r="2068" customFormat="false" ht="13" hidden="false" customHeight="false" outlineLevel="0" collapsed="false">
      <c r="A2068" s="0" t="s">
        <v>2066</v>
      </c>
      <c r="B2068" s="0" t="n">
        <v>0.570079554155415</v>
      </c>
    </row>
    <row r="2069" customFormat="false" ht="13" hidden="false" customHeight="false" outlineLevel="0" collapsed="false">
      <c r="A2069" s="0" t="s">
        <v>2067</v>
      </c>
      <c r="B2069" s="0" t="n">
        <v>1.44703557572762</v>
      </c>
    </row>
    <row r="2070" customFormat="false" ht="13" hidden="false" customHeight="false" outlineLevel="0" collapsed="false">
      <c r="A2070" s="0" t="s">
        <v>2068</v>
      </c>
      <c r="B2070" s="0" t="n">
        <v>1.49684544813517</v>
      </c>
    </row>
    <row r="2071" customFormat="false" ht="13" hidden="false" customHeight="false" outlineLevel="0" collapsed="false">
      <c r="A2071" s="0" t="s">
        <v>2069</v>
      </c>
      <c r="B2071" s="0" t="n">
        <v>1.95484112120444</v>
      </c>
    </row>
    <row r="2072" customFormat="false" ht="13" hidden="false" customHeight="false" outlineLevel="0" collapsed="false">
      <c r="A2072" s="0" t="s">
        <v>2070</v>
      </c>
      <c r="B2072" s="0" t="n">
        <v>1.30262629450825</v>
      </c>
    </row>
    <row r="2073" customFormat="false" ht="13" hidden="false" customHeight="false" outlineLevel="0" collapsed="false">
      <c r="A2073" s="0" t="s">
        <v>2071</v>
      </c>
      <c r="B2073" s="0" t="n">
        <v>1.62456991732242</v>
      </c>
    </row>
    <row r="2074" customFormat="false" ht="13" hidden="false" customHeight="false" outlineLevel="0" collapsed="false">
      <c r="A2074" s="0" t="s">
        <v>2072</v>
      </c>
      <c r="B2074" s="0" t="n">
        <v>0.595364142626544</v>
      </c>
    </row>
    <row r="2075" customFormat="false" ht="13" hidden="false" customHeight="false" outlineLevel="0" collapsed="false">
      <c r="A2075" s="0" t="s">
        <v>2073</v>
      </c>
      <c r="B2075" s="0" t="n">
        <v>0.585427639525447</v>
      </c>
    </row>
    <row r="2076" customFormat="false" ht="13" hidden="false" customHeight="false" outlineLevel="0" collapsed="false">
      <c r="A2076" s="0" t="s">
        <v>2074</v>
      </c>
      <c r="B2076" s="0" t="n">
        <v>1.87361229697196</v>
      </c>
    </row>
    <row r="2077" customFormat="false" ht="13" hidden="false" customHeight="false" outlineLevel="0" collapsed="false">
      <c r="A2077" s="0" t="s">
        <v>2075</v>
      </c>
      <c r="B2077" s="0" t="n">
        <v>1.21817880104447</v>
      </c>
    </row>
    <row r="2078" customFormat="false" ht="13" hidden="false" customHeight="false" outlineLevel="0" collapsed="false">
      <c r="A2078" s="0" t="s">
        <v>2076</v>
      </c>
      <c r="B2078" s="0" t="n">
        <v>1.22777627320021</v>
      </c>
    </row>
    <row r="2079" customFormat="false" ht="13" hidden="false" customHeight="false" outlineLevel="0" collapsed="false">
      <c r="A2079" s="0" t="s">
        <v>2077</v>
      </c>
      <c r="B2079" s="0" t="n">
        <v>0.541795343196808</v>
      </c>
    </row>
    <row r="2080" customFormat="false" ht="13" hidden="false" customHeight="false" outlineLevel="0" collapsed="false">
      <c r="A2080" s="0" t="s">
        <v>2078</v>
      </c>
      <c r="B2080" s="0" t="n">
        <v>1.66064900650274</v>
      </c>
    </row>
    <row r="2081" customFormat="false" ht="13" hidden="false" customHeight="false" outlineLevel="0" collapsed="false">
      <c r="A2081" s="0" t="s">
        <v>2079</v>
      </c>
      <c r="B2081" s="0" t="n">
        <v>0.628988484552908</v>
      </c>
    </row>
    <row r="2082" customFormat="false" ht="13" hidden="false" customHeight="false" outlineLevel="0" collapsed="false">
      <c r="A2082" s="0" t="s">
        <v>2080</v>
      </c>
      <c r="B2082" s="0" t="n">
        <v>0.819472671563859</v>
      </c>
    </row>
    <row r="2083" customFormat="false" ht="13" hidden="false" customHeight="false" outlineLevel="0" collapsed="false">
      <c r="A2083" s="0" t="s">
        <v>2081</v>
      </c>
      <c r="B2083" s="0" t="n">
        <v>1.35701764340119</v>
      </c>
    </row>
    <row r="2084" customFormat="false" ht="13" hidden="false" customHeight="false" outlineLevel="0" collapsed="false">
      <c r="A2084" s="0" t="s">
        <v>2082</v>
      </c>
      <c r="B2084" s="0" t="n">
        <v>1.31894342005133</v>
      </c>
    </row>
    <row r="2085" customFormat="false" ht="13" hidden="false" customHeight="false" outlineLevel="0" collapsed="false">
      <c r="A2085" s="0" t="s">
        <v>2083</v>
      </c>
      <c r="B2085" s="0" t="n">
        <v>1.52571846157969</v>
      </c>
    </row>
    <row r="2086" customFormat="false" ht="13" hidden="false" customHeight="false" outlineLevel="0" collapsed="false">
      <c r="A2086" s="0" t="s">
        <v>2084</v>
      </c>
      <c r="B2086" s="0" t="n">
        <v>1.53737362956972</v>
      </c>
    </row>
    <row r="2087" customFormat="false" ht="13" hidden="false" customHeight="false" outlineLevel="0" collapsed="false">
      <c r="A2087" s="0" t="s">
        <v>2085</v>
      </c>
      <c r="B2087" s="0" t="n">
        <v>1.13098812721506</v>
      </c>
    </row>
    <row r="2088" customFormat="false" ht="13" hidden="false" customHeight="false" outlineLevel="0" collapsed="false">
      <c r="A2088" s="0" t="s">
        <v>2086</v>
      </c>
      <c r="B2088" s="0" t="n">
        <v>0.731945648078419</v>
      </c>
    </row>
    <row r="2089" customFormat="false" ht="13" hidden="false" customHeight="false" outlineLevel="0" collapsed="false">
      <c r="A2089" s="0" t="s">
        <v>2087</v>
      </c>
      <c r="B2089" s="0" t="n">
        <v>0.758323263448845</v>
      </c>
    </row>
    <row r="2090" customFormat="false" ht="13" hidden="false" customHeight="false" outlineLevel="0" collapsed="false">
      <c r="A2090" s="0" t="s">
        <v>2088</v>
      </c>
      <c r="B2090" s="0" t="n">
        <v>0.642745296300338</v>
      </c>
    </row>
    <row r="2091" customFormat="false" ht="13" hidden="false" customHeight="false" outlineLevel="0" collapsed="false">
      <c r="A2091" s="0" t="s">
        <v>2089</v>
      </c>
      <c r="B2091" s="0" t="n">
        <v>0.718866320283639</v>
      </c>
    </row>
    <row r="2092" customFormat="false" ht="13" hidden="false" customHeight="false" outlineLevel="0" collapsed="false">
      <c r="A2092" s="0" t="s">
        <v>2090</v>
      </c>
      <c r="B2092" s="0" t="n">
        <v>1.209077417078</v>
      </c>
    </row>
    <row r="2093" customFormat="false" ht="13" hidden="false" customHeight="false" outlineLevel="0" collapsed="false">
      <c r="A2093" s="0" t="s">
        <v>2091</v>
      </c>
      <c r="B2093" s="0" t="n">
        <v>0.730638681695981</v>
      </c>
    </row>
    <row r="2094" customFormat="false" ht="13" hidden="false" customHeight="false" outlineLevel="0" collapsed="false">
      <c r="A2094" s="0" t="s">
        <v>2092</v>
      </c>
      <c r="B2094" s="0" t="n">
        <v>2.11223089590581</v>
      </c>
    </row>
    <row r="2095" customFormat="false" ht="13" hidden="false" customHeight="false" outlineLevel="0" collapsed="false">
      <c r="A2095" s="0" t="s">
        <v>2093</v>
      </c>
      <c r="B2095" s="0" t="n">
        <v>1.3342655679899</v>
      </c>
    </row>
    <row r="2096" customFormat="false" ht="13" hidden="false" customHeight="false" outlineLevel="0" collapsed="false">
      <c r="A2096" s="0" t="s">
        <v>2094</v>
      </c>
      <c r="B2096" s="0" t="n">
        <v>0.736457877656186</v>
      </c>
    </row>
    <row r="2097" customFormat="false" ht="13" hidden="false" customHeight="false" outlineLevel="0" collapsed="false">
      <c r="A2097" s="0" t="s">
        <v>2095</v>
      </c>
      <c r="B2097" s="0" t="n">
        <v>0.786916359934925</v>
      </c>
    </row>
    <row r="2098" customFormat="false" ht="13" hidden="false" customHeight="false" outlineLevel="0" collapsed="false">
      <c r="A2098" s="0" t="s">
        <v>2096</v>
      </c>
      <c r="B2098" s="0" t="n">
        <v>0.540936467799248</v>
      </c>
    </row>
    <row r="2099" customFormat="false" ht="13" hidden="false" customHeight="false" outlineLevel="0" collapsed="false">
      <c r="A2099" s="0" t="s">
        <v>2097</v>
      </c>
      <c r="B2099" s="0" t="n">
        <v>1.28641032468332</v>
      </c>
    </row>
    <row r="2100" customFormat="false" ht="13" hidden="false" customHeight="false" outlineLevel="0" collapsed="false">
      <c r="A2100" s="0" t="s">
        <v>2098</v>
      </c>
      <c r="B2100" s="0" t="n">
        <v>1.3229599549643</v>
      </c>
    </row>
    <row r="2101" customFormat="false" ht="13" hidden="false" customHeight="false" outlineLevel="0" collapsed="false">
      <c r="A2101" s="0" t="s">
        <v>2099</v>
      </c>
      <c r="B2101" s="0" t="n">
        <v>1.13530306267106</v>
      </c>
    </row>
    <row r="2102" customFormat="false" ht="13" hidden="false" customHeight="false" outlineLevel="0" collapsed="false">
      <c r="A2102" s="0" t="s">
        <v>2100</v>
      </c>
      <c r="B2102" s="0" t="n">
        <v>1.41782662484117</v>
      </c>
    </row>
    <row r="2103" customFormat="false" ht="13" hidden="false" customHeight="false" outlineLevel="0" collapsed="false">
      <c r="A2103" s="0" t="s">
        <v>2101</v>
      </c>
      <c r="B2103" s="0" t="n">
        <v>1.32214476015621</v>
      </c>
    </row>
    <row r="2104" customFormat="false" ht="13" hidden="false" customHeight="false" outlineLevel="0" collapsed="false">
      <c r="A2104" s="0" t="s">
        <v>2102</v>
      </c>
      <c r="B2104" s="0" t="n">
        <v>1.62696234425554</v>
      </c>
    </row>
    <row r="2105" customFormat="false" ht="13" hidden="false" customHeight="false" outlineLevel="0" collapsed="false">
      <c r="A2105" s="0" t="s">
        <v>2103</v>
      </c>
      <c r="B2105" s="0" t="n">
        <v>0.706503533721639</v>
      </c>
    </row>
    <row r="2106" customFormat="false" ht="13" hidden="false" customHeight="false" outlineLevel="0" collapsed="false">
      <c r="A2106" s="0" t="s">
        <v>2104</v>
      </c>
      <c r="B2106" s="0" t="n">
        <v>1.29865953862388</v>
      </c>
    </row>
    <row r="2107" customFormat="false" ht="13" hidden="false" customHeight="false" outlineLevel="0" collapsed="false">
      <c r="A2107" s="0" t="s">
        <v>2105</v>
      </c>
      <c r="B2107" s="0" t="n">
        <v>0.754080106361517</v>
      </c>
    </row>
    <row r="2108" customFormat="false" ht="13" hidden="false" customHeight="false" outlineLevel="0" collapsed="false">
      <c r="A2108" s="0" t="s">
        <v>2106</v>
      </c>
      <c r="B2108" s="0" t="n">
        <v>1.29515304564604</v>
      </c>
    </row>
    <row r="2109" customFormat="false" ht="13" hidden="false" customHeight="false" outlineLevel="0" collapsed="false">
      <c r="A2109" s="0" t="s">
        <v>2107</v>
      </c>
      <c r="B2109" s="0" t="n">
        <v>0.811144838667355</v>
      </c>
    </row>
    <row r="2110" customFormat="false" ht="13" hidden="false" customHeight="false" outlineLevel="0" collapsed="false">
      <c r="A2110" s="0" t="s">
        <v>2108</v>
      </c>
      <c r="B2110" s="0" t="n">
        <v>0.646708519627072</v>
      </c>
    </row>
    <row r="2111" customFormat="false" ht="13" hidden="false" customHeight="false" outlineLevel="0" collapsed="false">
      <c r="A2111" s="0" t="s">
        <v>2109</v>
      </c>
      <c r="B2111" s="0" t="n">
        <v>1.1510419119138</v>
      </c>
    </row>
    <row r="2112" customFormat="false" ht="13" hidden="false" customHeight="false" outlineLevel="0" collapsed="false">
      <c r="A2112" s="0" t="s">
        <v>2110</v>
      </c>
      <c r="B2112" s="0" t="n">
        <v>1.16318790681253</v>
      </c>
    </row>
    <row r="2113" customFormat="false" ht="13" hidden="false" customHeight="false" outlineLevel="0" collapsed="false">
      <c r="A2113" s="0" t="s">
        <v>2111</v>
      </c>
      <c r="B2113" s="0" t="n">
        <v>1.60556773753399</v>
      </c>
    </row>
    <row r="2114" customFormat="false" ht="13" hidden="false" customHeight="false" outlineLevel="0" collapsed="false">
      <c r="A2114" s="0" t="s">
        <v>2112</v>
      </c>
      <c r="B2114" s="0" t="n">
        <v>0.757676377908595</v>
      </c>
    </row>
    <row r="2115" customFormat="false" ht="13" hidden="false" customHeight="false" outlineLevel="0" collapsed="false">
      <c r="A2115" s="0" t="s">
        <v>2113</v>
      </c>
      <c r="B2115" s="0" t="n">
        <v>2.33981348481785</v>
      </c>
    </row>
    <row r="2116" customFormat="false" ht="13" hidden="false" customHeight="false" outlineLevel="0" collapsed="false">
      <c r="A2116" s="0" t="s">
        <v>2114</v>
      </c>
      <c r="B2116" s="0" t="n">
        <v>1.43436621536</v>
      </c>
    </row>
    <row r="2117" customFormat="false" ht="13" hidden="false" customHeight="false" outlineLevel="0" collapsed="false">
      <c r="A2117" s="0" t="s">
        <v>2115</v>
      </c>
      <c r="B2117" s="0" t="n">
        <v>0.368706112352759</v>
      </c>
    </row>
    <row r="2118" customFormat="false" ht="13" hidden="false" customHeight="false" outlineLevel="0" collapsed="false">
      <c r="A2118" s="0" t="s">
        <v>2116</v>
      </c>
      <c r="B2118" s="0" t="n">
        <v>0.681620362428997</v>
      </c>
    </row>
    <row r="2119" customFormat="false" ht="13" hidden="false" customHeight="false" outlineLevel="0" collapsed="false">
      <c r="A2119" s="0" t="s">
        <v>2117</v>
      </c>
      <c r="B2119" s="0" t="n">
        <v>1.23102288889667</v>
      </c>
    </row>
    <row r="2120" customFormat="false" ht="13" hidden="false" customHeight="false" outlineLevel="0" collapsed="false">
      <c r="A2120" s="0" t="s">
        <v>2118</v>
      </c>
      <c r="B2120" s="0" t="n">
        <v>1.666155817493</v>
      </c>
    </row>
    <row r="2121" customFormat="false" ht="13" hidden="false" customHeight="false" outlineLevel="0" collapsed="false">
      <c r="A2121" s="0" t="s">
        <v>2119</v>
      </c>
      <c r="B2121" s="0" t="n">
        <v>0.753962276384245</v>
      </c>
    </row>
    <row r="2122" customFormat="false" ht="13" hidden="false" customHeight="false" outlineLevel="0" collapsed="false">
      <c r="A2122" s="0" t="s">
        <v>2120</v>
      </c>
      <c r="B2122" s="0" t="n">
        <v>1.60353819910765</v>
      </c>
    </row>
    <row r="2123" customFormat="false" ht="13" hidden="false" customHeight="false" outlineLevel="0" collapsed="false">
      <c r="A2123" s="0" t="s">
        <v>2121</v>
      </c>
      <c r="B2123" s="0" t="n">
        <v>1.27727428432659</v>
      </c>
    </row>
    <row r="2124" customFormat="false" ht="13" hidden="false" customHeight="false" outlineLevel="0" collapsed="false">
      <c r="A2124" s="0" t="s">
        <v>2122</v>
      </c>
      <c r="B2124" s="0" t="n">
        <v>0.799077823932533</v>
      </c>
    </row>
    <row r="2125" customFormat="false" ht="13" hidden="false" customHeight="false" outlineLevel="0" collapsed="false">
      <c r="A2125" s="0" t="s">
        <v>2123</v>
      </c>
      <c r="B2125" s="0" t="n">
        <v>1.42141732401582</v>
      </c>
    </row>
    <row r="2126" customFormat="false" ht="13" hidden="false" customHeight="false" outlineLevel="0" collapsed="false">
      <c r="A2126" s="0" t="s">
        <v>2124</v>
      </c>
      <c r="B2126" s="0" t="n">
        <v>1.3119454273651</v>
      </c>
    </row>
    <row r="2127" customFormat="false" ht="13" hidden="false" customHeight="false" outlineLevel="0" collapsed="false">
      <c r="A2127" s="0" t="s">
        <v>2125</v>
      </c>
      <c r="B2127" s="0" t="n">
        <v>1.81091935648712</v>
      </c>
    </row>
    <row r="2128" customFormat="false" ht="13" hidden="false" customHeight="false" outlineLevel="0" collapsed="false">
      <c r="A2128" s="0" t="s">
        <v>2126</v>
      </c>
      <c r="B2128" s="0" t="n">
        <v>1.66038702115903</v>
      </c>
    </row>
    <row r="2129" customFormat="false" ht="13" hidden="false" customHeight="false" outlineLevel="0" collapsed="false">
      <c r="A2129" s="0" t="s">
        <v>2127</v>
      </c>
      <c r="B2129" s="0" t="n">
        <v>0.834734716265898</v>
      </c>
    </row>
    <row r="2130" customFormat="false" ht="13" hidden="false" customHeight="false" outlineLevel="0" collapsed="false">
      <c r="A2130" s="0" t="s">
        <v>2128</v>
      </c>
      <c r="B2130" s="0" t="n">
        <v>1.3504757706456</v>
      </c>
    </row>
    <row r="2131" customFormat="false" ht="13" hidden="false" customHeight="false" outlineLevel="0" collapsed="false">
      <c r="A2131" s="0" t="s">
        <v>2129</v>
      </c>
      <c r="B2131" s="0" t="n">
        <v>0.834881199339036</v>
      </c>
    </row>
    <row r="2132" customFormat="false" ht="13" hidden="false" customHeight="false" outlineLevel="0" collapsed="false">
      <c r="A2132" s="0" t="s">
        <v>2130</v>
      </c>
      <c r="B2132" s="0" t="n">
        <v>1.16991115097629</v>
      </c>
    </row>
    <row r="2133" customFormat="false" ht="13" hidden="false" customHeight="false" outlineLevel="0" collapsed="false">
      <c r="A2133" s="0" t="s">
        <v>2131</v>
      </c>
      <c r="B2133" s="0" t="n">
        <v>1.22592585581683</v>
      </c>
    </row>
    <row r="2134" customFormat="false" ht="13" hidden="false" customHeight="false" outlineLevel="0" collapsed="false">
      <c r="A2134" s="0" t="s">
        <v>2132</v>
      </c>
      <c r="B2134" s="0" t="n">
        <v>0.787849104397828</v>
      </c>
    </row>
    <row r="2135" customFormat="false" ht="13" hidden="false" customHeight="false" outlineLevel="0" collapsed="false">
      <c r="A2135" s="0" t="s">
        <v>2133</v>
      </c>
      <c r="B2135" s="0" t="n">
        <v>0.73567999869349</v>
      </c>
    </row>
    <row r="2136" customFormat="false" ht="13" hidden="false" customHeight="false" outlineLevel="0" collapsed="false">
      <c r="A2136" s="0" t="s">
        <v>2134</v>
      </c>
      <c r="B2136" s="0" t="n">
        <v>1.57488728723428</v>
      </c>
    </row>
    <row r="2137" customFormat="false" ht="13" hidden="false" customHeight="false" outlineLevel="0" collapsed="false">
      <c r="A2137" s="0" t="s">
        <v>2135</v>
      </c>
      <c r="B2137" s="0" t="n">
        <v>0.851882961169863</v>
      </c>
    </row>
    <row r="2138" customFormat="false" ht="13" hidden="false" customHeight="false" outlineLevel="0" collapsed="false">
      <c r="A2138" s="0" t="s">
        <v>2136</v>
      </c>
      <c r="B2138" s="0" t="n">
        <v>0.827206461322806</v>
      </c>
    </row>
    <row r="2139" customFormat="false" ht="13" hidden="false" customHeight="false" outlineLevel="0" collapsed="false">
      <c r="A2139" s="0" t="s">
        <v>2137</v>
      </c>
      <c r="B2139" s="0" t="n">
        <v>1.25970470248015</v>
      </c>
    </row>
    <row r="2140" customFormat="false" ht="13" hidden="false" customHeight="false" outlineLevel="0" collapsed="false">
      <c r="A2140" s="0" t="s">
        <v>2138</v>
      </c>
      <c r="B2140" s="0" t="n">
        <v>0.88549615298851</v>
      </c>
    </row>
    <row r="2141" customFormat="false" ht="13" hidden="false" customHeight="false" outlineLevel="0" collapsed="false">
      <c r="A2141" s="0" t="s">
        <v>2139</v>
      </c>
      <c r="B2141" s="0" t="n">
        <v>1.7184749867669</v>
      </c>
    </row>
    <row r="2142" customFormat="false" ht="13" hidden="false" customHeight="false" outlineLevel="0" collapsed="false">
      <c r="A2142" s="0" t="s">
        <v>2140</v>
      </c>
      <c r="B2142" s="0" t="n">
        <v>1.80140728481714</v>
      </c>
    </row>
    <row r="2143" customFormat="false" ht="13" hidden="false" customHeight="false" outlineLevel="0" collapsed="false">
      <c r="A2143" s="0" t="s">
        <v>2141</v>
      </c>
      <c r="B2143" s="0" t="n">
        <v>2.13531712412483</v>
      </c>
    </row>
    <row r="2144" customFormat="false" ht="13" hidden="false" customHeight="false" outlineLevel="0" collapsed="false">
      <c r="A2144" s="0" t="s">
        <v>2142</v>
      </c>
      <c r="B2144" s="0" t="n">
        <v>0.690015638810033</v>
      </c>
    </row>
    <row r="2145" customFormat="false" ht="13" hidden="false" customHeight="false" outlineLevel="0" collapsed="false">
      <c r="A2145" s="0" t="s">
        <v>2143</v>
      </c>
      <c r="B2145" s="0" t="n">
        <v>0.90394295597683</v>
      </c>
    </row>
    <row r="2146" customFormat="false" ht="13" hidden="false" customHeight="false" outlineLevel="0" collapsed="false">
      <c r="A2146" s="0" t="s">
        <v>2144</v>
      </c>
      <c r="B2146" s="0" t="n">
        <v>0.487644583403567</v>
      </c>
    </row>
    <row r="2147" customFormat="false" ht="13" hidden="false" customHeight="false" outlineLevel="0" collapsed="false">
      <c r="A2147" s="0" t="s">
        <v>2145</v>
      </c>
      <c r="B2147" s="0" t="n">
        <v>0.857496734959839</v>
      </c>
    </row>
    <row r="2148" customFormat="false" ht="13" hidden="false" customHeight="false" outlineLevel="0" collapsed="false">
      <c r="A2148" s="0" t="s">
        <v>2146</v>
      </c>
      <c r="B2148" s="0" t="n">
        <v>1.63759451040486</v>
      </c>
    </row>
    <row r="2149" customFormat="false" ht="13" hidden="false" customHeight="false" outlineLevel="0" collapsed="false">
      <c r="A2149" s="0" t="s">
        <v>2147</v>
      </c>
      <c r="B2149" s="0" t="n">
        <v>1.60197167150059</v>
      </c>
    </row>
    <row r="2150" customFormat="false" ht="13" hidden="false" customHeight="false" outlineLevel="0" collapsed="false">
      <c r="A2150" s="0" t="s">
        <v>2148</v>
      </c>
      <c r="B2150" s="0" t="n">
        <v>0.724457420329313</v>
      </c>
    </row>
    <row r="2151" customFormat="false" ht="13" hidden="false" customHeight="false" outlineLevel="0" collapsed="false">
      <c r="A2151" s="0" t="s">
        <v>2149</v>
      </c>
      <c r="B2151" s="0" t="n">
        <v>1.65740410502678</v>
      </c>
    </row>
    <row r="2152" customFormat="false" ht="13" hidden="false" customHeight="false" outlineLevel="0" collapsed="false">
      <c r="A2152" s="0" t="s">
        <v>2150</v>
      </c>
      <c r="B2152" s="0" t="n">
        <v>1.71475148475692</v>
      </c>
    </row>
    <row r="2153" customFormat="false" ht="13" hidden="false" customHeight="false" outlineLevel="0" collapsed="false">
      <c r="A2153" s="0" t="s">
        <v>2151</v>
      </c>
      <c r="B2153" s="0" t="n">
        <v>0.817861163815572</v>
      </c>
    </row>
    <row r="2154" customFormat="false" ht="13" hidden="false" customHeight="false" outlineLevel="0" collapsed="false">
      <c r="A2154" s="0" t="s">
        <v>2152</v>
      </c>
      <c r="B2154" s="0" t="n">
        <v>1.43333583921038</v>
      </c>
    </row>
    <row r="2155" customFormat="false" ht="13" hidden="false" customHeight="false" outlineLevel="0" collapsed="false">
      <c r="A2155" s="0" t="s">
        <v>2153</v>
      </c>
      <c r="B2155" s="0" t="n">
        <v>1.42483510351481</v>
      </c>
    </row>
    <row r="2156" customFormat="false" ht="13" hidden="false" customHeight="false" outlineLevel="0" collapsed="false">
      <c r="A2156" s="0" t="s">
        <v>2154</v>
      </c>
      <c r="B2156" s="0" t="n">
        <v>1.80282466856923</v>
      </c>
    </row>
    <row r="2157" customFormat="false" ht="13" hidden="false" customHeight="false" outlineLevel="0" collapsed="false">
      <c r="A2157" s="0" t="s">
        <v>2155</v>
      </c>
      <c r="B2157" s="0" t="n">
        <v>0.742556303694732</v>
      </c>
    </row>
    <row r="2158" customFormat="false" ht="13" hidden="false" customHeight="false" outlineLevel="0" collapsed="false">
      <c r="A2158" s="0" t="s">
        <v>2156</v>
      </c>
      <c r="B2158" s="0" t="n">
        <v>0.760557367624922</v>
      </c>
    </row>
    <row r="2159" customFormat="false" ht="13" hidden="false" customHeight="false" outlineLevel="0" collapsed="false">
      <c r="A2159" s="0" t="s">
        <v>2157</v>
      </c>
      <c r="B2159" s="0" t="n">
        <v>1.54581853740966</v>
      </c>
    </row>
    <row r="2160" customFormat="false" ht="13" hidden="false" customHeight="false" outlineLevel="0" collapsed="false">
      <c r="A2160" s="0" t="s">
        <v>2158</v>
      </c>
      <c r="B2160" s="0" t="n">
        <v>1.84615542943311</v>
      </c>
    </row>
    <row r="2161" customFormat="false" ht="13" hidden="false" customHeight="false" outlineLevel="0" collapsed="false">
      <c r="A2161" s="0" t="s">
        <v>2159</v>
      </c>
      <c r="B2161" s="0" t="n">
        <v>1.46486356812077</v>
      </c>
    </row>
    <row r="2162" customFormat="false" ht="13" hidden="false" customHeight="false" outlineLevel="0" collapsed="false">
      <c r="A2162" s="0" t="s">
        <v>2160</v>
      </c>
      <c r="B2162" s="0" t="n">
        <v>1.14580996929188</v>
      </c>
    </row>
    <row r="2163" customFormat="false" ht="13" hidden="false" customHeight="false" outlineLevel="0" collapsed="false">
      <c r="A2163" s="0" t="s">
        <v>2161</v>
      </c>
      <c r="B2163" s="0" t="n">
        <v>0.916978850152927</v>
      </c>
    </row>
    <row r="2164" customFormat="false" ht="13" hidden="false" customHeight="false" outlineLevel="0" collapsed="false">
      <c r="A2164" s="0" t="s">
        <v>2162</v>
      </c>
      <c r="B2164" s="0" t="n">
        <v>0.858857661465872</v>
      </c>
    </row>
    <row r="2165" customFormat="false" ht="13" hidden="false" customHeight="false" outlineLevel="0" collapsed="false">
      <c r="A2165" s="0" t="s">
        <v>2163</v>
      </c>
      <c r="B2165" s="0" t="n">
        <v>0.749526234273344</v>
      </c>
    </row>
    <row r="2166" customFormat="false" ht="13" hidden="false" customHeight="false" outlineLevel="0" collapsed="false">
      <c r="A2166" s="0" t="s">
        <v>2164</v>
      </c>
      <c r="B2166" s="0" t="n">
        <v>1.6058189320312</v>
      </c>
    </row>
    <row r="2167" customFormat="false" ht="13" hidden="false" customHeight="false" outlineLevel="0" collapsed="false">
      <c r="A2167" s="0" t="s">
        <v>2165</v>
      </c>
      <c r="B2167" s="0" t="n">
        <v>2.58765836739243</v>
      </c>
    </row>
    <row r="2168" customFormat="false" ht="13" hidden="false" customHeight="false" outlineLevel="0" collapsed="false">
      <c r="A2168" s="0" t="s">
        <v>2166</v>
      </c>
      <c r="B2168" s="0" t="n">
        <v>0.692658057573395</v>
      </c>
    </row>
    <row r="2169" customFormat="false" ht="13" hidden="false" customHeight="false" outlineLevel="0" collapsed="false">
      <c r="A2169" s="0" t="s">
        <v>2167</v>
      </c>
      <c r="B2169" s="0" t="n">
        <v>1.33194828597991</v>
      </c>
    </row>
    <row r="2170" customFormat="false" ht="13" hidden="false" customHeight="false" outlineLevel="0" collapsed="false">
      <c r="A2170" s="0" t="s">
        <v>2168</v>
      </c>
      <c r="B2170" s="0" t="n">
        <v>1.84160317271743</v>
      </c>
    </row>
    <row r="2171" customFormat="false" ht="13" hidden="false" customHeight="false" outlineLevel="0" collapsed="false">
      <c r="A2171" s="0" t="s">
        <v>2169</v>
      </c>
      <c r="B2171" s="0" t="n">
        <v>1.60704991288637</v>
      </c>
    </row>
    <row r="2172" customFormat="false" ht="13" hidden="false" customHeight="false" outlineLevel="0" collapsed="false">
      <c r="A2172" s="0" t="s">
        <v>2170</v>
      </c>
      <c r="B2172" s="0" t="n">
        <v>1.40004090354215</v>
      </c>
    </row>
    <row r="2173" customFormat="false" ht="13" hidden="false" customHeight="false" outlineLevel="0" collapsed="false">
      <c r="A2173" s="0" t="s">
        <v>2171</v>
      </c>
      <c r="B2173" s="0" t="n">
        <v>1.5944296848473</v>
      </c>
    </row>
    <row r="2174" customFormat="false" ht="13" hidden="false" customHeight="false" outlineLevel="0" collapsed="false">
      <c r="A2174" s="0" t="s">
        <v>2172</v>
      </c>
      <c r="B2174" s="0" t="n">
        <v>0.712031666410444</v>
      </c>
    </row>
    <row r="2175" customFormat="false" ht="13" hidden="false" customHeight="false" outlineLevel="0" collapsed="false">
      <c r="A2175" s="0" t="s">
        <v>2173</v>
      </c>
      <c r="B2175" s="0" t="n">
        <v>1.21121062827836</v>
      </c>
    </row>
    <row r="2176" customFormat="false" ht="13" hidden="false" customHeight="false" outlineLevel="0" collapsed="false">
      <c r="A2176" s="0" t="s">
        <v>2174</v>
      </c>
      <c r="B2176" s="0" t="n">
        <v>1.31206252006642</v>
      </c>
    </row>
    <row r="2177" customFormat="false" ht="13" hidden="false" customHeight="false" outlineLevel="0" collapsed="false">
      <c r="A2177" s="0" t="s">
        <v>2175</v>
      </c>
      <c r="B2177" s="0" t="n">
        <v>1.47546999756829</v>
      </c>
    </row>
    <row r="2178" customFormat="false" ht="13" hidden="false" customHeight="false" outlineLevel="0" collapsed="false">
      <c r="A2178" s="0" t="s">
        <v>2176</v>
      </c>
      <c r="B2178" s="0" t="n">
        <v>0.532948723817133</v>
      </c>
    </row>
    <row r="2179" customFormat="false" ht="13" hidden="false" customHeight="false" outlineLevel="0" collapsed="false">
      <c r="A2179" s="0" t="s">
        <v>2177</v>
      </c>
      <c r="B2179" s="0" t="n">
        <v>1.5871919321205</v>
      </c>
    </row>
    <row r="2180" customFormat="false" ht="13" hidden="false" customHeight="false" outlineLevel="0" collapsed="false">
      <c r="A2180" s="0" t="s">
        <v>2178</v>
      </c>
      <c r="B2180" s="0" t="n">
        <v>1.18962144402679</v>
      </c>
    </row>
    <row r="2181" customFormat="false" ht="13" hidden="false" customHeight="false" outlineLevel="0" collapsed="false">
      <c r="A2181" s="0" t="s">
        <v>2179</v>
      </c>
      <c r="B2181" s="0" t="n">
        <v>1.34923523165237</v>
      </c>
    </row>
    <row r="2182" customFormat="false" ht="13" hidden="false" customHeight="false" outlineLevel="0" collapsed="false">
      <c r="A2182" s="0" t="s">
        <v>2180</v>
      </c>
      <c r="B2182" s="0" t="n">
        <v>0.389780389933475</v>
      </c>
    </row>
    <row r="2183" customFormat="false" ht="13" hidden="false" customHeight="false" outlineLevel="0" collapsed="false">
      <c r="A2183" s="0" t="s">
        <v>2181</v>
      </c>
      <c r="B2183" s="0" t="n">
        <v>1.41001409256258</v>
      </c>
    </row>
    <row r="2184" customFormat="false" ht="13" hidden="false" customHeight="false" outlineLevel="0" collapsed="false">
      <c r="A2184" s="0" t="s">
        <v>2182</v>
      </c>
      <c r="B2184" s="0" t="n">
        <v>0.595272633944706</v>
      </c>
    </row>
    <row r="2185" customFormat="false" ht="13" hidden="false" customHeight="false" outlineLevel="0" collapsed="false">
      <c r="A2185" s="0" t="s">
        <v>2183</v>
      </c>
      <c r="B2185" s="0" t="n">
        <v>1.22562096699786</v>
      </c>
    </row>
    <row r="2186" customFormat="false" ht="13" hidden="false" customHeight="false" outlineLevel="0" collapsed="false">
      <c r="A2186" s="0" t="s">
        <v>2184</v>
      </c>
      <c r="B2186" s="0" t="n">
        <v>1.48316865003377</v>
      </c>
    </row>
    <row r="2187" customFormat="false" ht="13" hidden="false" customHeight="false" outlineLevel="0" collapsed="false">
      <c r="A2187" s="0" t="s">
        <v>2185</v>
      </c>
      <c r="B2187" s="0" t="n">
        <v>0.388988405891683</v>
      </c>
    </row>
    <row r="2188" customFormat="false" ht="13" hidden="false" customHeight="false" outlineLevel="0" collapsed="false">
      <c r="A2188" s="0" t="s">
        <v>2186</v>
      </c>
      <c r="B2188" s="0" t="n">
        <v>1.39651460944996</v>
      </c>
    </row>
    <row r="2189" customFormat="false" ht="13" hidden="false" customHeight="false" outlineLevel="0" collapsed="false">
      <c r="A2189" s="0" t="s">
        <v>2187</v>
      </c>
      <c r="B2189" s="0" t="n">
        <v>0.760063125704741</v>
      </c>
    </row>
    <row r="2190" customFormat="false" ht="13" hidden="false" customHeight="false" outlineLevel="0" collapsed="false">
      <c r="A2190" s="0" t="s">
        <v>2188</v>
      </c>
      <c r="B2190" s="0" t="n">
        <v>1.38566761612744</v>
      </c>
    </row>
    <row r="2191" customFormat="false" ht="13" hidden="false" customHeight="false" outlineLevel="0" collapsed="false">
      <c r="A2191" s="0" t="s">
        <v>2189</v>
      </c>
      <c r="B2191" s="0" t="n">
        <v>0.833820545230716</v>
      </c>
    </row>
    <row r="2192" customFormat="false" ht="13" hidden="false" customHeight="false" outlineLevel="0" collapsed="false">
      <c r="A2192" s="0" t="s">
        <v>2190</v>
      </c>
      <c r="B2192" s="0" t="n">
        <v>1.32353805918206</v>
      </c>
    </row>
    <row r="2193" customFormat="false" ht="13" hidden="false" customHeight="false" outlineLevel="0" collapsed="false">
      <c r="A2193" s="0" t="s">
        <v>2191</v>
      </c>
      <c r="B2193" s="0" t="n">
        <v>0.709483551377121</v>
      </c>
    </row>
    <row r="2194" customFormat="false" ht="13" hidden="false" customHeight="false" outlineLevel="0" collapsed="false">
      <c r="A2194" s="0" t="s">
        <v>2192</v>
      </c>
      <c r="B2194" s="0" t="n">
        <v>1.55076281514183</v>
      </c>
    </row>
    <row r="2195" customFormat="false" ht="13" hidden="false" customHeight="false" outlineLevel="0" collapsed="false">
      <c r="A2195" s="0" t="s">
        <v>2193</v>
      </c>
      <c r="B2195" s="0" t="n">
        <v>0.809125318803827</v>
      </c>
    </row>
    <row r="2196" customFormat="false" ht="13" hidden="false" customHeight="false" outlineLevel="0" collapsed="false">
      <c r="A2196" s="0" t="s">
        <v>2194</v>
      </c>
      <c r="B2196" s="0" t="n">
        <v>0.441650984250426</v>
      </c>
    </row>
    <row r="2197" customFormat="false" ht="13" hidden="false" customHeight="false" outlineLevel="0" collapsed="false">
      <c r="A2197" s="0" t="s">
        <v>2195</v>
      </c>
      <c r="B2197" s="0" t="n">
        <v>1.69901327431725</v>
      </c>
    </row>
    <row r="2198" customFormat="false" ht="13" hidden="false" customHeight="false" outlineLevel="0" collapsed="false">
      <c r="A2198" s="0" t="s">
        <v>2196</v>
      </c>
      <c r="B2198" s="0" t="n">
        <v>0.558441881184704</v>
      </c>
    </row>
    <row r="2199" customFormat="false" ht="13" hidden="false" customHeight="false" outlineLevel="0" collapsed="false">
      <c r="A2199" s="0" t="s">
        <v>2197</v>
      </c>
      <c r="B2199" s="0" t="n">
        <v>0.849253660092005</v>
      </c>
    </row>
    <row r="2200" customFormat="false" ht="13" hidden="false" customHeight="false" outlineLevel="0" collapsed="false">
      <c r="A2200" s="0" t="s">
        <v>2198</v>
      </c>
      <c r="B2200" s="0" t="n">
        <v>0.832080065958973</v>
      </c>
    </row>
    <row r="2201" customFormat="false" ht="13" hidden="false" customHeight="false" outlineLevel="0" collapsed="false">
      <c r="A2201" s="0" t="s">
        <v>2199</v>
      </c>
      <c r="B2201" s="0" t="n">
        <v>1.70530579752431</v>
      </c>
    </row>
    <row r="2202" customFormat="false" ht="13" hidden="false" customHeight="false" outlineLevel="0" collapsed="false">
      <c r="A2202" s="0" t="s">
        <v>2200</v>
      </c>
      <c r="B2202" s="0" t="n">
        <v>1.6077568592504</v>
      </c>
    </row>
    <row r="2203" customFormat="false" ht="13" hidden="false" customHeight="false" outlineLevel="0" collapsed="false">
      <c r="A2203" s="0" t="s">
        <v>2201</v>
      </c>
      <c r="B2203" s="0" t="n">
        <v>0.834039779716299</v>
      </c>
    </row>
    <row r="2204" customFormat="false" ht="13" hidden="false" customHeight="false" outlineLevel="0" collapsed="false">
      <c r="A2204" s="0" t="s">
        <v>2202</v>
      </c>
      <c r="B2204" s="0" t="n">
        <v>0.656464923951823</v>
      </c>
    </row>
    <row r="2205" customFormat="false" ht="13" hidden="false" customHeight="false" outlineLevel="0" collapsed="false">
      <c r="A2205" s="0" t="s">
        <v>2203</v>
      </c>
      <c r="B2205" s="0" t="n">
        <v>0.487429719211237</v>
      </c>
    </row>
    <row r="2206" customFormat="false" ht="13" hidden="false" customHeight="false" outlineLevel="0" collapsed="false">
      <c r="A2206" s="0" t="s">
        <v>2204</v>
      </c>
      <c r="B2206" s="0" t="n">
        <v>0.793591846700728</v>
      </c>
    </row>
    <row r="2207" customFormat="false" ht="13" hidden="false" customHeight="false" outlineLevel="0" collapsed="false">
      <c r="A2207" s="0" t="s">
        <v>2205</v>
      </c>
      <c r="B2207" s="0" t="n">
        <v>1.63339165912278</v>
      </c>
    </row>
    <row r="2208" customFormat="false" ht="13" hidden="false" customHeight="false" outlineLevel="0" collapsed="false">
      <c r="A2208" s="0" t="s">
        <v>2206</v>
      </c>
      <c r="B2208" s="0" t="n">
        <v>0.822038051393411</v>
      </c>
    </row>
    <row r="2209" customFormat="false" ht="13" hidden="false" customHeight="false" outlineLevel="0" collapsed="false">
      <c r="A2209" s="0" t="s">
        <v>2207</v>
      </c>
      <c r="B2209" s="0" t="n">
        <v>1.49903805007679</v>
      </c>
    </row>
    <row r="2210" customFormat="false" ht="13" hidden="false" customHeight="false" outlineLevel="0" collapsed="false">
      <c r="A2210" s="0" t="s">
        <v>2208</v>
      </c>
      <c r="B2210" s="0" t="n">
        <v>1.47113793503111</v>
      </c>
    </row>
    <row r="2211" customFormat="false" ht="13" hidden="false" customHeight="false" outlineLevel="0" collapsed="false">
      <c r="A2211" s="0" t="s">
        <v>2209</v>
      </c>
      <c r="B2211" s="0" t="n">
        <v>0.840401647024922</v>
      </c>
    </row>
    <row r="2212" customFormat="false" ht="13" hidden="false" customHeight="false" outlineLevel="0" collapsed="false">
      <c r="A2212" s="0" t="s">
        <v>2210</v>
      </c>
      <c r="B2212" s="0" t="n">
        <v>0.55620265684977</v>
      </c>
    </row>
    <row r="2213" customFormat="false" ht="13" hidden="false" customHeight="false" outlineLevel="0" collapsed="false">
      <c r="A2213" s="0" t="s">
        <v>2211</v>
      </c>
      <c r="B2213" s="0" t="n">
        <v>1.361276150094</v>
      </c>
    </row>
    <row r="2214" customFormat="false" ht="13" hidden="false" customHeight="false" outlineLevel="0" collapsed="false">
      <c r="A2214" s="0" t="s">
        <v>2212</v>
      </c>
      <c r="B2214" s="0" t="n">
        <v>0.576604404794675</v>
      </c>
    </row>
    <row r="2215" customFormat="false" ht="13" hidden="false" customHeight="false" outlineLevel="0" collapsed="false">
      <c r="A2215" s="0" t="s">
        <v>2213</v>
      </c>
      <c r="B2215" s="0" t="n">
        <v>1.44190582806407</v>
      </c>
    </row>
    <row r="2216" customFormat="false" ht="13" hidden="false" customHeight="false" outlineLevel="0" collapsed="false">
      <c r="A2216" s="0" t="s">
        <v>2214</v>
      </c>
      <c r="B2216" s="0" t="n">
        <v>1.28668232352224</v>
      </c>
    </row>
    <row r="2217" customFormat="false" ht="13" hidden="false" customHeight="false" outlineLevel="0" collapsed="false">
      <c r="A2217" s="0" t="s">
        <v>2215</v>
      </c>
      <c r="B2217" s="0" t="n">
        <v>0.549832800574238</v>
      </c>
    </row>
    <row r="2218" customFormat="false" ht="13" hidden="false" customHeight="false" outlineLevel="0" collapsed="false">
      <c r="A2218" s="0" t="s">
        <v>2216</v>
      </c>
      <c r="B2218" s="0" t="n">
        <v>0.831180460766937</v>
      </c>
    </row>
    <row r="2219" customFormat="false" ht="13" hidden="false" customHeight="false" outlineLevel="0" collapsed="false">
      <c r="A2219" s="0" t="s">
        <v>2217</v>
      </c>
      <c r="B2219" s="0" t="n">
        <v>0.762777022616625</v>
      </c>
    </row>
    <row r="2220" customFormat="false" ht="13" hidden="false" customHeight="false" outlineLevel="0" collapsed="false">
      <c r="A2220" s="0" t="s">
        <v>2218</v>
      </c>
      <c r="B2220" s="0" t="n">
        <v>0.490271047306542</v>
      </c>
    </row>
    <row r="2221" customFormat="false" ht="13" hidden="false" customHeight="false" outlineLevel="0" collapsed="false">
      <c r="A2221" s="0" t="s">
        <v>2219</v>
      </c>
      <c r="B2221" s="0" t="n">
        <v>0.773380559856316</v>
      </c>
    </row>
    <row r="2222" customFormat="false" ht="13" hidden="false" customHeight="false" outlineLevel="0" collapsed="false">
      <c r="A2222" s="0" t="s">
        <v>2220</v>
      </c>
      <c r="B2222" s="0" t="n">
        <v>1.48912477410868</v>
      </c>
    </row>
    <row r="2223" customFormat="false" ht="13" hidden="false" customHeight="false" outlineLevel="0" collapsed="false">
      <c r="A2223" s="0" t="s">
        <v>2221</v>
      </c>
      <c r="B2223" s="0" t="n">
        <v>1.23636518667664</v>
      </c>
    </row>
    <row r="2224" customFormat="false" ht="13" hidden="false" customHeight="false" outlineLevel="0" collapsed="false">
      <c r="A2224" s="0" t="s">
        <v>2222</v>
      </c>
      <c r="B2224" s="0" t="n">
        <v>1.30924595463787</v>
      </c>
    </row>
    <row r="2225" customFormat="false" ht="13" hidden="false" customHeight="false" outlineLevel="0" collapsed="false">
      <c r="A2225" s="0" t="s">
        <v>2223</v>
      </c>
      <c r="B2225" s="0" t="n">
        <v>0.823063214018499</v>
      </c>
    </row>
    <row r="2226" customFormat="false" ht="13" hidden="false" customHeight="false" outlineLevel="0" collapsed="false">
      <c r="A2226" s="0" t="s">
        <v>2224</v>
      </c>
      <c r="B2226" s="0" t="n">
        <v>0.855789419697407</v>
      </c>
    </row>
    <row r="2227" customFormat="false" ht="13" hidden="false" customHeight="false" outlineLevel="0" collapsed="false">
      <c r="A2227" s="0" t="s">
        <v>2225</v>
      </c>
      <c r="B2227" s="0" t="n">
        <v>1.31139528501892</v>
      </c>
    </row>
    <row r="2228" customFormat="false" ht="13" hidden="false" customHeight="false" outlineLevel="0" collapsed="false">
      <c r="A2228" s="0" t="s">
        <v>2226</v>
      </c>
      <c r="B2228" s="0" t="n">
        <v>0.670849308768073</v>
      </c>
    </row>
    <row r="2229" customFormat="false" ht="13" hidden="false" customHeight="false" outlineLevel="0" collapsed="false">
      <c r="A2229" s="0" t="s">
        <v>2227</v>
      </c>
      <c r="B2229" s="0" t="n">
        <v>0.784875148167106</v>
      </c>
    </row>
    <row r="2230" customFormat="false" ht="13" hidden="false" customHeight="false" outlineLevel="0" collapsed="false">
      <c r="A2230" s="0" t="s">
        <v>2228</v>
      </c>
      <c r="B2230" s="0" t="n">
        <v>0.532402630558242</v>
      </c>
    </row>
    <row r="2231" customFormat="false" ht="13" hidden="false" customHeight="false" outlineLevel="0" collapsed="false">
      <c r="A2231" s="0" t="s">
        <v>2229</v>
      </c>
      <c r="B2231" s="0" t="n">
        <v>0.874696279737097</v>
      </c>
    </row>
    <row r="2232" customFormat="false" ht="13" hidden="false" customHeight="false" outlineLevel="0" collapsed="false">
      <c r="A2232" s="0" t="s">
        <v>2230</v>
      </c>
      <c r="B2232" s="0" t="n">
        <v>1.16010788475169</v>
      </c>
    </row>
    <row r="2233" customFormat="false" ht="13" hidden="false" customHeight="false" outlineLevel="0" collapsed="false">
      <c r="A2233" s="0" t="s">
        <v>2231</v>
      </c>
      <c r="B2233" s="0" t="n">
        <v>1.52886679987823</v>
      </c>
    </row>
    <row r="2234" customFormat="false" ht="13" hidden="false" customHeight="false" outlineLevel="0" collapsed="false">
      <c r="A2234" s="0" t="s">
        <v>2232</v>
      </c>
      <c r="B2234" s="0" t="n">
        <v>0.68384475524137</v>
      </c>
    </row>
    <row r="2235" customFormat="false" ht="13" hidden="false" customHeight="false" outlineLevel="0" collapsed="false">
      <c r="A2235" s="0" t="s">
        <v>2233</v>
      </c>
      <c r="B2235" s="0" t="n">
        <v>1.13392168562323</v>
      </c>
    </row>
    <row r="2236" customFormat="false" ht="13" hidden="false" customHeight="false" outlineLevel="0" collapsed="false">
      <c r="A2236" s="0" t="s">
        <v>2234</v>
      </c>
      <c r="B2236" s="0" t="n">
        <v>0.809445803237214</v>
      </c>
    </row>
    <row r="2237" customFormat="false" ht="13" hidden="false" customHeight="false" outlineLevel="0" collapsed="false">
      <c r="A2237" s="0" t="s">
        <v>2235</v>
      </c>
      <c r="B2237" s="0" t="n">
        <v>1.15578732748067</v>
      </c>
    </row>
    <row r="2238" customFormat="false" ht="13" hidden="false" customHeight="false" outlineLevel="0" collapsed="false">
      <c r="A2238" s="0" t="s">
        <v>2236</v>
      </c>
      <c r="B2238" s="0" t="n">
        <v>0.71447441813677</v>
      </c>
    </row>
    <row r="2239" customFormat="false" ht="13" hidden="false" customHeight="false" outlineLevel="0" collapsed="false">
      <c r="A2239" s="0" t="s">
        <v>2237</v>
      </c>
      <c r="B2239" s="0" t="n">
        <v>1.48433698116131</v>
      </c>
    </row>
    <row r="2240" customFormat="false" ht="13" hidden="false" customHeight="false" outlineLevel="0" collapsed="false">
      <c r="A2240" s="0" t="s">
        <v>2238</v>
      </c>
      <c r="B2240" s="0" t="n">
        <v>0.787477496072209</v>
      </c>
    </row>
    <row r="2241" customFormat="false" ht="13" hidden="false" customHeight="false" outlineLevel="0" collapsed="false">
      <c r="A2241" s="0" t="s">
        <v>2239</v>
      </c>
      <c r="B2241" s="0" t="n">
        <v>0.297823892946705</v>
      </c>
    </row>
    <row r="2242" customFormat="false" ht="13" hidden="false" customHeight="false" outlineLevel="0" collapsed="false">
      <c r="A2242" s="0" t="s">
        <v>2240</v>
      </c>
      <c r="B2242" s="0" t="n">
        <v>0.882695574961465</v>
      </c>
    </row>
    <row r="2243" customFormat="false" ht="13" hidden="false" customHeight="false" outlineLevel="0" collapsed="false">
      <c r="A2243" s="0" t="s">
        <v>2241</v>
      </c>
      <c r="B2243" s="0" t="n">
        <v>0.754221757877062</v>
      </c>
    </row>
    <row r="2244" customFormat="false" ht="13" hidden="false" customHeight="false" outlineLevel="0" collapsed="false">
      <c r="A2244" s="0" t="s">
        <v>2242</v>
      </c>
      <c r="B2244" s="0" t="n">
        <v>0.785451005624672</v>
      </c>
    </row>
    <row r="2245" customFormat="false" ht="13" hidden="false" customHeight="false" outlineLevel="0" collapsed="false">
      <c r="A2245" s="0" t="s">
        <v>2243</v>
      </c>
      <c r="B2245" s="0" t="n">
        <v>0.415537563124239</v>
      </c>
    </row>
    <row r="2246" customFormat="false" ht="13" hidden="false" customHeight="false" outlineLevel="0" collapsed="false">
      <c r="A2246" s="0" t="s">
        <v>2244</v>
      </c>
      <c r="B2246" s="0" t="n">
        <v>1.30050420821436</v>
      </c>
    </row>
    <row r="2247" customFormat="false" ht="13" hidden="false" customHeight="false" outlineLevel="0" collapsed="false">
      <c r="A2247" s="0" t="s">
        <v>2245</v>
      </c>
      <c r="B2247" s="0" t="n">
        <v>1.35999552458781</v>
      </c>
    </row>
    <row r="2248" customFormat="false" ht="13" hidden="false" customHeight="false" outlineLevel="0" collapsed="false">
      <c r="A2248" s="0" t="s">
        <v>2246</v>
      </c>
      <c r="B2248" s="0" t="n">
        <v>2.05797016433611</v>
      </c>
    </row>
    <row r="2249" customFormat="false" ht="13" hidden="false" customHeight="false" outlineLevel="0" collapsed="false">
      <c r="A2249" s="0" t="s">
        <v>2247</v>
      </c>
      <c r="B2249" s="0" t="n">
        <v>1.50451293236124</v>
      </c>
    </row>
    <row r="2250" customFormat="false" ht="13" hidden="false" customHeight="false" outlineLevel="0" collapsed="false">
      <c r="A2250" s="0" t="s">
        <v>2248</v>
      </c>
      <c r="B2250" s="0" t="n">
        <v>0.788838095360084</v>
      </c>
    </row>
    <row r="2251" customFormat="false" ht="13" hidden="false" customHeight="false" outlineLevel="0" collapsed="false">
      <c r="A2251" s="0" t="s">
        <v>2249</v>
      </c>
      <c r="B2251" s="0" t="n">
        <v>0.759202675398266</v>
      </c>
    </row>
    <row r="2252" customFormat="false" ht="13" hidden="false" customHeight="false" outlineLevel="0" collapsed="false">
      <c r="A2252" s="0" t="s">
        <v>2250</v>
      </c>
      <c r="B2252" s="0" t="n">
        <v>1.19233802079286</v>
      </c>
    </row>
    <row r="2253" customFormat="false" ht="13" hidden="false" customHeight="false" outlineLevel="0" collapsed="false">
      <c r="A2253" s="0" t="s">
        <v>2251</v>
      </c>
      <c r="B2253" s="0" t="n">
        <v>0.42917569393046</v>
      </c>
    </row>
    <row r="2254" customFormat="false" ht="13" hidden="false" customHeight="false" outlineLevel="0" collapsed="false">
      <c r="A2254" s="0" t="s">
        <v>2252</v>
      </c>
      <c r="B2254" s="0" t="n">
        <v>0.713845986585768</v>
      </c>
    </row>
    <row r="2255" customFormat="false" ht="13" hidden="false" customHeight="false" outlineLevel="0" collapsed="false">
      <c r="A2255" s="0" t="s">
        <v>2253</v>
      </c>
      <c r="B2255" s="0" t="n">
        <v>0.79659879275245</v>
      </c>
    </row>
    <row r="2256" customFormat="false" ht="13" hidden="false" customHeight="false" outlineLevel="0" collapsed="false">
      <c r="A2256" s="0" t="s">
        <v>2254</v>
      </c>
      <c r="B2256" s="0" t="n">
        <v>0.523906140232584</v>
      </c>
    </row>
    <row r="2257" customFormat="false" ht="13" hidden="false" customHeight="false" outlineLevel="0" collapsed="false">
      <c r="A2257" s="0" t="s">
        <v>2255</v>
      </c>
      <c r="B2257" s="0" t="n">
        <v>1.28775234740409</v>
      </c>
    </row>
    <row r="2258" customFormat="false" ht="13" hidden="false" customHeight="false" outlineLevel="0" collapsed="false">
      <c r="A2258" s="0" t="s">
        <v>2256</v>
      </c>
      <c r="B2258" s="0" t="n">
        <v>1.42031160429709</v>
      </c>
    </row>
    <row r="2259" customFormat="false" ht="13" hidden="false" customHeight="false" outlineLevel="0" collapsed="false">
      <c r="A2259" s="0" t="s">
        <v>2257</v>
      </c>
      <c r="B2259" s="0" t="n">
        <v>1.25837184508841</v>
      </c>
    </row>
    <row r="2260" customFormat="false" ht="13" hidden="false" customHeight="false" outlineLevel="0" collapsed="false">
      <c r="A2260" s="0" t="s">
        <v>2258</v>
      </c>
      <c r="B2260" s="0" t="n">
        <v>0.72486848526408</v>
      </c>
    </row>
    <row r="2261" customFormat="false" ht="13" hidden="false" customHeight="false" outlineLevel="0" collapsed="false">
      <c r="A2261" s="0" t="s">
        <v>2259</v>
      </c>
      <c r="B2261" s="0" t="n">
        <v>1.44888925978584</v>
      </c>
    </row>
    <row r="2262" customFormat="false" ht="13" hidden="false" customHeight="false" outlineLevel="0" collapsed="false">
      <c r="A2262" s="0" t="s">
        <v>2260</v>
      </c>
      <c r="B2262" s="0" t="n">
        <v>1.18524106867097</v>
      </c>
    </row>
    <row r="2263" customFormat="false" ht="13" hidden="false" customHeight="false" outlineLevel="0" collapsed="false">
      <c r="A2263" s="0" t="s">
        <v>2261</v>
      </c>
      <c r="B2263" s="0" t="n">
        <v>0.668008796561438</v>
      </c>
    </row>
    <row r="2264" customFormat="false" ht="13" hidden="false" customHeight="false" outlineLevel="0" collapsed="false">
      <c r="A2264" s="0" t="s">
        <v>2262</v>
      </c>
      <c r="B2264" s="0" t="n">
        <v>0.710168918997958</v>
      </c>
    </row>
    <row r="2265" customFormat="false" ht="13" hidden="false" customHeight="false" outlineLevel="0" collapsed="false">
      <c r="A2265" s="0" t="s">
        <v>2263</v>
      </c>
      <c r="B2265" s="0" t="n">
        <v>1.50177031992603</v>
      </c>
    </row>
    <row r="2266" customFormat="false" ht="13" hidden="false" customHeight="false" outlineLevel="0" collapsed="false">
      <c r="A2266" s="0" t="s">
        <v>2264</v>
      </c>
      <c r="B2266" s="0" t="n">
        <v>0.416356675309222</v>
      </c>
    </row>
    <row r="2267" customFormat="false" ht="13" hidden="false" customHeight="false" outlineLevel="0" collapsed="false">
      <c r="A2267" s="0" t="s">
        <v>2265</v>
      </c>
      <c r="B2267" s="0" t="n">
        <v>0.302865427390532</v>
      </c>
    </row>
    <row r="2268" customFormat="false" ht="13" hidden="false" customHeight="false" outlineLevel="0" collapsed="false">
      <c r="A2268" s="0" t="s">
        <v>2266</v>
      </c>
      <c r="B2268" s="0" t="n">
        <v>1.38942109184341</v>
      </c>
    </row>
    <row r="2269" customFormat="false" ht="13" hidden="false" customHeight="false" outlineLevel="0" collapsed="false">
      <c r="A2269" s="0" t="s">
        <v>2267</v>
      </c>
      <c r="B2269" s="0" t="n">
        <v>0.732745241995939</v>
      </c>
    </row>
    <row r="2270" customFormat="false" ht="13" hidden="false" customHeight="false" outlineLevel="0" collapsed="false">
      <c r="A2270" s="0" t="s">
        <v>2268</v>
      </c>
      <c r="B2270" s="0" t="n">
        <v>0.897471758359146</v>
      </c>
    </row>
    <row r="2271" customFormat="false" ht="13" hidden="false" customHeight="false" outlineLevel="0" collapsed="false">
      <c r="A2271" s="0" t="s">
        <v>2269</v>
      </c>
      <c r="B2271" s="0" t="n">
        <v>0.507388473638141</v>
      </c>
    </row>
    <row r="2272" customFormat="false" ht="13" hidden="false" customHeight="false" outlineLevel="0" collapsed="false">
      <c r="A2272" s="0" t="s">
        <v>2270</v>
      </c>
      <c r="B2272" s="0" t="n">
        <v>0.631968215616193</v>
      </c>
    </row>
    <row r="2273" customFormat="false" ht="13" hidden="false" customHeight="false" outlineLevel="0" collapsed="false">
      <c r="A2273" s="0" t="s">
        <v>2271</v>
      </c>
      <c r="B2273" s="0" t="n">
        <v>0.900015403769802</v>
      </c>
    </row>
    <row r="2274" customFormat="false" ht="13" hidden="false" customHeight="false" outlineLevel="0" collapsed="false">
      <c r="A2274" s="0" t="s">
        <v>2272</v>
      </c>
      <c r="B2274" s="0" t="n">
        <v>0.839133285530445</v>
      </c>
    </row>
    <row r="2275" customFormat="false" ht="13" hidden="false" customHeight="false" outlineLevel="0" collapsed="false">
      <c r="A2275" s="0" t="s">
        <v>2273</v>
      </c>
      <c r="B2275" s="0" t="n">
        <v>0.904397490652019</v>
      </c>
    </row>
    <row r="2276" customFormat="false" ht="13" hidden="false" customHeight="false" outlineLevel="0" collapsed="false">
      <c r="A2276" s="0" t="s">
        <v>2274</v>
      </c>
      <c r="B2276" s="0" t="n">
        <v>0.788197619772116</v>
      </c>
    </row>
    <row r="2277" customFormat="false" ht="13" hidden="false" customHeight="false" outlineLevel="0" collapsed="false">
      <c r="A2277" s="0" t="s">
        <v>2275</v>
      </c>
      <c r="B2277" s="0" t="n">
        <v>1.51466942919894</v>
      </c>
    </row>
    <row r="2278" customFormat="false" ht="13" hidden="false" customHeight="false" outlineLevel="0" collapsed="false">
      <c r="A2278" s="0" t="s">
        <v>2276</v>
      </c>
      <c r="B2278" s="0" t="n">
        <v>1.64404800779661</v>
      </c>
    </row>
    <row r="2279" customFormat="false" ht="13" hidden="false" customHeight="false" outlineLevel="0" collapsed="false">
      <c r="A2279" s="0" t="s">
        <v>2277</v>
      </c>
      <c r="B2279" s="0" t="n">
        <v>1.35261675210901</v>
      </c>
    </row>
    <row r="2280" customFormat="false" ht="13" hidden="false" customHeight="false" outlineLevel="0" collapsed="false">
      <c r="A2280" s="0" t="s">
        <v>2278</v>
      </c>
      <c r="B2280" s="0" t="n">
        <v>1.39621506248113</v>
      </c>
    </row>
    <row r="2281" customFormat="false" ht="13" hidden="false" customHeight="false" outlineLevel="0" collapsed="false">
      <c r="A2281" s="0" t="s">
        <v>2279</v>
      </c>
      <c r="B2281" s="0" t="n">
        <v>1.47144931536388</v>
      </c>
    </row>
    <row r="2282" customFormat="false" ht="13" hidden="false" customHeight="false" outlineLevel="0" collapsed="false">
      <c r="A2282" s="0" t="s">
        <v>2280</v>
      </c>
      <c r="B2282" s="0" t="n">
        <v>0.614894410373205</v>
      </c>
    </row>
    <row r="2283" customFormat="false" ht="13" hidden="false" customHeight="false" outlineLevel="0" collapsed="false">
      <c r="A2283" s="0" t="s">
        <v>2281</v>
      </c>
      <c r="B2283" s="0" t="n">
        <v>1.24121528204077</v>
      </c>
    </row>
    <row r="2284" customFormat="false" ht="13" hidden="false" customHeight="false" outlineLevel="0" collapsed="false">
      <c r="A2284" s="0" t="s">
        <v>2282</v>
      </c>
      <c r="B2284" s="0" t="n">
        <v>1.3084437869132</v>
      </c>
    </row>
    <row r="2285" customFormat="false" ht="13" hidden="false" customHeight="false" outlineLevel="0" collapsed="false">
      <c r="A2285" s="0" t="s">
        <v>2283</v>
      </c>
      <c r="B2285" s="0" t="n">
        <v>1.75167660270607</v>
      </c>
    </row>
    <row r="2286" customFormat="false" ht="13" hidden="false" customHeight="false" outlineLevel="0" collapsed="false">
      <c r="A2286" s="0" t="s">
        <v>2284</v>
      </c>
      <c r="B2286" s="0" t="n">
        <v>0.768711605123953</v>
      </c>
    </row>
    <row r="2287" customFormat="false" ht="13" hidden="false" customHeight="false" outlineLevel="0" collapsed="false">
      <c r="A2287" s="0" t="s">
        <v>2285</v>
      </c>
      <c r="B2287" s="0" t="n">
        <v>1.32390698558154</v>
      </c>
    </row>
    <row r="2288" customFormat="false" ht="13" hidden="false" customHeight="false" outlineLevel="0" collapsed="false">
      <c r="A2288" s="0" t="s">
        <v>2286</v>
      </c>
      <c r="B2288" s="0" t="n">
        <v>1.1704539072788</v>
      </c>
    </row>
    <row r="2289" customFormat="false" ht="13" hidden="false" customHeight="false" outlineLevel="0" collapsed="false">
      <c r="A2289" s="0" t="s">
        <v>2287</v>
      </c>
      <c r="B2289" s="0" t="n">
        <v>0.714569520736117</v>
      </c>
    </row>
    <row r="2290" customFormat="false" ht="13" hidden="false" customHeight="false" outlineLevel="0" collapsed="false">
      <c r="A2290" s="0" t="s">
        <v>2288</v>
      </c>
      <c r="B2290" s="0" t="n">
        <v>1.60341075395221</v>
      </c>
    </row>
    <row r="2291" customFormat="false" ht="13" hidden="false" customHeight="false" outlineLevel="0" collapsed="false">
      <c r="A2291" s="0" t="s">
        <v>2289</v>
      </c>
      <c r="B2291" s="0" t="n">
        <v>1.21834327509009</v>
      </c>
    </row>
    <row r="2292" customFormat="false" ht="13" hidden="false" customHeight="false" outlineLevel="0" collapsed="false">
      <c r="A2292" s="0" t="s">
        <v>2290</v>
      </c>
      <c r="B2292" s="0" t="n">
        <v>0.565970348856498</v>
      </c>
    </row>
    <row r="2293" customFormat="false" ht="13" hidden="false" customHeight="false" outlineLevel="0" collapsed="false">
      <c r="A2293" s="0" t="s">
        <v>2291</v>
      </c>
      <c r="B2293" s="0" t="n">
        <v>0.31186607105843</v>
      </c>
    </row>
    <row r="2294" customFormat="false" ht="13" hidden="false" customHeight="false" outlineLevel="0" collapsed="false">
      <c r="A2294" s="0" t="s">
        <v>2292</v>
      </c>
      <c r="B2294" s="0" t="n">
        <v>1.46451333157303</v>
      </c>
    </row>
    <row r="2295" customFormat="false" ht="13" hidden="false" customHeight="false" outlineLevel="0" collapsed="false">
      <c r="A2295" s="0" t="s">
        <v>2293</v>
      </c>
      <c r="B2295" s="0" t="n">
        <v>0.622776648555007</v>
      </c>
    </row>
    <row r="2296" customFormat="false" ht="13" hidden="false" customHeight="false" outlineLevel="0" collapsed="false">
      <c r="A2296" s="0" t="s">
        <v>2294</v>
      </c>
      <c r="B2296" s="0" t="n">
        <v>0.833042951753526</v>
      </c>
    </row>
    <row r="2297" customFormat="false" ht="13" hidden="false" customHeight="false" outlineLevel="0" collapsed="false">
      <c r="A2297" s="0" t="s">
        <v>2295</v>
      </c>
      <c r="B2297" s="0" t="n">
        <v>1.85583468774699</v>
      </c>
    </row>
    <row r="2298" customFormat="false" ht="13" hidden="false" customHeight="false" outlineLevel="0" collapsed="false">
      <c r="A2298" s="0" t="s">
        <v>2296</v>
      </c>
      <c r="B2298" s="0" t="n">
        <v>0.752575941390154</v>
      </c>
    </row>
    <row r="2299" customFormat="false" ht="13" hidden="false" customHeight="false" outlineLevel="0" collapsed="false">
      <c r="A2299" s="0" t="s">
        <v>2297</v>
      </c>
      <c r="B2299" s="0" t="n">
        <v>1.35842530987343</v>
      </c>
    </row>
    <row r="2300" customFormat="false" ht="13" hidden="false" customHeight="false" outlineLevel="0" collapsed="false">
      <c r="A2300" s="0" t="s">
        <v>2298</v>
      </c>
      <c r="B2300" s="0" t="n">
        <v>0.762631288370464</v>
      </c>
    </row>
    <row r="2301" customFormat="false" ht="13" hidden="false" customHeight="false" outlineLevel="0" collapsed="false">
      <c r="A2301" s="0" t="s">
        <v>2299</v>
      </c>
      <c r="B2301" s="0" t="n">
        <v>1.64945791956337</v>
      </c>
    </row>
    <row r="2302" customFormat="false" ht="13" hidden="false" customHeight="false" outlineLevel="0" collapsed="false">
      <c r="A2302" s="0" t="s">
        <v>2300</v>
      </c>
      <c r="B2302" s="0" t="n">
        <v>0.683169664700859</v>
      </c>
    </row>
    <row r="2303" customFormat="false" ht="13" hidden="false" customHeight="false" outlineLevel="0" collapsed="false">
      <c r="A2303" s="0" t="s">
        <v>2301</v>
      </c>
      <c r="B2303" s="0" t="n">
        <v>0.582715465161581</v>
      </c>
    </row>
    <row r="2304" customFormat="false" ht="13" hidden="false" customHeight="false" outlineLevel="0" collapsed="false">
      <c r="A2304" s="0" t="s">
        <v>2302</v>
      </c>
      <c r="B2304" s="0" t="n">
        <v>4.53957587934624</v>
      </c>
    </row>
    <row r="2305" customFormat="false" ht="13" hidden="false" customHeight="false" outlineLevel="0" collapsed="false">
      <c r="A2305" s="0" t="s">
        <v>2303</v>
      </c>
      <c r="B2305" s="0" t="n">
        <v>1.71843309364408</v>
      </c>
    </row>
    <row r="2306" customFormat="false" ht="13" hidden="false" customHeight="false" outlineLevel="0" collapsed="false">
      <c r="A2306" s="0" t="s">
        <v>2304</v>
      </c>
      <c r="B2306" s="0" t="n">
        <v>0.778420698537124</v>
      </c>
    </row>
    <row r="2307" customFormat="false" ht="13" hidden="false" customHeight="false" outlineLevel="0" collapsed="false">
      <c r="A2307" s="0" t="s">
        <v>2305</v>
      </c>
      <c r="B2307" s="0" t="n">
        <v>0.076040470360357</v>
      </c>
    </row>
    <row r="2308" customFormat="false" ht="13" hidden="false" customHeight="false" outlineLevel="0" collapsed="false">
      <c r="A2308" s="0" t="s">
        <v>2306</v>
      </c>
      <c r="B2308" s="0" t="n">
        <v>0.75894291137201</v>
      </c>
    </row>
    <row r="2309" customFormat="false" ht="13" hidden="false" customHeight="false" outlineLevel="0" collapsed="false">
      <c r="A2309" s="0" t="s">
        <v>2307</v>
      </c>
      <c r="B2309" s="0" t="n">
        <v>0.791605247756728</v>
      </c>
    </row>
    <row r="2310" customFormat="false" ht="13" hidden="false" customHeight="false" outlineLevel="0" collapsed="false">
      <c r="A2310" s="0" t="s">
        <v>2308</v>
      </c>
      <c r="B2310" s="0" t="n">
        <v>1.48677787147883</v>
      </c>
    </row>
    <row r="2311" customFormat="false" ht="13" hidden="false" customHeight="false" outlineLevel="0" collapsed="false">
      <c r="A2311" s="0" t="s">
        <v>2309</v>
      </c>
      <c r="B2311" s="0" t="n">
        <v>1.75225322460143</v>
      </c>
    </row>
    <row r="2312" customFormat="false" ht="13" hidden="false" customHeight="false" outlineLevel="0" collapsed="false">
      <c r="A2312" s="0" t="s">
        <v>2310</v>
      </c>
      <c r="B2312" s="0" t="n">
        <v>0.715883549272081</v>
      </c>
    </row>
    <row r="2313" customFormat="false" ht="13" hidden="false" customHeight="false" outlineLevel="0" collapsed="false">
      <c r="A2313" s="0" t="s">
        <v>2311</v>
      </c>
      <c r="B2313" s="0" t="n">
        <v>0.826505737873848</v>
      </c>
    </row>
    <row r="2314" customFormat="false" ht="13" hidden="false" customHeight="false" outlineLevel="0" collapsed="false">
      <c r="A2314" s="0" t="s">
        <v>2312</v>
      </c>
      <c r="B2314" s="0" t="n">
        <v>1.53529695658208</v>
      </c>
    </row>
    <row r="2315" customFormat="false" ht="13" hidden="false" customHeight="false" outlineLevel="0" collapsed="false">
      <c r="A2315" s="0" t="s">
        <v>2313</v>
      </c>
      <c r="B2315" s="0" t="n">
        <v>0.778144468376012</v>
      </c>
    </row>
    <row r="2316" customFormat="false" ht="13" hidden="false" customHeight="false" outlineLevel="0" collapsed="false">
      <c r="A2316" s="0" t="s">
        <v>2314</v>
      </c>
      <c r="B2316" s="0" t="n">
        <v>0.0888602505337545</v>
      </c>
    </row>
    <row r="2317" customFormat="false" ht="13" hidden="false" customHeight="false" outlineLevel="0" collapsed="false">
      <c r="A2317" s="0" t="s">
        <v>2315</v>
      </c>
      <c r="B2317" s="0" t="n">
        <v>0.738983315169197</v>
      </c>
    </row>
    <row r="2318" customFormat="false" ht="13" hidden="false" customHeight="false" outlineLevel="0" collapsed="false">
      <c r="A2318" s="0" t="s">
        <v>2316</v>
      </c>
      <c r="B2318" s="0" t="n">
        <v>0.737658246834816</v>
      </c>
    </row>
    <row r="2319" customFormat="false" ht="13" hidden="false" customHeight="false" outlineLevel="0" collapsed="false">
      <c r="A2319" s="0" t="s">
        <v>2317</v>
      </c>
      <c r="B2319" s="0" t="n">
        <v>1.42535991123223</v>
      </c>
    </row>
    <row r="2320" customFormat="false" ht="13" hidden="false" customHeight="false" outlineLevel="0" collapsed="false">
      <c r="A2320" s="0" t="s">
        <v>2318</v>
      </c>
      <c r="B2320" s="0" t="n">
        <v>1.63928464991503</v>
      </c>
    </row>
    <row r="2321" customFormat="false" ht="13" hidden="false" customHeight="false" outlineLevel="0" collapsed="false">
      <c r="A2321" s="0" t="s">
        <v>2319</v>
      </c>
      <c r="B2321" s="0" t="n">
        <v>0.77314266349341</v>
      </c>
    </row>
    <row r="2322" customFormat="false" ht="13" hidden="false" customHeight="false" outlineLevel="0" collapsed="false">
      <c r="A2322" s="0" t="s">
        <v>2320</v>
      </c>
      <c r="B2322" s="0" t="n">
        <v>0.746287490271179</v>
      </c>
    </row>
    <row r="2323" customFormat="false" ht="13" hidden="false" customHeight="false" outlineLevel="0" collapsed="false">
      <c r="A2323" s="0" t="s">
        <v>2321</v>
      </c>
      <c r="B2323" s="0" t="n">
        <v>0.236117123628759</v>
      </c>
    </row>
    <row r="2324" customFormat="false" ht="13" hidden="false" customHeight="false" outlineLevel="0" collapsed="false">
      <c r="A2324" s="0" t="s">
        <v>2322</v>
      </c>
      <c r="B2324" s="0" t="n">
        <v>1.33755318737667</v>
      </c>
    </row>
    <row r="2325" customFormat="false" ht="13" hidden="false" customHeight="false" outlineLevel="0" collapsed="false">
      <c r="A2325" s="0" t="s">
        <v>2323</v>
      </c>
      <c r="B2325" s="0" t="n">
        <v>1.26723173035119</v>
      </c>
    </row>
    <row r="2326" customFormat="false" ht="13" hidden="false" customHeight="false" outlineLevel="0" collapsed="false">
      <c r="A2326" s="0" t="s">
        <v>2324</v>
      </c>
      <c r="B2326" s="0" t="n">
        <v>1.35674415840273</v>
      </c>
    </row>
    <row r="2327" customFormat="false" ht="13" hidden="false" customHeight="false" outlineLevel="0" collapsed="false">
      <c r="A2327" s="0" t="s">
        <v>2325</v>
      </c>
      <c r="B2327" s="0" t="n">
        <v>0.656470744763151</v>
      </c>
    </row>
    <row r="2328" customFormat="false" ht="13" hidden="false" customHeight="false" outlineLevel="0" collapsed="false">
      <c r="A2328" s="0" t="s">
        <v>2326</v>
      </c>
      <c r="B2328" s="0" t="n">
        <v>1.37698839006271</v>
      </c>
    </row>
    <row r="2329" customFormat="false" ht="13" hidden="false" customHeight="false" outlineLevel="0" collapsed="false">
      <c r="A2329" s="0" t="s">
        <v>2327</v>
      </c>
      <c r="B2329" s="0" t="n">
        <v>0.785156291674462</v>
      </c>
    </row>
    <row r="2330" customFormat="false" ht="13" hidden="false" customHeight="false" outlineLevel="0" collapsed="false">
      <c r="A2330" s="0" t="s">
        <v>2328</v>
      </c>
      <c r="B2330" s="0" t="n">
        <v>2.33707550655192</v>
      </c>
    </row>
    <row r="2331" customFormat="false" ht="13" hidden="false" customHeight="false" outlineLevel="0" collapsed="false">
      <c r="A2331" s="0" t="s">
        <v>2329</v>
      </c>
      <c r="B2331" s="0" t="n">
        <v>0.690069077282437</v>
      </c>
    </row>
    <row r="2332" customFormat="false" ht="13" hidden="false" customHeight="false" outlineLevel="0" collapsed="false">
      <c r="A2332" s="0" t="s">
        <v>2330</v>
      </c>
      <c r="B2332" s="0" t="n">
        <v>0.615758835480653</v>
      </c>
    </row>
    <row r="2333" customFormat="false" ht="13" hidden="false" customHeight="false" outlineLevel="0" collapsed="false">
      <c r="A2333" s="0" t="s">
        <v>2331</v>
      </c>
      <c r="B2333" s="0" t="n">
        <v>0.669556749525717</v>
      </c>
    </row>
    <row r="2334" customFormat="false" ht="13" hidden="false" customHeight="false" outlineLevel="0" collapsed="false">
      <c r="A2334" s="0" t="s">
        <v>2332</v>
      </c>
      <c r="B2334" s="0" t="n">
        <v>1.67199461654415</v>
      </c>
    </row>
    <row r="2335" customFormat="false" ht="13" hidden="false" customHeight="false" outlineLevel="0" collapsed="false">
      <c r="A2335" s="0" t="s">
        <v>2333</v>
      </c>
      <c r="B2335" s="0" t="n">
        <v>1.84330254954384</v>
      </c>
    </row>
    <row r="2336" customFormat="false" ht="13" hidden="false" customHeight="false" outlineLevel="0" collapsed="false">
      <c r="A2336" s="0" t="s">
        <v>2334</v>
      </c>
      <c r="B2336" s="0" t="n">
        <v>1.32263651837732</v>
      </c>
    </row>
    <row r="2337" customFormat="false" ht="13" hidden="false" customHeight="false" outlineLevel="0" collapsed="false">
      <c r="A2337" s="0" t="s">
        <v>2335</v>
      </c>
      <c r="B2337" s="0" t="n">
        <v>0.723175517213947</v>
      </c>
    </row>
    <row r="2338" customFormat="false" ht="13" hidden="false" customHeight="false" outlineLevel="0" collapsed="false">
      <c r="A2338" s="0" t="s">
        <v>2336</v>
      </c>
      <c r="B2338" s="0" t="n">
        <v>1.73404100889467</v>
      </c>
    </row>
    <row r="2339" customFormat="false" ht="13" hidden="false" customHeight="false" outlineLevel="0" collapsed="false">
      <c r="A2339" s="0" t="s">
        <v>2337</v>
      </c>
      <c r="B2339" s="0" t="n">
        <v>0.727857893096721</v>
      </c>
    </row>
    <row r="2340" customFormat="false" ht="13" hidden="false" customHeight="false" outlineLevel="0" collapsed="false">
      <c r="A2340" s="0" t="s">
        <v>2338</v>
      </c>
      <c r="B2340" s="0" t="n">
        <v>0.834016131949729</v>
      </c>
    </row>
    <row r="2341" customFormat="false" ht="13" hidden="false" customHeight="false" outlineLevel="0" collapsed="false">
      <c r="A2341" s="0" t="s">
        <v>2339</v>
      </c>
      <c r="B2341" s="0" t="n">
        <v>0.815276516475529</v>
      </c>
    </row>
    <row r="2342" customFormat="false" ht="13" hidden="false" customHeight="false" outlineLevel="0" collapsed="false">
      <c r="A2342" s="0" t="s">
        <v>2340</v>
      </c>
      <c r="B2342" s="0" t="n">
        <v>1.34448444656746</v>
      </c>
    </row>
    <row r="2343" customFormat="false" ht="13" hidden="false" customHeight="false" outlineLevel="0" collapsed="false">
      <c r="A2343" s="0" t="s">
        <v>2341</v>
      </c>
      <c r="B2343" s="0" t="n">
        <v>2.04121735102327</v>
      </c>
    </row>
    <row r="2344" customFormat="false" ht="13" hidden="false" customHeight="false" outlineLevel="0" collapsed="false">
      <c r="A2344" s="0" t="s">
        <v>2342</v>
      </c>
      <c r="B2344" s="0" t="n">
        <v>0.78673113435932</v>
      </c>
    </row>
    <row r="2345" customFormat="false" ht="13" hidden="false" customHeight="false" outlineLevel="0" collapsed="false">
      <c r="A2345" s="0" t="s">
        <v>2343</v>
      </c>
      <c r="B2345" s="0" t="n">
        <v>1.94317517534341</v>
      </c>
    </row>
    <row r="2346" customFormat="false" ht="13" hidden="false" customHeight="false" outlineLevel="0" collapsed="false">
      <c r="A2346" s="0" t="s">
        <v>2344</v>
      </c>
      <c r="B2346" s="0" t="n">
        <v>1.23120153874897</v>
      </c>
    </row>
    <row r="2347" customFormat="false" ht="13" hidden="false" customHeight="false" outlineLevel="0" collapsed="false">
      <c r="A2347" s="0" t="s">
        <v>2345</v>
      </c>
      <c r="B2347" s="0" t="n">
        <v>0.629849850100962</v>
      </c>
    </row>
    <row r="2348" customFormat="false" ht="13" hidden="false" customHeight="false" outlineLevel="0" collapsed="false">
      <c r="A2348" s="0" t="s">
        <v>2346</v>
      </c>
      <c r="B2348" s="0" t="n">
        <v>0.621484152018468</v>
      </c>
    </row>
    <row r="2349" customFormat="false" ht="13" hidden="false" customHeight="false" outlineLevel="0" collapsed="false">
      <c r="A2349" s="0" t="s">
        <v>2347</v>
      </c>
      <c r="B2349" s="0" t="n">
        <v>1.24941249375152</v>
      </c>
    </row>
    <row r="2350" customFormat="false" ht="13" hidden="false" customHeight="false" outlineLevel="0" collapsed="false">
      <c r="A2350" s="0" t="s">
        <v>2348</v>
      </c>
      <c r="B2350" s="0" t="n">
        <v>1.31847101564196</v>
      </c>
    </row>
    <row r="2351" customFormat="false" ht="13" hidden="false" customHeight="false" outlineLevel="0" collapsed="false">
      <c r="A2351" s="0" t="s">
        <v>2349</v>
      </c>
      <c r="B2351" s="0" t="n">
        <v>1.3805535947327</v>
      </c>
    </row>
    <row r="2352" customFormat="false" ht="13" hidden="false" customHeight="false" outlineLevel="0" collapsed="false">
      <c r="A2352" s="0" t="s">
        <v>2350</v>
      </c>
      <c r="B2352" s="0" t="n">
        <v>1.76920543249921</v>
      </c>
    </row>
    <row r="2353" customFormat="false" ht="13" hidden="false" customHeight="false" outlineLevel="0" collapsed="false">
      <c r="A2353" s="0" t="s">
        <v>2351</v>
      </c>
      <c r="B2353" s="0" t="n">
        <v>1.63298931407128</v>
      </c>
    </row>
    <row r="2354" customFormat="false" ht="13" hidden="false" customHeight="false" outlineLevel="0" collapsed="false">
      <c r="A2354" s="0" t="s">
        <v>2352</v>
      </c>
      <c r="B2354" s="0" t="n">
        <v>0.807639283034951</v>
      </c>
    </row>
    <row r="2355" customFormat="false" ht="13" hidden="false" customHeight="false" outlineLevel="0" collapsed="false">
      <c r="A2355" s="0" t="s">
        <v>2353</v>
      </c>
      <c r="B2355" s="0" t="n">
        <v>0.801675206396649</v>
      </c>
    </row>
    <row r="2356" customFormat="false" ht="13" hidden="false" customHeight="false" outlineLevel="0" collapsed="false">
      <c r="A2356" s="0" t="s">
        <v>2354</v>
      </c>
      <c r="B2356" s="0" t="n">
        <v>1.21215416954438</v>
      </c>
    </row>
    <row r="2357" customFormat="false" ht="13" hidden="false" customHeight="false" outlineLevel="0" collapsed="false">
      <c r="A2357" s="0" t="s">
        <v>2355</v>
      </c>
      <c r="B2357" s="0" t="n">
        <v>1.47522113382022</v>
      </c>
    </row>
    <row r="2358" customFormat="false" ht="13" hidden="false" customHeight="false" outlineLevel="0" collapsed="false">
      <c r="A2358" s="0" t="s">
        <v>2356</v>
      </c>
      <c r="B2358" s="0" t="n">
        <v>1.2107159127026</v>
      </c>
    </row>
    <row r="2359" customFormat="false" ht="13" hidden="false" customHeight="false" outlineLevel="0" collapsed="false">
      <c r="A2359" s="0" t="s">
        <v>2357</v>
      </c>
      <c r="B2359" s="0" t="n">
        <v>0.805408763543725</v>
      </c>
    </row>
    <row r="2360" customFormat="false" ht="13" hidden="false" customHeight="false" outlineLevel="0" collapsed="false">
      <c r="A2360" s="0" t="s">
        <v>2358</v>
      </c>
      <c r="B2360" s="0" t="n">
        <v>1.5735318839773</v>
      </c>
    </row>
    <row r="2361" customFormat="false" ht="13" hidden="false" customHeight="false" outlineLevel="0" collapsed="false">
      <c r="A2361" s="0" t="s">
        <v>2359</v>
      </c>
      <c r="B2361" s="0" t="n">
        <v>0.734375977940721</v>
      </c>
    </row>
    <row r="2362" customFormat="false" ht="13" hidden="false" customHeight="false" outlineLevel="0" collapsed="false">
      <c r="A2362" s="0" t="s">
        <v>2360</v>
      </c>
      <c r="B2362" s="0" t="n">
        <v>0.704594130928471</v>
      </c>
    </row>
    <row r="2363" customFormat="false" ht="13" hidden="false" customHeight="false" outlineLevel="0" collapsed="false">
      <c r="A2363" s="0" t="s">
        <v>2361</v>
      </c>
      <c r="B2363" s="0" t="n">
        <v>1.44371534544872</v>
      </c>
    </row>
    <row r="2364" customFormat="false" ht="13" hidden="false" customHeight="false" outlineLevel="0" collapsed="false">
      <c r="A2364" s="0" t="s">
        <v>2362</v>
      </c>
      <c r="B2364" s="0" t="n">
        <v>1.7654132838482</v>
      </c>
    </row>
    <row r="2365" customFormat="false" ht="13" hidden="false" customHeight="false" outlineLevel="0" collapsed="false">
      <c r="A2365" s="0" t="s">
        <v>2363</v>
      </c>
      <c r="B2365" s="0" t="n">
        <v>2.50868354044278</v>
      </c>
    </row>
    <row r="2366" customFormat="false" ht="13" hidden="false" customHeight="false" outlineLevel="0" collapsed="false">
      <c r="A2366" s="0" t="s">
        <v>2364</v>
      </c>
      <c r="B2366" s="0" t="n">
        <v>0.695004576266885</v>
      </c>
    </row>
    <row r="2367" customFormat="false" ht="13" hidden="false" customHeight="false" outlineLevel="0" collapsed="false">
      <c r="A2367" s="0" t="s">
        <v>2365</v>
      </c>
      <c r="B2367" s="0" t="n">
        <v>2.4131492130499</v>
      </c>
    </row>
    <row r="2368" customFormat="false" ht="13" hidden="false" customHeight="false" outlineLevel="0" collapsed="false">
      <c r="A2368" s="0" t="s">
        <v>2366</v>
      </c>
      <c r="B2368" s="0" t="n">
        <v>0.781822337097415</v>
      </c>
    </row>
    <row r="2369" customFormat="false" ht="13" hidden="false" customHeight="false" outlineLevel="0" collapsed="false">
      <c r="A2369" s="0" t="s">
        <v>2367</v>
      </c>
      <c r="B2369" s="0" t="n">
        <v>1.11512161510845</v>
      </c>
    </row>
    <row r="2370" customFormat="false" ht="13" hidden="false" customHeight="false" outlineLevel="0" collapsed="false">
      <c r="A2370" s="0" t="s">
        <v>2368</v>
      </c>
      <c r="B2370" s="0" t="n">
        <v>0.699782471033876</v>
      </c>
    </row>
    <row r="2371" customFormat="false" ht="13" hidden="false" customHeight="false" outlineLevel="0" collapsed="false">
      <c r="A2371" s="0" t="s">
        <v>2369</v>
      </c>
      <c r="B2371" s="0" t="n">
        <v>1.79673192723047</v>
      </c>
    </row>
    <row r="2372" customFormat="false" ht="13" hidden="false" customHeight="false" outlineLevel="0" collapsed="false">
      <c r="A2372" s="0" t="s">
        <v>2370</v>
      </c>
      <c r="B2372" s="0" t="n">
        <v>0.784730874529742</v>
      </c>
    </row>
    <row r="2373" customFormat="false" ht="13" hidden="false" customHeight="false" outlineLevel="0" collapsed="false">
      <c r="A2373" s="0" t="s">
        <v>2371</v>
      </c>
      <c r="B2373" s="0" t="n">
        <v>0.69270155520637</v>
      </c>
    </row>
    <row r="2374" customFormat="false" ht="13" hidden="false" customHeight="false" outlineLevel="0" collapsed="false">
      <c r="A2374" s="0" t="s">
        <v>2372</v>
      </c>
      <c r="B2374" s="0" t="n">
        <v>0.843384960795407</v>
      </c>
    </row>
    <row r="2375" customFormat="false" ht="13" hidden="false" customHeight="false" outlineLevel="0" collapsed="false">
      <c r="A2375" s="0" t="s">
        <v>2373</v>
      </c>
      <c r="B2375" s="0" t="n">
        <v>1.20207782812267</v>
      </c>
    </row>
    <row r="2376" customFormat="false" ht="13" hidden="false" customHeight="false" outlineLevel="0" collapsed="false">
      <c r="A2376" s="0" t="s">
        <v>2374</v>
      </c>
      <c r="B2376" s="0" t="n">
        <v>0.862619474837753</v>
      </c>
    </row>
    <row r="2377" customFormat="false" ht="13" hidden="false" customHeight="false" outlineLevel="0" collapsed="false">
      <c r="A2377" s="0" t="s">
        <v>2375</v>
      </c>
      <c r="B2377" s="0" t="n">
        <v>0.582600311477856</v>
      </c>
    </row>
    <row r="2378" customFormat="false" ht="13" hidden="false" customHeight="false" outlineLevel="0" collapsed="false">
      <c r="A2378" s="0" t="s">
        <v>2376</v>
      </c>
      <c r="B2378" s="0" t="n">
        <v>1.2368468353691</v>
      </c>
    </row>
    <row r="2379" customFormat="false" ht="13" hidden="false" customHeight="false" outlineLevel="0" collapsed="false">
      <c r="A2379" s="0" t="s">
        <v>2377</v>
      </c>
      <c r="B2379" s="0" t="n">
        <v>1.26605317268247</v>
      </c>
    </row>
    <row r="2380" customFormat="false" ht="13" hidden="false" customHeight="false" outlineLevel="0" collapsed="false">
      <c r="A2380" s="0" t="s">
        <v>2378</v>
      </c>
      <c r="B2380" s="0" t="n">
        <v>0.700221363863064</v>
      </c>
    </row>
    <row r="2381" customFormat="false" ht="13" hidden="false" customHeight="false" outlineLevel="0" collapsed="false">
      <c r="A2381" s="0" t="s">
        <v>2379</v>
      </c>
      <c r="B2381" s="0" t="n">
        <v>0.756493486368051</v>
      </c>
    </row>
    <row r="2382" customFormat="false" ht="13" hidden="false" customHeight="false" outlineLevel="0" collapsed="false">
      <c r="A2382" s="0" t="s">
        <v>2380</v>
      </c>
      <c r="B2382" s="0" t="n">
        <v>1.59455353036877</v>
      </c>
    </row>
    <row r="2383" customFormat="false" ht="13" hidden="false" customHeight="false" outlineLevel="0" collapsed="false">
      <c r="A2383" s="0" t="s">
        <v>2381</v>
      </c>
      <c r="B2383" s="0" t="n">
        <v>0.596629782451744</v>
      </c>
    </row>
    <row r="2384" customFormat="false" ht="13" hidden="false" customHeight="false" outlineLevel="0" collapsed="false">
      <c r="A2384" s="0" t="s">
        <v>2382</v>
      </c>
      <c r="B2384" s="0" t="n">
        <v>1.19700908800707</v>
      </c>
    </row>
    <row r="2385" customFormat="false" ht="13" hidden="false" customHeight="false" outlineLevel="0" collapsed="false">
      <c r="A2385" s="0" t="s">
        <v>2383</v>
      </c>
      <c r="B2385" s="0" t="n">
        <v>1.30723952975076</v>
      </c>
    </row>
    <row r="2386" customFormat="false" ht="13" hidden="false" customHeight="false" outlineLevel="0" collapsed="false">
      <c r="A2386" s="0" t="s">
        <v>2384</v>
      </c>
      <c r="B2386" s="0" t="n">
        <v>1.6831363427834</v>
      </c>
    </row>
    <row r="2387" customFormat="false" ht="13" hidden="false" customHeight="false" outlineLevel="0" collapsed="false">
      <c r="A2387" s="0" t="s">
        <v>2385</v>
      </c>
      <c r="B2387" s="0" t="n">
        <v>1.49050582228189</v>
      </c>
    </row>
    <row r="2388" customFormat="false" ht="13" hidden="false" customHeight="false" outlineLevel="0" collapsed="false">
      <c r="A2388" s="0" t="s">
        <v>2386</v>
      </c>
      <c r="B2388" s="0" t="n">
        <v>0.569567542233968</v>
      </c>
    </row>
    <row r="2389" customFormat="false" ht="13" hidden="false" customHeight="false" outlineLevel="0" collapsed="false">
      <c r="A2389" s="0" t="s">
        <v>2387</v>
      </c>
      <c r="B2389" s="0" t="n">
        <v>0.739116648609057</v>
      </c>
    </row>
    <row r="2390" customFormat="false" ht="13" hidden="false" customHeight="false" outlineLevel="0" collapsed="false">
      <c r="A2390" s="0" t="s">
        <v>2388</v>
      </c>
      <c r="B2390" s="0" t="n">
        <v>0.653039264001833</v>
      </c>
    </row>
    <row r="2391" customFormat="false" ht="13" hidden="false" customHeight="false" outlineLevel="0" collapsed="false">
      <c r="A2391" s="0" t="s">
        <v>2389</v>
      </c>
      <c r="B2391" s="0" t="n">
        <v>0.473350121805481</v>
      </c>
    </row>
    <row r="2392" customFormat="false" ht="13" hidden="false" customHeight="false" outlineLevel="0" collapsed="false">
      <c r="A2392" s="0" t="s">
        <v>2390</v>
      </c>
      <c r="B2392" s="0" t="n">
        <v>0.761537533726044</v>
      </c>
    </row>
    <row r="2393" customFormat="false" ht="13" hidden="false" customHeight="false" outlineLevel="0" collapsed="false">
      <c r="A2393" s="0" t="s">
        <v>2391</v>
      </c>
      <c r="B2393" s="0" t="n">
        <v>0.894641245721683</v>
      </c>
    </row>
    <row r="2394" customFormat="false" ht="13" hidden="false" customHeight="false" outlineLevel="0" collapsed="false">
      <c r="A2394" s="0" t="s">
        <v>2392</v>
      </c>
      <c r="B2394" s="0" t="n">
        <v>0.833602287182418</v>
      </c>
    </row>
    <row r="2395" customFormat="false" ht="13" hidden="false" customHeight="false" outlineLevel="0" collapsed="false">
      <c r="A2395" s="0" t="s">
        <v>2393</v>
      </c>
      <c r="B2395" s="0" t="n">
        <v>0.692745902001445</v>
      </c>
    </row>
    <row r="2396" customFormat="false" ht="13" hidden="false" customHeight="false" outlineLevel="0" collapsed="false">
      <c r="A2396" s="0" t="s">
        <v>2394</v>
      </c>
      <c r="B2396" s="0" t="n">
        <v>1.6618265327875</v>
      </c>
    </row>
    <row r="2397" customFormat="false" ht="13" hidden="false" customHeight="false" outlineLevel="0" collapsed="false">
      <c r="A2397" s="0" t="s">
        <v>2395</v>
      </c>
      <c r="B2397" s="0" t="n">
        <v>1.90275239858548</v>
      </c>
    </row>
    <row r="2398" customFormat="false" ht="13" hidden="false" customHeight="false" outlineLevel="0" collapsed="false">
      <c r="A2398" s="0" t="s">
        <v>2396</v>
      </c>
      <c r="B2398" s="0" t="n">
        <v>0.85640012151462</v>
      </c>
    </row>
    <row r="2399" customFormat="false" ht="13" hidden="false" customHeight="false" outlineLevel="0" collapsed="false">
      <c r="A2399" s="0" t="s">
        <v>2397</v>
      </c>
      <c r="B2399" s="0" t="n">
        <v>0.798234446232562</v>
      </c>
    </row>
    <row r="2400" customFormat="false" ht="13" hidden="false" customHeight="false" outlineLevel="0" collapsed="false">
      <c r="A2400" s="0" t="s">
        <v>2398</v>
      </c>
      <c r="B2400" s="0" t="n">
        <v>1.6767867539913</v>
      </c>
    </row>
    <row r="2401" customFormat="false" ht="13" hidden="false" customHeight="false" outlineLevel="0" collapsed="false">
      <c r="A2401" s="0" t="s">
        <v>2399</v>
      </c>
      <c r="B2401" s="0" t="n">
        <v>1.27197269652113</v>
      </c>
    </row>
    <row r="2402" customFormat="false" ht="13" hidden="false" customHeight="false" outlineLevel="0" collapsed="false">
      <c r="A2402" s="0" t="s">
        <v>2400</v>
      </c>
      <c r="B2402" s="0" t="n">
        <v>0.695360966944585</v>
      </c>
    </row>
    <row r="2403" customFormat="false" ht="13" hidden="false" customHeight="false" outlineLevel="0" collapsed="false">
      <c r="A2403" s="0" t="s">
        <v>2401</v>
      </c>
      <c r="B2403" s="0" t="n">
        <v>0.885022515670322</v>
      </c>
    </row>
    <row r="2404" customFormat="false" ht="13" hidden="false" customHeight="false" outlineLevel="0" collapsed="false">
      <c r="A2404" s="0" t="s">
        <v>2402</v>
      </c>
      <c r="B2404" s="0" t="n">
        <v>1.69686969219641</v>
      </c>
    </row>
    <row r="2405" customFormat="false" ht="13" hidden="false" customHeight="false" outlineLevel="0" collapsed="false">
      <c r="A2405" s="0" t="s">
        <v>2403</v>
      </c>
      <c r="B2405" s="0" t="n">
        <v>1.45501009525003</v>
      </c>
    </row>
    <row r="2406" customFormat="false" ht="13" hidden="false" customHeight="false" outlineLevel="0" collapsed="false">
      <c r="A2406" s="0" t="s">
        <v>2404</v>
      </c>
      <c r="B2406" s="0" t="n">
        <v>0.594256360488388</v>
      </c>
    </row>
    <row r="2407" customFormat="false" ht="13" hidden="false" customHeight="false" outlineLevel="0" collapsed="false">
      <c r="A2407" s="0" t="s">
        <v>2405</v>
      </c>
      <c r="B2407" s="0" t="n">
        <v>0.821047031234683</v>
      </c>
    </row>
    <row r="2408" customFormat="false" ht="13" hidden="false" customHeight="false" outlineLevel="0" collapsed="false">
      <c r="A2408" s="0" t="s">
        <v>2406</v>
      </c>
      <c r="B2408" s="0" t="n">
        <v>1.48382484312147</v>
      </c>
    </row>
    <row r="2409" customFormat="false" ht="13" hidden="false" customHeight="false" outlineLevel="0" collapsed="false">
      <c r="A2409" s="0" t="s">
        <v>2407</v>
      </c>
      <c r="B2409" s="0" t="n">
        <v>1.27384843828806</v>
      </c>
    </row>
    <row r="2410" customFormat="false" ht="13" hidden="false" customHeight="false" outlineLevel="0" collapsed="false">
      <c r="A2410" s="0" t="s">
        <v>2408</v>
      </c>
      <c r="B2410" s="0" t="n">
        <v>1.31312931402316</v>
      </c>
    </row>
    <row r="2411" customFormat="false" ht="13" hidden="false" customHeight="false" outlineLevel="0" collapsed="false">
      <c r="A2411" s="0" t="s">
        <v>2409</v>
      </c>
      <c r="B2411" s="0" t="n">
        <v>0.662735630546603</v>
      </c>
    </row>
    <row r="2412" customFormat="false" ht="13" hidden="false" customHeight="false" outlineLevel="0" collapsed="false">
      <c r="A2412" s="0" t="s">
        <v>2410</v>
      </c>
      <c r="B2412" s="0" t="n">
        <v>0.813329737531523</v>
      </c>
    </row>
    <row r="2413" customFormat="false" ht="13" hidden="false" customHeight="false" outlineLevel="0" collapsed="false">
      <c r="A2413" s="0" t="s">
        <v>2411</v>
      </c>
      <c r="B2413" s="0" t="n">
        <v>0.8728547171484</v>
      </c>
    </row>
    <row r="2414" customFormat="false" ht="13" hidden="false" customHeight="false" outlineLevel="0" collapsed="false">
      <c r="A2414" s="0" t="s">
        <v>2412</v>
      </c>
      <c r="B2414" s="0" t="n">
        <v>0.688721648095533</v>
      </c>
    </row>
    <row r="2415" customFormat="false" ht="13" hidden="false" customHeight="false" outlineLevel="0" collapsed="false">
      <c r="A2415" s="0" t="s">
        <v>2413</v>
      </c>
      <c r="B2415" s="0" t="n">
        <v>2.61109606427764</v>
      </c>
    </row>
    <row r="2416" customFormat="false" ht="13" hidden="false" customHeight="false" outlineLevel="0" collapsed="false">
      <c r="A2416" s="0" t="s">
        <v>2414</v>
      </c>
      <c r="B2416" s="0" t="n">
        <v>1.47419506835176</v>
      </c>
    </row>
    <row r="2417" customFormat="false" ht="13" hidden="false" customHeight="false" outlineLevel="0" collapsed="false">
      <c r="A2417" s="0" t="s">
        <v>2415</v>
      </c>
      <c r="B2417" s="0" t="n">
        <v>1.25960248226051</v>
      </c>
    </row>
    <row r="2418" customFormat="false" ht="13" hidden="false" customHeight="false" outlineLevel="0" collapsed="false">
      <c r="A2418" s="0" t="s">
        <v>2416</v>
      </c>
      <c r="B2418" s="0" t="n">
        <v>0.335668727974185</v>
      </c>
    </row>
    <row r="2419" customFormat="false" ht="13" hidden="false" customHeight="false" outlineLevel="0" collapsed="false">
      <c r="A2419" s="0" t="s">
        <v>2417</v>
      </c>
      <c r="B2419" s="0" t="n">
        <v>0.663787185913446</v>
      </c>
    </row>
    <row r="2420" customFormat="false" ht="13" hidden="false" customHeight="false" outlineLevel="0" collapsed="false">
      <c r="A2420" s="0" t="s">
        <v>2418</v>
      </c>
      <c r="B2420" s="0" t="n">
        <v>0.755528691405704</v>
      </c>
    </row>
    <row r="2421" customFormat="false" ht="13" hidden="false" customHeight="false" outlineLevel="0" collapsed="false">
      <c r="A2421" s="0" t="s">
        <v>2419</v>
      </c>
      <c r="B2421" s="0" t="n">
        <v>1.57199988729764</v>
      </c>
    </row>
    <row r="2422" customFormat="false" ht="13" hidden="false" customHeight="false" outlineLevel="0" collapsed="false">
      <c r="A2422" s="0" t="s">
        <v>2420</v>
      </c>
      <c r="B2422" s="0" t="n">
        <v>0.823258039214611</v>
      </c>
    </row>
    <row r="2423" customFormat="false" ht="13" hidden="false" customHeight="false" outlineLevel="0" collapsed="false">
      <c r="A2423" s="0" t="s">
        <v>2421</v>
      </c>
      <c r="B2423" s="0" t="n">
        <v>1.52949358366285</v>
      </c>
    </row>
    <row r="2424" customFormat="false" ht="13" hidden="false" customHeight="false" outlineLevel="0" collapsed="false">
      <c r="A2424" s="0" t="s">
        <v>2422</v>
      </c>
      <c r="B2424" s="0" t="n">
        <v>0.58675951053987</v>
      </c>
    </row>
    <row r="2425" customFormat="false" ht="13" hidden="false" customHeight="false" outlineLevel="0" collapsed="false">
      <c r="A2425" s="0" t="s">
        <v>2423</v>
      </c>
      <c r="B2425" s="0" t="n">
        <v>1.77909766513742</v>
      </c>
    </row>
    <row r="2426" customFormat="false" ht="13" hidden="false" customHeight="false" outlineLevel="0" collapsed="false">
      <c r="A2426" s="0" t="s">
        <v>2424</v>
      </c>
      <c r="B2426" s="0" t="n">
        <v>1.31399865233575</v>
      </c>
    </row>
    <row r="2427" customFormat="false" ht="13" hidden="false" customHeight="false" outlineLevel="0" collapsed="false">
      <c r="A2427" s="0" t="s">
        <v>2425</v>
      </c>
      <c r="B2427" s="0" t="n">
        <v>1.54867017502452</v>
      </c>
    </row>
    <row r="2428" customFormat="false" ht="13" hidden="false" customHeight="false" outlineLevel="0" collapsed="false">
      <c r="A2428" s="0" t="s">
        <v>2426</v>
      </c>
      <c r="B2428" s="0" t="n">
        <v>1.33415754519307</v>
      </c>
    </row>
    <row r="2429" customFormat="false" ht="13" hidden="false" customHeight="false" outlineLevel="0" collapsed="false">
      <c r="A2429" s="0" t="s">
        <v>2427</v>
      </c>
      <c r="B2429" s="0" t="n">
        <v>0.695947731894655</v>
      </c>
    </row>
    <row r="2430" customFormat="false" ht="13" hidden="false" customHeight="false" outlineLevel="0" collapsed="false">
      <c r="A2430" s="0" t="s">
        <v>2428</v>
      </c>
      <c r="B2430" s="0" t="n">
        <v>0.779937691679861</v>
      </c>
    </row>
    <row r="2431" customFormat="false" ht="13" hidden="false" customHeight="false" outlineLevel="0" collapsed="false">
      <c r="A2431" s="0" t="s">
        <v>2429</v>
      </c>
      <c r="B2431" s="0" t="n">
        <v>1.38230359485386</v>
      </c>
    </row>
    <row r="2432" customFormat="false" ht="13" hidden="false" customHeight="false" outlineLevel="0" collapsed="false">
      <c r="A2432" s="0" t="s">
        <v>2430</v>
      </c>
      <c r="B2432" s="0" t="n">
        <v>0.735926209419669</v>
      </c>
    </row>
    <row r="2433" customFormat="false" ht="13" hidden="false" customHeight="false" outlineLevel="0" collapsed="false">
      <c r="A2433" s="0" t="s">
        <v>2431</v>
      </c>
      <c r="B2433" s="0" t="n">
        <v>0.612785236015921</v>
      </c>
    </row>
    <row r="2434" customFormat="false" ht="13" hidden="false" customHeight="false" outlineLevel="0" collapsed="false">
      <c r="A2434" s="0" t="s">
        <v>2432</v>
      </c>
      <c r="B2434" s="0" t="n">
        <v>0.597621435654708</v>
      </c>
    </row>
    <row r="2435" customFormat="false" ht="13" hidden="false" customHeight="false" outlineLevel="0" collapsed="false">
      <c r="A2435" s="0" t="s">
        <v>2433</v>
      </c>
      <c r="B2435" s="0" t="n">
        <v>0.641035002907147</v>
      </c>
    </row>
    <row r="2436" customFormat="false" ht="13" hidden="false" customHeight="false" outlineLevel="0" collapsed="false">
      <c r="A2436" s="0" t="s">
        <v>2434</v>
      </c>
      <c r="B2436" s="0" t="n">
        <v>0.420668413455779</v>
      </c>
    </row>
    <row r="2437" customFormat="false" ht="13" hidden="false" customHeight="false" outlineLevel="0" collapsed="false">
      <c r="A2437" s="0" t="s">
        <v>2435</v>
      </c>
      <c r="B2437" s="0" t="n">
        <v>1.43287754973637</v>
      </c>
    </row>
    <row r="2438" customFormat="false" ht="13" hidden="false" customHeight="false" outlineLevel="0" collapsed="false">
      <c r="A2438" s="0" t="s">
        <v>2436</v>
      </c>
      <c r="B2438" s="0" t="n">
        <v>0.602647434076062</v>
      </c>
    </row>
    <row r="2439" customFormat="false" ht="13" hidden="false" customHeight="false" outlineLevel="0" collapsed="false">
      <c r="A2439" s="0" t="s">
        <v>2437</v>
      </c>
      <c r="B2439" s="0" t="n">
        <v>1.32764349899837</v>
      </c>
    </row>
    <row r="2440" customFormat="false" ht="13" hidden="false" customHeight="false" outlineLevel="0" collapsed="false">
      <c r="A2440" s="0" t="s">
        <v>2438</v>
      </c>
      <c r="B2440" s="0" t="n">
        <v>0.829131961760864</v>
      </c>
    </row>
    <row r="2441" customFormat="false" ht="13" hidden="false" customHeight="false" outlineLevel="0" collapsed="false">
      <c r="A2441" s="0" t="s">
        <v>2439</v>
      </c>
      <c r="B2441" s="0" t="n">
        <v>1.4164628542414</v>
      </c>
    </row>
    <row r="2442" customFormat="false" ht="13" hidden="false" customHeight="false" outlineLevel="0" collapsed="false">
      <c r="A2442" s="0" t="s">
        <v>2440</v>
      </c>
      <c r="B2442" s="0" t="n">
        <v>0.767709388508106</v>
      </c>
    </row>
    <row r="2443" customFormat="false" ht="13" hidden="false" customHeight="false" outlineLevel="0" collapsed="false">
      <c r="A2443" s="0" t="s">
        <v>2441</v>
      </c>
      <c r="B2443" s="0" t="n">
        <v>0.475212037695158</v>
      </c>
    </row>
    <row r="2444" customFormat="false" ht="13" hidden="false" customHeight="false" outlineLevel="0" collapsed="false">
      <c r="A2444" s="0" t="s">
        <v>2442</v>
      </c>
      <c r="B2444" s="0" t="n">
        <v>0.766272194841316</v>
      </c>
    </row>
    <row r="2445" customFormat="false" ht="13" hidden="false" customHeight="false" outlineLevel="0" collapsed="false">
      <c r="A2445" s="0" t="s">
        <v>2443</v>
      </c>
      <c r="B2445" s="0" t="n">
        <v>1.31865461540561</v>
      </c>
    </row>
    <row r="2446" customFormat="false" ht="13" hidden="false" customHeight="false" outlineLevel="0" collapsed="false">
      <c r="A2446" s="0" t="s">
        <v>2444</v>
      </c>
      <c r="B2446" s="0" t="n">
        <v>0.704698625598743</v>
      </c>
    </row>
    <row r="2447" customFormat="false" ht="13" hidden="false" customHeight="false" outlineLevel="0" collapsed="false">
      <c r="A2447" s="0" t="s">
        <v>2445</v>
      </c>
      <c r="B2447" s="0" t="n">
        <v>0.679527625824118</v>
      </c>
    </row>
    <row r="2448" customFormat="false" ht="13" hidden="false" customHeight="false" outlineLevel="0" collapsed="false">
      <c r="A2448" s="0" t="s">
        <v>2446</v>
      </c>
      <c r="B2448" s="0" t="n">
        <v>1.22288004422164</v>
      </c>
    </row>
    <row r="2449" customFormat="false" ht="13" hidden="false" customHeight="false" outlineLevel="0" collapsed="false">
      <c r="A2449" s="0" t="s">
        <v>2447</v>
      </c>
      <c r="B2449" s="0" t="n">
        <v>1.15889629741747</v>
      </c>
    </row>
    <row r="2450" customFormat="false" ht="13" hidden="false" customHeight="false" outlineLevel="0" collapsed="false">
      <c r="A2450" s="0" t="s">
        <v>2448</v>
      </c>
      <c r="B2450" s="0" t="n">
        <v>0.576317584013333</v>
      </c>
    </row>
    <row r="2451" customFormat="false" ht="13" hidden="false" customHeight="false" outlineLevel="0" collapsed="false">
      <c r="A2451" s="0" t="s">
        <v>2449</v>
      </c>
      <c r="B2451" s="0" t="n">
        <v>1.57265805140985</v>
      </c>
    </row>
    <row r="2452" customFormat="false" ht="13" hidden="false" customHeight="false" outlineLevel="0" collapsed="false">
      <c r="A2452" s="0" t="s">
        <v>2450</v>
      </c>
      <c r="B2452" s="0" t="n">
        <v>1.37652850904537</v>
      </c>
    </row>
    <row r="2453" customFormat="false" ht="13" hidden="false" customHeight="false" outlineLevel="0" collapsed="false">
      <c r="A2453" s="0" t="s">
        <v>2451</v>
      </c>
      <c r="B2453" s="0" t="n">
        <v>1.26720998928241</v>
      </c>
    </row>
    <row r="2454" customFormat="false" ht="13" hidden="false" customHeight="false" outlineLevel="0" collapsed="false">
      <c r="A2454" s="0" t="s">
        <v>2452</v>
      </c>
      <c r="B2454" s="0" t="n">
        <v>0.649495280168521</v>
      </c>
    </row>
    <row r="2455" customFormat="false" ht="13" hidden="false" customHeight="false" outlineLevel="0" collapsed="false">
      <c r="A2455" s="0" t="s">
        <v>2453</v>
      </c>
      <c r="B2455" s="0" t="n">
        <v>0.37030310127073</v>
      </c>
    </row>
    <row r="2456" customFormat="false" ht="13" hidden="false" customHeight="false" outlineLevel="0" collapsed="false">
      <c r="A2456" s="0" t="s">
        <v>2454</v>
      </c>
      <c r="B2456" s="0" t="n">
        <v>0.512802458368172</v>
      </c>
    </row>
    <row r="2457" customFormat="false" ht="13" hidden="false" customHeight="false" outlineLevel="0" collapsed="false">
      <c r="A2457" s="0" t="s">
        <v>2455</v>
      </c>
      <c r="B2457" s="0" t="n">
        <v>1.69159748441638</v>
      </c>
    </row>
    <row r="2458" customFormat="false" ht="13" hidden="false" customHeight="false" outlineLevel="0" collapsed="false">
      <c r="A2458" s="0" t="s">
        <v>2456</v>
      </c>
      <c r="B2458" s="0" t="n">
        <v>1.36692886248632</v>
      </c>
    </row>
    <row r="2459" customFormat="false" ht="13" hidden="false" customHeight="false" outlineLevel="0" collapsed="false">
      <c r="A2459" s="0" t="s">
        <v>2457</v>
      </c>
      <c r="B2459" s="0" t="n">
        <v>1.17583607509305</v>
      </c>
    </row>
    <row r="2460" customFormat="false" ht="13" hidden="false" customHeight="false" outlineLevel="0" collapsed="false">
      <c r="A2460" s="0" t="s">
        <v>2458</v>
      </c>
      <c r="B2460" s="0" t="n">
        <v>1.20786752849721</v>
      </c>
    </row>
    <row r="2461" customFormat="false" ht="13" hidden="false" customHeight="false" outlineLevel="0" collapsed="false">
      <c r="A2461" s="0" t="s">
        <v>2459</v>
      </c>
      <c r="B2461" s="0" t="n">
        <v>1.28676593881444</v>
      </c>
    </row>
    <row r="2462" customFormat="false" ht="13" hidden="false" customHeight="false" outlineLevel="0" collapsed="false">
      <c r="A2462" s="0" t="s">
        <v>2460</v>
      </c>
      <c r="B2462" s="0" t="n">
        <v>1.23981850566117</v>
      </c>
    </row>
    <row r="2463" customFormat="false" ht="13" hidden="false" customHeight="false" outlineLevel="0" collapsed="false">
      <c r="A2463" s="0" t="s">
        <v>2461</v>
      </c>
      <c r="B2463" s="0" t="n">
        <v>0.515442879832083</v>
      </c>
    </row>
    <row r="2464" customFormat="false" ht="13" hidden="false" customHeight="false" outlineLevel="0" collapsed="false">
      <c r="A2464" s="0" t="s">
        <v>2462</v>
      </c>
      <c r="B2464" s="0" t="n">
        <v>1.66930851930897</v>
      </c>
    </row>
    <row r="2465" customFormat="false" ht="13" hidden="false" customHeight="false" outlineLevel="0" collapsed="false">
      <c r="A2465" s="0" t="s">
        <v>2463</v>
      </c>
      <c r="B2465" s="0" t="n">
        <v>0.846743858160154</v>
      </c>
    </row>
    <row r="2466" customFormat="false" ht="13" hidden="false" customHeight="false" outlineLevel="0" collapsed="false">
      <c r="A2466" s="0" t="s">
        <v>2464</v>
      </c>
      <c r="B2466" s="0" t="n">
        <v>0.68616298129798</v>
      </c>
    </row>
    <row r="2467" customFormat="false" ht="13" hidden="false" customHeight="false" outlineLevel="0" collapsed="false">
      <c r="A2467" s="0" t="s">
        <v>2465</v>
      </c>
      <c r="B2467" s="0" t="n">
        <v>2.73234282211755</v>
      </c>
    </row>
    <row r="2468" customFormat="false" ht="13" hidden="false" customHeight="false" outlineLevel="0" collapsed="false">
      <c r="A2468" s="0" t="s">
        <v>2466</v>
      </c>
      <c r="B2468" s="0" t="n">
        <v>1.4364805511617</v>
      </c>
    </row>
    <row r="2469" customFormat="false" ht="13" hidden="false" customHeight="false" outlineLevel="0" collapsed="false">
      <c r="A2469" s="0" t="s">
        <v>2467</v>
      </c>
      <c r="B2469" s="0" t="n">
        <v>0.808103659620648</v>
      </c>
    </row>
    <row r="2470" customFormat="false" ht="13" hidden="false" customHeight="false" outlineLevel="0" collapsed="false">
      <c r="A2470" s="0" t="s">
        <v>2468</v>
      </c>
      <c r="B2470" s="0" t="n">
        <v>0.784451114967048</v>
      </c>
    </row>
    <row r="2471" customFormat="false" ht="13" hidden="false" customHeight="false" outlineLevel="0" collapsed="false">
      <c r="A2471" s="0" t="s">
        <v>2469</v>
      </c>
      <c r="B2471" s="0" t="n">
        <v>1.51861302225737</v>
      </c>
    </row>
    <row r="2472" customFormat="false" ht="13" hidden="false" customHeight="false" outlineLevel="0" collapsed="false">
      <c r="A2472" s="0" t="s">
        <v>2470</v>
      </c>
      <c r="B2472" s="0" t="n">
        <v>1.60528202415145</v>
      </c>
    </row>
    <row r="2473" customFormat="false" ht="13" hidden="false" customHeight="false" outlineLevel="0" collapsed="false">
      <c r="A2473" s="0" t="s">
        <v>2471</v>
      </c>
      <c r="B2473" s="0" t="n">
        <v>0.760779643544558</v>
      </c>
    </row>
    <row r="2474" customFormat="false" ht="13" hidden="false" customHeight="false" outlineLevel="0" collapsed="false">
      <c r="A2474" s="0" t="s">
        <v>2472</v>
      </c>
      <c r="B2474" s="0" t="n">
        <v>0.793261664440281</v>
      </c>
    </row>
    <row r="2475" customFormat="false" ht="13" hidden="false" customHeight="false" outlineLevel="0" collapsed="false">
      <c r="A2475" s="0" t="s">
        <v>2473</v>
      </c>
      <c r="B2475" s="0" t="n">
        <v>0.711024266407131</v>
      </c>
    </row>
    <row r="2476" customFormat="false" ht="13" hidden="false" customHeight="false" outlineLevel="0" collapsed="false">
      <c r="A2476" s="0" t="s">
        <v>2474</v>
      </c>
      <c r="B2476" s="0" t="n">
        <v>1.37580616602684</v>
      </c>
    </row>
    <row r="2477" customFormat="false" ht="13" hidden="false" customHeight="false" outlineLevel="0" collapsed="false">
      <c r="A2477" s="0" t="s">
        <v>2475</v>
      </c>
      <c r="B2477" s="0" t="n">
        <v>0.573264391729392</v>
      </c>
    </row>
    <row r="2478" customFormat="false" ht="13" hidden="false" customHeight="false" outlineLevel="0" collapsed="false">
      <c r="A2478" s="0" t="s">
        <v>2476</v>
      </c>
      <c r="B2478" s="0" t="n">
        <v>0.857341431677131</v>
      </c>
    </row>
    <row r="2479" customFormat="false" ht="13" hidden="false" customHeight="false" outlineLevel="0" collapsed="false">
      <c r="A2479" s="0" t="s">
        <v>2477</v>
      </c>
      <c r="B2479" s="0" t="n">
        <v>0.530822632292889</v>
      </c>
    </row>
    <row r="2480" customFormat="false" ht="13" hidden="false" customHeight="false" outlineLevel="0" collapsed="false">
      <c r="A2480" s="0" t="s">
        <v>2478</v>
      </c>
      <c r="B2480" s="0" t="n">
        <v>1.38550718634506</v>
      </c>
    </row>
    <row r="2481" customFormat="false" ht="13" hidden="false" customHeight="false" outlineLevel="0" collapsed="false">
      <c r="A2481" s="0" t="s">
        <v>2479</v>
      </c>
      <c r="B2481" s="0" t="n">
        <v>2.59506242773357</v>
      </c>
    </row>
    <row r="2482" customFormat="false" ht="13" hidden="false" customHeight="false" outlineLevel="0" collapsed="false">
      <c r="A2482" s="0" t="s">
        <v>2480</v>
      </c>
      <c r="B2482" s="0" t="n">
        <v>0.73309664760205</v>
      </c>
    </row>
    <row r="2483" customFormat="false" ht="13" hidden="false" customHeight="false" outlineLevel="0" collapsed="false">
      <c r="A2483" s="0" t="s">
        <v>2481</v>
      </c>
      <c r="B2483" s="0" t="n">
        <v>0.666937060048318</v>
      </c>
    </row>
    <row r="2484" customFormat="false" ht="13" hidden="false" customHeight="false" outlineLevel="0" collapsed="false">
      <c r="A2484" s="0" t="s">
        <v>2482</v>
      </c>
      <c r="B2484" s="0" t="n">
        <v>0.667876727470954</v>
      </c>
    </row>
    <row r="2485" customFormat="false" ht="13" hidden="false" customHeight="false" outlineLevel="0" collapsed="false">
      <c r="A2485" s="0" t="s">
        <v>2483</v>
      </c>
      <c r="B2485" s="0" t="n">
        <v>1.49400429528917</v>
      </c>
    </row>
    <row r="2486" customFormat="false" ht="13" hidden="false" customHeight="false" outlineLevel="0" collapsed="false">
      <c r="A2486" s="0" t="s">
        <v>2484</v>
      </c>
      <c r="B2486" s="0" t="n">
        <v>1.52750841077006</v>
      </c>
    </row>
    <row r="2487" customFormat="false" ht="13" hidden="false" customHeight="false" outlineLevel="0" collapsed="false">
      <c r="A2487" s="0" t="s">
        <v>2485</v>
      </c>
      <c r="B2487" s="0" t="n">
        <v>1.34385744611506</v>
      </c>
    </row>
    <row r="2488" customFormat="false" ht="13" hidden="false" customHeight="false" outlineLevel="0" collapsed="false">
      <c r="A2488" s="0" t="s">
        <v>2486</v>
      </c>
      <c r="B2488" s="0" t="n">
        <v>0.528757329600355</v>
      </c>
    </row>
    <row r="2489" customFormat="false" ht="13" hidden="false" customHeight="false" outlineLevel="0" collapsed="false">
      <c r="A2489" s="0" t="s">
        <v>2487</v>
      </c>
      <c r="B2489" s="0" t="n">
        <v>0.858494260607559</v>
      </c>
    </row>
    <row r="2490" customFormat="false" ht="13" hidden="false" customHeight="false" outlineLevel="0" collapsed="false">
      <c r="A2490" s="0" t="s">
        <v>2488</v>
      </c>
      <c r="B2490" s="0" t="n">
        <v>1.78009111420684</v>
      </c>
    </row>
    <row r="2491" customFormat="false" ht="13" hidden="false" customHeight="false" outlineLevel="0" collapsed="false">
      <c r="A2491" s="0" t="s">
        <v>2489</v>
      </c>
      <c r="B2491" s="0" t="n">
        <v>0.4029632263953</v>
      </c>
    </row>
    <row r="2492" customFormat="false" ht="13" hidden="false" customHeight="false" outlineLevel="0" collapsed="false">
      <c r="A2492" s="0" t="s">
        <v>2490</v>
      </c>
      <c r="B2492" s="0" t="n">
        <v>1.30571852762882</v>
      </c>
    </row>
    <row r="2493" customFormat="false" ht="13" hidden="false" customHeight="false" outlineLevel="0" collapsed="false">
      <c r="A2493" s="0" t="s">
        <v>2491</v>
      </c>
      <c r="B2493" s="0" t="n">
        <v>0.802270752370037</v>
      </c>
    </row>
    <row r="2494" customFormat="false" ht="13" hidden="false" customHeight="false" outlineLevel="0" collapsed="false">
      <c r="A2494" s="0" t="s">
        <v>2492</v>
      </c>
      <c r="B2494" s="0" t="n">
        <v>1.50303094016148</v>
      </c>
    </row>
    <row r="2495" customFormat="false" ht="13" hidden="false" customHeight="false" outlineLevel="0" collapsed="false">
      <c r="A2495" s="0" t="s">
        <v>2493</v>
      </c>
      <c r="B2495" s="0" t="n">
        <v>1.42038673736325</v>
      </c>
    </row>
    <row r="2496" customFormat="false" ht="13" hidden="false" customHeight="false" outlineLevel="0" collapsed="false">
      <c r="A2496" s="0" t="s">
        <v>2494</v>
      </c>
      <c r="B2496" s="0" t="n">
        <v>0.84772474511516</v>
      </c>
    </row>
    <row r="2497" customFormat="false" ht="13" hidden="false" customHeight="false" outlineLevel="0" collapsed="false">
      <c r="A2497" s="0" t="s">
        <v>2495</v>
      </c>
      <c r="B2497" s="0" t="n">
        <v>0.783985381964095</v>
      </c>
    </row>
    <row r="2498" customFormat="false" ht="13" hidden="false" customHeight="false" outlineLevel="0" collapsed="false">
      <c r="A2498" s="0" t="s">
        <v>2496</v>
      </c>
      <c r="B2498" s="0" t="n">
        <v>0.874041517812635</v>
      </c>
    </row>
    <row r="2499" customFormat="false" ht="13" hidden="false" customHeight="false" outlineLevel="0" collapsed="false">
      <c r="A2499" s="0" t="s">
        <v>2497</v>
      </c>
      <c r="B2499" s="0" t="n">
        <v>0.863707133215762</v>
      </c>
    </row>
    <row r="2500" customFormat="false" ht="13" hidden="false" customHeight="false" outlineLevel="0" collapsed="false">
      <c r="A2500" s="0" t="s">
        <v>2498</v>
      </c>
      <c r="B2500" s="0" t="n">
        <v>0.760865744245847</v>
      </c>
    </row>
    <row r="2501" customFormat="false" ht="13" hidden="false" customHeight="false" outlineLevel="0" collapsed="false">
      <c r="A2501" s="0" t="s">
        <v>2499</v>
      </c>
      <c r="B2501" s="0" t="n">
        <v>0.776244041141396</v>
      </c>
    </row>
    <row r="2502" customFormat="false" ht="13" hidden="false" customHeight="false" outlineLevel="0" collapsed="false">
      <c r="A2502" s="0" t="s">
        <v>2500</v>
      </c>
      <c r="B2502" s="0" t="n">
        <v>1.39593525002427</v>
      </c>
    </row>
    <row r="2503" customFormat="false" ht="13" hidden="false" customHeight="false" outlineLevel="0" collapsed="false">
      <c r="A2503" s="0" t="s">
        <v>2501</v>
      </c>
      <c r="B2503" s="0" t="n">
        <v>0.77041825716327</v>
      </c>
    </row>
    <row r="2504" customFormat="false" ht="13" hidden="false" customHeight="false" outlineLevel="0" collapsed="false">
      <c r="A2504" s="0" t="s">
        <v>2502</v>
      </c>
      <c r="B2504" s="0" t="n">
        <v>0.56953573570508</v>
      </c>
    </row>
    <row r="2505" customFormat="false" ht="13" hidden="false" customHeight="false" outlineLevel="0" collapsed="false">
      <c r="A2505" s="0" t="s">
        <v>2503</v>
      </c>
      <c r="B2505" s="0" t="n">
        <v>1.36761095690427</v>
      </c>
    </row>
    <row r="2506" customFormat="false" ht="13" hidden="false" customHeight="false" outlineLevel="0" collapsed="false">
      <c r="A2506" s="0" t="s">
        <v>2504</v>
      </c>
      <c r="B2506" s="0" t="n">
        <v>0.671556107742524</v>
      </c>
    </row>
    <row r="2507" customFormat="false" ht="13" hidden="false" customHeight="false" outlineLevel="0" collapsed="false">
      <c r="A2507" s="0" t="s">
        <v>2505</v>
      </c>
      <c r="B2507" s="0" t="n">
        <v>0.895563372440786</v>
      </c>
    </row>
    <row r="2508" customFormat="false" ht="13" hidden="false" customHeight="false" outlineLevel="0" collapsed="false">
      <c r="A2508" s="0" t="s">
        <v>2506</v>
      </c>
      <c r="B2508" s="0" t="n">
        <v>0.416847348521585</v>
      </c>
    </row>
    <row r="2509" customFormat="false" ht="13" hidden="false" customHeight="false" outlineLevel="0" collapsed="false">
      <c r="A2509" s="0" t="s">
        <v>2507</v>
      </c>
      <c r="B2509" s="0" t="n">
        <v>0.78417190584739</v>
      </c>
    </row>
    <row r="2510" customFormat="false" ht="13" hidden="false" customHeight="false" outlineLevel="0" collapsed="false">
      <c r="A2510" s="0" t="s">
        <v>2508</v>
      </c>
      <c r="B2510" s="0" t="n">
        <v>1.60490179647751</v>
      </c>
    </row>
    <row r="2511" customFormat="false" ht="13" hidden="false" customHeight="false" outlineLevel="0" collapsed="false">
      <c r="A2511" s="0" t="s">
        <v>2509</v>
      </c>
      <c r="B2511" s="0" t="n">
        <v>0.773528250579779</v>
      </c>
    </row>
    <row r="2512" customFormat="false" ht="13" hidden="false" customHeight="false" outlineLevel="0" collapsed="false">
      <c r="A2512" s="0" t="s">
        <v>2510</v>
      </c>
      <c r="B2512" s="0" t="n">
        <v>0.416408184381612</v>
      </c>
    </row>
    <row r="2513" customFormat="false" ht="13" hidden="false" customHeight="false" outlineLevel="0" collapsed="false">
      <c r="A2513" s="0" t="s">
        <v>2511</v>
      </c>
      <c r="B2513" s="0" t="n">
        <v>0.705371285942894</v>
      </c>
    </row>
    <row r="2514" customFormat="false" ht="13" hidden="false" customHeight="false" outlineLevel="0" collapsed="false">
      <c r="A2514" s="0" t="s">
        <v>2512</v>
      </c>
      <c r="B2514" s="0" t="n">
        <v>0.87952024598685</v>
      </c>
    </row>
    <row r="2515" customFormat="false" ht="13" hidden="false" customHeight="false" outlineLevel="0" collapsed="false">
      <c r="A2515" s="0" t="s">
        <v>2513</v>
      </c>
      <c r="B2515" s="0" t="n">
        <v>1.36107260609423</v>
      </c>
    </row>
    <row r="2516" customFormat="false" ht="13" hidden="false" customHeight="false" outlineLevel="0" collapsed="false">
      <c r="A2516" s="0" t="s">
        <v>2514</v>
      </c>
      <c r="B2516" s="0" t="n">
        <v>1.40471401975137</v>
      </c>
    </row>
    <row r="2517" customFormat="false" ht="13" hidden="false" customHeight="false" outlineLevel="0" collapsed="false">
      <c r="A2517" s="0" t="s">
        <v>2515</v>
      </c>
      <c r="B2517" s="0" t="n">
        <v>0.583645802614277</v>
      </c>
    </row>
    <row r="2518" customFormat="false" ht="13" hidden="false" customHeight="false" outlineLevel="0" collapsed="false">
      <c r="A2518" s="0" t="s">
        <v>2516</v>
      </c>
      <c r="B2518" s="0" t="n">
        <v>1.71906198495043</v>
      </c>
    </row>
    <row r="2519" customFormat="false" ht="13" hidden="false" customHeight="false" outlineLevel="0" collapsed="false">
      <c r="A2519" s="0" t="s">
        <v>2517</v>
      </c>
      <c r="B2519" s="0" t="n">
        <v>1.60274652444608</v>
      </c>
    </row>
    <row r="2520" customFormat="false" ht="13" hidden="false" customHeight="false" outlineLevel="0" collapsed="false">
      <c r="A2520" s="0" t="s">
        <v>2518</v>
      </c>
      <c r="B2520" s="0" t="n">
        <v>0.782135283284885</v>
      </c>
    </row>
    <row r="2521" customFormat="false" ht="13" hidden="false" customHeight="false" outlineLevel="0" collapsed="false">
      <c r="A2521" s="0" t="s">
        <v>2519</v>
      </c>
      <c r="B2521" s="0" t="n">
        <v>1.49806354933597</v>
      </c>
    </row>
    <row r="2522" customFormat="false" ht="13" hidden="false" customHeight="false" outlineLevel="0" collapsed="false">
      <c r="A2522" s="0" t="s">
        <v>2520</v>
      </c>
      <c r="B2522" s="0" t="n">
        <v>0.691186748625431</v>
      </c>
    </row>
    <row r="2523" customFormat="false" ht="13" hidden="false" customHeight="false" outlineLevel="0" collapsed="false">
      <c r="A2523" s="0" t="s">
        <v>2521</v>
      </c>
      <c r="B2523" s="0" t="n">
        <v>0.83036478312473</v>
      </c>
    </row>
    <row r="2524" customFormat="false" ht="13" hidden="false" customHeight="false" outlineLevel="0" collapsed="false">
      <c r="A2524" s="0" t="s">
        <v>2522</v>
      </c>
      <c r="B2524" s="0" t="n">
        <v>0.193342341244156</v>
      </c>
    </row>
    <row r="2525" customFormat="false" ht="13" hidden="false" customHeight="false" outlineLevel="0" collapsed="false">
      <c r="A2525" s="0" t="s">
        <v>2523</v>
      </c>
      <c r="B2525" s="0" t="n">
        <v>0.519596970326742</v>
      </c>
    </row>
    <row r="2526" customFormat="false" ht="13" hidden="false" customHeight="false" outlineLevel="0" collapsed="false">
      <c r="A2526" s="0" t="s">
        <v>2524</v>
      </c>
      <c r="B2526" s="0" t="n">
        <v>1.45199223512039</v>
      </c>
    </row>
    <row r="2527" customFormat="false" ht="13" hidden="false" customHeight="false" outlineLevel="0" collapsed="false">
      <c r="A2527" s="0" t="s">
        <v>2525</v>
      </c>
      <c r="B2527" s="0" t="n">
        <v>1.46237490365877</v>
      </c>
    </row>
    <row r="2528" customFormat="false" ht="13" hidden="false" customHeight="false" outlineLevel="0" collapsed="false">
      <c r="A2528" s="0" t="s">
        <v>2526</v>
      </c>
      <c r="B2528" s="0" t="n">
        <v>0.813163552545601</v>
      </c>
    </row>
    <row r="2529" customFormat="false" ht="13" hidden="false" customHeight="false" outlineLevel="0" collapsed="false">
      <c r="A2529" s="0" t="s">
        <v>2527</v>
      </c>
      <c r="B2529" s="0" t="n">
        <v>1.24902537657945</v>
      </c>
    </row>
    <row r="2530" customFormat="false" ht="13" hidden="false" customHeight="false" outlineLevel="0" collapsed="false">
      <c r="A2530" s="0" t="s">
        <v>2528</v>
      </c>
      <c r="B2530" s="0" t="n">
        <v>1.66959461486639</v>
      </c>
    </row>
    <row r="2531" customFormat="false" ht="13" hidden="false" customHeight="false" outlineLevel="0" collapsed="false">
      <c r="A2531" s="0" t="s">
        <v>2529</v>
      </c>
      <c r="B2531" s="0" t="n">
        <v>0.837757552214599</v>
      </c>
    </row>
    <row r="2532" customFormat="false" ht="13" hidden="false" customHeight="false" outlineLevel="0" collapsed="false">
      <c r="A2532" s="0" t="s">
        <v>2530</v>
      </c>
      <c r="B2532" s="0" t="n">
        <v>0.780163377126924</v>
      </c>
    </row>
    <row r="2533" customFormat="false" ht="13" hidden="false" customHeight="false" outlineLevel="0" collapsed="false">
      <c r="A2533" s="0" t="s">
        <v>2531</v>
      </c>
      <c r="B2533" s="0" t="n">
        <v>1.48792662701036</v>
      </c>
    </row>
    <row r="2534" customFormat="false" ht="13" hidden="false" customHeight="false" outlineLevel="0" collapsed="false">
      <c r="A2534" s="0" t="s">
        <v>2532</v>
      </c>
      <c r="B2534" s="0" t="n">
        <v>1.41514625455014</v>
      </c>
    </row>
    <row r="2535" customFormat="false" ht="13" hidden="false" customHeight="false" outlineLevel="0" collapsed="false">
      <c r="A2535" s="0" t="s">
        <v>2533</v>
      </c>
      <c r="B2535" s="0" t="n">
        <v>1.45477338438202</v>
      </c>
    </row>
    <row r="2536" customFormat="false" ht="13" hidden="false" customHeight="false" outlineLevel="0" collapsed="false">
      <c r="A2536" s="0" t="s">
        <v>2534</v>
      </c>
      <c r="B2536" s="0" t="n">
        <v>1.22784653158311</v>
      </c>
    </row>
    <row r="2537" customFormat="false" ht="13" hidden="false" customHeight="false" outlineLevel="0" collapsed="false">
      <c r="A2537" s="0" t="s">
        <v>2535</v>
      </c>
      <c r="B2537" s="0" t="n">
        <v>0.81043527809755</v>
      </c>
    </row>
    <row r="2538" customFormat="false" ht="13" hidden="false" customHeight="false" outlineLevel="0" collapsed="false">
      <c r="A2538" s="0" t="s">
        <v>2536</v>
      </c>
      <c r="B2538" s="0" t="n">
        <v>1.33058611384487</v>
      </c>
    </row>
    <row r="2539" customFormat="false" ht="13" hidden="false" customHeight="false" outlineLevel="0" collapsed="false">
      <c r="A2539" s="0" t="s">
        <v>2537</v>
      </c>
      <c r="B2539" s="0" t="n">
        <v>0.685500256982769</v>
      </c>
    </row>
    <row r="2540" customFormat="false" ht="13" hidden="false" customHeight="false" outlineLevel="0" collapsed="false">
      <c r="A2540" s="0" t="s">
        <v>2538</v>
      </c>
      <c r="B2540" s="0" t="n">
        <v>1.32457127053645</v>
      </c>
    </row>
    <row r="2541" customFormat="false" ht="13" hidden="false" customHeight="false" outlineLevel="0" collapsed="false">
      <c r="A2541" s="0" t="s">
        <v>2539</v>
      </c>
      <c r="B2541" s="0" t="n">
        <v>1.35003665974012</v>
      </c>
    </row>
    <row r="2542" customFormat="false" ht="13" hidden="false" customHeight="false" outlineLevel="0" collapsed="false">
      <c r="A2542" s="0" t="s">
        <v>2540</v>
      </c>
      <c r="B2542" s="0" t="n">
        <v>0.808069544871772</v>
      </c>
    </row>
    <row r="2543" customFormat="false" ht="13" hidden="false" customHeight="false" outlineLevel="0" collapsed="false">
      <c r="A2543" s="0" t="s">
        <v>2541</v>
      </c>
      <c r="B2543" s="0" t="n">
        <v>0.697729572244326</v>
      </c>
    </row>
    <row r="2544" customFormat="false" ht="13" hidden="false" customHeight="false" outlineLevel="0" collapsed="false">
      <c r="A2544" s="0" t="s">
        <v>2542</v>
      </c>
      <c r="B2544" s="0" t="n">
        <v>0.580188288808743</v>
      </c>
    </row>
    <row r="2545" customFormat="false" ht="13" hidden="false" customHeight="false" outlineLevel="0" collapsed="false">
      <c r="A2545" s="0" t="s">
        <v>2543</v>
      </c>
      <c r="B2545" s="0" t="n">
        <v>0.799049607412993</v>
      </c>
    </row>
    <row r="2546" customFormat="false" ht="13" hidden="false" customHeight="false" outlineLevel="0" collapsed="false">
      <c r="A2546" s="0" t="s">
        <v>2544</v>
      </c>
      <c r="B2546" s="0" t="n">
        <v>0.874737029655781</v>
      </c>
    </row>
    <row r="2547" customFormat="false" ht="13" hidden="false" customHeight="false" outlineLevel="0" collapsed="false">
      <c r="A2547" s="0" t="s">
        <v>2545</v>
      </c>
      <c r="B2547" s="0" t="n">
        <v>1.32591197816374</v>
      </c>
    </row>
    <row r="2548" customFormat="false" ht="13" hidden="false" customHeight="false" outlineLevel="0" collapsed="false">
      <c r="A2548" s="0" t="s">
        <v>2546</v>
      </c>
      <c r="B2548" s="0" t="n">
        <v>0.898566192487398</v>
      </c>
    </row>
    <row r="2549" customFormat="false" ht="13" hidden="false" customHeight="false" outlineLevel="0" collapsed="false">
      <c r="A2549" s="0" t="s">
        <v>2547</v>
      </c>
      <c r="B2549" s="0" t="n">
        <v>0.685063815775773</v>
      </c>
    </row>
    <row r="2550" customFormat="false" ht="13" hidden="false" customHeight="false" outlineLevel="0" collapsed="false">
      <c r="A2550" s="0" t="s">
        <v>2548</v>
      </c>
      <c r="B2550" s="0" t="n">
        <v>1.54599987648306</v>
      </c>
    </row>
    <row r="2551" customFormat="false" ht="13" hidden="false" customHeight="false" outlineLevel="0" collapsed="false">
      <c r="A2551" s="0" t="s">
        <v>2549</v>
      </c>
      <c r="B2551" s="0" t="n">
        <v>0.764864635448469</v>
      </c>
    </row>
    <row r="2552" customFormat="false" ht="13" hidden="false" customHeight="false" outlineLevel="0" collapsed="false">
      <c r="A2552" s="0" t="s">
        <v>2550</v>
      </c>
      <c r="B2552" s="0" t="n">
        <v>1.71860620659129</v>
      </c>
    </row>
    <row r="2553" customFormat="false" ht="13" hidden="false" customHeight="false" outlineLevel="0" collapsed="false">
      <c r="A2553" s="0" t="s">
        <v>2551</v>
      </c>
      <c r="B2553" s="0" t="n">
        <v>0.729386982768344</v>
      </c>
    </row>
    <row r="2554" customFormat="false" ht="13" hidden="false" customHeight="false" outlineLevel="0" collapsed="false">
      <c r="A2554" s="0" t="s">
        <v>2552</v>
      </c>
      <c r="B2554" s="0" t="n">
        <v>0.823754859505753</v>
      </c>
    </row>
    <row r="2555" customFormat="false" ht="13" hidden="false" customHeight="false" outlineLevel="0" collapsed="false">
      <c r="A2555" s="0" t="s">
        <v>2553</v>
      </c>
      <c r="B2555" s="0" t="n">
        <v>0.831225295625045</v>
      </c>
    </row>
    <row r="2556" customFormat="false" ht="13" hidden="false" customHeight="false" outlineLevel="0" collapsed="false">
      <c r="A2556" s="0" t="s">
        <v>2554</v>
      </c>
      <c r="B2556" s="0" t="n">
        <v>0.668786626630392</v>
      </c>
    </row>
    <row r="2557" customFormat="false" ht="13" hidden="false" customHeight="false" outlineLevel="0" collapsed="false">
      <c r="A2557" s="0" t="s">
        <v>2555</v>
      </c>
      <c r="B2557" s="0" t="n">
        <v>0.357308385962334</v>
      </c>
    </row>
    <row r="2558" customFormat="false" ht="13" hidden="false" customHeight="false" outlineLevel="0" collapsed="false">
      <c r="A2558" s="0" t="s">
        <v>2556</v>
      </c>
      <c r="B2558" s="0" t="n">
        <v>0.78017049348512</v>
      </c>
    </row>
    <row r="2559" customFormat="false" ht="13" hidden="false" customHeight="false" outlineLevel="0" collapsed="false">
      <c r="A2559" s="0" t="s">
        <v>2557</v>
      </c>
      <c r="B2559" s="0" t="n">
        <v>1.52734794428698</v>
      </c>
    </row>
    <row r="2560" customFormat="false" ht="13" hidden="false" customHeight="false" outlineLevel="0" collapsed="false">
      <c r="A2560" s="0" t="s">
        <v>2558</v>
      </c>
      <c r="B2560" s="0" t="n">
        <v>0.61148688795992</v>
      </c>
    </row>
    <row r="2561" customFormat="false" ht="13" hidden="false" customHeight="false" outlineLevel="0" collapsed="false">
      <c r="A2561" s="0" t="s">
        <v>2559</v>
      </c>
      <c r="B2561" s="0" t="n">
        <v>0.561374418509937</v>
      </c>
    </row>
    <row r="2562" customFormat="false" ht="13" hidden="false" customHeight="false" outlineLevel="0" collapsed="false">
      <c r="A2562" s="0" t="s">
        <v>2560</v>
      </c>
      <c r="B2562" s="0" t="n">
        <v>0.862496829059434</v>
      </c>
    </row>
    <row r="2563" customFormat="false" ht="13" hidden="false" customHeight="false" outlineLevel="0" collapsed="false">
      <c r="A2563" s="0" t="s">
        <v>2561</v>
      </c>
      <c r="B2563" s="0" t="n">
        <v>0.786854023270497</v>
      </c>
    </row>
    <row r="2564" customFormat="false" ht="13" hidden="false" customHeight="false" outlineLevel="0" collapsed="false">
      <c r="A2564" s="0" t="s">
        <v>2562</v>
      </c>
      <c r="B2564" s="0" t="n">
        <v>1.25407523470276</v>
      </c>
    </row>
    <row r="2565" customFormat="false" ht="13" hidden="false" customHeight="false" outlineLevel="0" collapsed="false">
      <c r="A2565" s="0" t="s">
        <v>2563</v>
      </c>
      <c r="B2565" s="0" t="n">
        <v>1.45738054628422</v>
      </c>
    </row>
    <row r="2566" customFormat="false" ht="13" hidden="false" customHeight="false" outlineLevel="0" collapsed="false">
      <c r="A2566" s="0" t="s">
        <v>2564</v>
      </c>
      <c r="B2566" s="0" t="n">
        <v>0.526107389443243</v>
      </c>
    </row>
    <row r="2567" customFormat="false" ht="13" hidden="false" customHeight="false" outlineLevel="0" collapsed="false">
      <c r="A2567" s="0" t="s">
        <v>2565</v>
      </c>
      <c r="B2567" s="0" t="n">
        <v>1.57291666785306</v>
      </c>
    </row>
    <row r="2568" customFormat="false" ht="13" hidden="false" customHeight="false" outlineLevel="0" collapsed="false">
      <c r="A2568" s="0" t="s">
        <v>2566</v>
      </c>
      <c r="B2568" s="0" t="n">
        <v>1.72092247473259</v>
      </c>
    </row>
    <row r="2569" customFormat="false" ht="13" hidden="false" customHeight="false" outlineLevel="0" collapsed="false">
      <c r="A2569" s="0" t="s">
        <v>2567</v>
      </c>
      <c r="B2569" s="0" t="n">
        <v>1.78492005652827</v>
      </c>
    </row>
    <row r="2570" customFormat="false" ht="13" hidden="false" customHeight="false" outlineLevel="0" collapsed="false">
      <c r="A2570" s="0" t="s">
        <v>2568</v>
      </c>
      <c r="B2570" s="0" t="n">
        <v>0.855362834174802</v>
      </c>
    </row>
    <row r="2571" customFormat="false" ht="13" hidden="false" customHeight="false" outlineLevel="0" collapsed="false">
      <c r="A2571" s="0" t="s">
        <v>2569</v>
      </c>
      <c r="B2571" s="0" t="n">
        <v>0.390400853252667</v>
      </c>
    </row>
    <row r="2572" customFormat="false" ht="13" hidden="false" customHeight="false" outlineLevel="0" collapsed="false">
      <c r="A2572" s="0" t="s">
        <v>2570</v>
      </c>
      <c r="B2572" s="0" t="n">
        <v>0.224211625774719</v>
      </c>
    </row>
    <row r="2573" customFormat="false" ht="13" hidden="false" customHeight="false" outlineLevel="0" collapsed="false">
      <c r="A2573" s="0" t="s">
        <v>2571</v>
      </c>
      <c r="B2573" s="0" t="n">
        <v>0.77773138019349</v>
      </c>
    </row>
    <row r="2574" customFormat="false" ht="13" hidden="false" customHeight="false" outlineLevel="0" collapsed="false">
      <c r="A2574" s="0" t="s">
        <v>2572</v>
      </c>
      <c r="B2574" s="0" t="n">
        <v>1.57914428294385</v>
      </c>
    </row>
    <row r="2575" customFormat="false" ht="13" hidden="false" customHeight="false" outlineLevel="0" collapsed="false">
      <c r="A2575" s="0" t="s">
        <v>2573</v>
      </c>
      <c r="B2575" s="0" t="n">
        <v>1.48084853348001</v>
      </c>
    </row>
    <row r="2576" customFormat="false" ht="13" hidden="false" customHeight="false" outlineLevel="0" collapsed="false">
      <c r="A2576" s="0" t="s">
        <v>2574</v>
      </c>
      <c r="B2576" s="0" t="n">
        <v>1.69979338175252</v>
      </c>
    </row>
    <row r="2577" customFormat="false" ht="13" hidden="false" customHeight="false" outlineLevel="0" collapsed="false">
      <c r="A2577" s="0" t="s">
        <v>2575</v>
      </c>
      <c r="B2577" s="0" t="n">
        <v>1.5177586116815</v>
      </c>
    </row>
    <row r="2578" customFormat="false" ht="13" hidden="false" customHeight="false" outlineLevel="0" collapsed="false">
      <c r="A2578" s="0" t="s">
        <v>2576</v>
      </c>
      <c r="B2578" s="0" t="n">
        <v>0.673477831142114</v>
      </c>
    </row>
    <row r="2579" customFormat="false" ht="13" hidden="false" customHeight="false" outlineLevel="0" collapsed="false">
      <c r="A2579" s="0" t="s">
        <v>2577</v>
      </c>
      <c r="B2579" s="0" t="n">
        <v>0.785900383066722</v>
      </c>
    </row>
    <row r="2580" customFormat="false" ht="13" hidden="false" customHeight="false" outlineLevel="0" collapsed="false">
      <c r="A2580" s="0" t="s">
        <v>2578</v>
      </c>
      <c r="B2580" s="0" t="n">
        <v>1.24095365066828</v>
      </c>
    </row>
    <row r="2581" customFormat="false" ht="13" hidden="false" customHeight="false" outlineLevel="0" collapsed="false">
      <c r="A2581" s="0" t="s">
        <v>2579</v>
      </c>
      <c r="B2581" s="0" t="n">
        <v>0.478462907540753</v>
      </c>
    </row>
    <row r="2582" customFormat="false" ht="13" hidden="false" customHeight="false" outlineLevel="0" collapsed="false">
      <c r="A2582" s="0" t="s">
        <v>2580</v>
      </c>
      <c r="B2582" s="0" t="n">
        <v>1.86325771337087</v>
      </c>
    </row>
    <row r="2583" customFormat="false" ht="13" hidden="false" customHeight="false" outlineLevel="0" collapsed="false">
      <c r="A2583" s="0" t="s">
        <v>2581</v>
      </c>
      <c r="B2583" s="0" t="n">
        <v>1.62879795520282</v>
      </c>
    </row>
    <row r="2584" customFormat="false" ht="13" hidden="false" customHeight="false" outlineLevel="0" collapsed="false">
      <c r="A2584" s="0" t="s">
        <v>2582</v>
      </c>
      <c r="B2584" s="0" t="n">
        <v>0.548746048103866</v>
      </c>
    </row>
    <row r="2585" customFormat="false" ht="13" hidden="false" customHeight="false" outlineLevel="0" collapsed="false">
      <c r="A2585" s="0" t="s">
        <v>2583</v>
      </c>
      <c r="B2585" s="0" t="n">
        <v>1.68229023369316</v>
      </c>
    </row>
    <row r="2586" customFormat="false" ht="13" hidden="false" customHeight="false" outlineLevel="0" collapsed="false">
      <c r="A2586" s="0" t="s">
        <v>2584</v>
      </c>
      <c r="B2586" s="0" t="n">
        <v>1.35114159460602</v>
      </c>
    </row>
    <row r="2587" customFormat="false" ht="13" hidden="false" customHeight="false" outlineLevel="0" collapsed="false">
      <c r="A2587" s="0" t="s">
        <v>2585</v>
      </c>
      <c r="B2587" s="0" t="n">
        <v>0.647148460618876</v>
      </c>
    </row>
    <row r="2588" customFormat="false" ht="13" hidden="false" customHeight="false" outlineLevel="0" collapsed="false">
      <c r="A2588" s="0" t="s">
        <v>2586</v>
      </c>
      <c r="B2588" s="0" t="n">
        <v>1.48872951557461</v>
      </c>
    </row>
    <row r="2589" customFormat="false" ht="13" hidden="false" customHeight="false" outlineLevel="0" collapsed="false">
      <c r="A2589" s="0" t="s">
        <v>2587</v>
      </c>
      <c r="B2589" s="0" t="n">
        <v>1.2236053607139</v>
      </c>
    </row>
    <row r="2590" customFormat="false" ht="13" hidden="false" customHeight="false" outlineLevel="0" collapsed="false">
      <c r="A2590" s="0" t="s">
        <v>2588</v>
      </c>
      <c r="B2590" s="0" t="n">
        <v>0.794017671754805</v>
      </c>
    </row>
    <row r="2591" customFormat="false" ht="13" hidden="false" customHeight="false" outlineLevel="0" collapsed="false">
      <c r="A2591" s="0" t="s">
        <v>2589</v>
      </c>
      <c r="B2591" s="0" t="n">
        <v>0.762619879285865</v>
      </c>
    </row>
    <row r="2592" customFormat="false" ht="13" hidden="false" customHeight="false" outlineLevel="0" collapsed="false">
      <c r="A2592" s="0" t="s">
        <v>2590</v>
      </c>
      <c r="B2592" s="0" t="n">
        <v>0.813360214708289</v>
      </c>
    </row>
    <row r="2593" customFormat="false" ht="13" hidden="false" customHeight="false" outlineLevel="0" collapsed="false">
      <c r="A2593" s="0" t="s">
        <v>2591</v>
      </c>
      <c r="B2593" s="0" t="n">
        <v>0.820749662864623</v>
      </c>
    </row>
    <row r="2594" customFormat="false" ht="13" hidden="false" customHeight="false" outlineLevel="0" collapsed="false">
      <c r="A2594" s="0" t="s">
        <v>2592</v>
      </c>
      <c r="B2594" s="0" t="n">
        <v>0.848937710359676</v>
      </c>
    </row>
    <row r="2595" customFormat="false" ht="13" hidden="false" customHeight="false" outlineLevel="0" collapsed="false">
      <c r="A2595" s="0" t="s">
        <v>2593</v>
      </c>
      <c r="B2595" s="0" t="n">
        <v>2.15700294098194</v>
      </c>
    </row>
    <row r="2596" customFormat="false" ht="13" hidden="false" customHeight="false" outlineLevel="0" collapsed="false">
      <c r="A2596" s="0" t="s">
        <v>2594</v>
      </c>
      <c r="B2596" s="0" t="n">
        <v>0.599226550293956</v>
      </c>
    </row>
    <row r="2597" customFormat="false" ht="13" hidden="false" customHeight="false" outlineLevel="0" collapsed="false">
      <c r="A2597" s="0" t="s">
        <v>2595</v>
      </c>
      <c r="B2597" s="0" t="n">
        <v>1.51279232282945</v>
      </c>
    </row>
    <row r="2598" customFormat="false" ht="13" hidden="false" customHeight="false" outlineLevel="0" collapsed="false">
      <c r="A2598" s="0" t="s">
        <v>2596</v>
      </c>
      <c r="B2598" s="0" t="n">
        <v>1.41216101704645</v>
      </c>
    </row>
    <row r="2599" customFormat="false" ht="13" hidden="false" customHeight="false" outlineLevel="0" collapsed="false">
      <c r="A2599" s="0" t="s">
        <v>2597</v>
      </c>
      <c r="B2599" s="0" t="n">
        <v>0.744395844059737</v>
      </c>
    </row>
    <row r="2600" customFormat="false" ht="13" hidden="false" customHeight="false" outlineLevel="0" collapsed="false">
      <c r="A2600" s="0" t="s">
        <v>2598</v>
      </c>
      <c r="B2600" s="0" t="n">
        <v>0.758460671681266</v>
      </c>
    </row>
    <row r="2601" customFormat="false" ht="13" hidden="false" customHeight="false" outlineLevel="0" collapsed="false">
      <c r="A2601" s="0" t="s">
        <v>2599</v>
      </c>
      <c r="B2601" s="0" t="n">
        <v>0.76416710022996</v>
      </c>
    </row>
    <row r="2602" customFormat="false" ht="13" hidden="false" customHeight="false" outlineLevel="0" collapsed="false">
      <c r="A2602" s="0" t="s">
        <v>2600</v>
      </c>
      <c r="B2602" s="0" t="n">
        <v>1.41527150559322</v>
      </c>
    </row>
    <row r="2603" customFormat="false" ht="13" hidden="false" customHeight="false" outlineLevel="0" collapsed="false">
      <c r="A2603" s="0" t="s">
        <v>2601</v>
      </c>
      <c r="B2603" s="0" t="n">
        <v>2.1545948392978</v>
      </c>
    </row>
    <row r="2604" customFormat="false" ht="13" hidden="false" customHeight="false" outlineLevel="0" collapsed="false">
      <c r="A2604" s="0" t="s">
        <v>2602</v>
      </c>
      <c r="B2604" s="0" t="n">
        <v>1.32510663579697</v>
      </c>
    </row>
    <row r="2605" customFormat="false" ht="13" hidden="false" customHeight="false" outlineLevel="0" collapsed="false">
      <c r="A2605" s="0" t="s">
        <v>2603</v>
      </c>
      <c r="B2605" s="0" t="n">
        <v>0.589434816327822</v>
      </c>
    </row>
    <row r="2606" customFormat="false" ht="13" hidden="false" customHeight="false" outlineLevel="0" collapsed="false">
      <c r="A2606" s="0" t="s">
        <v>2604</v>
      </c>
      <c r="B2606" s="0" t="n">
        <v>0.784479302818323</v>
      </c>
    </row>
    <row r="2607" customFormat="false" ht="13" hidden="false" customHeight="false" outlineLevel="0" collapsed="false">
      <c r="A2607" s="0" t="s">
        <v>2605</v>
      </c>
      <c r="B2607" s="0" t="n">
        <v>0.805222015298923</v>
      </c>
    </row>
    <row r="2608" customFormat="false" ht="13" hidden="false" customHeight="false" outlineLevel="0" collapsed="false">
      <c r="A2608" s="0" t="s">
        <v>2606</v>
      </c>
      <c r="B2608" s="0" t="n">
        <v>0.622311714003845</v>
      </c>
    </row>
    <row r="2609" customFormat="false" ht="13" hidden="false" customHeight="false" outlineLevel="0" collapsed="false">
      <c r="A2609" s="0" t="s">
        <v>2607</v>
      </c>
      <c r="B2609" s="0" t="n">
        <v>0.878126448746185</v>
      </c>
    </row>
    <row r="2610" customFormat="false" ht="13" hidden="false" customHeight="false" outlineLevel="0" collapsed="false">
      <c r="A2610" s="0" t="s">
        <v>2608</v>
      </c>
      <c r="B2610" s="0" t="n">
        <v>0.842444443698683</v>
      </c>
    </row>
    <row r="2611" customFormat="false" ht="13" hidden="false" customHeight="false" outlineLevel="0" collapsed="false">
      <c r="A2611" s="0" t="s">
        <v>2609</v>
      </c>
      <c r="B2611" s="0" t="n">
        <v>1.31800720326199</v>
      </c>
    </row>
    <row r="2612" customFormat="false" ht="13" hidden="false" customHeight="false" outlineLevel="0" collapsed="false">
      <c r="A2612" s="0" t="s">
        <v>2610</v>
      </c>
      <c r="B2612" s="0" t="n">
        <v>0.711020719633146</v>
      </c>
    </row>
    <row r="2613" customFormat="false" ht="13" hidden="false" customHeight="false" outlineLevel="0" collapsed="false">
      <c r="A2613" s="0" t="s">
        <v>2611</v>
      </c>
      <c r="B2613" s="0" t="n">
        <v>0.796898440698837</v>
      </c>
    </row>
    <row r="2614" customFormat="false" ht="13" hidden="false" customHeight="false" outlineLevel="0" collapsed="false">
      <c r="A2614" s="0" t="s">
        <v>2612</v>
      </c>
      <c r="B2614" s="0" t="n">
        <v>0.633990596442299</v>
      </c>
    </row>
    <row r="2615" customFormat="false" ht="13" hidden="false" customHeight="false" outlineLevel="0" collapsed="false">
      <c r="A2615" s="0" t="s">
        <v>2613</v>
      </c>
      <c r="B2615" s="0" t="n">
        <v>0.458659758367989</v>
      </c>
    </row>
    <row r="2616" customFormat="false" ht="13" hidden="false" customHeight="false" outlineLevel="0" collapsed="false">
      <c r="A2616" s="0" t="s">
        <v>2614</v>
      </c>
      <c r="B2616" s="0" t="n">
        <v>1.37537293708083</v>
      </c>
    </row>
    <row r="2617" customFormat="false" ht="13" hidden="false" customHeight="false" outlineLevel="0" collapsed="false">
      <c r="A2617" s="0" t="s">
        <v>2615</v>
      </c>
      <c r="B2617" s="0" t="n">
        <v>0.638195236414897</v>
      </c>
    </row>
    <row r="2618" customFormat="false" ht="13" hidden="false" customHeight="false" outlineLevel="0" collapsed="false">
      <c r="A2618" s="0" t="s">
        <v>2616</v>
      </c>
      <c r="B2618" s="0" t="n">
        <v>0.865991522828208</v>
      </c>
    </row>
    <row r="2619" customFormat="false" ht="13" hidden="false" customHeight="false" outlineLevel="0" collapsed="false">
      <c r="A2619" s="0" t="s">
        <v>2617</v>
      </c>
      <c r="B2619" s="0" t="n">
        <v>0.0637031754751377</v>
      </c>
    </row>
    <row r="2620" customFormat="false" ht="13" hidden="false" customHeight="false" outlineLevel="0" collapsed="false">
      <c r="A2620" s="0" t="s">
        <v>2618</v>
      </c>
      <c r="B2620" s="0" t="n">
        <v>0.710037739223129</v>
      </c>
    </row>
    <row r="2621" customFormat="false" ht="13" hidden="false" customHeight="false" outlineLevel="0" collapsed="false">
      <c r="A2621" s="0" t="s">
        <v>2619</v>
      </c>
      <c r="B2621" s="0" t="n">
        <v>0.677321105906416</v>
      </c>
    </row>
    <row r="2622" customFormat="false" ht="13" hidden="false" customHeight="false" outlineLevel="0" collapsed="false">
      <c r="A2622" s="0" t="s">
        <v>2620</v>
      </c>
      <c r="B2622" s="0" t="n">
        <v>1.4644201980954</v>
      </c>
    </row>
    <row r="2623" customFormat="false" ht="13" hidden="false" customHeight="false" outlineLevel="0" collapsed="false">
      <c r="A2623" s="0" t="s">
        <v>2621</v>
      </c>
      <c r="B2623" s="0" t="n">
        <v>1.37814931495041</v>
      </c>
    </row>
    <row r="2624" customFormat="false" ht="13" hidden="false" customHeight="false" outlineLevel="0" collapsed="false">
      <c r="A2624" s="0" t="s">
        <v>2622</v>
      </c>
      <c r="B2624" s="0" t="n">
        <v>2.1679242440241</v>
      </c>
    </row>
    <row r="2625" customFormat="false" ht="13" hidden="false" customHeight="false" outlineLevel="0" collapsed="false">
      <c r="A2625" s="0" t="s">
        <v>2623</v>
      </c>
      <c r="B2625" s="0" t="n">
        <v>0.661922526520337</v>
      </c>
    </row>
    <row r="2626" customFormat="false" ht="13" hidden="false" customHeight="false" outlineLevel="0" collapsed="false">
      <c r="A2626" s="0" t="s">
        <v>2624</v>
      </c>
      <c r="B2626" s="0" t="n">
        <v>0.4432412116322</v>
      </c>
    </row>
    <row r="2627" customFormat="false" ht="13" hidden="false" customHeight="false" outlineLevel="0" collapsed="false">
      <c r="A2627" s="0" t="s">
        <v>2625</v>
      </c>
      <c r="B2627" s="0" t="n">
        <v>0.716767890577916</v>
      </c>
    </row>
    <row r="2628" customFormat="false" ht="13" hidden="false" customHeight="false" outlineLevel="0" collapsed="false">
      <c r="A2628" s="0" t="s">
        <v>2626</v>
      </c>
      <c r="B2628" s="0" t="n">
        <v>0.795365585552215</v>
      </c>
    </row>
    <row r="2629" customFormat="false" ht="13" hidden="false" customHeight="false" outlineLevel="0" collapsed="false">
      <c r="A2629" s="0" t="s">
        <v>2627</v>
      </c>
      <c r="B2629" s="0" t="n">
        <v>1.2886301180455</v>
      </c>
    </row>
    <row r="2630" customFormat="false" ht="13" hidden="false" customHeight="false" outlineLevel="0" collapsed="false">
      <c r="A2630" s="0" t="s">
        <v>2628</v>
      </c>
      <c r="B2630" s="0" t="n">
        <v>1.78806950553885</v>
      </c>
    </row>
    <row r="2631" customFormat="false" ht="13" hidden="false" customHeight="false" outlineLevel="0" collapsed="false">
      <c r="A2631" s="0" t="s">
        <v>2629</v>
      </c>
      <c r="B2631" s="0" t="n">
        <v>0.711267609377087</v>
      </c>
    </row>
    <row r="2632" customFormat="false" ht="13" hidden="false" customHeight="false" outlineLevel="0" collapsed="false">
      <c r="A2632" s="0" t="s">
        <v>2630</v>
      </c>
      <c r="B2632" s="0" t="n">
        <v>0.519373764609749</v>
      </c>
    </row>
    <row r="2633" customFormat="false" ht="13" hidden="false" customHeight="false" outlineLevel="0" collapsed="false">
      <c r="A2633" s="0" t="s">
        <v>2631</v>
      </c>
      <c r="B2633" s="0" t="n">
        <v>2.224547041414</v>
      </c>
    </row>
    <row r="2634" customFormat="false" ht="13" hidden="false" customHeight="false" outlineLevel="0" collapsed="false">
      <c r="A2634" s="0" t="s">
        <v>2632</v>
      </c>
      <c r="B2634" s="0" t="n">
        <v>0.738247446994718</v>
      </c>
    </row>
    <row r="2635" customFormat="false" ht="13" hidden="false" customHeight="false" outlineLevel="0" collapsed="false">
      <c r="A2635" s="0" t="s">
        <v>2633</v>
      </c>
      <c r="B2635" s="0" t="n">
        <v>1.50523654808141</v>
      </c>
    </row>
    <row r="2636" customFormat="false" ht="13" hidden="false" customHeight="false" outlineLevel="0" collapsed="false">
      <c r="A2636" s="0" t="s">
        <v>2634</v>
      </c>
      <c r="B2636" s="0" t="n">
        <v>0.769104627900546</v>
      </c>
    </row>
    <row r="2637" customFormat="false" ht="13" hidden="false" customHeight="false" outlineLevel="0" collapsed="false">
      <c r="A2637" s="0" t="s">
        <v>2635</v>
      </c>
      <c r="B2637" s="0" t="n">
        <v>1.3489044789001</v>
      </c>
    </row>
    <row r="2638" customFormat="false" ht="13" hidden="false" customHeight="false" outlineLevel="0" collapsed="false">
      <c r="A2638" s="0" t="s">
        <v>2636</v>
      </c>
      <c r="B2638" s="0" t="n">
        <v>0.705009143031462</v>
      </c>
    </row>
    <row r="2639" customFormat="false" ht="13" hidden="false" customHeight="false" outlineLevel="0" collapsed="false">
      <c r="A2639" s="0" t="s">
        <v>2637</v>
      </c>
      <c r="B2639" s="0" t="n">
        <v>1.42025405717494</v>
      </c>
    </row>
    <row r="2640" customFormat="false" ht="13" hidden="false" customHeight="false" outlineLevel="0" collapsed="false">
      <c r="A2640" s="0" t="s">
        <v>2638</v>
      </c>
      <c r="B2640" s="0" t="n">
        <v>0.837469456757423</v>
      </c>
    </row>
    <row r="2641" customFormat="false" ht="13" hidden="false" customHeight="false" outlineLevel="0" collapsed="false">
      <c r="A2641" s="0" t="s">
        <v>2639</v>
      </c>
      <c r="B2641" s="0" t="n">
        <v>0.855506244502799</v>
      </c>
    </row>
    <row r="2642" customFormat="false" ht="13" hidden="false" customHeight="false" outlineLevel="0" collapsed="false">
      <c r="A2642" s="0" t="s">
        <v>2640</v>
      </c>
      <c r="B2642" s="0" t="n">
        <v>1.22531659188148</v>
      </c>
    </row>
    <row r="2643" customFormat="false" ht="13" hidden="false" customHeight="false" outlineLevel="0" collapsed="false">
      <c r="A2643" s="0" t="s">
        <v>2641</v>
      </c>
      <c r="B2643" s="0" t="n">
        <v>0.728362304892749</v>
      </c>
    </row>
    <row r="2644" customFormat="false" ht="13" hidden="false" customHeight="false" outlineLevel="0" collapsed="false">
      <c r="A2644" s="0" t="s">
        <v>2642</v>
      </c>
      <c r="B2644" s="0" t="n">
        <v>1.75938645984174</v>
      </c>
    </row>
    <row r="2645" customFormat="false" ht="13" hidden="false" customHeight="false" outlineLevel="0" collapsed="false">
      <c r="A2645" s="0" t="s">
        <v>2643</v>
      </c>
      <c r="B2645" s="0" t="n">
        <v>1.17510991008672</v>
      </c>
    </row>
    <row r="2646" customFormat="false" ht="13" hidden="false" customHeight="false" outlineLevel="0" collapsed="false">
      <c r="A2646" s="0" t="s">
        <v>2644</v>
      </c>
      <c r="B2646" s="0" t="n">
        <v>1.34388322194649</v>
      </c>
    </row>
    <row r="2647" customFormat="false" ht="13" hidden="false" customHeight="false" outlineLevel="0" collapsed="false">
      <c r="A2647" s="0" t="s">
        <v>2645</v>
      </c>
      <c r="B2647" s="0" t="n">
        <v>1.47753135752997</v>
      </c>
    </row>
    <row r="2648" customFormat="false" ht="13" hidden="false" customHeight="false" outlineLevel="0" collapsed="false">
      <c r="A2648" s="0" t="s">
        <v>2646</v>
      </c>
      <c r="B2648" s="0" t="n">
        <v>0.493240962717796</v>
      </c>
    </row>
    <row r="2649" customFormat="false" ht="13" hidden="false" customHeight="false" outlineLevel="0" collapsed="false">
      <c r="A2649" s="0" t="s">
        <v>2647</v>
      </c>
      <c r="B2649" s="0" t="n">
        <v>1.3659932295807</v>
      </c>
    </row>
    <row r="2650" customFormat="false" ht="13" hidden="false" customHeight="false" outlineLevel="0" collapsed="false">
      <c r="A2650" s="0" t="s">
        <v>2648</v>
      </c>
      <c r="B2650" s="0" t="n">
        <v>1.88124934316687</v>
      </c>
    </row>
    <row r="2651" customFormat="false" ht="13" hidden="false" customHeight="false" outlineLevel="0" collapsed="false">
      <c r="A2651" s="0" t="s">
        <v>2649</v>
      </c>
      <c r="B2651" s="0" t="n">
        <v>1.4180651805683</v>
      </c>
    </row>
    <row r="2652" customFormat="false" ht="13" hidden="false" customHeight="false" outlineLevel="0" collapsed="false">
      <c r="A2652" s="0" t="s">
        <v>2650</v>
      </c>
      <c r="B2652" s="0" t="n">
        <v>2.09458521696583</v>
      </c>
    </row>
    <row r="2653" customFormat="false" ht="13" hidden="false" customHeight="false" outlineLevel="0" collapsed="false">
      <c r="A2653" s="0" t="s">
        <v>2651</v>
      </c>
      <c r="B2653" s="0" t="n">
        <v>1.42726449713744</v>
      </c>
    </row>
    <row r="2654" customFormat="false" ht="13" hidden="false" customHeight="false" outlineLevel="0" collapsed="false">
      <c r="A2654" s="0" t="s">
        <v>2652</v>
      </c>
      <c r="B2654" s="0" t="n">
        <v>0.811076383506348</v>
      </c>
    </row>
    <row r="2655" customFormat="false" ht="13" hidden="false" customHeight="false" outlineLevel="0" collapsed="false">
      <c r="A2655" s="0" t="s">
        <v>2653</v>
      </c>
      <c r="B2655" s="0" t="n">
        <v>0.822827287693196</v>
      </c>
    </row>
    <row r="2656" customFormat="false" ht="13" hidden="false" customHeight="false" outlineLevel="0" collapsed="false">
      <c r="A2656" s="0" t="s">
        <v>2654</v>
      </c>
      <c r="B2656" s="0" t="n">
        <v>1.3033189272587</v>
      </c>
    </row>
    <row r="2657" customFormat="false" ht="13" hidden="false" customHeight="false" outlineLevel="0" collapsed="false">
      <c r="A2657" s="0" t="s">
        <v>2655</v>
      </c>
      <c r="B2657" s="0" t="n">
        <v>0.741690309282534</v>
      </c>
    </row>
    <row r="2658" customFormat="false" ht="13" hidden="false" customHeight="false" outlineLevel="0" collapsed="false">
      <c r="A2658" s="0" t="s">
        <v>2656</v>
      </c>
      <c r="B2658" s="0" t="n">
        <v>0.776632396204636</v>
      </c>
    </row>
    <row r="2659" customFormat="false" ht="13" hidden="false" customHeight="false" outlineLevel="0" collapsed="false">
      <c r="A2659" s="0" t="s">
        <v>2657</v>
      </c>
      <c r="B2659" s="0" t="n">
        <v>1.50042617992194</v>
      </c>
    </row>
    <row r="2660" customFormat="false" ht="13" hidden="false" customHeight="false" outlineLevel="0" collapsed="false">
      <c r="A2660" s="0" t="s">
        <v>2658</v>
      </c>
      <c r="B2660" s="0" t="n">
        <v>0.842259455742203</v>
      </c>
    </row>
    <row r="2661" customFormat="false" ht="13" hidden="false" customHeight="false" outlineLevel="0" collapsed="false">
      <c r="A2661" s="0" t="s">
        <v>2659</v>
      </c>
      <c r="B2661" s="0" t="n">
        <v>1.51708429021866</v>
      </c>
    </row>
    <row r="2662" customFormat="false" ht="13" hidden="false" customHeight="false" outlineLevel="0" collapsed="false">
      <c r="A2662" s="0" t="s">
        <v>2660</v>
      </c>
      <c r="B2662" s="0" t="n">
        <v>1.24016608257897</v>
      </c>
    </row>
    <row r="2663" customFormat="false" ht="13" hidden="false" customHeight="false" outlineLevel="0" collapsed="false">
      <c r="A2663" s="0" t="s">
        <v>2661</v>
      </c>
      <c r="B2663" s="0" t="n">
        <v>0.747494118468884</v>
      </c>
    </row>
    <row r="2664" customFormat="false" ht="13" hidden="false" customHeight="false" outlineLevel="0" collapsed="false">
      <c r="A2664" s="0" t="s">
        <v>2662</v>
      </c>
      <c r="B2664" s="0" t="n">
        <v>1.47823506910338</v>
      </c>
    </row>
    <row r="2665" customFormat="false" ht="13" hidden="false" customHeight="false" outlineLevel="0" collapsed="false">
      <c r="A2665" s="0" t="s">
        <v>2663</v>
      </c>
      <c r="B2665" s="0" t="n">
        <v>0.563122636356406</v>
      </c>
    </row>
    <row r="2666" customFormat="false" ht="13" hidden="false" customHeight="false" outlineLevel="0" collapsed="false">
      <c r="A2666" s="0" t="s">
        <v>2664</v>
      </c>
      <c r="B2666" s="0" t="n">
        <v>1.71392633358802</v>
      </c>
    </row>
    <row r="2667" customFormat="false" ht="13" hidden="false" customHeight="false" outlineLevel="0" collapsed="false">
      <c r="A2667" s="0" t="s">
        <v>2665</v>
      </c>
      <c r="B2667" s="0" t="n">
        <v>0.675405215908097</v>
      </c>
    </row>
    <row r="2668" customFormat="false" ht="13" hidden="false" customHeight="false" outlineLevel="0" collapsed="false">
      <c r="A2668" s="0" t="s">
        <v>2666</v>
      </c>
      <c r="B2668" s="0" t="n">
        <v>0.608747790197043</v>
      </c>
    </row>
    <row r="2669" customFormat="false" ht="13" hidden="false" customHeight="false" outlineLevel="0" collapsed="false">
      <c r="A2669" s="0" t="s">
        <v>2667</v>
      </c>
      <c r="B2669" s="0" t="n">
        <v>1.689999235165</v>
      </c>
    </row>
    <row r="2670" customFormat="false" ht="13" hidden="false" customHeight="false" outlineLevel="0" collapsed="false">
      <c r="A2670" s="0" t="s">
        <v>2668</v>
      </c>
      <c r="B2670" s="0" t="n">
        <v>1.53810925820363</v>
      </c>
    </row>
    <row r="2671" customFormat="false" ht="13" hidden="false" customHeight="false" outlineLevel="0" collapsed="false">
      <c r="A2671" s="0" t="s">
        <v>2669</v>
      </c>
      <c r="B2671" s="0" t="n">
        <v>0.708429882860855</v>
      </c>
    </row>
    <row r="2672" customFormat="false" ht="13" hidden="false" customHeight="false" outlineLevel="0" collapsed="false">
      <c r="A2672" s="0" t="s">
        <v>2670</v>
      </c>
      <c r="B2672" s="0" t="n">
        <v>0.82106542010189</v>
      </c>
    </row>
    <row r="2673" customFormat="false" ht="13" hidden="false" customHeight="false" outlineLevel="0" collapsed="false">
      <c r="A2673" s="0" t="s">
        <v>2671</v>
      </c>
      <c r="B2673" s="0" t="n">
        <v>1.68314936932491</v>
      </c>
    </row>
    <row r="2674" customFormat="false" ht="13" hidden="false" customHeight="false" outlineLevel="0" collapsed="false">
      <c r="A2674" s="0" t="s">
        <v>2672</v>
      </c>
      <c r="B2674" s="0" t="n">
        <v>1.14680298493803</v>
      </c>
    </row>
    <row r="2675" customFormat="false" ht="13" hidden="false" customHeight="false" outlineLevel="0" collapsed="false">
      <c r="A2675" s="0" t="s">
        <v>2673</v>
      </c>
      <c r="B2675" s="0" t="n">
        <v>0.603717500091898</v>
      </c>
    </row>
    <row r="2676" customFormat="false" ht="13" hidden="false" customHeight="false" outlineLevel="0" collapsed="false">
      <c r="A2676" s="0" t="s">
        <v>2674</v>
      </c>
      <c r="B2676" s="0" t="n">
        <v>1.40844907585379</v>
      </c>
    </row>
    <row r="2677" customFormat="false" ht="13" hidden="false" customHeight="false" outlineLevel="0" collapsed="false">
      <c r="A2677" s="0" t="s">
        <v>2675</v>
      </c>
      <c r="B2677" s="0" t="n">
        <v>0.558428452495985</v>
      </c>
    </row>
    <row r="2678" customFormat="false" ht="13" hidden="false" customHeight="false" outlineLevel="0" collapsed="false">
      <c r="A2678" s="0" t="s">
        <v>2676</v>
      </c>
      <c r="B2678" s="0" t="n">
        <v>0.302751547203627</v>
      </c>
    </row>
    <row r="2679" customFormat="false" ht="13" hidden="false" customHeight="false" outlineLevel="0" collapsed="false">
      <c r="A2679" s="0" t="s">
        <v>2677</v>
      </c>
      <c r="B2679" s="0" t="n">
        <v>1.45464091341357</v>
      </c>
    </row>
    <row r="2680" customFormat="false" ht="13" hidden="false" customHeight="false" outlineLevel="0" collapsed="false">
      <c r="A2680" s="0" t="s">
        <v>2678</v>
      </c>
      <c r="B2680" s="0" t="n">
        <v>1.60607515783974</v>
      </c>
    </row>
    <row r="2681" customFormat="false" ht="13" hidden="false" customHeight="false" outlineLevel="0" collapsed="false">
      <c r="A2681" s="0" t="s">
        <v>2679</v>
      </c>
      <c r="B2681" s="0" t="n">
        <v>1.34386311776429</v>
      </c>
    </row>
    <row r="2682" customFormat="false" ht="13" hidden="false" customHeight="false" outlineLevel="0" collapsed="false">
      <c r="A2682" s="0" t="s">
        <v>2680</v>
      </c>
      <c r="B2682" s="0" t="n">
        <v>0.696222849672994</v>
      </c>
    </row>
    <row r="2683" customFormat="false" ht="13" hidden="false" customHeight="false" outlineLevel="0" collapsed="false">
      <c r="A2683" s="0" t="s">
        <v>2681</v>
      </c>
      <c r="B2683" s="0" t="n">
        <v>1.98133545484265</v>
      </c>
    </row>
    <row r="2684" customFormat="false" ht="13" hidden="false" customHeight="false" outlineLevel="0" collapsed="false">
      <c r="A2684" s="0" t="s">
        <v>2682</v>
      </c>
      <c r="B2684" s="0" t="n">
        <v>0.8289988180989</v>
      </c>
    </row>
    <row r="2685" customFormat="false" ht="13" hidden="false" customHeight="false" outlineLevel="0" collapsed="false">
      <c r="A2685" s="0" t="s">
        <v>2683</v>
      </c>
      <c r="B2685" s="0" t="n">
        <v>1.20645908315967</v>
      </c>
    </row>
    <row r="2686" customFormat="false" ht="13" hidden="false" customHeight="false" outlineLevel="0" collapsed="false">
      <c r="A2686" s="0" t="s">
        <v>2684</v>
      </c>
      <c r="B2686" s="0" t="n">
        <v>0.513072716064078</v>
      </c>
    </row>
    <row r="2687" customFormat="false" ht="13" hidden="false" customHeight="false" outlineLevel="0" collapsed="false">
      <c r="A2687" s="0" t="s">
        <v>2685</v>
      </c>
      <c r="B2687" s="0" t="n">
        <v>1.53551117496667</v>
      </c>
    </row>
    <row r="2688" customFormat="false" ht="13" hidden="false" customHeight="false" outlineLevel="0" collapsed="false">
      <c r="A2688" s="0" t="s">
        <v>2686</v>
      </c>
      <c r="B2688" s="0" t="n">
        <v>1.66823321779851</v>
      </c>
    </row>
    <row r="2689" customFormat="false" ht="13" hidden="false" customHeight="false" outlineLevel="0" collapsed="false">
      <c r="A2689" s="0" t="s">
        <v>2687</v>
      </c>
      <c r="B2689" s="0" t="n">
        <v>1.43535035521123</v>
      </c>
    </row>
    <row r="2690" customFormat="false" ht="13" hidden="false" customHeight="false" outlineLevel="0" collapsed="false">
      <c r="A2690" s="0" t="s">
        <v>2688</v>
      </c>
      <c r="B2690" s="0" t="n">
        <v>1.31261197313353</v>
      </c>
    </row>
    <row r="2691" customFormat="false" ht="13" hidden="false" customHeight="false" outlineLevel="0" collapsed="false">
      <c r="A2691" s="0" t="s">
        <v>2689</v>
      </c>
      <c r="B2691" s="0" t="n">
        <v>1.73150524256034</v>
      </c>
    </row>
    <row r="2692" customFormat="false" ht="13" hidden="false" customHeight="false" outlineLevel="0" collapsed="false">
      <c r="A2692" s="0" t="s">
        <v>2690</v>
      </c>
      <c r="B2692" s="0" t="n">
        <v>0.83845897596521</v>
      </c>
    </row>
    <row r="2693" customFormat="false" ht="13" hidden="false" customHeight="false" outlineLevel="0" collapsed="false">
      <c r="A2693" s="0" t="s">
        <v>2691</v>
      </c>
      <c r="B2693" s="0" t="n">
        <v>0.796740684922958</v>
      </c>
    </row>
    <row r="2694" customFormat="false" ht="13" hidden="false" customHeight="false" outlineLevel="0" collapsed="false">
      <c r="A2694" s="0" t="s">
        <v>2692</v>
      </c>
      <c r="B2694" s="0" t="n">
        <v>0.917223359991274</v>
      </c>
    </row>
    <row r="2695" customFormat="false" ht="13" hidden="false" customHeight="false" outlineLevel="0" collapsed="false">
      <c r="A2695" s="0" t="s">
        <v>2693</v>
      </c>
      <c r="B2695" s="0" t="n">
        <v>0.793192458255134</v>
      </c>
    </row>
    <row r="2696" customFormat="false" ht="13" hidden="false" customHeight="false" outlineLevel="0" collapsed="false">
      <c r="A2696" s="0" t="s">
        <v>2694</v>
      </c>
      <c r="B2696" s="0" t="n">
        <v>1.33089056037918</v>
      </c>
    </row>
    <row r="2697" customFormat="false" ht="13" hidden="false" customHeight="false" outlineLevel="0" collapsed="false">
      <c r="A2697" s="0" t="s">
        <v>2695</v>
      </c>
      <c r="B2697" s="0" t="n">
        <v>0.72869957788654</v>
      </c>
    </row>
    <row r="2698" customFormat="false" ht="13" hidden="false" customHeight="false" outlineLevel="0" collapsed="false">
      <c r="A2698" s="0" t="s">
        <v>2696</v>
      </c>
      <c r="B2698" s="0" t="n">
        <v>0.900694066600906</v>
      </c>
    </row>
    <row r="2699" customFormat="false" ht="13" hidden="false" customHeight="false" outlineLevel="0" collapsed="false">
      <c r="A2699" s="0" t="s">
        <v>2697</v>
      </c>
      <c r="B2699" s="0" t="n">
        <v>1.39639613327671</v>
      </c>
    </row>
    <row r="2700" customFormat="false" ht="13" hidden="false" customHeight="false" outlineLevel="0" collapsed="false">
      <c r="A2700" s="0" t="s">
        <v>2698</v>
      </c>
      <c r="B2700" s="0" t="n">
        <v>0.724603081086267</v>
      </c>
    </row>
    <row r="2701" customFormat="false" ht="13" hidden="false" customHeight="false" outlineLevel="0" collapsed="false">
      <c r="A2701" s="0" t="s">
        <v>2699</v>
      </c>
      <c r="B2701" s="0" t="n">
        <v>1.5476661194267</v>
      </c>
    </row>
    <row r="2702" customFormat="false" ht="13" hidden="false" customHeight="false" outlineLevel="0" collapsed="false">
      <c r="A2702" s="0" t="s">
        <v>2700</v>
      </c>
      <c r="B2702" s="0" t="n">
        <v>0.614241516253452</v>
      </c>
    </row>
    <row r="2703" customFormat="false" ht="13" hidden="false" customHeight="false" outlineLevel="0" collapsed="false">
      <c r="A2703" s="0" t="s">
        <v>2701</v>
      </c>
      <c r="B2703" s="0" t="n">
        <v>1.39133712931014</v>
      </c>
    </row>
    <row r="2704" customFormat="false" ht="13" hidden="false" customHeight="false" outlineLevel="0" collapsed="false">
      <c r="A2704" s="0" t="s">
        <v>2702</v>
      </c>
      <c r="B2704" s="0" t="n">
        <v>1.33272561506054</v>
      </c>
    </row>
    <row r="2705" customFormat="false" ht="13" hidden="false" customHeight="false" outlineLevel="0" collapsed="false">
      <c r="A2705" s="0" t="s">
        <v>2703</v>
      </c>
      <c r="B2705" s="0" t="n">
        <v>1.40261273023402</v>
      </c>
    </row>
    <row r="2706" customFormat="false" ht="13" hidden="false" customHeight="false" outlineLevel="0" collapsed="false">
      <c r="A2706" s="0" t="s">
        <v>2704</v>
      </c>
      <c r="B2706" s="0" t="n">
        <v>0.620693696427496</v>
      </c>
    </row>
    <row r="2707" customFormat="false" ht="13" hidden="false" customHeight="false" outlineLevel="0" collapsed="false">
      <c r="A2707" s="0" t="s">
        <v>2705</v>
      </c>
      <c r="B2707" s="0" t="n">
        <v>0.815703487820875</v>
      </c>
    </row>
    <row r="2708" customFormat="false" ht="13" hidden="false" customHeight="false" outlineLevel="0" collapsed="false">
      <c r="A2708" s="0" t="s">
        <v>2706</v>
      </c>
      <c r="B2708" s="0" t="n">
        <v>1.61562533689695</v>
      </c>
    </row>
    <row r="2709" customFormat="false" ht="13" hidden="false" customHeight="false" outlineLevel="0" collapsed="false">
      <c r="A2709" s="0" t="s">
        <v>2707</v>
      </c>
      <c r="B2709" s="0" t="n">
        <v>0.542455367252064</v>
      </c>
    </row>
    <row r="2710" customFormat="false" ht="13" hidden="false" customHeight="false" outlineLevel="0" collapsed="false">
      <c r="A2710" s="0" t="s">
        <v>2708</v>
      </c>
      <c r="B2710" s="0" t="n">
        <v>1.60595670258747</v>
      </c>
    </row>
    <row r="2711" customFormat="false" ht="13" hidden="false" customHeight="false" outlineLevel="0" collapsed="false">
      <c r="A2711" s="0" t="s">
        <v>2709</v>
      </c>
      <c r="B2711" s="0" t="n">
        <v>1.51346490147669</v>
      </c>
    </row>
    <row r="2712" customFormat="false" ht="13" hidden="false" customHeight="false" outlineLevel="0" collapsed="false">
      <c r="A2712" s="0" t="s">
        <v>2710</v>
      </c>
      <c r="B2712" s="0" t="n">
        <v>1.34441452207261</v>
      </c>
    </row>
    <row r="2713" customFormat="false" ht="13" hidden="false" customHeight="false" outlineLevel="0" collapsed="false">
      <c r="A2713" s="0" t="s">
        <v>2711</v>
      </c>
      <c r="B2713" s="0" t="n">
        <v>1.18001282491256</v>
      </c>
    </row>
    <row r="2714" customFormat="false" ht="13" hidden="false" customHeight="false" outlineLevel="0" collapsed="false">
      <c r="A2714" s="0" t="s">
        <v>2712</v>
      </c>
      <c r="B2714" s="0" t="n">
        <v>1.43318359422951</v>
      </c>
    </row>
    <row r="2715" customFormat="false" ht="13" hidden="false" customHeight="false" outlineLevel="0" collapsed="false">
      <c r="A2715" s="0" t="s">
        <v>2713</v>
      </c>
      <c r="B2715" s="0" t="n">
        <v>1.50203472529606</v>
      </c>
    </row>
    <row r="2716" customFormat="false" ht="13" hidden="false" customHeight="false" outlineLevel="0" collapsed="false">
      <c r="A2716" s="0" t="s">
        <v>2714</v>
      </c>
      <c r="B2716" s="0" t="n">
        <v>1.80479601492036</v>
      </c>
    </row>
    <row r="2717" customFormat="false" ht="13" hidden="false" customHeight="false" outlineLevel="0" collapsed="false">
      <c r="A2717" s="0" t="s">
        <v>2715</v>
      </c>
      <c r="B2717" s="0" t="n">
        <v>0.812182487908792</v>
      </c>
    </row>
    <row r="2718" customFormat="false" ht="13" hidden="false" customHeight="false" outlineLevel="0" collapsed="false">
      <c r="A2718" s="0" t="s">
        <v>2716</v>
      </c>
      <c r="B2718" s="0" t="n">
        <v>0.713653835336839</v>
      </c>
    </row>
    <row r="2719" customFormat="false" ht="13" hidden="false" customHeight="false" outlineLevel="0" collapsed="false">
      <c r="A2719" s="0" t="s">
        <v>2717</v>
      </c>
      <c r="B2719" s="0" t="n">
        <v>0.750278493485046</v>
      </c>
    </row>
    <row r="2720" customFormat="false" ht="13" hidden="false" customHeight="false" outlineLevel="0" collapsed="false">
      <c r="A2720" s="0" t="s">
        <v>2718</v>
      </c>
      <c r="B2720" s="0" t="n">
        <v>0.759602773429572</v>
      </c>
    </row>
    <row r="2721" customFormat="false" ht="13" hidden="false" customHeight="false" outlineLevel="0" collapsed="false">
      <c r="A2721" s="0" t="s">
        <v>2719</v>
      </c>
      <c r="B2721" s="0" t="n">
        <v>1.79892831107292</v>
      </c>
    </row>
    <row r="2722" customFormat="false" ht="13" hidden="false" customHeight="false" outlineLevel="0" collapsed="false">
      <c r="A2722" s="0" t="s">
        <v>2720</v>
      </c>
      <c r="B2722" s="0" t="n">
        <v>1.20340699764973</v>
      </c>
    </row>
    <row r="2723" customFormat="false" ht="13" hidden="false" customHeight="false" outlineLevel="0" collapsed="false">
      <c r="A2723" s="0" t="s">
        <v>2721</v>
      </c>
      <c r="B2723" s="0" t="n">
        <v>0.732901186576507</v>
      </c>
    </row>
    <row r="2724" customFormat="false" ht="13" hidden="false" customHeight="false" outlineLevel="0" collapsed="false">
      <c r="A2724" s="0" t="s">
        <v>2722</v>
      </c>
      <c r="B2724" s="0" t="n">
        <v>0.774121478638495</v>
      </c>
    </row>
    <row r="2725" customFormat="false" ht="13" hidden="false" customHeight="false" outlineLevel="0" collapsed="false">
      <c r="A2725" s="0" t="s">
        <v>2723</v>
      </c>
      <c r="B2725" s="0" t="n">
        <v>0.631239979080338</v>
      </c>
    </row>
    <row r="2726" customFormat="false" ht="13" hidden="false" customHeight="false" outlineLevel="0" collapsed="false">
      <c r="A2726" s="0" t="s">
        <v>2724</v>
      </c>
      <c r="B2726" s="0" t="n">
        <v>0.724331178463737</v>
      </c>
    </row>
    <row r="2727" customFormat="false" ht="13" hidden="false" customHeight="false" outlineLevel="0" collapsed="false">
      <c r="A2727" s="0" t="s">
        <v>2725</v>
      </c>
      <c r="B2727" s="0" t="n">
        <v>1.88417572938711</v>
      </c>
    </row>
    <row r="2728" customFormat="false" ht="13" hidden="false" customHeight="false" outlineLevel="0" collapsed="false">
      <c r="A2728" s="0" t="s">
        <v>2726</v>
      </c>
      <c r="B2728" s="0" t="n">
        <v>1.39176818836566</v>
      </c>
    </row>
    <row r="2729" customFormat="false" ht="13" hidden="false" customHeight="false" outlineLevel="0" collapsed="false">
      <c r="A2729" s="0" t="s">
        <v>2727</v>
      </c>
      <c r="B2729" s="0" t="n">
        <v>0.782949934339876</v>
      </c>
    </row>
    <row r="2730" customFormat="false" ht="13" hidden="false" customHeight="false" outlineLevel="0" collapsed="false">
      <c r="A2730" s="0" t="s">
        <v>2728</v>
      </c>
      <c r="B2730" s="0" t="n">
        <v>1.34151026736282</v>
      </c>
    </row>
    <row r="2731" customFormat="false" ht="13" hidden="false" customHeight="false" outlineLevel="0" collapsed="false">
      <c r="A2731" s="0" t="s">
        <v>2729</v>
      </c>
      <c r="B2731" s="0" t="n">
        <v>0.70540060555394</v>
      </c>
    </row>
    <row r="2732" customFormat="false" ht="13" hidden="false" customHeight="false" outlineLevel="0" collapsed="false">
      <c r="A2732" s="0" t="s">
        <v>2730</v>
      </c>
      <c r="B2732" s="0" t="n">
        <v>0.519001166579546</v>
      </c>
    </row>
    <row r="2733" customFormat="false" ht="13" hidden="false" customHeight="false" outlineLevel="0" collapsed="false">
      <c r="A2733" s="0" t="s">
        <v>2731</v>
      </c>
      <c r="B2733" s="0" t="n">
        <v>1.54653879191195</v>
      </c>
    </row>
    <row r="2734" customFormat="false" ht="13" hidden="false" customHeight="false" outlineLevel="0" collapsed="false">
      <c r="A2734" s="0" t="s">
        <v>2732</v>
      </c>
      <c r="B2734" s="0" t="n">
        <v>1.86295888230096</v>
      </c>
    </row>
    <row r="2735" customFormat="false" ht="13" hidden="false" customHeight="false" outlineLevel="0" collapsed="false">
      <c r="A2735" s="0" t="s">
        <v>2733</v>
      </c>
      <c r="B2735" s="0" t="n">
        <v>1.61224873421264</v>
      </c>
    </row>
    <row r="2736" customFormat="false" ht="13" hidden="false" customHeight="false" outlineLevel="0" collapsed="false">
      <c r="A2736" s="0" t="s">
        <v>2734</v>
      </c>
      <c r="B2736" s="0" t="n">
        <v>0.837734615677329</v>
      </c>
    </row>
    <row r="2737" customFormat="false" ht="13" hidden="false" customHeight="false" outlineLevel="0" collapsed="false">
      <c r="A2737" s="0" t="s">
        <v>2735</v>
      </c>
      <c r="B2737" s="0" t="n">
        <v>1.52297583791822</v>
      </c>
    </row>
    <row r="2738" customFormat="false" ht="13" hidden="false" customHeight="false" outlineLevel="0" collapsed="false">
      <c r="A2738" s="0" t="s">
        <v>2736</v>
      </c>
      <c r="B2738" s="0" t="n">
        <v>1.55858235970027</v>
      </c>
    </row>
    <row r="2739" customFormat="false" ht="13" hidden="false" customHeight="false" outlineLevel="0" collapsed="false">
      <c r="A2739" s="0" t="s">
        <v>2737</v>
      </c>
      <c r="B2739" s="0" t="n">
        <v>0.783443797512043</v>
      </c>
    </row>
    <row r="2740" customFormat="false" ht="13" hidden="false" customHeight="false" outlineLevel="0" collapsed="false">
      <c r="A2740" s="0" t="s">
        <v>2738</v>
      </c>
      <c r="B2740" s="0" t="n">
        <v>1.26301301411806</v>
      </c>
    </row>
    <row r="2741" customFormat="false" ht="13" hidden="false" customHeight="false" outlineLevel="0" collapsed="false">
      <c r="A2741" s="0" t="s">
        <v>2739</v>
      </c>
      <c r="B2741" s="0" t="n">
        <v>1.20150627118106</v>
      </c>
    </row>
    <row r="2742" customFormat="false" ht="13" hidden="false" customHeight="false" outlineLevel="0" collapsed="false">
      <c r="A2742" s="0" t="s">
        <v>2740</v>
      </c>
      <c r="B2742" s="0" t="n">
        <v>0.696268994629819</v>
      </c>
    </row>
    <row r="2743" customFormat="false" ht="13" hidden="false" customHeight="false" outlineLevel="0" collapsed="false">
      <c r="A2743" s="0" t="s">
        <v>2741</v>
      </c>
      <c r="B2743" s="0" t="n">
        <v>1.68522991107878</v>
      </c>
    </row>
    <row r="2744" customFormat="false" ht="13" hidden="false" customHeight="false" outlineLevel="0" collapsed="false">
      <c r="A2744" s="0" t="s">
        <v>2742</v>
      </c>
      <c r="B2744" s="0" t="n">
        <v>0.678825154463513</v>
      </c>
    </row>
    <row r="2745" customFormat="false" ht="13" hidden="false" customHeight="false" outlineLevel="0" collapsed="false">
      <c r="A2745" s="0" t="s">
        <v>2743</v>
      </c>
      <c r="B2745" s="0" t="n">
        <v>1.77426420761625</v>
      </c>
    </row>
    <row r="2746" customFormat="false" ht="13" hidden="false" customHeight="false" outlineLevel="0" collapsed="false">
      <c r="A2746" s="0" t="s">
        <v>2744</v>
      </c>
      <c r="B2746" s="0" t="n">
        <v>0.571754318474981</v>
      </c>
    </row>
    <row r="2747" customFormat="false" ht="13" hidden="false" customHeight="false" outlineLevel="0" collapsed="false">
      <c r="A2747" s="0" t="s">
        <v>2745</v>
      </c>
      <c r="B2747" s="0" t="n">
        <v>0.681793922838784</v>
      </c>
    </row>
    <row r="2748" customFormat="false" ht="13" hidden="false" customHeight="false" outlineLevel="0" collapsed="false">
      <c r="A2748" s="0" t="s">
        <v>2746</v>
      </c>
      <c r="B2748" s="0" t="n">
        <v>1.23096815911412</v>
      </c>
    </row>
    <row r="2749" customFormat="false" ht="13" hidden="false" customHeight="false" outlineLevel="0" collapsed="false">
      <c r="A2749" s="0" t="s">
        <v>2747</v>
      </c>
      <c r="B2749" s="0" t="n">
        <v>0.539575004205513</v>
      </c>
    </row>
    <row r="2750" customFormat="false" ht="13" hidden="false" customHeight="false" outlineLevel="0" collapsed="false">
      <c r="A2750" s="0" t="s">
        <v>2748</v>
      </c>
      <c r="B2750" s="0" t="n">
        <v>0.847910947340562</v>
      </c>
    </row>
    <row r="2751" customFormat="false" ht="13" hidden="false" customHeight="false" outlineLevel="0" collapsed="false">
      <c r="A2751" s="0" t="s">
        <v>2749</v>
      </c>
      <c r="B2751" s="0" t="n">
        <v>0.643588220008238</v>
      </c>
    </row>
    <row r="2752" customFormat="false" ht="13" hidden="false" customHeight="false" outlineLevel="0" collapsed="false">
      <c r="A2752" s="0" t="s">
        <v>2750</v>
      </c>
      <c r="B2752" s="0" t="n">
        <v>0.778766544037891</v>
      </c>
    </row>
    <row r="2753" customFormat="false" ht="13" hidden="false" customHeight="false" outlineLevel="0" collapsed="false">
      <c r="A2753" s="0" t="s">
        <v>2751</v>
      </c>
      <c r="B2753" s="0" t="n">
        <v>0.876837780151231</v>
      </c>
    </row>
    <row r="2754" customFormat="false" ht="13" hidden="false" customHeight="false" outlineLevel="0" collapsed="false">
      <c r="A2754" s="0" t="s">
        <v>2752</v>
      </c>
      <c r="B2754" s="0" t="n">
        <v>1.31488738354639</v>
      </c>
    </row>
    <row r="2755" customFormat="false" ht="13" hidden="false" customHeight="false" outlineLevel="0" collapsed="false">
      <c r="A2755" s="0" t="s">
        <v>2753</v>
      </c>
      <c r="B2755" s="0" t="n">
        <v>0.444344728030695</v>
      </c>
    </row>
    <row r="2756" customFormat="false" ht="13" hidden="false" customHeight="false" outlineLevel="0" collapsed="false">
      <c r="A2756" s="0" t="s">
        <v>2754</v>
      </c>
      <c r="B2756" s="0" t="n">
        <v>1.46220642864249</v>
      </c>
    </row>
    <row r="2757" customFormat="false" ht="13" hidden="false" customHeight="false" outlineLevel="0" collapsed="false">
      <c r="A2757" s="0" t="s">
        <v>2755</v>
      </c>
      <c r="B2757" s="0" t="n">
        <v>1.42526479775995</v>
      </c>
    </row>
    <row r="2758" customFormat="false" ht="13" hidden="false" customHeight="false" outlineLevel="0" collapsed="false">
      <c r="A2758" s="0" t="s">
        <v>2756</v>
      </c>
      <c r="B2758" s="0" t="n">
        <v>0.648629195990294</v>
      </c>
    </row>
    <row r="2759" customFormat="false" ht="13" hidden="false" customHeight="false" outlineLevel="0" collapsed="false">
      <c r="A2759" s="0" t="s">
        <v>2757</v>
      </c>
      <c r="B2759" s="0" t="n">
        <v>0.748285488458965</v>
      </c>
    </row>
    <row r="2760" customFormat="false" ht="13" hidden="false" customHeight="false" outlineLevel="0" collapsed="false">
      <c r="A2760" s="0" t="s">
        <v>2758</v>
      </c>
      <c r="B2760" s="0" t="n">
        <v>1.58932546308866</v>
      </c>
    </row>
    <row r="2761" customFormat="false" ht="13" hidden="false" customHeight="false" outlineLevel="0" collapsed="false">
      <c r="A2761" s="0" t="s">
        <v>2759</v>
      </c>
      <c r="B2761" s="0" t="n">
        <v>1.14976151000436</v>
      </c>
    </row>
    <row r="2762" customFormat="false" ht="13" hidden="false" customHeight="false" outlineLevel="0" collapsed="false">
      <c r="A2762" s="0" t="s">
        <v>2760</v>
      </c>
      <c r="B2762" s="0" t="n">
        <v>0.195831174117849</v>
      </c>
    </row>
    <row r="2763" customFormat="false" ht="13" hidden="false" customHeight="false" outlineLevel="0" collapsed="false">
      <c r="A2763" s="0" t="s">
        <v>2761</v>
      </c>
      <c r="B2763" s="0" t="n">
        <v>1.44340643050487</v>
      </c>
    </row>
    <row r="2764" customFormat="false" ht="13" hidden="false" customHeight="false" outlineLevel="0" collapsed="false">
      <c r="A2764" s="0" t="s">
        <v>2762</v>
      </c>
      <c r="B2764" s="0" t="n">
        <v>0.561886832566142</v>
      </c>
    </row>
    <row r="2765" customFormat="false" ht="13" hidden="false" customHeight="false" outlineLevel="0" collapsed="false">
      <c r="A2765" s="0" t="s">
        <v>2763</v>
      </c>
      <c r="B2765" s="0" t="n">
        <v>1.42160574369879</v>
      </c>
    </row>
    <row r="2766" customFormat="false" ht="13" hidden="false" customHeight="false" outlineLevel="0" collapsed="false">
      <c r="A2766" s="0" t="s">
        <v>2764</v>
      </c>
      <c r="B2766" s="0" t="n">
        <v>1.42748481794346</v>
      </c>
    </row>
    <row r="2767" customFormat="false" ht="13" hidden="false" customHeight="false" outlineLevel="0" collapsed="false">
      <c r="A2767" s="0" t="s">
        <v>2765</v>
      </c>
      <c r="B2767" s="0" t="n">
        <v>1.36547667946014</v>
      </c>
    </row>
    <row r="2768" customFormat="false" ht="13" hidden="false" customHeight="false" outlineLevel="0" collapsed="false">
      <c r="A2768" s="0" t="s">
        <v>2766</v>
      </c>
      <c r="B2768" s="0" t="n">
        <v>0.738640870882548</v>
      </c>
    </row>
    <row r="2769" customFormat="false" ht="13" hidden="false" customHeight="false" outlineLevel="0" collapsed="false">
      <c r="A2769" s="0" t="s">
        <v>2767</v>
      </c>
      <c r="B2769" s="0" t="n">
        <v>1.4627669101924</v>
      </c>
    </row>
    <row r="2770" customFormat="false" ht="13" hidden="false" customHeight="false" outlineLevel="0" collapsed="false">
      <c r="A2770" s="0" t="s">
        <v>2768</v>
      </c>
      <c r="B2770" s="0" t="n">
        <v>1.20067378765892</v>
      </c>
    </row>
    <row r="2771" customFormat="false" ht="13" hidden="false" customHeight="false" outlineLevel="0" collapsed="false">
      <c r="A2771" s="0" t="s">
        <v>2769</v>
      </c>
      <c r="B2771" s="0" t="n">
        <v>1.4050875021669</v>
      </c>
    </row>
    <row r="2772" customFormat="false" ht="13" hidden="false" customHeight="false" outlineLevel="0" collapsed="false">
      <c r="A2772" s="0" t="s">
        <v>2770</v>
      </c>
      <c r="B2772" s="0" t="n">
        <v>2.06782297003849</v>
      </c>
    </row>
    <row r="2773" customFormat="false" ht="13" hidden="false" customHeight="false" outlineLevel="0" collapsed="false">
      <c r="A2773" s="0" t="s">
        <v>2771</v>
      </c>
      <c r="B2773" s="0" t="n">
        <v>0.709441045886309</v>
      </c>
    </row>
    <row r="2774" customFormat="false" ht="13" hidden="false" customHeight="false" outlineLevel="0" collapsed="false">
      <c r="A2774" s="0" t="s">
        <v>2772</v>
      </c>
      <c r="B2774" s="0" t="n">
        <v>0.456451327296054</v>
      </c>
    </row>
    <row r="2775" customFormat="false" ht="13" hidden="false" customHeight="false" outlineLevel="0" collapsed="false">
      <c r="A2775" s="0" t="s">
        <v>2773</v>
      </c>
      <c r="B2775" s="0" t="n">
        <v>0.788715616545161</v>
      </c>
    </row>
    <row r="2776" customFormat="false" ht="13" hidden="false" customHeight="false" outlineLevel="0" collapsed="false">
      <c r="A2776" s="0" t="s">
        <v>2774</v>
      </c>
      <c r="B2776" s="0" t="n">
        <v>0.630291887616895</v>
      </c>
    </row>
    <row r="2777" customFormat="false" ht="13" hidden="false" customHeight="false" outlineLevel="0" collapsed="false">
      <c r="A2777" s="0" t="s">
        <v>2775</v>
      </c>
      <c r="B2777" s="0" t="n">
        <v>0.766826510486236</v>
      </c>
    </row>
    <row r="2778" customFormat="false" ht="13" hidden="false" customHeight="false" outlineLevel="0" collapsed="false">
      <c r="A2778" s="0" t="s">
        <v>2776</v>
      </c>
      <c r="B2778" s="0" t="n">
        <v>0.83873198507425</v>
      </c>
    </row>
    <row r="2779" customFormat="false" ht="13" hidden="false" customHeight="false" outlineLevel="0" collapsed="false">
      <c r="A2779" s="0" t="s">
        <v>2777</v>
      </c>
      <c r="B2779" s="0" t="n">
        <v>0.63459155695054</v>
      </c>
    </row>
    <row r="2780" customFormat="false" ht="13" hidden="false" customHeight="false" outlineLevel="0" collapsed="false">
      <c r="A2780" s="0" t="s">
        <v>2778</v>
      </c>
      <c r="B2780" s="0" t="n">
        <v>1.35521098402356</v>
      </c>
    </row>
    <row r="2781" customFormat="false" ht="13" hidden="false" customHeight="false" outlineLevel="0" collapsed="false">
      <c r="A2781" s="0" t="s">
        <v>2779</v>
      </c>
      <c r="B2781" s="0" t="n">
        <v>1.27518283133976</v>
      </c>
    </row>
    <row r="2782" customFormat="false" ht="13" hidden="false" customHeight="false" outlineLevel="0" collapsed="false">
      <c r="A2782" s="0" t="s">
        <v>2780</v>
      </c>
      <c r="B2782" s="0" t="n">
        <v>1.7070444058653</v>
      </c>
    </row>
    <row r="2783" customFormat="false" ht="13" hidden="false" customHeight="false" outlineLevel="0" collapsed="false">
      <c r="A2783" s="0" t="s">
        <v>2781</v>
      </c>
      <c r="B2783" s="0" t="n">
        <v>1.1659738391657</v>
      </c>
    </row>
    <row r="2784" customFormat="false" ht="13" hidden="false" customHeight="false" outlineLevel="0" collapsed="false">
      <c r="A2784" s="0" t="s">
        <v>2782</v>
      </c>
      <c r="B2784" s="0" t="n">
        <v>2.10847056443541</v>
      </c>
    </row>
    <row r="2785" customFormat="false" ht="13" hidden="false" customHeight="false" outlineLevel="0" collapsed="false">
      <c r="A2785" s="0" t="s">
        <v>2783</v>
      </c>
      <c r="B2785" s="0" t="n">
        <v>1.32643322624693</v>
      </c>
    </row>
    <row r="2786" customFormat="false" ht="13" hidden="false" customHeight="false" outlineLevel="0" collapsed="false">
      <c r="A2786" s="0" t="s">
        <v>2784</v>
      </c>
      <c r="B2786" s="0" t="n">
        <v>0.400991780930982</v>
      </c>
    </row>
    <row r="2787" customFormat="false" ht="13" hidden="false" customHeight="false" outlineLevel="0" collapsed="false">
      <c r="A2787" s="0" t="s">
        <v>2785</v>
      </c>
      <c r="B2787" s="0" t="n">
        <v>0.674745471649365</v>
      </c>
    </row>
    <row r="2788" customFormat="false" ht="13" hidden="false" customHeight="false" outlineLevel="0" collapsed="false">
      <c r="A2788" s="0" t="s">
        <v>2786</v>
      </c>
      <c r="B2788" s="0" t="n">
        <v>0.716767329236797</v>
      </c>
    </row>
    <row r="2789" customFormat="false" ht="13" hidden="false" customHeight="false" outlineLevel="0" collapsed="false">
      <c r="A2789" s="0" t="s">
        <v>2787</v>
      </c>
      <c r="B2789" s="0" t="n">
        <v>0.829955831929685</v>
      </c>
    </row>
    <row r="2790" customFormat="false" ht="13" hidden="false" customHeight="false" outlineLevel="0" collapsed="false">
      <c r="A2790" s="0" t="s">
        <v>2788</v>
      </c>
      <c r="B2790" s="0" t="n">
        <v>0.712060499883066</v>
      </c>
    </row>
    <row r="2791" customFormat="false" ht="13" hidden="false" customHeight="false" outlineLevel="0" collapsed="false">
      <c r="A2791" s="0" t="s">
        <v>2789</v>
      </c>
      <c r="B2791" s="0" t="n">
        <v>0.593909518723671</v>
      </c>
    </row>
    <row r="2792" customFormat="false" ht="13" hidden="false" customHeight="false" outlineLevel="0" collapsed="false">
      <c r="A2792" s="0" t="s">
        <v>2790</v>
      </c>
      <c r="B2792" s="0" t="n">
        <v>1.55303228153593</v>
      </c>
    </row>
    <row r="2793" customFormat="false" ht="13" hidden="false" customHeight="false" outlineLevel="0" collapsed="false">
      <c r="A2793" s="0" t="s">
        <v>2791</v>
      </c>
      <c r="B2793" s="0" t="n">
        <v>1.4621872849082</v>
      </c>
    </row>
    <row r="2794" customFormat="false" ht="13" hidden="false" customHeight="false" outlineLevel="0" collapsed="false">
      <c r="A2794" s="0" t="s">
        <v>2792</v>
      </c>
      <c r="B2794" s="0" t="n">
        <v>1.18290386937918</v>
      </c>
    </row>
    <row r="2795" customFormat="false" ht="13" hidden="false" customHeight="false" outlineLevel="0" collapsed="false">
      <c r="A2795" s="0" t="s">
        <v>2793</v>
      </c>
      <c r="B2795" s="0" t="n">
        <v>0.799155620194069</v>
      </c>
    </row>
    <row r="2796" customFormat="false" ht="13" hidden="false" customHeight="false" outlineLevel="0" collapsed="false">
      <c r="A2796" s="0" t="s">
        <v>2794</v>
      </c>
      <c r="B2796" s="0" t="n">
        <v>0.843777448354137</v>
      </c>
    </row>
    <row r="2797" customFormat="false" ht="13" hidden="false" customHeight="false" outlineLevel="0" collapsed="false">
      <c r="A2797" s="0" t="s">
        <v>2795</v>
      </c>
      <c r="B2797" s="0" t="n">
        <v>0.838450123224043</v>
      </c>
    </row>
    <row r="2798" customFormat="false" ht="13" hidden="false" customHeight="false" outlineLevel="0" collapsed="false">
      <c r="A2798" s="0" t="s">
        <v>2796</v>
      </c>
      <c r="B2798" s="0" t="n">
        <v>0.328417219526589</v>
      </c>
    </row>
    <row r="2799" customFormat="false" ht="13" hidden="false" customHeight="false" outlineLevel="0" collapsed="false">
      <c r="A2799" s="0" t="s">
        <v>2797</v>
      </c>
      <c r="B2799" s="0" t="n">
        <v>1.4462016412148</v>
      </c>
    </row>
    <row r="2800" customFormat="false" ht="13" hidden="false" customHeight="false" outlineLevel="0" collapsed="false">
      <c r="A2800" s="0" t="s">
        <v>2798</v>
      </c>
      <c r="B2800" s="0" t="n">
        <v>1.46663067285652</v>
      </c>
    </row>
    <row r="2801" customFormat="false" ht="13" hidden="false" customHeight="false" outlineLevel="0" collapsed="false">
      <c r="A2801" s="0" t="s">
        <v>2799</v>
      </c>
      <c r="B2801" s="0" t="n">
        <v>0.782112343138379</v>
      </c>
    </row>
    <row r="2802" customFormat="false" ht="13" hidden="false" customHeight="false" outlineLevel="0" collapsed="false">
      <c r="A2802" s="0" t="s">
        <v>2800</v>
      </c>
      <c r="B2802" s="0" t="n">
        <v>0.75375267994632</v>
      </c>
    </row>
    <row r="2803" customFormat="false" ht="13" hidden="false" customHeight="false" outlineLevel="0" collapsed="false">
      <c r="A2803" s="0" t="s">
        <v>2801</v>
      </c>
      <c r="B2803" s="0" t="n">
        <v>0.73227138507359</v>
      </c>
    </row>
    <row r="2804" customFormat="false" ht="13" hidden="false" customHeight="false" outlineLevel="0" collapsed="false">
      <c r="A2804" s="0" t="s">
        <v>2802</v>
      </c>
      <c r="B2804" s="0" t="n">
        <v>1.20979141743571</v>
      </c>
    </row>
    <row r="2805" customFormat="false" ht="13" hidden="false" customHeight="false" outlineLevel="0" collapsed="false">
      <c r="A2805" s="0" t="s">
        <v>2803</v>
      </c>
      <c r="B2805" s="0" t="n">
        <v>0.544543956614207</v>
      </c>
    </row>
    <row r="2806" customFormat="false" ht="13" hidden="false" customHeight="false" outlineLevel="0" collapsed="false">
      <c r="A2806" s="0" t="s">
        <v>2804</v>
      </c>
      <c r="B2806" s="0" t="n">
        <v>1.3277776739781</v>
      </c>
    </row>
    <row r="2807" customFormat="false" ht="13" hidden="false" customHeight="false" outlineLevel="0" collapsed="false">
      <c r="A2807" s="0" t="s">
        <v>2805</v>
      </c>
      <c r="B2807" s="0" t="n">
        <v>1.47271803533143</v>
      </c>
    </row>
    <row r="2808" customFormat="false" ht="13" hidden="false" customHeight="false" outlineLevel="0" collapsed="false">
      <c r="A2808" s="0" t="s">
        <v>2806</v>
      </c>
      <c r="B2808" s="0" t="n">
        <v>0.749455649110201</v>
      </c>
    </row>
    <row r="2809" customFormat="false" ht="13" hidden="false" customHeight="false" outlineLevel="0" collapsed="false">
      <c r="A2809" s="0" t="s">
        <v>2807</v>
      </c>
      <c r="B2809" s="0" t="n">
        <v>1.41405275864293</v>
      </c>
    </row>
    <row r="2810" customFormat="false" ht="13" hidden="false" customHeight="false" outlineLevel="0" collapsed="false">
      <c r="A2810" s="0" t="s">
        <v>2808</v>
      </c>
      <c r="B2810" s="0" t="n">
        <v>1.55885805917796</v>
      </c>
    </row>
    <row r="2811" customFormat="false" ht="13" hidden="false" customHeight="false" outlineLevel="0" collapsed="false">
      <c r="A2811" s="0" t="s">
        <v>2809</v>
      </c>
      <c r="B2811" s="0" t="n">
        <v>0.756438183715851</v>
      </c>
    </row>
    <row r="2812" customFormat="false" ht="13" hidden="false" customHeight="false" outlineLevel="0" collapsed="false">
      <c r="A2812" s="0" t="s">
        <v>2810</v>
      </c>
      <c r="B2812" s="0" t="n">
        <v>0.792752887295657</v>
      </c>
    </row>
    <row r="2813" customFormat="false" ht="13" hidden="false" customHeight="false" outlineLevel="0" collapsed="false">
      <c r="A2813" s="0" t="s">
        <v>2811</v>
      </c>
      <c r="B2813" s="0" t="n">
        <v>1.25039123285656</v>
      </c>
    </row>
    <row r="2814" customFormat="false" ht="13" hidden="false" customHeight="false" outlineLevel="0" collapsed="false">
      <c r="A2814" s="0" t="s">
        <v>2812</v>
      </c>
      <c r="B2814" s="0" t="n">
        <v>2.43199963559807</v>
      </c>
    </row>
    <row r="2815" customFormat="false" ht="13" hidden="false" customHeight="false" outlineLevel="0" collapsed="false">
      <c r="A2815" s="0" t="s">
        <v>2813</v>
      </c>
      <c r="B2815" s="0" t="n">
        <v>1.33302947295598</v>
      </c>
    </row>
    <row r="2816" customFormat="false" ht="13" hidden="false" customHeight="false" outlineLevel="0" collapsed="false">
      <c r="A2816" s="0" t="s">
        <v>2814</v>
      </c>
      <c r="B2816" s="0" t="n">
        <v>1.49915948769533</v>
      </c>
    </row>
    <row r="2817" customFormat="false" ht="13" hidden="false" customHeight="false" outlineLevel="0" collapsed="false">
      <c r="A2817" s="0" t="s">
        <v>2815</v>
      </c>
      <c r="B2817" s="0" t="n">
        <v>1.24959899938319</v>
      </c>
    </row>
    <row r="2818" customFormat="false" ht="13" hidden="false" customHeight="false" outlineLevel="0" collapsed="false">
      <c r="A2818" s="0" t="s">
        <v>2816</v>
      </c>
      <c r="B2818" s="0" t="n">
        <v>0.873005826450285</v>
      </c>
    </row>
    <row r="2819" customFormat="false" ht="13" hidden="false" customHeight="false" outlineLevel="0" collapsed="false">
      <c r="A2819" s="0" t="s">
        <v>2817</v>
      </c>
      <c r="B2819" s="0" t="n">
        <v>0.22787451276812</v>
      </c>
    </row>
    <row r="2820" customFormat="false" ht="13" hidden="false" customHeight="false" outlineLevel="0" collapsed="false">
      <c r="A2820" s="0" t="s">
        <v>2818</v>
      </c>
      <c r="B2820" s="0" t="n">
        <v>1.29299295555258</v>
      </c>
    </row>
    <row r="2821" customFormat="false" ht="13" hidden="false" customHeight="false" outlineLevel="0" collapsed="false">
      <c r="A2821" s="0" t="s">
        <v>2819</v>
      </c>
      <c r="B2821" s="0" t="n">
        <v>1.29707546300652</v>
      </c>
    </row>
    <row r="2822" customFormat="false" ht="13" hidden="false" customHeight="false" outlineLevel="0" collapsed="false">
      <c r="A2822" s="0" t="s">
        <v>2820</v>
      </c>
      <c r="B2822" s="0" t="n">
        <v>0.202157899035907</v>
      </c>
    </row>
    <row r="2823" customFormat="false" ht="13" hidden="false" customHeight="false" outlineLevel="0" collapsed="false">
      <c r="A2823" s="0" t="s">
        <v>2821</v>
      </c>
      <c r="B2823" s="0" t="n">
        <v>0.739878258181612</v>
      </c>
    </row>
    <row r="2824" customFormat="false" ht="13" hidden="false" customHeight="false" outlineLevel="0" collapsed="false">
      <c r="A2824" s="0" t="s">
        <v>2822</v>
      </c>
      <c r="B2824" s="0" t="n">
        <v>1.56532258307372</v>
      </c>
    </row>
    <row r="2825" customFormat="false" ht="13" hidden="false" customHeight="false" outlineLevel="0" collapsed="false">
      <c r="A2825" s="0" t="s">
        <v>2823</v>
      </c>
      <c r="B2825" s="0" t="n">
        <v>1.75506108271886</v>
      </c>
    </row>
    <row r="2826" customFormat="false" ht="13" hidden="false" customHeight="false" outlineLevel="0" collapsed="false">
      <c r="A2826" s="0" t="s">
        <v>2824</v>
      </c>
      <c r="B2826" s="0" t="n">
        <v>1.1977633439779</v>
      </c>
    </row>
    <row r="2827" customFormat="false" ht="13" hidden="false" customHeight="false" outlineLevel="0" collapsed="false">
      <c r="A2827" s="0" t="s">
        <v>2825</v>
      </c>
      <c r="B2827" s="0" t="n">
        <v>0.731488617414848</v>
      </c>
    </row>
    <row r="2828" customFormat="false" ht="13" hidden="false" customHeight="false" outlineLevel="0" collapsed="false">
      <c r="A2828" s="0" t="s">
        <v>2826</v>
      </c>
      <c r="B2828" s="0" t="n">
        <v>1.74245360992522</v>
      </c>
    </row>
    <row r="2829" customFormat="false" ht="13" hidden="false" customHeight="false" outlineLevel="0" collapsed="false">
      <c r="A2829" s="0" t="s">
        <v>2827</v>
      </c>
      <c r="B2829" s="0" t="n">
        <v>0.663728582688259</v>
      </c>
    </row>
    <row r="2830" customFormat="false" ht="13" hidden="false" customHeight="false" outlineLevel="0" collapsed="false">
      <c r="A2830" s="0" t="s">
        <v>2828</v>
      </c>
      <c r="B2830" s="0" t="n">
        <v>1.16595089123938</v>
      </c>
    </row>
    <row r="2831" customFormat="false" ht="13" hidden="false" customHeight="false" outlineLevel="0" collapsed="false">
      <c r="A2831" s="0" t="s">
        <v>2829</v>
      </c>
      <c r="B2831" s="0" t="n">
        <v>0.733914924649451</v>
      </c>
    </row>
    <row r="2832" customFormat="false" ht="13" hidden="false" customHeight="false" outlineLevel="0" collapsed="false">
      <c r="A2832" s="0" t="s">
        <v>2830</v>
      </c>
      <c r="B2832" s="0" t="n">
        <v>0.667003796483776</v>
      </c>
    </row>
    <row r="2833" customFormat="false" ht="13" hidden="false" customHeight="false" outlineLevel="0" collapsed="false">
      <c r="A2833" s="0" t="s">
        <v>2831</v>
      </c>
      <c r="B2833" s="0" t="n">
        <v>1.14494439333293</v>
      </c>
    </row>
    <row r="2834" customFormat="false" ht="13" hidden="false" customHeight="false" outlineLevel="0" collapsed="false">
      <c r="A2834" s="0" t="s">
        <v>2832</v>
      </c>
      <c r="B2834" s="0" t="n">
        <v>0.892552077194984</v>
      </c>
    </row>
    <row r="2835" customFormat="false" ht="13" hidden="false" customHeight="false" outlineLevel="0" collapsed="false">
      <c r="A2835" s="0" t="s">
        <v>2833</v>
      </c>
      <c r="B2835" s="0" t="n">
        <v>1.38945883955111</v>
      </c>
    </row>
    <row r="2836" customFormat="false" ht="13" hidden="false" customHeight="false" outlineLevel="0" collapsed="false">
      <c r="A2836" s="0" t="s">
        <v>2834</v>
      </c>
      <c r="B2836" s="0" t="n">
        <v>0.434235718242059</v>
      </c>
    </row>
    <row r="2837" customFormat="false" ht="13" hidden="false" customHeight="false" outlineLevel="0" collapsed="false">
      <c r="A2837" s="0" t="s">
        <v>2835</v>
      </c>
      <c r="B2837" s="0" t="n">
        <v>1.4885514044415</v>
      </c>
    </row>
    <row r="2838" customFormat="false" ht="13" hidden="false" customHeight="false" outlineLevel="0" collapsed="false">
      <c r="A2838" s="0" t="s">
        <v>2836</v>
      </c>
      <c r="B2838" s="0" t="n">
        <v>1.43901423454327</v>
      </c>
    </row>
    <row r="2839" customFormat="false" ht="13" hidden="false" customHeight="false" outlineLevel="0" collapsed="false">
      <c r="A2839" s="0" t="s">
        <v>2837</v>
      </c>
      <c r="B2839" s="0" t="n">
        <v>1.29472571085831</v>
      </c>
    </row>
    <row r="2840" customFormat="false" ht="13" hidden="false" customHeight="false" outlineLevel="0" collapsed="false">
      <c r="A2840" s="0" t="s">
        <v>2838</v>
      </c>
      <c r="B2840" s="0" t="n">
        <v>0.56122601088278</v>
      </c>
    </row>
    <row r="2841" customFormat="false" ht="13" hidden="false" customHeight="false" outlineLevel="0" collapsed="false">
      <c r="A2841" s="0" t="s">
        <v>2839</v>
      </c>
      <c r="B2841" s="0" t="n">
        <v>1.61671222003583</v>
      </c>
    </row>
    <row r="2842" customFormat="false" ht="13" hidden="false" customHeight="false" outlineLevel="0" collapsed="false">
      <c r="A2842" s="0" t="s">
        <v>2840</v>
      </c>
      <c r="B2842" s="0" t="n">
        <v>1.40764493650601</v>
      </c>
    </row>
    <row r="2843" customFormat="false" ht="13" hidden="false" customHeight="false" outlineLevel="0" collapsed="false">
      <c r="A2843" s="0" t="s">
        <v>2841</v>
      </c>
      <c r="B2843" s="0" t="n">
        <v>1.26298211205731</v>
      </c>
    </row>
    <row r="2844" customFormat="false" ht="13" hidden="false" customHeight="false" outlineLevel="0" collapsed="false">
      <c r="A2844" s="0" t="s">
        <v>2842</v>
      </c>
      <c r="B2844" s="0" t="n">
        <v>0.745496121002698</v>
      </c>
    </row>
    <row r="2845" customFormat="false" ht="13" hidden="false" customHeight="false" outlineLevel="0" collapsed="false">
      <c r="A2845" s="0" t="s">
        <v>2843</v>
      </c>
      <c r="B2845" s="0" t="n">
        <v>0.906215036987701</v>
      </c>
    </row>
    <row r="2846" customFormat="false" ht="13" hidden="false" customHeight="false" outlineLevel="0" collapsed="false">
      <c r="A2846" s="0" t="s">
        <v>2844</v>
      </c>
      <c r="B2846" s="0" t="n">
        <v>0.637301981998807</v>
      </c>
    </row>
    <row r="2847" customFormat="false" ht="13" hidden="false" customHeight="false" outlineLevel="0" collapsed="false">
      <c r="A2847" s="0" t="s">
        <v>2845</v>
      </c>
      <c r="B2847" s="0" t="n">
        <v>0.738459638436293</v>
      </c>
    </row>
    <row r="2848" customFormat="false" ht="13" hidden="false" customHeight="false" outlineLevel="0" collapsed="false">
      <c r="A2848" s="0" t="s">
        <v>2846</v>
      </c>
      <c r="B2848" s="0" t="n">
        <v>0.24814134772561</v>
      </c>
    </row>
    <row r="2849" customFormat="false" ht="13" hidden="false" customHeight="false" outlineLevel="0" collapsed="false">
      <c r="A2849" s="0" t="s">
        <v>2847</v>
      </c>
      <c r="B2849" s="0" t="n">
        <v>0.429893369563543</v>
      </c>
    </row>
    <row r="2850" customFormat="false" ht="13" hidden="false" customHeight="false" outlineLevel="0" collapsed="false">
      <c r="A2850" s="0" t="s">
        <v>2848</v>
      </c>
      <c r="B2850" s="0" t="n">
        <v>1.76140196027107</v>
      </c>
    </row>
    <row r="2851" customFormat="false" ht="13" hidden="false" customHeight="false" outlineLevel="0" collapsed="false">
      <c r="A2851" s="0" t="s">
        <v>2849</v>
      </c>
      <c r="B2851" s="0" t="n">
        <v>1.42576837008761</v>
      </c>
    </row>
    <row r="2852" customFormat="false" ht="13" hidden="false" customHeight="false" outlineLevel="0" collapsed="false">
      <c r="A2852" s="0" t="s">
        <v>2850</v>
      </c>
      <c r="B2852" s="0" t="n">
        <v>0.81657999733194</v>
      </c>
    </row>
    <row r="2853" customFormat="false" ht="13" hidden="false" customHeight="false" outlineLevel="0" collapsed="false">
      <c r="A2853" s="0" t="s">
        <v>2851</v>
      </c>
      <c r="B2853" s="0" t="n">
        <v>1.24120470154183</v>
      </c>
    </row>
    <row r="2854" customFormat="false" ht="13" hidden="false" customHeight="false" outlineLevel="0" collapsed="false">
      <c r="A2854" s="0" t="s">
        <v>2852</v>
      </c>
      <c r="B2854" s="0" t="n">
        <v>0.671006931809035</v>
      </c>
    </row>
    <row r="2855" customFormat="false" ht="13" hidden="false" customHeight="false" outlineLevel="0" collapsed="false">
      <c r="A2855" s="0" t="s">
        <v>2853</v>
      </c>
      <c r="B2855" s="0" t="n">
        <v>1.73167271503832</v>
      </c>
    </row>
    <row r="2856" customFormat="false" ht="13" hidden="false" customHeight="false" outlineLevel="0" collapsed="false">
      <c r="A2856" s="0" t="s">
        <v>2854</v>
      </c>
      <c r="B2856" s="0" t="n">
        <v>1.43108254056132</v>
      </c>
    </row>
    <row r="2857" customFormat="false" ht="13" hidden="false" customHeight="false" outlineLevel="0" collapsed="false">
      <c r="A2857" s="0" t="s">
        <v>2855</v>
      </c>
      <c r="B2857" s="0" t="n">
        <v>0.720138611096211</v>
      </c>
    </row>
    <row r="2858" customFormat="false" ht="13" hidden="false" customHeight="false" outlineLevel="0" collapsed="false">
      <c r="A2858" s="0" t="s">
        <v>2856</v>
      </c>
      <c r="B2858" s="0" t="n">
        <v>0.871972235591004</v>
      </c>
    </row>
    <row r="2859" customFormat="false" ht="13" hidden="false" customHeight="false" outlineLevel="0" collapsed="false">
      <c r="A2859" s="0" t="s">
        <v>2857</v>
      </c>
      <c r="B2859" s="0" t="n">
        <v>0.86012479244169</v>
      </c>
    </row>
    <row r="2860" customFormat="false" ht="13" hidden="false" customHeight="false" outlineLevel="0" collapsed="false">
      <c r="A2860" s="0" t="s">
        <v>2858</v>
      </c>
      <c r="B2860" s="0" t="n">
        <v>0.694749739314992</v>
      </c>
    </row>
    <row r="2861" customFormat="false" ht="13" hidden="false" customHeight="false" outlineLevel="0" collapsed="false">
      <c r="A2861" s="0" t="s">
        <v>2859</v>
      </c>
      <c r="B2861" s="0" t="n">
        <v>0.721379039015223</v>
      </c>
    </row>
    <row r="2862" customFormat="false" ht="13" hidden="false" customHeight="false" outlineLevel="0" collapsed="false">
      <c r="A2862" s="0" t="s">
        <v>2860</v>
      </c>
      <c r="B2862" s="0" t="n">
        <v>0.526133918559846</v>
      </c>
    </row>
    <row r="2863" customFormat="false" ht="13" hidden="false" customHeight="false" outlineLevel="0" collapsed="false">
      <c r="A2863" s="0" t="s">
        <v>2861</v>
      </c>
      <c r="B2863" s="0" t="n">
        <v>1.41679527235985</v>
      </c>
    </row>
    <row r="2864" customFormat="false" ht="13" hidden="false" customHeight="false" outlineLevel="0" collapsed="false">
      <c r="A2864" s="0" t="s">
        <v>2862</v>
      </c>
      <c r="B2864" s="0" t="n">
        <v>1.39030957263415</v>
      </c>
    </row>
    <row r="2865" customFormat="false" ht="13" hidden="false" customHeight="false" outlineLevel="0" collapsed="false">
      <c r="A2865" s="0" t="s">
        <v>2863</v>
      </c>
      <c r="B2865" s="0" t="n">
        <v>0.741493207532294</v>
      </c>
    </row>
    <row r="2866" customFormat="false" ht="13" hidden="false" customHeight="false" outlineLevel="0" collapsed="false">
      <c r="A2866" s="0" t="s">
        <v>2864</v>
      </c>
      <c r="B2866" s="0" t="n">
        <v>1.52037670798767</v>
      </c>
    </row>
    <row r="2867" customFormat="false" ht="13" hidden="false" customHeight="false" outlineLevel="0" collapsed="false">
      <c r="A2867" s="0" t="s">
        <v>2865</v>
      </c>
      <c r="B2867" s="0" t="n">
        <v>0.905700154918476</v>
      </c>
    </row>
    <row r="2868" customFormat="false" ht="13" hidden="false" customHeight="false" outlineLevel="0" collapsed="false">
      <c r="A2868" s="0" t="s">
        <v>2866</v>
      </c>
      <c r="B2868" s="0" t="n">
        <v>1.50970147092824</v>
      </c>
    </row>
    <row r="2869" customFormat="false" ht="13" hidden="false" customHeight="false" outlineLevel="0" collapsed="false">
      <c r="A2869" s="0" t="s">
        <v>2867</v>
      </c>
      <c r="B2869" s="0" t="n">
        <v>1.20730498524666</v>
      </c>
    </row>
    <row r="2870" customFormat="false" ht="13" hidden="false" customHeight="false" outlineLevel="0" collapsed="false">
      <c r="A2870" s="0" t="s">
        <v>2868</v>
      </c>
      <c r="B2870" s="0" t="n">
        <v>0.792178198081493</v>
      </c>
    </row>
    <row r="2871" customFormat="false" ht="13" hidden="false" customHeight="false" outlineLevel="0" collapsed="false">
      <c r="A2871" s="0" t="s">
        <v>2869</v>
      </c>
      <c r="B2871" s="0" t="n">
        <v>1.49320535736724</v>
      </c>
    </row>
    <row r="2872" customFormat="false" ht="13" hidden="false" customHeight="false" outlineLevel="0" collapsed="false">
      <c r="A2872" s="0" t="s">
        <v>2870</v>
      </c>
      <c r="B2872" s="0" t="n">
        <v>0.667257924309457</v>
      </c>
    </row>
    <row r="2873" customFormat="false" ht="13" hidden="false" customHeight="false" outlineLevel="0" collapsed="false">
      <c r="A2873" s="0" t="s">
        <v>2871</v>
      </c>
      <c r="B2873" s="0" t="n">
        <v>2.28507792435778</v>
      </c>
    </row>
    <row r="2874" customFormat="false" ht="13" hidden="false" customHeight="false" outlineLevel="0" collapsed="false">
      <c r="A2874" s="0" t="s">
        <v>2872</v>
      </c>
      <c r="B2874" s="0" t="n">
        <v>1.67410023813898</v>
      </c>
    </row>
    <row r="2875" customFormat="false" ht="13" hidden="false" customHeight="false" outlineLevel="0" collapsed="false">
      <c r="A2875" s="0" t="s">
        <v>2873</v>
      </c>
      <c r="B2875" s="0" t="n">
        <v>0.500899123578607</v>
      </c>
    </row>
    <row r="2876" customFormat="false" ht="13" hidden="false" customHeight="false" outlineLevel="0" collapsed="false">
      <c r="A2876" s="0" t="s">
        <v>2874</v>
      </c>
      <c r="B2876" s="0" t="n">
        <v>1.25717310728783</v>
      </c>
    </row>
    <row r="2877" customFormat="false" ht="13" hidden="false" customHeight="false" outlineLevel="0" collapsed="false">
      <c r="A2877" s="0" t="s">
        <v>2875</v>
      </c>
      <c r="B2877" s="0" t="n">
        <v>0.716505710830144</v>
      </c>
    </row>
    <row r="2878" customFormat="false" ht="13" hidden="false" customHeight="false" outlineLevel="0" collapsed="false">
      <c r="A2878" s="0" t="s">
        <v>2876</v>
      </c>
      <c r="B2878" s="0" t="n">
        <v>1.30060912030198</v>
      </c>
    </row>
    <row r="2879" customFormat="false" ht="13" hidden="false" customHeight="false" outlineLevel="0" collapsed="false">
      <c r="A2879" s="0" t="s">
        <v>2877</v>
      </c>
      <c r="B2879" s="0" t="n">
        <v>1.14256908931551</v>
      </c>
    </row>
    <row r="2880" customFormat="false" ht="13" hidden="false" customHeight="false" outlineLevel="0" collapsed="false">
      <c r="A2880" s="0" t="s">
        <v>2878</v>
      </c>
      <c r="B2880" s="0" t="n">
        <v>0.719631976947948</v>
      </c>
    </row>
    <row r="2881" customFormat="false" ht="13" hidden="false" customHeight="false" outlineLevel="0" collapsed="false">
      <c r="A2881" s="0" t="s">
        <v>2879</v>
      </c>
      <c r="B2881" s="0" t="n">
        <v>1.34680876789784</v>
      </c>
    </row>
    <row r="2882" customFormat="false" ht="13" hidden="false" customHeight="false" outlineLevel="0" collapsed="false">
      <c r="A2882" s="0" t="s">
        <v>2880</v>
      </c>
      <c r="B2882" s="0" t="n">
        <v>1.56354367042183</v>
      </c>
    </row>
    <row r="2883" customFormat="false" ht="13" hidden="false" customHeight="false" outlineLevel="0" collapsed="false">
      <c r="A2883" s="0" t="s">
        <v>2881</v>
      </c>
      <c r="B2883" s="0" t="n">
        <v>1.25310753685011</v>
      </c>
    </row>
    <row r="2884" customFormat="false" ht="13" hidden="false" customHeight="false" outlineLevel="0" collapsed="false">
      <c r="A2884" s="0" t="s">
        <v>2882</v>
      </c>
      <c r="B2884" s="0" t="n">
        <v>3.48307327888594</v>
      </c>
    </row>
    <row r="2885" customFormat="false" ht="13" hidden="false" customHeight="false" outlineLevel="0" collapsed="false">
      <c r="A2885" s="0" t="s">
        <v>2883</v>
      </c>
      <c r="B2885" s="0" t="n">
        <v>1.55225942038471</v>
      </c>
    </row>
    <row r="2886" customFormat="false" ht="13" hidden="false" customHeight="false" outlineLevel="0" collapsed="false">
      <c r="A2886" s="0" t="s">
        <v>2884</v>
      </c>
      <c r="B2886" s="0" t="n">
        <v>1.48005098770838</v>
      </c>
    </row>
    <row r="2887" customFormat="false" ht="13" hidden="false" customHeight="false" outlineLevel="0" collapsed="false">
      <c r="A2887" s="0" t="s">
        <v>2885</v>
      </c>
      <c r="B2887" s="0" t="n">
        <v>0.443831468059725</v>
      </c>
    </row>
    <row r="2888" customFormat="false" ht="13" hidden="false" customHeight="false" outlineLevel="0" collapsed="false">
      <c r="A2888" s="0" t="s">
        <v>2886</v>
      </c>
      <c r="B2888" s="0" t="n">
        <v>0.777382895498192</v>
      </c>
    </row>
    <row r="2889" customFormat="false" ht="13" hidden="false" customHeight="false" outlineLevel="0" collapsed="false">
      <c r="A2889" s="0" t="s">
        <v>2887</v>
      </c>
      <c r="B2889" s="0" t="n">
        <v>0.765182408310382</v>
      </c>
    </row>
    <row r="2890" customFormat="false" ht="13" hidden="false" customHeight="false" outlineLevel="0" collapsed="false">
      <c r="A2890" s="0" t="s">
        <v>2888</v>
      </c>
      <c r="B2890" s="0" t="n">
        <v>1.40574958665738</v>
      </c>
    </row>
    <row r="2891" customFormat="false" ht="13" hidden="false" customHeight="false" outlineLevel="0" collapsed="false">
      <c r="A2891" s="0" t="s">
        <v>2889</v>
      </c>
      <c r="B2891" s="0" t="n">
        <v>0.72078375093434</v>
      </c>
    </row>
    <row r="2892" customFormat="false" ht="13" hidden="false" customHeight="false" outlineLevel="0" collapsed="false">
      <c r="A2892" s="0" t="s">
        <v>2890</v>
      </c>
      <c r="B2892" s="0" t="n">
        <v>1.3597048885298</v>
      </c>
    </row>
    <row r="2893" customFormat="false" ht="13" hidden="false" customHeight="false" outlineLevel="0" collapsed="false">
      <c r="A2893" s="0" t="s">
        <v>2891</v>
      </c>
      <c r="B2893" s="0" t="n">
        <v>1.24546861551428</v>
      </c>
    </row>
    <row r="2894" customFormat="false" ht="13" hidden="false" customHeight="false" outlineLevel="0" collapsed="false">
      <c r="A2894" s="0" t="s">
        <v>2892</v>
      </c>
      <c r="B2894" s="0" t="n">
        <v>0.497024705099392</v>
      </c>
    </row>
    <row r="2895" customFormat="false" ht="13" hidden="false" customHeight="false" outlineLevel="0" collapsed="false">
      <c r="A2895" s="0" t="s">
        <v>2893</v>
      </c>
      <c r="B2895" s="0" t="n">
        <v>0.719249883433117</v>
      </c>
    </row>
    <row r="2896" customFormat="false" ht="13" hidden="false" customHeight="false" outlineLevel="0" collapsed="false">
      <c r="A2896" s="0" t="s">
        <v>2894</v>
      </c>
      <c r="B2896" s="0" t="n">
        <v>1.25864748003836</v>
      </c>
    </row>
    <row r="2897" customFormat="false" ht="13" hidden="false" customHeight="false" outlineLevel="0" collapsed="false">
      <c r="A2897" s="0" t="s">
        <v>2895</v>
      </c>
      <c r="B2897" s="0" t="n">
        <v>0.475412638389523</v>
      </c>
    </row>
    <row r="2898" customFormat="false" ht="13" hidden="false" customHeight="false" outlineLevel="0" collapsed="false">
      <c r="A2898" s="0" t="s">
        <v>2896</v>
      </c>
      <c r="B2898" s="0" t="n">
        <v>1.57087548921001</v>
      </c>
    </row>
    <row r="2899" customFormat="false" ht="13" hidden="false" customHeight="false" outlineLevel="0" collapsed="false">
      <c r="A2899" s="0" t="s">
        <v>2897</v>
      </c>
      <c r="B2899" s="0" t="n">
        <v>1.29335602634949</v>
      </c>
    </row>
    <row r="2900" customFormat="false" ht="13" hidden="false" customHeight="false" outlineLevel="0" collapsed="false">
      <c r="A2900" s="0" t="s">
        <v>2898</v>
      </c>
      <c r="B2900" s="0" t="n">
        <v>0.73077218555336</v>
      </c>
    </row>
    <row r="2901" customFormat="false" ht="13" hidden="false" customHeight="false" outlineLevel="0" collapsed="false">
      <c r="A2901" s="0" t="s">
        <v>2899</v>
      </c>
      <c r="B2901" s="0" t="n">
        <v>0.710338955615105</v>
      </c>
    </row>
    <row r="2902" customFormat="false" ht="13" hidden="false" customHeight="false" outlineLevel="0" collapsed="false">
      <c r="A2902" s="0" t="s">
        <v>2900</v>
      </c>
      <c r="B2902" s="0" t="n">
        <v>0.622071550981546</v>
      </c>
    </row>
    <row r="2903" customFormat="false" ht="13" hidden="false" customHeight="false" outlineLevel="0" collapsed="false">
      <c r="A2903" s="0" t="s">
        <v>2901</v>
      </c>
      <c r="B2903" s="0" t="n">
        <v>1.58974597439217</v>
      </c>
    </row>
    <row r="2904" customFormat="false" ht="13" hidden="false" customHeight="false" outlineLevel="0" collapsed="false">
      <c r="A2904" s="0" t="s">
        <v>2902</v>
      </c>
      <c r="B2904" s="0" t="n">
        <v>0.720367751584891</v>
      </c>
    </row>
    <row r="2905" customFormat="false" ht="13" hidden="false" customHeight="false" outlineLevel="0" collapsed="false">
      <c r="A2905" s="0" t="s">
        <v>2903</v>
      </c>
      <c r="B2905" s="0" t="n">
        <v>0.511907453447396</v>
      </c>
    </row>
    <row r="2906" customFormat="false" ht="13" hidden="false" customHeight="false" outlineLevel="0" collapsed="false">
      <c r="A2906" s="0" t="s">
        <v>2904</v>
      </c>
      <c r="B2906" s="0" t="n">
        <v>1.36117792821041</v>
      </c>
    </row>
    <row r="2907" customFormat="false" ht="13" hidden="false" customHeight="false" outlineLevel="0" collapsed="false">
      <c r="A2907" s="0" t="s">
        <v>2905</v>
      </c>
      <c r="B2907" s="0" t="n">
        <v>0.524335474527948</v>
      </c>
    </row>
    <row r="2908" customFormat="false" ht="13" hidden="false" customHeight="false" outlineLevel="0" collapsed="false">
      <c r="A2908" s="0" t="s">
        <v>2906</v>
      </c>
      <c r="B2908" s="0" t="n">
        <v>0.730582956968573</v>
      </c>
    </row>
    <row r="2909" customFormat="false" ht="13" hidden="false" customHeight="false" outlineLevel="0" collapsed="false">
      <c r="A2909" s="0" t="s">
        <v>2907</v>
      </c>
      <c r="B2909" s="0" t="n">
        <v>1.88859905780585</v>
      </c>
    </row>
    <row r="2910" customFormat="false" ht="13" hidden="false" customHeight="false" outlineLevel="0" collapsed="false">
      <c r="A2910" s="0" t="s">
        <v>2908</v>
      </c>
      <c r="B2910" s="0" t="n">
        <v>0.896095260306554</v>
      </c>
    </row>
    <row r="2911" customFormat="false" ht="13" hidden="false" customHeight="false" outlineLevel="0" collapsed="false">
      <c r="A2911" s="0" t="s">
        <v>2909</v>
      </c>
      <c r="B2911" s="0" t="n">
        <v>0.734912391994583</v>
      </c>
    </row>
    <row r="2912" customFormat="false" ht="13" hidden="false" customHeight="false" outlineLevel="0" collapsed="false">
      <c r="A2912" s="0" t="s">
        <v>2910</v>
      </c>
      <c r="B2912" s="0" t="n">
        <v>0.232004951267723</v>
      </c>
    </row>
    <row r="2913" customFormat="false" ht="13" hidden="false" customHeight="false" outlineLevel="0" collapsed="false">
      <c r="A2913" s="0" t="s">
        <v>2911</v>
      </c>
      <c r="B2913" s="0" t="n">
        <v>1.30996319353633</v>
      </c>
    </row>
    <row r="2914" customFormat="false" ht="13" hidden="false" customHeight="false" outlineLevel="0" collapsed="false">
      <c r="A2914" s="0" t="s">
        <v>2912</v>
      </c>
      <c r="B2914" s="0" t="n">
        <v>0.87228356466196</v>
      </c>
    </row>
    <row r="2915" customFormat="false" ht="13" hidden="false" customHeight="false" outlineLevel="0" collapsed="false">
      <c r="A2915" s="0" t="s">
        <v>2913</v>
      </c>
      <c r="B2915" s="0" t="n">
        <v>1.70404351091533</v>
      </c>
    </row>
    <row r="2916" customFormat="false" ht="13" hidden="false" customHeight="false" outlineLevel="0" collapsed="false">
      <c r="A2916" s="0" t="s">
        <v>2914</v>
      </c>
      <c r="B2916" s="0" t="n">
        <v>0.716232219188437</v>
      </c>
    </row>
    <row r="2917" customFormat="false" ht="13" hidden="false" customHeight="false" outlineLevel="0" collapsed="false">
      <c r="A2917" s="0" t="s">
        <v>2915</v>
      </c>
      <c r="B2917" s="0" t="n">
        <v>1.50274699837093</v>
      </c>
    </row>
    <row r="2918" customFormat="false" ht="13" hidden="false" customHeight="false" outlineLevel="0" collapsed="false">
      <c r="A2918" s="0" t="s">
        <v>2916</v>
      </c>
      <c r="B2918" s="0" t="n">
        <v>2.13198848288836</v>
      </c>
    </row>
    <row r="2919" customFormat="false" ht="13" hidden="false" customHeight="false" outlineLevel="0" collapsed="false">
      <c r="A2919" s="0" t="s">
        <v>2917</v>
      </c>
      <c r="B2919" s="0" t="n">
        <v>0.78507195348593</v>
      </c>
    </row>
    <row r="2920" customFormat="false" ht="13" hidden="false" customHeight="false" outlineLevel="0" collapsed="false">
      <c r="A2920" s="0" t="s">
        <v>2918</v>
      </c>
      <c r="B2920" s="0" t="n">
        <v>1.37362441902102</v>
      </c>
    </row>
    <row r="2921" customFormat="false" ht="13" hidden="false" customHeight="false" outlineLevel="0" collapsed="false">
      <c r="A2921" s="0" t="s">
        <v>2919</v>
      </c>
      <c r="B2921" s="0" t="n">
        <v>1.85479174825351</v>
      </c>
    </row>
    <row r="2922" customFormat="false" ht="13" hidden="false" customHeight="false" outlineLevel="0" collapsed="false">
      <c r="A2922" s="0" t="s">
        <v>2920</v>
      </c>
      <c r="B2922" s="0" t="n">
        <v>2.17891091347463</v>
      </c>
    </row>
    <row r="2923" customFormat="false" ht="13" hidden="false" customHeight="false" outlineLevel="0" collapsed="false">
      <c r="A2923" s="0" t="s">
        <v>2921</v>
      </c>
      <c r="B2923" s="0" t="n">
        <v>0.80010486491829</v>
      </c>
    </row>
    <row r="2924" customFormat="false" ht="13" hidden="false" customHeight="false" outlineLevel="0" collapsed="false">
      <c r="A2924" s="0" t="s">
        <v>2922</v>
      </c>
      <c r="B2924" s="0" t="n">
        <v>0.79236911460424</v>
      </c>
    </row>
    <row r="2925" customFormat="false" ht="13" hidden="false" customHeight="false" outlineLevel="0" collapsed="false">
      <c r="A2925" s="0" t="s">
        <v>2923</v>
      </c>
      <c r="B2925" s="0" t="n">
        <v>0.752777163034685</v>
      </c>
    </row>
    <row r="2926" customFormat="false" ht="13" hidden="false" customHeight="false" outlineLevel="0" collapsed="false">
      <c r="A2926" s="0" t="s">
        <v>2924</v>
      </c>
      <c r="B2926" s="0" t="n">
        <v>1.44201771594213</v>
      </c>
    </row>
    <row r="2927" customFormat="false" ht="13" hidden="false" customHeight="false" outlineLevel="0" collapsed="false">
      <c r="A2927" s="0" t="s">
        <v>2925</v>
      </c>
      <c r="B2927" s="0" t="n">
        <v>0.732291087649772</v>
      </c>
    </row>
    <row r="2928" customFormat="false" ht="13" hidden="false" customHeight="false" outlineLevel="0" collapsed="false">
      <c r="A2928" s="0" t="s">
        <v>2926</v>
      </c>
      <c r="B2928" s="0" t="n">
        <v>1.40280131407344</v>
      </c>
    </row>
    <row r="2929" customFormat="false" ht="13" hidden="false" customHeight="false" outlineLevel="0" collapsed="false">
      <c r="A2929" s="0" t="s">
        <v>2927</v>
      </c>
      <c r="B2929" s="0" t="n">
        <v>0.749216055069482</v>
      </c>
    </row>
    <row r="2930" customFormat="false" ht="13" hidden="false" customHeight="false" outlineLevel="0" collapsed="false">
      <c r="A2930" s="0" t="s">
        <v>2928</v>
      </c>
      <c r="B2930" s="0" t="n">
        <v>0.369889673732082</v>
      </c>
    </row>
    <row r="2931" customFormat="false" ht="13" hidden="false" customHeight="false" outlineLevel="0" collapsed="false">
      <c r="A2931" s="0" t="s">
        <v>2929</v>
      </c>
      <c r="B2931" s="0" t="n">
        <v>1.5921633498563</v>
      </c>
    </row>
    <row r="2932" customFormat="false" ht="13" hidden="false" customHeight="false" outlineLevel="0" collapsed="false">
      <c r="A2932" s="0" t="s">
        <v>2930</v>
      </c>
      <c r="B2932" s="0" t="n">
        <v>1.54359170383872</v>
      </c>
    </row>
    <row r="2933" customFormat="false" ht="13" hidden="false" customHeight="false" outlineLevel="0" collapsed="false">
      <c r="A2933" s="0" t="s">
        <v>2931</v>
      </c>
      <c r="B2933" s="0" t="n">
        <v>0.842662139616762</v>
      </c>
    </row>
    <row r="2934" customFormat="false" ht="13" hidden="false" customHeight="false" outlineLevel="0" collapsed="false">
      <c r="A2934" s="0" t="s">
        <v>2932</v>
      </c>
      <c r="B2934" s="0" t="n">
        <v>0.672602738863516</v>
      </c>
    </row>
    <row r="2935" customFormat="false" ht="13" hidden="false" customHeight="false" outlineLevel="0" collapsed="false">
      <c r="A2935" s="0" t="s">
        <v>2933</v>
      </c>
      <c r="B2935" s="0" t="n">
        <v>1.36140383614784</v>
      </c>
    </row>
    <row r="2936" customFormat="false" ht="13" hidden="false" customHeight="false" outlineLevel="0" collapsed="false">
      <c r="A2936" s="0" t="s">
        <v>2934</v>
      </c>
      <c r="B2936" s="0" t="n">
        <v>0.816729157804794</v>
      </c>
    </row>
    <row r="2937" customFormat="false" ht="13" hidden="false" customHeight="false" outlineLevel="0" collapsed="false">
      <c r="A2937" s="0" t="s">
        <v>2935</v>
      </c>
      <c r="B2937" s="0" t="n">
        <v>1.42078889360771</v>
      </c>
    </row>
    <row r="2938" customFormat="false" ht="13" hidden="false" customHeight="false" outlineLevel="0" collapsed="false">
      <c r="A2938" s="0" t="s">
        <v>2936</v>
      </c>
      <c r="B2938" s="0" t="n">
        <v>0.784326083660411</v>
      </c>
    </row>
    <row r="2939" customFormat="false" ht="13" hidden="false" customHeight="false" outlineLevel="0" collapsed="false">
      <c r="A2939" s="0" t="s">
        <v>2937</v>
      </c>
      <c r="B2939" s="0" t="n">
        <v>1.89980373642671</v>
      </c>
    </row>
    <row r="2940" customFormat="false" ht="13" hidden="false" customHeight="false" outlineLevel="0" collapsed="false">
      <c r="A2940" s="0" t="s">
        <v>2938</v>
      </c>
      <c r="B2940" s="0" t="n">
        <v>1.51949050271209</v>
      </c>
    </row>
    <row r="2941" customFormat="false" ht="13" hidden="false" customHeight="false" outlineLevel="0" collapsed="false">
      <c r="A2941" s="0" t="s">
        <v>2939</v>
      </c>
      <c r="B2941" s="0" t="n">
        <v>1.5189315333608</v>
      </c>
    </row>
    <row r="2942" customFormat="false" ht="13" hidden="false" customHeight="false" outlineLevel="0" collapsed="false">
      <c r="A2942" s="0" t="s">
        <v>2940</v>
      </c>
      <c r="B2942" s="0" t="n">
        <v>0.892047195300518</v>
      </c>
    </row>
    <row r="2943" customFormat="false" ht="13" hidden="false" customHeight="false" outlineLevel="0" collapsed="false">
      <c r="A2943" s="0" t="s">
        <v>2941</v>
      </c>
      <c r="B2943" s="0" t="n">
        <v>0.597634678190556</v>
      </c>
    </row>
    <row r="2944" customFormat="false" ht="13" hidden="false" customHeight="false" outlineLevel="0" collapsed="false">
      <c r="A2944" s="0" t="s">
        <v>2942</v>
      </c>
      <c r="B2944" s="0" t="n">
        <v>1.33582821572234</v>
      </c>
    </row>
    <row r="2945" customFormat="false" ht="13" hidden="false" customHeight="false" outlineLevel="0" collapsed="false">
      <c r="A2945" s="0" t="s">
        <v>2943</v>
      </c>
      <c r="B2945" s="0" t="n">
        <v>0.783996729345844</v>
      </c>
    </row>
    <row r="2946" customFormat="false" ht="13" hidden="false" customHeight="false" outlineLevel="0" collapsed="false">
      <c r="A2946" s="0" t="s">
        <v>2944</v>
      </c>
      <c r="B2946" s="0" t="n">
        <v>0.773529497058215</v>
      </c>
    </row>
    <row r="2947" customFormat="false" ht="13" hidden="false" customHeight="false" outlineLevel="0" collapsed="false">
      <c r="A2947" s="0" t="s">
        <v>2945</v>
      </c>
      <c r="B2947" s="0" t="n">
        <v>1.11716395331321</v>
      </c>
    </row>
    <row r="2948" customFormat="false" ht="13" hidden="false" customHeight="false" outlineLevel="0" collapsed="false">
      <c r="A2948" s="0" t="s">
        <v>2946</v>
      </c>
      <c r="B2948" s="0" t="n">
        <v>1.48738342700012</v>
      </c>
    </row>
    <row r="2949" customFormat="false" ht="13" hidden="false" customHeight="false" outlineLevel="0" collapsed="false">
      <c r="A2949" s="0" t="s">
        <v>2947</v>
      </c>
      <c r="B2949" s="0" t="n">
        <v>0.548649523332852</v>
      </c>
    </row>
    <row r="2950" customFormat="false" ht="13" hidden="false" customHeight="false" outlineLevel="0" collapsed="false">
      <c r="A2950" s="0" t="s">
        <v>2948</v>
      </c>
      <c r="B2950" s="0" t="n">
        <v>1.52440567370139</v>
      </c>
    </row>
    <row r="2951" customFormat="false" ht="13" hidden="false" customHeight="false" outlineLevel="0" collapsed="false">
      <c r="A2951" s="0" t="s">
        <v>2949</v>
      </c>
      <c r="B2951" s="0" t="n">
        <v>0.629534322983439</v>
      </c>
    </row>
    <row r="2952" customFormat="false" ht="13" hidden="false" customHeight="false" outlineLevel="0" collapsed="false">
      <c r="A2952" s="0" t="s">
        <v>2950</v>
      </c>
      <c r="B2952" s="0" t="n">
        <v>0.696683870735356</v>
      </c>
    </row>
    <row r="2953" customFormat="false" ht="13" hidden="false" customHeight="false" outlineLevel="0" collapsed="false">
      <c r="A2953" s="0" t="s">
        <v>2951</v>
      </c>
      <c r="B2953" s="0" t="n">
        <v>1.91846642853838</v>
      </c>
    </row>
    <row r="2954" customFormat="false" ht="13" hidden="false" customHeight="false" outlineLevel="0" collapsed="false">
      <c r="A2954" s="0" t="s">
        <v>2952</v>
      </c>
      <c r="B2954" s="0" t="n">
        <v>1.1437974086348</v>
      </c>
    </row>
    <row r="2955" customFormat="false" ht="13" hidden="false" customHeight="false" outlineLevel="0" collapsed="false">
      <c r="A2955" s="0" t="s">
        <v>2953</v>
      </c>
      <c r="B2955" s="0" t="n">
        <v>0.707097656259317</v>
      </c>
    </row>
    <row r="2956" customFormat="false" ht="13" hidden="false" customHeight="false" outlineLevel="0" collapsed="false">
      <c r="A2956" s="0" t="s">
        <v>2954</v>
      </c>
      <c r="B2956" s="0" t="n">
        <v>1.96884745775032</v>
      </c>
    </row>
    <row r="2957" customFormat="false" ht="13" hidden="false" customHeight="false" outlineLevel="0" collapsed="false">
      <c r="A2957" s="0" t="s">
        <v>2955</v>
      </c>
      <c r="B2957" s="0" t="n">
        <v>1.68695614459347</v>
      </c>
    </row>
    <row r="2958" customFormat="false" ht="13" hidden="false" customHeight="false" outlineLevel="0" collapsed="false">
      <c r="A2958" s="0" t="s">
        <v>2956</v>
      </c>
      <c r="B2958" s="0" t="n">
        <v>0.681496419338008</v>
      </c>
    </row>
    <row r="2959" customFormat="false" ht="13" hidden="false" customHeight="false" outlineLevel="0" collapsed="false">
      <c r="A2959" s="0" t="s">
        <v>2957</v>
      </c>
      <c r="B2959" s="0" t="n">
        <v>0.926174126750985</v>
      </c>
    </row>
    <row r="2960" customFormat="false" ht="13" hidden="false" customHeight="false" outlineLevel="0" collapsed="false">
      <c r="A2960" s="0" t="s">
        <v>2958</v>
      </c>
      <c r="B2960" s="0" t="n">
        <v>1.24850468442574</v>
      </c>
    </row>
    <row r="2961" customFormat="false" ht="13" hidden="false" customHeight="false" outlineLevel="0" collapsed="false">
      <c r="A2961" s="0" t="s">
        <v>2959</v>
      </c>
      <c r="B2961" s="0" t="n">
        <v>1.38900344333949</v>
      </c>
    </row>
    <row r="2962" customFormat="false" ht="13" hidden="false" customHeight="false" outlineLevel="0" collapsed="false">
      <c r="A2962" s="0" t="s">
        <v>2960</v>
      </c>
      <c r="B2962" s="0" t="n">
        <v>0.413387918864484</v>
      </c>
    </row>
    <row r="2963" customFormat="false" ht="13" hidden="false" customHeight="false" outlineLevel="0" collapsed="false">
      <c r="A2963" s="0" t="s">
        <v>2961</v>
      </c>
      <c r="B2963" s="0" t="n">
        <v>1.34183838316891</v>
      </c>
    </row>
    <row r="2964" customFormat="false" ht="13" hidden="false" customHeight="false" outlineLevel="0" collapsed="false">
      <c r="A2964" s="0" t="s">
        <v>2962</v>
      </c>
      <c r="B2964" s="0" t="n">
        <v>1.34695229223512</v>
      </c>
    </row>
    <row r="2965" customFormat="false" ht="13" hidden="false" customHeight="false" outlineLevel="0" collapsed="false">
      <c r="A2965" s="0" t="s">
        <v>2963</v>
      </c>
      <c r="B2965" s="0" t="n">
        <v>1.48208846475468</v>
      </c>
    </row>
    <row r="2966" customFormat="false" ht="13" hidden="false" customHeight="false" outlineLevel="0" collapsed="false">
      <c r="A2966" s="0" t="s">
        <v>2964</v>
      </c>
      <c r="B2966" s="0" t="n">
        <v>0.791920990914518</v>
      </c>
    </row>
    <row r="2967" customFormat="false" ht="13" hidden="false" customHeight="false" outlineLevel="0" collapsed="false">
      <c r="A2967" s="0" t="s">
        <v>2965</v>
      </c>
      <c r="B2967" s="0" t="n">
        <v>0.7722513090326</v>
      </c>
    </row>
    <row r="2968" customFormat="false" ht="13" hidden="false" customHeight="false" outlineLevel="0" collapsed="false">
      <c r="A2968" s="0" t="s">
        <v>2966</v>
      </c>
      <c r="B2968" s="0" t="n">
        <v>1.65450387683799</v>
      </c>
    </row>
    <row r="2969" customFormat="false" ht="13" hidden="false" customHeight="false" outlineLevel="0" collapsed="false">
      <c r="A2969" s="0" t="s">
        <v>2967</v>
      </c>
      <c r="B2969" s="0" t="n">
        <v>1.23952413499264</v>
      </c>
    </row>
    <row r="2970" customFormat="false" ht="13" hidden="false" customHeight="false" outlineLevel="0" collapsed="false">
      <c r="A2970" s="0" t="s">
        <v>2968</v>
      </c>
      <c r="B2970" s="0" t="n">
        <v>0.87102228799423</v>
      </c>
    </row>
    <row r="2971" customFormat="false" ht="13" hidden="false" customHeight="false" outlineLevel="0" collapsed="false">
      <c r="A2971" s="0" t="s">
        <v>2969</v>
      </c>
      <c r="B2971" s="0" t="n">
        <v>1.41840367774279</v>
      </c>
    </row>
    <row r="2972" customFormat="false" ht="13" hidden="false" customHeight="false" outlineLevel="0" collapsed="false">
      <c r="A2972" s="0" t="s">
        <v>2970</v>
      </c>
      <c r="B2972" s="0" t="n">
        <v>1.5708914767097</v>
      </c>
    </row>
    <row r="2973" customFormat="false" ht="13" hidden="false" customHeight="false" outlineLevel="0" collapsed="false">
      <c r="A2973" s="0" t="s">
        <v>2971</v>
      </c>
      <c r="B2973" s="0" t="n">
        <v>1.54666005760713</v>
      </c>
    </row>
    <row r="2974" customFormat="false" ht="13" hidden="false" customHeight="false" outlineLevel="0" collapsed="false">
      <c r="A2974" s="0" t="s">
        <v>2972</v>
      </c>
      <c r="B2974" s="0" t="n">
        <v>0.569128236860785</v>
      </c>
    </row>
    <row r="2975" customFormat="false" ht="13" hidden="false" customHeight="false" outlineLevel="0" collapsed="false">
      <c r="A2975" s="0" t="s">
        <v>2973</v>
      </c>
      <c r="B2975" s="0" t="n">
        <v>0.709795408802794</v>
      </c>
    </row>
    <row r="2976" customFormat="false" ht="13" hidden="false" customHeight="false" outlineLevel="0" collapsed="false">
      <c r="A2976" s="0" t="s">
        <v>2974</v>
      </c>
      <c r="B2976" s="0" t="n">
        <v>1.24398989346784</v>
      </c>
    </row>
    <row r="2977" customFormat="false" ht="13" hidden="false" customHeight="false" outlineLevel="0" collapsed="false">
      <c r="A2977" s="0" t="s">
        <v>2975</v>
      </c>
      <c r="B2977" s="0" t="n">
        <v>1.32131317408465</v>
      </c>
    </row>
    <row r="2978" customFormat="false" ht="13" hidden="false" customHeight="false" outlineLevel="0" collapsed="false">
      <c r="A2978" s="0" t="s">
        <v>2976</v>
      </c>
      <c r="B2978" s="0" t="n">
        <v>0.775488972309178</v>
      </c>
    </row>
    <row r="2979" customFormat="false" ht="13" hidden="false" customHeight="false" outlineLevel="0" collapsed="false">
      <c r="A2979" s="0" t="s">
        <v>2977</v>
      </c>
      <c r="B2979" s="0" t="n">
        <v>1.56633096062146</v>
      </c>
    </row>
    <row r="2980" customFormat="false" ht="13" hidden="false" customHeight="false" outlineLevel="0" collapsed="false">
      <c r="A2980" s="0" t="s">
        <v>2978</v>
      </c>
      <c r="B2980" s="0" t="n">
        <v>1.55029473203377</v>
      </c>
    </row>
    <row r="2981" customFormat="false" ht="13" hidden="false" customHeight="false" outlineLevel="0" collapsed="false">
      <c r="A2981" s="0" t="s">
        <v>2979</v>
      </c>
      <c r="B2981" s="0" t="n">
        <v>1.60767074020398</v>
      </c>
    </row>
    <row r="2982" customFormat="false" ht="13" hidden="false" customHeight="false" outlineLevel="0" collapsed="false">
      <c r="A2982" s="0" t="s">
        <v>2980</v>
      </c>
      <c r="B2982" s="0" t="n">
        <v>0.634107049004603</v>
      </c>
    </row>
    <row r="2983" customFormat="false" ht="13" hidden="false" customHeight="false" outlineLevel="0" collapsed="false">
      <c r="A2983" s="0" t="s">
        <v>2981</v>
      </c>
      <c r="B2983" s="0" t="n">
        <v>1.4865485330748</v>
      </c>
    </row>
    <row r="2984" customFormat="false" ht="13" hidden="false" customHeight="false" outlineLevel="0" collapsed="false">
      <c r="A2984" s="0" t="s">
        <v>2982</v>
      </c>
      <c r="B2984" s="0" t="n">
        <v>1.82430401655276</v>
      </c>
    </row>
    <row r="2985" customFormat="false" ht="13" hidden="false" customHeight="false" outlineLevel="0" collapsed="false">
      <c r="A2985" s="0" t="s">
        <v>2983</v>
      </c>
      <c r="B2985" s="0" t="n">
        <v>0.787205248805534</v>
      </c>
    </row>
    <row r="2986" customFormat="false" ht="13" hidden="false" customHeight="false" outlineLevel="0" collapsed="false">
      <c r="A2986" s="0" t="s">
        <v>2984</v>
      </c>
      <c r="B2986" s="0" t="n">
        <v>1.41755773886988</v>
      </c>
    </row>
    <row r="2987" customFormat="false" ht="13" hidden="false" customHeight="false" outlineLevel="0" collapsed="false">
      <c r="A2987" s="0" t="s">
        <v>2985</v>
      </c>
      <c r="B2987" s="0" t="n">
        <v>1.47581234985213</v>
      </c>
    </row>
    <row r="2988" customFormat="false" ht="13" hidden="false" customHeight="false" outlineLevel="0" collapsed="false">
      <c r="A2988" s="0" t="s">
        <v>2986</v>
      </c>
      <c r="B2988" s="0" t="n">
        <v>1.58004989588117</v>
      </c>
    </row>
    <row r="2989" customFormat="false" ht="13" hidden="false" customHeight="false" outlineLevel="0" collapsed="false">
      <c r="A2989" s="0" t="s">
        <v>2987</v>
      </c>
      <c r="B2989" s="0" t="n">
        <v>0.80835043835963</v>
      </c>
    </row>
    <row r="2990" customFormat="false" ht="13" hidden="false" customHeight="false" outlineLevel="0" collapsed="false">
      <c r="A2990" s="0" t="s">
        <v>2988</v>
      </c>
      <c r="B2990" s="0" t="n">
        <v>0.621457879114695</v>
      </c>
    </row>
    <row r="2991" customFormat="false" ht="13" hidden="false" customHeight="false" outlineLevel="0" collapsed="false">
      <c r="A2991" s="0" t="s">
        <v>2989</v>
      </c>
      <c r="B2991" s="0" t="n">
        <v>0.501410326604341</v>
      </c>
    </row>
    <row r="2992" customFormat="false" ht="13" hidden="false" customHeight="false" outlineLevel="0" collapsed="false">
      <c r="A2992" s="0" t="s">
        <v>2990</v>
      </c>
      <c r="B2992" s="0" t="n">
        <v>1.37946074299112</v>
      </c>
    </row>
    <row r="2993" customFormat="false" ht="13" hidden="false" customHeight="false" outlineLevel="0" collapsed="false">
      <c r="A2993" s="0" t="s">
        <v>2991</v>
      </c>
      <c r="B2993" s="0" t="n">
        <v>0.844315284851928</v>
      </c>
    </row>
    <row r="2994" customFormat="false" ht="13" hidden="false" customHeight="false" outlineLevel="0" collapsed="false">
      <c r="A2994" s="0" t="s">
        <v>2992</v>
      </c>
      <c r="B2994" s="0" t="n">
        <v>1.47859072280509</v>
      </c>
    </row>
    <row r="2995" customFormat="false" ht="13" hidden="false" customHeight="false" outlineLevel="0" collapsed="false">
      <c r="A2995" s="0" t="s">
        <v>2993</v>
      </c>
      <c r="B2995" s="0" t="n">
        <v>0.766283546986888</v>
      </c>
    </row>
    <row r="2996" customFormat="false" ht="13" hidden="false" customHeight="false" outlineLevel="0" collapsed="false">
      <c r="A2996" s="0" t="s">
        <v>2994</v>
      </c>
      <c r="B2996" s="0" t="n">
        <v>0.786111082242141</v>
      </c>
    </row>
    <row r="2997" customFormat="false" ht="13" hidden="false" customHeight="false" outlineLevel="0" collapsed="false">
      <c r="A2997" s="0" t="s">
        <v>2995</v>
      </c>
      <c r="B2997" s="0" t="n">
        <v>0.83518771747087</v>
      </c>
    </row>
    <row r="2998" customFormat="false" ht="13" hidden="false" customHeight="false" outlineLevel="0" collapsed="false">
      <c r="A2998" s="0" t="s">
        <v>2996</v>
      </c>
      <c r="B2998" s="0" t="n">
        <v>1.18925358051001</v>
      </c>
    </row>
    <row r="2999" customFormat="false" ht="13" hidden="false" customHeight="false" outlineLevel="0" collapsed="false">
      <c r="A2999" s="0" t="s">
        <v>2997</v>
      </c>
      <c r="B2999" s="0" t="n">
        <v>0.583300347733771</v>
      </c>
    </row>
    <row r="3000" customFormat="false" ht="13" hidden="false" customHeight="false" outlineLevel="0" collapsed="false">
      <c r="A3000" s="0" t="s">
        <v>2998</v>
      </c>
      <c r="B3000" s="0" t="n">
        <v>1.33923173588109</v>
      </c>
    </row>
    <row r="3001" customFormat="false" ht="13" hidden="false" customHeight="false" outlineLevel="0" collapsed="false">
      <c r="A3001" s="0" t="s">
        <v>2999</v>
      </c>
      <c r="B3001" s="0" t="n">
        <v>1.26510381575505</v>
      </c>
    </row>
    <row r="3002" customFormat="false" ht="13" hidden="false" customHeight="false" outlineLevel="0" collapsed="false">
      <c r="A3002" s="0" t="s">
        <v>3000</v>
      </c>
      <c r="B3002" s="0" t="n">
        <v>1.36226291813545</v>
      </c>
    </row>
    <row r="3003" customFormat="false" ht="13" hidden="false" customHeight="false" outlineLevel="0" collapsed="false">
      <c r="A3003" s="0" t="s">
        <v>3001</v>
      </c>
      <c r="B3003" s="0" t="n">
        <v>0.57895778464424</v>
      </c>
    </row>
    <row r="3004" customFormat="false" ht="13" hidden="false" customHeight="false" outlineLevel="0" collapsed="false">
      <c r="A3004" s="0" t="s">
        <v>3002</v>
      </c>
      <c r="B3004" s="0" t="n">
        <v>0.815374860541653</v>
      </c>
    </row>
    <row r="3005" customFormat="false" ht="13" hidden="false" customHeight="false" outlineLevel="0" collapsed="false">
      <c r="A3005" s="0" t="s">
        <v>3003</v>
      </c>
      <c r="B3005" s="0" t="n">
        <v>0.814450663215305</v>
      </c>
    </row>
    <row r="3006" customFormat="false" ht="13" hidden="false" customHeight="false" outlineLevel="0" collapsed="false">
      <c r="A3006" s="0" t="s">
        <v>3004</v>
      </c>
      <c r="B3006" s="0" t="n">
        <v>1.27495344403473</v>
      </c>
    </row>
    <row r="3007" customFormat="false" ht="13" hidden="false" customHeight="false" outlineLevel="0" collapsed="false">
      <c r="A3007" s="0" t="s">
        <v>3005</v>
      </c>
      <c r="B3007" s="0" t="n">
        <v>1.28183862833218</v>
      </c>
    </row>
    <row r="3008" customFormat="false" ht="13" hidden="false" customHeight="false" outlineLevel="0" collapsed="false">
      <c r="A3008" s="0" t="s">
        <v>3006</v>
      </c>
      <c r="B3008" s="0" t="n">
        <v>1.40906815607172</v>
      </c>
    </row>
    <row r="3009" customFormat="false" ht="13" hidden="false" customHeight="false" outlineLevel="0" collapsed="false">
      <c r="A3009" s="0" t="s">
        <v>3007</v>
      </c>
      <c r="B3009" s="0" t="n">
        <v>1.27558798104079</v>
      </c>
    </row>
    <row r="3010" customFormat="false" ht="13" hidden="false" customHeight="false" outlineLevel="0" collapsed="false">
      <c r="A3010" s="0" t="s">
        <v>3008</v>
      </c>
      <c r="B3010" s="0" t="n">
        <v>0.67891727338372</v>
      </c>
    </row>
    <row r="3011" customFormat="false" ht="13" hidden="false" customHeight="false" outlineLevel="0" collapsed="false">
      <c r="A3011" s="0" t="s">
        <v>3009</v>
      </c>
      <c r="B3011" s="0" t="n">
        <v>1.13025551918535</v>
      </c>
    </row>
    <row r="3012" customFormat="false" ht="13" hidden="false" customHeight="false" outlineLevel="0" collapsed="false">
      <c r="A3012" s="0" t="s">
        <v>3010</v>
      </c>
      <c r="B3012" s="0" t="n">
        <v>1.45181392712457</v>
      </c>
    </row>
    <row r="3013" customFormat="false" ht="13" hidden="false" customHeight="false" outlineLevel="0" collapsed="false">
      <c r="A3013" s="0" t="s">
        <v>3011</v>
      </c>
      <c r="B3013" s="0" t="n">
        <v>1.59406452670786</v>
      </c>
    </row>
    <row r="3014" customFormat="false" ht="13" hidden="false" customHeight="false" outlineLevel="0" collapsed="false">
      <c r="A3014" s="0" t="s">
        <v>3012</v>
      </c>
      <c r="B3014" s="0" t="n">
        <v>0.836121543062222</v>
      </c>
    </row>
    <row r="3015" customFormat="false" ht="13" hidden="false" customHeight="false" outlineLevel="0" collapsed="false">
      <c r="A3015" s="0" t="s">
        <v>3013</v>
      </c>
      <c r="B3015" s="0" t="n">
        <v>0.684504202732416</v>
      </c>
    </row>
    <row r="3016" customFormat="false" ht="13" hidden="false" customHeight="false" outlineLevel="0" collapsed="false">
      <c r="A3016" s="0" t="s">
        <v>3014</v>
      </c>
      <c r="B3016" s="0" t="n">
        <v>1.075571563023</v>
      </c>
    </row>
    <row r="3017" customFormat="false" ht="13" hidden="false" customHeight="false" outlineLevel="0" collapsed="false">
      <c r="A3017" s="0" t="s">
        <v>3015</v>
      </c>
      <c r="B3017" s="0" t="n">
        <v>0.631932236417196</v>
      </c>
    </row>
    <row r="3018" customFormat="false" ht="13" hidden="false" customHeight="false" outlineLevel="0" collapsed="false">
      <c r="A3018" s="0" t="s">
        <v>3016</v>
      </c>
      <c r="B3018" s="0" t="n">
        <v>0.531557508217499</v>
      </c>
    </row>
    <row r="3019" customFormat="false" ht="13" hidden="false" customHeight="false" outlineLevel="0" collapsed="false">
      <c r="A3019" s="0" t="s">
        <v>3017</v>
      </c>
      <c r="B3019" s="0" t="n">
        <v>1.27551734624224</v>
      </c>
    </row>
    <row r="3020" customFormat="false" ht="13" hidden="false" customHeight="false" outlineLevel="0" collapsed="false">
      <c r="A3020" s="0" t="s">
        <v>3018</v>
      </c>
      <c r="B3020" s="0" t="n">
        <v>0.742615514844503</v>
      </c>
    </row>
    <row r="3021" customFormat="false" ht="13" hidden="false" customHeight="false" outlineLevel="0" collapsed="false">
      <c r="A3021" s="0" t="s">
        <v>3019</v>
      </c>
      <c r="B3021" s="0" t="n">
        <v>2.14573109711189</v>
      </c>
    </row>
    <row r="3022" customFormat="false" ht="13" hidden="false" customHeight="false" outlineLevel="0" collapsed="false">
      <c r="A3022" s="0" t="s">
        <v>3020</v>
      </c>
      <c r="B3022" s="0" t="n">
        <v>1.34078571506953</v>
      </c>
    </row>
    <row r="3023" customFormat="false" ht="13" hidden="false" customHeight="false" outlineLevel="0" collapsed="false">
      <c r="A3023" s="0" t="s">
        <v>3021</v>
      </c>
      <c r="B3023" s="0" t="n">
        <v>0.775088630479127</v>
      </c>
    </row>
    <row r="3024" customFormat="false" ht="13" hidden="false" customHeight="false" outlineLevel="0" collapsed="false">
      <c r="A3024" s="0" t="s">
        <v>3022</v>
      </c>
      <c r="B3024" s="0" t="n">
        <v>0.731803883168592</v>
      </c>
    </row>
    <row r="3025" customFormat="false" ht="13" hidden="false" customHeight="false" outlineLevel="0" collapsed="false">
      <c r="A3025" s="0" t="s">
        <v>3023</v>
      </c>
      <c r="B3025" s="0" t="n">
        <v>1.27888425644602</v>
      </c>
    </row>
    <row r="3026" customFormat="false" ht="13" hidden="false" customHeight="false" outlineLevel="0" collapsed="false">
      <c r="A3026" s="0" t="s">
        <v>3024</v>
      </c>
      <c r="B3026" s="0" t="n">
        <v>1.48385594303269</v>
      </c>
    </row>
    <row r="3027" customFormat="false" ht="13" hidden="false" customHeight="false" outlineLevel="0" collapsed="false">
      <c r="A3027" s="0" t="s">
        <v>3025</v>
      </c>
      <c r="B3027" s="0" t="n">
        <v>0.637097884878518</v>
      </c>
    </row>
    <row r="3028" customFormat="false" ht="13" hidden="false" customHeight="false" outlineLevel="0" collapsed="false">
      <c r="A3028" s="0" t="s">
        <v>3026</v>
      </c>
      <c r="B3028" s="0" t="n">
        <v>0.850308824732546</v>
      </c>
    </row>
    <row r="3029" customFormat="false" ht="13" hidden="false" customHeight="false" outlineLevel="0" collapsed="false">
      <c r="A3029" s="0" t="s">
        <v>3027</v>
      </c>
      <c r="B3029" s="0" t="n">
        <v>1.18909330330437</v>
      </c>
    </row>
    <row r="3030" customFormat="false" ht="13" hidden="false" customHeight="false" outlineLevel="0" collapsed="false">
      <c r="A3030" s="0" t="s">
        <v>3028</v>
      </c>
      <c r="B3030" s="0" t="n">
        <v>1.25090436987708</v>
      </c>
    </row>
    <row r="3031" customFormat="false" ht="13" hidden="false" customHeight="false" outlineLevel="0" collapsed="false">
      <c r="A3031" s="0" t="s">
        <v>3029</v>
      </c>
      <c r="B3031" s="0" t="n">
        <v>0.638249128324867</v>
      </c>
    </row>
    <row r="3032" customFormat="false" ht="13" hidden="false" customHeight="false" outlineLevel="0" collapsed="false">
      <c r="A3032" s="0" t="s">
        <v>3030</v>
      </c>
      <c r="B3032" s="0" t="n">
        <v>0.747307390451347</v>
      </c>
    </row>
    <row r="3033" customFormat="false" ht="13" hidden="false" customHeight="false" outlineLevel="0" collapsed="false">
      <c r="A3033" s="0" t="s">
        <v>3031</v>
      </c>
      <c r="B3033" s="0" t="n">
        <v>1.52047681612134</v>
      </c>
    </row>
    <row r="3034" customFormat="false" ht="13" hidden="false" customHeight="false" outlineLevel="0" collapsed="false">
      <c r="A3034" s="0" t="s">
        <v>3032</v>
      </c>
      <c r="B3034" s="0" t="n">
        <v>1.47789400470067</v>
      </c>
    </row>
    <row r="3035" customFormat="false" ht="13" hidden="false" customHeight="false" outlineLevel="0" collapsed="false">
      <c r="A3035" s="0" t="s">
        <v>3033</v>
      </c>
      <c r="B3035" s="0" t="n">
        <v>0.816544065943147</v>
      </c>
    </row>
    <row r="3036" customFormat="false" ht="13" hidden="false" customHeight="false" outlineLevel="0" collapsed="false">
      <c r="A3036" s="0" t="s">
        <v>3034</v>
      </c>
      <c r="B3036" s="0" t="n">
        <v>1.41428063954155</v>
      </c>
    </row>
    <row r="3037" customFormat="false" ht="13" hidden="false" customHeight="false" outlineLevel="0" collapsed="false">
      <c r="A3037" s="0" t="s">
        <v>3035</v>
      </c>
      <c r="B3037" s="0" t="n">
        <v>0.818180560121903</v>
      </c>
    </row>
    <row r="3038" customFormat="false" ht="13" hidden="false" customHeight="false" outlineLevel="0" collapsed="false">
      <c r="A3038" s="0" t="s">
        <v>3036</v>
      </c>
      <c r="B3038" s="0" t="n">
        <v>0.679493437701718</v>
      </c>
    </row>
    <row r="3039" customFormat="false" ht="13" hidden="false" customHeight="false" outlineLevel="0" collapsed="false">
      <c r="A3039" s="0" t="s">
        <v>3037</v>
      </c>
      <c r="B3039" s="0" t="n">
        <v>0.71854573736516</v>
      </c>
    </row>
    <row r="3040" customFormat="false" ht="13" hidden="false" customHeight="false" outlineLevel="0" collapsed="false">
      <c r="A3040" s="0" t="s">
        <v>3038</v>
      </c>
      <c r="B3040" s="0" t="n">
        <v>1.53200145808611</v>
      </c>
    </row>
    <row r="3041" customFormat="false" ht="13" hidden="false" customHeight="false" outlineLevel="0" collapsed="false">
      <c r="A3041" s="0" t="s">
        <v>3039</v>
      </c>
      <c r="B3041" s="0" t="n">
        <v>0.852175995969582</v>
      </c>
    </row>
    <row r="3042" customFormat="false" ht="13" hidden="false" customHeight="false" outlineLevel="0" collapsed="false">
      <c r="A3042" s="0" t="s">
        <v>3040</v>
      </c>
      <c r="B3042" s="0" t="n">
        <v>0.708965759015368</v>
      </c>
    </row>
    <row r="3043" customFormat="false" ht="13" hidden="false" customHeight="false" outlineLevel="0" collapsed="false">
      <c r="A3043" s="0" t="s">
        <v>3041</v>
      </c>
      <c r="B3043" s="0" t="n">
        <v>0.85417134682283</v>
      </c>
    </row>
    <row r="3044" customFormat="false" ht="13" hidden="false" customHeight="false" outlineLevel="0" collapsed="false">
      <c r="A3044" s="0" t="s">
        <v>3042</v>
      </c>
      <c r="B3044" s="0" t="n">
        <v>1.53874093048199</v>
      </c>
    </row>
    <row r="3045" customFormat="false" ht="13" hidden="false" customHeight="false" outlineLevel="0" collapsed="false">
      <c r="A3045" s="0" t="s">
        <v>3043</v>
      </c>
      <c r="B3045" s="0" t="n">
        <v>1.26321662191536</v>
      </c>
    </row>
    <row r="3046" customFormat="false" ht="13" hidden="false" customHeight="false" outlineLevel="0" collapsed="false">
      <c r="A3046" s="0" t="s">
        <v>3044</v>
      </c>
      <c r="B3046" s="0" t="n">
        <v>1.4066323728738</v>
      </c>
    </row>
    <row r="3047" customFormat="false" ht="13" hidden="false" customHeight="false" outlineLevel="0" collapsed="false">
      <c r="A3047" s="0" t="s">
        <v>3045</v>
      </c>
      <c r="B3047" s="0" t="n">
        <v>1.0820103035594</v>
      </c>
    </row>
    <row r="3048" customFormat="false" ht="13" hidden="false" customHeight="false" outlineLevel="0" collapsed="false">
      <c r="A3048" s="0" t="s">
        <v>3046</v>
      </c>
      <c r="B3048" s="0" t="n">
        <v>0.402569694670327</v>
      </c>
    </row>
    <row r="3049" customFormat="false" ht="13" hidden="false" customHeight="false" outlineLevel="0" collapsed="false">
      <c r="A3049" s="0" t="s">
        <v>3047</v>
      </c>
      <c r="B3049" s="0" t="n">
        <v>0.849002060678631</v>
      </c>
    </row>
    <row r="3050" customFormat="false" ht="13" hidden="false" customHeight="false" outlineLevel="0" collapsed="false">
      <c r="A3050" s="0" t="s">
        <v>3048</v>
      </c>
      <c r="B3050" s="0" t="n">
        <v>1.43780637696191</v>
      </c>
    </row>
    <row r="3051" customFormat="false" ht="13" hidden="false" customHeight="false" outlineLevel="0" collapsed="false">
      <c r="A3051" s="0" t="s">
        <v>3049</v>
      </c>
      <c r="B3051" s="0" t="n">
        <v>0.496669675336772</v>
      </c>
    </row>
    <row r="3052" customFormat="false" ht="13" hidden="false" customHeight="false" outlineLevel="0" collapsed="false">
      <c r="A3052" s="0" t="s">
        <v>3050</v>
      </c>
      <c r="B3052" s="0" t="n">
        <v>0.667473979404273</v>
      </c>
    </row>
    <row r="3053" customFormat="false" ht="13" hidden="false" customHeight="false" outlineLevel="0" collapsed="false">
      <c r="A3053" s="0" t="s">
        <v>3051</v>
      </c>
      <c r="B3053" s="0" t="n">
        <v>0.774378503202333</v>
      </c>
    </row>
    <row r="3054" customFormat="false" ht="13" hidden="false" customHeight="false" outlineLevel="0" collapsed="false">
      <c r="A3054" s="0" t="s">
        <v>3052</v>
      </c>
      <c r="B3054" s="0" t="n">
        <v>0.666954135544752</v>
      </c>
    </row>
    <row r="3055" customFormat="false" ht="13" hidden="false" customHeight="false" outlineLevel="0" collapsed="false">
      <c r="A3055" s="0" t="s">
        <v>3053</v>
      </c>
      <c r="B3055" s="0" t="n">
        <v>1.33763688428722</v>
      </c>
    </row>
    <row r="3056" customFormat="false" ht="13" hidden="false" customHeight="false" outlineLevel="0" collapsed="false">
      <c r="A3056" s="0" t="s">
        <v>3054</v>
      </c>
      <c r="B3056" s="0" t="n">
        <v>1.42767016833922</v>
      </c>
    </row>
    <row r="3057" customFormat="false" ht="13" hidden="false" customHeight="false" outlineLevel="0" collapsed="false">
      <c r="A3057" s="0" t="s">
        <v>3055</v>
      </c>
      <c r="B3057" s="0" t="n">
        <v>0.715011339486492</v>
      </c>
    </row>
    <row r="3058" customFormat="false" ht="13" hidden="false" customHeight="false" outlineLevel="0" collapsed="false">
      <c r="A3058" s="0" t="s">
        <v>3056</v>
      </c>
      <c r="B3058" s="0" t="n">
        <v>0.637284495839606</v>
      </c>
    </row>
    <row r="3059" customFormat="false" ht="13" hidden="false" customHeight="false" outlineLevel="0" collapsed="false">
      <c r="A3059" s="0" t="s">
        <v>3057</v>
      </c>
      <c r="B3059" s="0" t="n">
        <v>0.737001850919493</v>
      </c>
    </row>
    <row r="3060" customFormat="false" ht="13" hidden="false" customHeight="false" outlineLevel="0" collapsed="false">
      <c r="A3060" s="0" t="s">
        <v>3058</v>
      </c>
      <c r="B3060" s="0" t="n">
        <v>1.39561214645922</v>
      </c>
    </row>
    <row r="3061" customFormat="false" ht="13" hidden="false" customHeight="false" outlineLevel="0" collapsed="false">
      <c r="A3061" s="0" t="s">
        <v>3059</v>
      </c>
      <c r="B3061" s="0" t="n">
        <v>0.718778282188898</v>
      </c>
    </row>
    <row r="3062" customFormat="false" ht="13" hidden="false" customHeight="false" outlineLevel="0" collapsed="false">
      <c r="A3062" s="0" t="s">
        <v>3060</v>
      </c>
      <c r="B3062" s="0" t="n">
        <v>0.665406725151266</v>
      </c>
    </row>
    <row r="3063" customFormat="false" ht="13" hidden="false" customHeight="false" outlineLevel="0" collapsed="false">
      <c r="A3063" s="0" t="s">
        <v>3061</v>
      </c>
      <c r="B3063" s="0" t="n">
        <v>1.3765953612024</v>
      </c>
    </row>
    <row r="3064" customFormat="false" ht="13" hidden="false" customHeight="false" outlineLevel="0" collapsed="false">
      <c r="A3064" s="0" t="s">
        <v>3062</v>
      </c>
      <c r="B3064" s="0" t="n">
        <v>1.41467428481473</v>
      </c>
    </row>
    <row r="3065" customFormat="false" ht="13" hidden="false" customHeight="false" outlineLevel="0" collapsed="false">
      <c r="A3065" s="0" t="s">
        <v>3063</v>
      </c>
      <c r="B3065" s="0" t="n">
        <v>1.80639443146972</v>
      </c>
    </row>
    <row r="3066" customFormat="false" ht="13" hidden="false" customHeight="false" outlineLevel="0" collapsed="false">
      <c r="A3066" s="0" t="s">
        <v>3064</v>
      </c>
      <c r="B3066" s="0" t="n">
        <v>0.655452182907286</v>
      </c>
    </row>
    <row r="3067" customFormat="false" ht="13" hidden="false" customHeight="false" outlineLevel="0" collapsed="false">
      <c r="A3067" s="0" t="s">
        <v>3065</v>
      </c>
      <c r="B3067" s="0" t="n">
        <v>1.30466627585944</v>
      </c>
    </row>
    <row r="3068" customFormat="false" ht="13" hidden="false" customHeight="false" outlineLevel="0" collapsed="false">
      <c r="A3068" s="0" t="s">
        <v>3066</v>
      </c>
      <c r="B3068" s="0" t="n">
        <v>1.33498741110703</v>
      </c>
    </row>
    <row r="3069" customFormat="false" ht="13" hidden="false" customHeight="false" outlineLevel="0" collapsed="false">
      <c r="A3069" s="0" t="s">
        <v>3067</v>
      </c>
      <c r="B3069" s="0" t="n">
        <v>1.78004478876626</v>
      </c>
    </row>
    <row r="3070" customFormat="false" ht="13" hidden="false" customHeight="false" outlineLevel="0" collapsed="false">
      <c r="A3070" s="0" t="s">
        <v>3068</v>
      </c>
      <c r="B3070" s="0" t="n">
        <v>0.659537121955334</v>
      </c>
    </row>
    <row r="3071" customFormat="false" ht="13" hidden="false" customHeight="false" outlineLevel="0" collapsed="false">
      <c r="A3071" s="0" t="s">
        <v>3069</v>
      </c>
      <c r="B3071" s="0" t="n">
        <v>0.406833268849469</v>
      </c>
    </row>
    <row r="3072" customFormat="false" ht="13" hidden="false" customHeight="false" outlineLevel="0" collapsed="false">
      <c r="A3072" s="0" t="s">
        <v>3070</v>
      </c>
      <c r="B3072" s="0" t="n">
        <v>1.69321915630108</v>
      </c>
    </row>
    <row r="3073" customFormat="false" ht="13" hidden="false" customHeight="false" outlineLevel="0" collapsed="false">
      <c r="A3073" s="0" t="s">
        <v>3071</v>
      </c>
      <c r="B3073" s="0" t="n">
        <v>1.23886682093385</v>
      </c>
    </row>
    <row r="3074" customFormat="false" ht="13" hidden="false" customHeight="false" outlineLevel="0" collapsed="false">
      <c r="A3074" s="0" t="s">
        <v>3072</v>
      </c>
      <c r="B3074" s="0" t="n">
        <v>1.41882994987097</v>
      </c>
    </row>
    <row r="3075" customFormat="false" ht="13" hidden="false" customHeight="false" outlineLevel="0" collapsed="false">
      <c r="A3075" s="0" t="s">
        <v>3073</v>
      </c>
      <c r="B3075" s="0" t="n">
        <v>0.725720825058514</v>
      </c>
    </row>
    <row r="3076" customFormat="false" ht="13" hidden="false" customHeight="false" outlineLevel="0" collapsed="false">
      <c r="A3076" s="0" t="s">
        <v>3074</v>
      </c>
      <c r="B3076" s="0" t="n">
        <v>0.804966060727269</v>
      </c>
    </row>
    <row r="3077" customFormat="false" ht="13" hidden="false" customHeight="false" outlineLevel="0" collapsed="false">
      <c r="A3077" s="0" t="s">
        <v>3075</v>
      </c>
      <c r="B3077" s="0" t="n">
        <v>1.51918185731107</v>
      </c>
    </row>
    <row r="3078" customFormat="false" ht="13" hidden="false" customHeight="false" outlineLevel="0" collapsed="false">
      <c r="A3078" s="0" t="s">
        <v>3076</v>
      </c>
      <c r="B3078" s="0" t="n">
        <v>0.757959310221314</v>
      </c>
    </row>
    <row r="3079" customFormat="false" ht="13" hidden="false" customHeight="false" outlineLevel="0" collapsed="false">
      <c r="A3079" s="0" t="s">
        <v>3077</v>
      </c>
      <c r="B3079" s="0" t="n">
        <v>1.41621202318437</v>
      </c>
    </row>
    <row r="3080" customFormat="false" ht="13" hidden="false" customHeight="false" outlineLevel="0" collapsed="false">
      <c r="A3080" s="0" t="s">
        <v>3078</v>
      </c>
      <c r="B3080" s="0" t="n">
        <v>1.65795881209187</v>
      </c>
    </row>
    <row r="3081" customFormat="false" ht="13" hidden="false" customHeight="false" outlineLevel="0" collapsed="false">
      <c r="A3081" s="0" t="s">
        <v>3079</v>
      </c>
      <c r="B3081" s="0" t="n">
        <v>0.746410280464179</v>
      </c>
    </row>
    <row r="3082" customFormat="false" ht="13" hidden="false" customHeight="false" outlineLevel="0" collapsed="false">
      <c r="A3082" s="0" t="s">
        <v>3080</v>
      </c>
      <c r="B3082" s="0" t="n">
        <v>0.682077267950898</v>
      </c>
    </row>
    <row r="3083" customFormat="false" ht="13" hidden="false" customHeight="false" outlineLevel="0" collapsed="false">
      <c r="A3083" s="0" t="s">
        <v>3081</v>
      </c>
      <c r="B3083" s="0" t="n">
        <v>0.819715555367415</v>
      </c>
    </row>
    <row r="3084" customFormat="false" ht="13" hidden="false" customHeight="false" outlineLevel="0" collapsed="false">
      <c r="A3084" s="0" t="s">
        <v>3082</v>
      </c>
      <c r="B3084" s="0" t="n">
        <v>1.19167768845698</v>
      </c>
    </row>
    <row r="3085" customFormat="false" ht="13" hidden="false" customHeight="false" outlineLevel="0" collapsed="false">
      <c r="A3085" s="0" t="s">
        <v>3083</v>
      </c>
      <c r="B3085" s="0" t="n">
        <v>1.28046819619872</v>
      </c>
    </row>
    <row r="3086" customFormat="false" ht="13" hidden="false" customHeight="false" outlineLevel="0" collapsed="false">
      <c r="A3086" s="0" t="s">
        <v>3084</v>
      </c>
      <c r="B3086" s="0" t="n">
        <v>0.678646283610668</v>
      </c>
    </row>
    <row r="3087" customFormat="false" ht="13" hidden="false" customHeight="false" outlineLevel="0" collapsed="false">
      <c r="A3087" s="0" t="s">
        <v>3085</v>
      </c>
      <c r="B3087" s="0" t="n">
        <v>0.779145586401484</v>
      </c>
    </row>
    <row r="3088" customFormat="false" ht="13" hidden="false" customHeight="false" outlineLevel="0" collapsed="false">
      <c r="A3088" s="0" t="s">
        <v>3086</v>
      </c>
      <c r="B3088" s="0" t="n">
        <v>0.767064286563901</v>
      </c>
    </row>
    <row r="3089" customFormat="false" ht="13" hidden="false" customHeight="false" outlineLevel="0" collapsed="false">
      <c r="A3089" s="0" t="s">
        <v>3087</v>
      </c>
      <c r="B3089" s="0" t="n">
        <v>1.22282271311672</v>
      </c>
    </row>
    <row r="3090" customFormat="false" ht="13" hidden="false" customHeight="false" outlineLevel="0" collapsed="false">
      <c r="A3090" s="0" t="s">
        <v>3088</v>
      </c>
      <c r="B3090" s="0" t="n">
        <v>1.23484613612086</v>
      </c>
    </row>
    <row r="3091" customFormat="false" ht="13" hidden="false" customHeight="false" outlineLevel="0" collapsed="false">
      <c r="A3091" s="0" t="s">
        <v>3089</v>
      </c>
      <c r="B3091" s="0" t="n">
        <v>0.728527824276934</v>
      </c>
    </row>
    <row r="3092" customFormat="false" ht="13" hidden="false" customHeight="false" outlineLevel="0" collapsed="false">
      <c r="A3092" s="0" t="s">
        <v>3090</v>
      </c>
      <c r="B3092" s="0" t="n">
        <v>0.659430889476804</v>
      </c>
    </row>
    <row r="3093" customFormat="false" ht="13" hidden="false" customHeight="false" outlineLevel="0" collapsed="false">
      <c r="A3093" s="0" t="s">
        <v>3091</v>
      </c>
      <c r="B3093" s="0" t="n">
        <v>0.648291719515752</v>
      </c>
    </row>
    <row r="3094" customFormat="false" ht="13" hidden="false" customHeight="false" outlineLevel="0" collapsed="false">
      <c r="A3094" s="0" t="s">
        <v>3092</v>
      </c>
      <c r="B3094" s="0" t="n">
        <v>0.82292161913533</v>
      </c>
    </row>
    <row r="3095" customFormat="false" ht="13" hidden="false" customHeight="false" outlineLevel="0" collapsed="false">
      <c r="A3095" s="0" t="s">
        <v>3093</v>
      </c>
      <c r="B3095" s="0" t="n">
        <v>1.27868971324449</v>
      </c>
    </row>
    <row r="3096" customFormat="false" ht="13" hidden="false" customHeight="false" outlineLevel="0" collapsed="false">
      <c r="A3096" s="0" t="s">
        <v>3094</v>
      </c>
      <c r="B3096" s="0" t="n">
        <v>1.80865429949129</v>
      </c>
    </row>
    <row r="3097" customFormat="false" ht="13" hidden="false" customHeight="false" outlineLevel="0" collapsed="false">
      <c r="A3097" s="0" t="s">
        <v>3095</v>
      </c>
      <c r="B3097" s="0" t="n">
        <v>0.719449123420736</v>
      </c>
    </row>
    <row r="3098" customFormat="false" ht="13" hidden="false" customHeight="false" outlineLevel="0" collapsed="false">
      <c r="A3098" s="0" t="s">
        <v>3096</v>
      </c>
      <c r="B3098" s="0" t="n">
        <v>0.79284607107708</v>
      </c>
    </row>
    <row r="3099" customFormat="false" ht="13" hidden="false" customHeight="false" outlineLevel="0" collapsed="false">
      <c r="A3099" s="0" t="s">
        <v>3097</v>
      </c>
      <c r="B3099" s="0" t="n">
        <v>0.713433397204548</v>
      </c>
    </row>
    <row r="3100" customFormat="false" ht="13" hidden="false" customHeight="false" outlineLevel="0" collapsed="false">
      <c r="A3100" s="0" t="s">
        <v>3098</v>
      </c>
      <c r="B3100" s="0" t="n">
        <v>1.5933758672119</v>
      </c>
    </row>
    <row r="3101" customFormat="false" ht="13" hidden="false" customHeight="false" outlineLevel="0" collapsed="false">
      <c r="A3101" s="0" t="s">
        <v>3099</v>
      </c>
      <c r="B3101" s="0" t="n">
        <v>1.428132725193</v>
      </c>
    </row>
    <row r="3102" customFormat="false" ht="13" hidden="false" customHeight="false" outlineLevel="0" collapsed="false">
      <c r="A3102" s="0" t="s">
        <v>3100</v>
      </c>
      <c r="B3102" s="0" t="n">
        <v>0.856549657480243</v>
      </c>
    </row>
    <row r="3103" customFormat="false" ht="13" hidden="false" customHeight="false" outlineLevel="0" collapsed="false">
      <c r="A3103" s="0" t="s">
        <v>3101</v>
      </c>
      <c r="B3103" s="0" t="n">
        <v>0.523579704469883</v>
      </c>
    </row>
    <row r="3104" customFormat="false" ht="13" hidden="false" customHeight="false" outlineLevel="0" collapsed="false">
      <c r="A3104" s="0" t="s">
        <v>3102</v>
      </c>
      <c r="B3104" s="0" t="n">
        <v>1.45092664805851</v>
      </c>
    </row>
    <row r="3105" customFormat="false" ht="13" hidden="false" customHeight="false" outlineLevel="0" collapsed="false">
      <c r="A3105" s="0" t="s">
        <v>3103</v>
      </c>
      <c r="B3105" s="0" t="n">
        <v>0.831100051249977</v>
      </c>
    </row>
    <row r="3106" customFormat="false" ht="13" hidden="false" customHeight="false" outlineLevel="0" collapsed="false">
      <c r="A3106" s="0" t="s">
        <v>3104</v>
      </c>
      <c r="B3106" s="0" t="n">
        <v>1.42322745608874</v>
      </c>
    </row>
    <row r="3107" customFormat="false" ht="13" hidden="false" customHeight="false" outlineLevel="0" collapsed="false">
      <c r="A3107" s="0" t="s">
        <v>3105</v>
      </c>
      <c r="B3107" s="0" t="n">
        <v>0.7658272626922</v>
      </c>
    </row>
    <row r="3108" customFormat="false" ht="13" hidden="false" customHeight="false" outlineLevel="0" collapsed="false">
      <c r="A3108" s="0" t="s">
        <v>3106</v>
      </c>
      <c r="B3108" s="0" t="n">
        <v>1.28189660792053</v>
      </c>
    </row>
    <row r="3109" customFormat="false" ht="13" hidden="false" customHeight="false" outlineLevel="0" collapsed="false">
      <c r="A3109" s="0" t="s">
        <v>3107</v>
      </c>
      <c r="B3109" s="0" t="n">
        <v>1.33307042232514</v>
      </c>
    </row>
    <row r="3110" customFormat="false" ht="13" hidden="false" customHeight="false" outlineLevel="0" collapsed="false">
      <c r="A3110" s="0" t="s">
        <v>3108</v>
      </c>
      <c r="B3110" s="0" t="n">
        <v>1.40679970916831</v>
      </c>
    </row>
    <row r="3111" customFormat="false" ht="13" hidden="false" customHeight="false" outlineLevel="0" collapsed="false">
      <c r="A3111" s="0" t="s">
        <v>3109</v>
      </c>
      <c r="B3111" s="0" t="n">
        <v>0.873891621758913</v>
      </c>
    </row>
    <row r="3112" customFormat="false" ht="13" hidden="false" customHeight="false" outlineLevel="0" collapsed="false">
      <c r="A3112" s="0" t="s">
        <v>3110</v>
      </c>
      <c r="B3112" s="0" t="n">
        <v>0.543903847029255</v>
      </c>
    </row>
    <row r="3113" customFormat="false" ht="13" hidden="false" customHeight="false" outlineLevel="0" collapsed="false">
      <c r="A3113" s="0" t="s">
        <v>3111</v>
      </c>
      <c r="B3113" s="0" t="n">
        <v>1.24696020447578</v>
      </c>
    </row>
    <row r="3114" customFormat="false" ht="13" hidden="false" customHeight="false" outlineLevel="0" collapsed="false">
      <c r="A3114" s="0" t="s">
        <v>3112</v>
      </c>
      <c r="B3114" s="0" t="n">
        <v>1.28295295264823</v>
      </c>
    </row>
    <row r="3115" customFormat="false" ht="13" hidden="false" customHeight="false" outlineLevel="0" collapsed="false">
      <c r="A3115" s="0" t="s">
        <v>3113</v>
      </c>
      <c r="B3115" s="0" t="n">
        <v>0.566727293679873</v>
      </c>
    </row>
    <row r="3116" customFormat="false" ht="13" hidden="false" customHeight="false" outlineLevel="0" collapsed="false">
      <c r="A3116" s="0" t="s">
        <v>3114</v>
      </c>
      <c r="B3116" s="0" t="n">
        <v>0.86199008376458</v>
      </c>
    </row>
    <row r="3117" customFormat="false" ht="13" hidden="false" customHeight="false" outlineLevel="0" collapsed="false">
      <c r="A3117" s="0" t="s">
        <v>3115</v>
      </c>
      <c r="B3117" s="0" t="n">
        <v>0.768070070595402</v>
      </c>
    </row>
    <row r="3118" customFormat="false" ht="13" hidden="false" customHeight="false" outlineLevel="0" collapsed="false">
      <c r="A3118" s="0" t="s">
        <v>3116</v>
      </c>
      <c r="B3118" s="0" t="n">
        <v>1.61050089131279</v>
      </c>
    </row>
    <row r="3119" customFormat="false" ht="13" hidden="false" customHeight="false" outlineLevel="0" collapsed="false">
      <c r="A3119" s="0" t="s">
        <v>3117</v>
      </c>
      <c r="B3119" s="0" t="n">
        <v>1.52199808418698</v>
      </c>
    </row>
    <row r="3120" customFormat="false" ht="13" hidden="false" customHeight="false" outlineLevel="0" collapsed="false">
      <c r="A3120" s="0" t="s">
        <v>3118</v>
      </c>
      <c r="B3120" s="0" t="n">
        <v>1.66764331974173</v>
      </c>
    </row>
    <row r="3121" customFormat="false" ht="13" hidden="false" customHeight="false" outlineLevel="0" collapsed="false">
      <c r="A3121" s="0" t="s">
        <v>3119</v>
      </c>
      <c r="B3121" s="0" t="n">
        <v>1.30452577551915</v>
      </c>
    </row>
    <row r="3122" customFormat="false" ht="13" hidden="false" customHeight="false" outlineLevel="0" collapsed="false">
      <c r="A3122" s="0" t="s">
        <v>3120</v>
      </c>
      <c r="B3122" s="0" t="n">
        <v>0.87038437718353</v>
      </c>
    </row>
    <row r="3123" customFormat="false" ht="13" hidden="false" customHeight="false" outlineLevel="0" collapsed="false">
      <c r="A3123" s="0" t="s">
        <v>3121</v>
      </c>
      <c r="B3123" s="0" t="n">
        <v>0.818948835284255</v>
      </c>
    </row>
    <row r="3124" customFormat="false" ht="13" hidden="false" customHeight="false" outlineLevel="0" collapsed="false">
      <c r="A3124" s="0" t="s">
        <v>3122</v>
      </c>
      <c r="B3124" s="0" t="n">
        <v>0.777723887506506</v>
      </c>
    </row>
    <row r="3125" customFormat="false" ht="13" hidden="false" customHeight="false" outlineLevel="0" collapsed="false">
      <c r="A3125" s="0" t="s">
        <v>3123</v>
      </c>
      <c r="B3125" s="0" t="n">
        <v>0.721482297428735</v>
      </c>
    </row>
    <row r="3126" customFormat="false" ht="13" hidden="false" customHeight="false" outlineLevel="0" collapsed="false">
      <c r="A3126" s="0" t="s">
        <v>3124</v>
      </c>
      <c r="B3126" s="0" t="n">
        <v>0.378693254058725</v>
      </c>
    </row>
    <row r="3127" customFormat="false" ht="13" hidden="false" customHeight="false" outlineLevel="0" collapsed="false">
      <c r="A3127" s="0" t="s">
        <v>3125</v>
      </c>
      <c r="B3127" s="0" t="n">
        <v>1.53421401609539</v>
      </c>
    </row>
    <row r="3128" customFormat="false" ht="13" hidden="false" customHeight="false" outlineLevel="0" collapsed="false">
      <c r="A3128" s="0" t="s">
        <v>3126</v>
      </c>
      <c r="B3128" s="0" t="n">
        <v>1.17697029893354</v>
      </c>
    </row>
    <row r="3129" customFormat="false" ht="13" hidden="false" customHeight="false" outlineLevel="0" collapsed="false">
      <c r="A3129" s="0" t="s">
        <v>3127</v>
      </c>
      <c r="B3129" s="0" t="n">
        <v>1.33969541769567</v>
      </c>
    </row>
    <row r="3130" customFormat="false" ht="13" hidden="false" customHeight="false" outlineLevel="0" collapsed="false">
      <c r="A3130" s="0" t="s">
        <v>3128</v>
      </c>
      <c r="B3130" s="0" t="n">
        <v>0.838739706251324</v>
      </c>
    </row>
    <row r="3131" customFormat="false" ht="13" hidden="false" customHeight="false" outlineLevel="0" collapsed="false">
      <c r="A3131" s="0" t="s">
        <v>3129</v>
      </c>
      <c r="B3131" s="0" t="n">
        <v>1.3887094292102</v>
      </c>
    </row>
    <row r="3132" customFormat="false" ht="13" hidden="false" customHeight="false" outlineLevel="0" collapsed="false">
      <c r="A3132" s="0" t="s">
        <v>3130</v>
      </c>
      <c r="B3132" s="0" t="n">
        <v>1.48314922220427</v>
      </c>
    </row>
    <row r="3133" customFormat="false" ht="13" hidden="false" customHeight="false" outlineLevel="0" collapsed="false">
      <c r="A3133" s="0" t="s">
        <v>3131</v>
      </c>
      <c r="B3133" s="0" t="n">
        <v>1.33686921306452</v>
      </c>
    </row>
    <row r="3134" customFormat="false" ht="13" hidden="false" customHeight="false" outlineLevel="0" collapsed="false">
      <c r="A3134" s="0" t="s">
        <v>3132</v>
      </c>
      <c r="B3134" s="0" t="n">
        <v>0.798029783912504</v>
      </c>
    </row>
    <row r="3135" customFormat="false" ht="13" hidden="false" customHeight="false" outlineLevel="0" collapsed="false">
      <c r="A3135" s="0" t="s">
        <v>3133</v>
      </c>
      <c r="B3135" s="0" t="n">
        <v>1.43285648819994</v>
      </c>
    </row>
    <row r="3136" customFormat="false" ht="13" hidden="false" customHeight="false" outlineLevel="0" collapsed="false">
      <c r="A3136" s="0" t="s">
        <v>3134</v>
      </c>
      <c r="B3136" s="0" t="n">
        <v>0.418158317460184</v>
      </c>
    </row>
    <row r="3137" customFormat="false" ht="13" hidden="false" customHeight="false" outlineLevel="0" collapsed="false">
      <c r="A3137" s="0" t="s">
        <v>3135</v>
      </c>
      <c r="B3137" s="0" t="n">
        <v>1.46422615067252</v>
      </c>
    </row>
    <row r="3138" customFormat="false" ht="13" hidden="false" customHeight="false" outlineLevel="0" collapsed="false">
      <c r="A3138" s="0" t="s">
        <v>3136</v>
      </c>
      <c r="B3138" s="0" t="n">
        <v>2.10096617327153</v>
      </c>
    </row>
    <row r="3139" customFormat="false" ht="13" hidden="false" customHeight="false" outlineLevel="0" collapsed="false">
      <c r="A3139" s="0" t="s">
        <v>3137</v>
      </c>
      <c r="B3139" s="0" t="n">
        <v>0.75201508729258</v>
      </c>
    </row>
    <row r="3140" customFormat="false" ht="13" hidden="false" customHeight="false" outlineLevel="0" collapsed="false">
      <c r="A3140" s="0" t="s">
        <v>3138</v>
      </c>
      <c r="B3140" s="0" t="n">
        <v>1.30714933483495</v>
      </c>
    </row>
    <row r="3141" customFormat="false" ht="13" hidden="false" customHeight="false" outlineLevel="0" collapsed="false">
      <c r="A3141" s="0" t="s">
        <v>3139</v>
      </c>
      <c r="B3141" s="0" t="n">
        <v>0.879705457789793</v>
      </c>
    </row>
    <row r="3142" customFormat="false" ht="13" hidden="false" customHeight="false" outlineLevel="0" collapsed="false">
      <c r="A3142" s="0" t="s">
        <v>3140</v>
      </c>
      <c r="B3142" s="0" t="n">
        <v>0.798849130192165</v>
      </c>
    </row>
    <row r="3143" customFormat="false" ht="13" hidden="false" customHeight="false" outlineLevel="0" collapsed="false">
      <c r="A3143" s="0" t="s">
        <v>3141</v>
      </c>
      <c r="B3143" s="0" t="n">
        <v>1.64939859338974</v>
      </c>
    </row>
    <row r="3144" customFormat="false" ht="13" hidden="false" customHeight="false" outlineLevel="0" collapsed="false">
      <c r="A3144" s="0" t="s">
        <v>3142</v>
      </c>
      <c r="B3144" s="0" t="n">
        <v>1.68199076000676</v>
      </c>
    </row>
    <row r="3145" customFormat="false" ht="13" hidden="false" customHeight="false" outlineLevel="0" collapsed="false">
      <c r="A3145" s="0" t="s">
        <v>3143</v>
      </c>
      <c r="B3145" s="0" t="n">
        <v>1.5169904245514</v>
      </c>
    </row>
    <row r="3146" customFormat="false" ht="13" hidden="false" customHeight="false" outlineLevel="0" collapsed="false">
      <c r="A3146" s="0" t="s">
        <v>3144</v>
      </c>
      <c r="B3146" s="0" t="n">
        <v>0.616121966717001</v>
      </c>
    </row>
    <row r="3147" customFormat="false" ht="13" hidden="false" customHeight="false" outlineLevel="0" collapsed="false">
      <c r="A3147" s="0" t="s">
        <v>3145</v>
      </c>
      <c r="B3147" s="0" t="n">
        <v>1.67854952722632</v>
      </c>
    </row>
    <row r="3148" customFormat="false" ht="13" hidden="false" customHeight="false" outlineLevel="0" collapsed="false">
      <c r="A3148" s="0" t="s">
        <v>3146</v>
      </c>
      <c r="B3148" s="0" t="n">
        <v>0.830449259185595</v>
      </c>
    </row>
    <row r="3149" customFormat="false" ht="13" hidden="false" customHeight="false" outlineLevel="0" collapsed="false">
      <c r="A3149" s="0" t="s">
        <v>3147</v>
      </c>
      <c r="B3149" s="0" t="n">
        <v>0.749024824017705</v>
      </c>
    </row>
    <row r="3150" customFormat="false" ht="13" hidden="false" customHeight="false" outlineLevel="0" collapsed="false">
      <c r="A3150" s="0" t="s">
        <v>3148</v>
      </c>
      <c r="B3150" s="0" t="n">
        <v>0.851180285221124</v>
      </c>
    </row>
    <row r="3151" customFormat="false" ht="13" hidden="false" customHeight="false" outlineLevel="0" collapsed="false">
      <c r="A3151" s="0" t="s">
        <v>3149</v>
      </c>
      <c r="B3151" s="0" t="n">
        <v>1.52656369918588</v>
      </c>
    </row>
    <row r="3152" customFormat="false" ht="13" hidden="false" customHeight="false" outlineLevel="0" collapsed="false">
      <c r="A3152" s="0" t="s">
        <v>3150</v>
      </c>
      <c r="B3152" s="0" t="n">
        <v>0.838310985194577</v>
      </c>
    </row>
    <row r="3153" customFormat="false" ht="13" hidden="false" customHeight="false" outlineLevel="0" collapsed="false">
      <c r="A3153" s="0" t="s">
        <v>3151</v>
      </c>
      <c r="B3153" s="0" t="n">
        <v>0.753588279458987</v>
      </c>
    </row>
    <row r="3154" customFormat="false" ht="13" hidden="false" customHeight="false" outlineLevel="0" collapsed="false">
      <c r="A3154" s="0" t="s">
        <v>3152</v>
      </c>
      <c r="B3154" s="0" t="n">
        <v>1.62307899256533</v>
      </c>
    </row>
    <row r="3155" customFormat="false" ht="13" hidden="false" customHeight="false" outlineLevel="0" collapsed="false">
      <c r="A3155" s="0" t="s">
        <v>3153</v>
      </c>
      <c r="B3155" s="0" t="n">
        <v>1.12995492946768</v>
      </c>
    </row>
    <row r="3156" customFormat="false" ht="13" hidden="false" customHeight="false" outlineLevel="0" collapsed="false">
      <c r="A3156" s="0" t="s">
        <v>3154</v>
      </c>
      <c r="B3156" s="0" t="n">
        <v>1.52505557678351</v>
      </c>
    </row>
    <row r="3157" customFormat="false" ht="13" hidden="false" customHeight="false" outlineLevel="0" collapsed="false">
      <c r="A3157" s="0" t="s">
        <v>3155</v>
      </c>
      <c r="B3157" s="0" t="n">
        <v>0.826104140465114</v>
      </c>
    </row>
    <row r="3158" customFormat="false" ht="13" hidden="false" customHeight="false" outlineLevel="0" collapsed="false">
      <c r="A3158" s="0" t="s">
        <v>3156</v>
      </c>
      <c r="B3158" s="0" t="n">
        <v>0.754289715255704</v>
      </c>
    </row>
    <row r="3159" customFormat="false" ht="13" hidden="false" customHeight="false" outlineLevel="0" collapsed="false">
      <c r="A3159" s="0" t="s">
        <v>3157</v>
      </c>
      <c r="B3159" s="0" t="n">
        <v>0.766741523999419</v>
      </c>
    </row>
    <row r="3160" customFormat="false" ht="13" hidden="false" customHeight="false" outlineLevel="0" collapsed="false">
      <c r="A3160" s="0" t="s">
        <v>3158</v>
      </c>
      <c r="B3160" s="0" t="n">
        <v>0.393076445211082</v>
      </c>
    </row>
    <row r="3161" customFormat="false" ht="13" hidden="false" customHeight="false" outlineLevel="0" collapsed="false">
      <c r="A3161" s="0" t="s">
        <v>3159</v>
      </c>
      <c r="B3161" s="0" t="n">
        <v>1.13202682580474</v>
      </c>
    </row>
    <row r="3162" customFormat="false" ht="13" hidden="false" customHeight="false" outlineLevel="0" collapsed="false">
      <c r="A3162" s="0" t="s">
        <v>3160</v>
      </c>
      <c r="B3162" s="0" t="n">
        <v>1.37173138520741</v>
      </c>
    </row>
    <row r="3163" customFormat="false" ht="13" hidden="false" customHeight="false" outlineLevel="0" collapsed="false">
      <c r="A3163" s="0" t="s">
        <v>3161</v>
      </c>
      <c r="B3163" s="0" t="n">
        <v>1.36126610639705</v>
      </c>
    </row>
    <row r="3164" customFormat="false" ht="13" hidden="false" customHeight="false" outlineLevel="0" collapsed="false">
      <c r="A3164" s="0" t="s">
        <v>3162</v>
      </c>
      <c r="B3164" s="0" t="n">
        <v>0.833380565779413</v>
      </c>
    </row>
    <row r="3165" customFormat="false" ht="13" hidden="false" customHeight="false" outlineLevel="0" collapsed="false">
      <c r="A3165" s="0" t="s">
        <v>3163</v>
      </c>
      <c r="B3165" s="0" t="n">
        <v>0.91801512662938</v>
      </c>
    </row>
    <row r="3166" customFormat="false" ht="13" hidden="false" customHeight="false" outlineLevel="0" collapsed="false">
      <c r="A3166" s="0" t="s">
        <v>3164</v>
      </c>
      <c r="B3166" s="0" t="n">
        <v>1.19318222715844</v>
      </c>
    </row>
    <row r="3167" customFormat="false" ht="13" hidden="false" customHeight="false" outlineLevel="0" collapsed="false">
      <c r="A3167" s="0" t="s">
        <v>3165</v>
      </c>
      <c r="B3167" s="0" t="n">
        <v>1.3817028664988</v>
      </c>
    </row>
    <row r="3168" customFormat="false" ht="13" hidden="false" customHeight="false" outlineLevel="0" collapsed="false">
      <c r="A3168" s="0" t="s">
        <v>3166</v>
      </c>
      <c r="B3168" s="0" t="n">
        <v>1.84149833142183</v>
      </c>
    </row>
    <row r="3169" customFormat="false" ht="13" hidden="false" customHeight="false" outlineLevel="0" collapsed="false">
      <c r="A3169" s="0" t="s">
        <v>3167</v>
      </c>
      <c r="B3169" s="0" t="n">
        <v>1.25517780568476</v>
      </c>
    </row>
    <row r="3170" customFormat="false" ht="13" hidden="false" customHeight="false" outlineLevel="0" collapsed="false">
      <c r="A3170" s="0" t="s">
        <v>3168</v>
      </c>
      <c r="B3170" s="0" t="n">
        <v>1.3075202501153</v>
      </c>
    </row>
    <row r="3171" customFormat="false" ht="13" hidden="false" customHeight="false" outlineLevel="0" collapsed="false">
      <c r="A3171" s="0" t="s">
        <v>3169</v>
      </c>
      <c r="B3171" s="0" t="n">
        <v>0.495666535641137</v>
      </c>
    </row>
    <row r="3172" customFormat="false" ht="13" hidden="false" customHeight="false" outlineLevel="0" collapsed="false">
      <c r="A3172" s="0" t="s">
        <v>3170</v>
      </c>
      <c r="B3172" s="0" t="n">
        <v>0.659039761599022</v>
      </c>
    </row>
    <row r="3173" customFormat="false" ht="13" hidden="false" customHeight="false" outlineLevel="0" collapsed="false">
      <c r="A3173" s="0" t="s">
        <v>3171</v>
      </c>
      <c r="B3173" s="0" t="n">
        <v>0.898469339138286</v>
      </c>
    </row>
    <row r="3174" customFormat="false" ht="13" hidden="false" customHeight="false" outlineLevel="0" collapsed="false">
      <c r="A3174" s="0" t="s">
        <v>3172</v>
      </c>
      <c r="B3174" s="0" t="n">
        <v>0.678847495408458</v>
      </c>
    </row>
    <row r="3175" customFormat="false" ht="13" hidden="false" customHeight="false" outlineLevel="0" collapsed="false">
      <c r="A3175" s="0" t="s">
        <v>3173</v>
      </c>
      <c r="B3175" s="0" t="n">
        <v>0.651759060110605</v>
      </c>
    </row>
    <row r="3176" customFormat="false" ht="13" hidden="false" customHeight="false" outlineLevel="0" collapsed="false">
      <c r="A3176" s="0" t="s">
        <v>3174</v>
      </c>
      <c r="B3176" s="0" t="n">
        <v>1.81071700713101</v>
      </c>
    </row>
    <row r="3177" customFormat="false" ht="13" hidden="false" customHeight="false" outlineLevel="0" collapsed="false">
      <c r="A3177" s="0" t="s">
        <v>3175</v>
      </c>
      <c r="B3177" s="0" t="n">
        <v>0.769118533100214</v>
      </c>
    </row>
    <row r="3178" customFormat="false" ht="13" hidden="false" customHeight="false" outlineLevel="0" collapsed="false">
      <c r="A3178" s="0" t="s">
        <v>3176</v>
      </c>
      <c r="B3178" s="0" t="n">
        <v>2.10120142820456</v>
      </c>
    </row>
    <row r="3179" customFormat="false" ht="13" hidden="false" customHeight="false" outlineLevel="0" collapsed="false">
      <c r="A3179" s="0" t="s">
        <v>3177</v>
      </c>
      <c r="B3179" s="0" t="n">
        <v>0.756869351483351</v>
      </c>
    </row>
    <row r="3180" customFormat="false" ht="13" hidden="false" customHeight="false" outlineLevel="0" collapsed="false">
      <c r="A3180" s="0" t="s">
        <v>3178</v>
      </c>
      <c r="B3180" s="0" t="n">
        <v>0.739358115129043</v>
      </c>
    </row>
    <row r="3181" customFormat="false" ht="13" hidden="false" customHeight="false" outlineLevel="0" collapsed="false">
      <c r="A3181" s="0" t="s">
        <v>3179</v>
      </c>
      <c r="B3181" s="0" t="n">
        <v>0.76571924559376</v>
      </c>
    </row>
    <row r="3182" customFormat="false" ht="13" hidden="false" customHeight="false" outlineLevel="0" collapsed="false">
      <c r="A3182" s="0" t="s">
        <v>3180</v>
      </c>
      <c r="B3182" s="0" t="n">
        <v>0.280349926735784</v>
      </c>
    </row>
    <row r="3183" customFormat="false" ht="13" hidden="false" customHeight="false" outlineLevel="0" collapsed="false">
      <c r="A3183" s="0" t="s">
        <v>3181</v>
      </c>
      <c r="B3183" s="0" t="n">
        <v>0.689581554496955</v>
      </c>
    </row>
    <row r="3184" customFormat="false" ht="13" hidden="false" customHeight="false" outlineLevel="0" collapsed="false">
      <c r="A3184" s="0" t="s">
        <v>3182</v>
      </c>
      <c r="B3184" s="0" t="n">
        <v>1.15794654516893</v>
      </c>
    </row>
    <row r="3185" customFormat="false" ht="13" hidden="false" customHeight="false" outlineLevel="0" collapsed="false">
      <c r="A3185" s="0" t="s">
        <v>3183</v>
      </c>
      <c r="B3185" s="0" t="n">
        <v>1.68078698591019</v>
      </c>
    </row>
    <row r="3186" customFormat="false" ht="13" hidden="false" customHeight="false" outlineLevel="0" collapsed="false">
      <c r="A3186" s="0" t="s">
        <v>3184</v>
      </c>
      <c r="B3186" s="0" t="n">
        <v>0.821681268525875</v>
      </c>
    </row>
    <row r="3187" customFormat="false" ht="13" hidden="false" customHeight="false" outlineLevel="0" collapsed="false">
      <c r="A3187" s="0" t="s">
        <v>3185</v>
      </c>
      <c r="B3187" s="0" t="n">
        <v>0.697019810774382</v>
      </c>
    </row>
    <row r="3188" customFormat="false" ht="13" hidden="false" customHeight="false" outlineLevel="0" collapsed="false">
      <c r="A3188" s="0" t="s">
        <v>3186</v>
      </c>
      <c r="B3188" s="0" t="n">
        <v>0.507412187605211</v>
      </c>
    </row>
    <row r="3189" customFormat="false" ht="13" hidden="false" customHeight="false" outlineLevel="0" collapsed="false">
      <c r="A3189" s="0" t="s">
        <v>3187</v>
      </c>
      <c r="B3189" s="0" t="n">
        <v>1.35914196882487</v>
      </c>
    </row>
    <row r="3190" customFormat="false" ht="13" hidden="false" customHeight="false" outlineLevel="0" collapsed="false">
      <c r="A3190" s="0" t="s">
        <v>3188</v>
      </c>
      <c r="B3190" s="0" t="n">
        <v>1.38506823173195</v>
      </c>
    </row>
    <row r="3191" customFormat="false" ht="13" hidden="false" customHeight="false" outlineLevel="0" collapsed="false">
      <c r="A3191" s="0" t="s">
        <v>3189</v>
      </c>
      <c r="B3191" s="0" t="n">
        <v>1.55713145814814</v>
      </c>
    </row>
    <row r="3192" customFormat="false" ht="13" hidden="false" customHeight="false" outlineLevel="0" collapsed="false">
      <c r="A3192" s="0" t="s">
        <v>3190</v>
      </c>
      <c r="B3192" s="0" t="n">
        <v>1.16933459030495</v>
      </c>
    </row>
    <row r="3193" customFormat="false" ht="13" hidden="false" customHeight="false" outlineLevel="0" collapsed="false">
      <c r="A3193" s="0" t="s">
        <v>3191</v>
      </c>
      <c r="B3193" s="0" t="n">
        <v>0.824748446298356</v>
      </c>
    </row>
    <row r="3194" customFormat="false" ht="13" hidden="false" customHeight="false" outlineLevel="0" collapsed="false">
      <c r="A3194" s="0" t="s">
        <v>3192</v>
      </c>
      <c r="B3194" s="0" t="n">
        <v>0.635174471236675</v>
      </c>
    </row>
    <row r="3195" customFormat="false" ht="13" hidden="false" customHeight="false" outlineLevel="0" collapsed="false">
      <c r="A3195" s="0" t="s">
        <v>3193</v>
      </c>
      <c r="B3195" s="0" t="n">
        <v>0.844899819051731</v>
      </c>
    </row>
    <row r="3196" customFormat="false" ht="13" hidden="false" customHeight="false" outlineLevel="0" collapsed="false">
      <c r="A3196" s="0" t="s">
        <v>3194</v>
      </c>
      <c r="B3196" s="0" t="n">
        <v>1.50414469832499</v>
      </c>
    </row>
    <row r="3197" customFormat="false" ht="13" hidden="false" customHeight="false" outlineLevel="0" collapsed="false">
      <c r="A3197" s="0" t="s">
        <v>3195</v>
      </c>
      <c r="B3197" s="0" t="n">
        <v>1.20473410881938</v>
      </c>
    </row>
    <row r="3198" customFormat="false" ht="13" hidden="false" customHeight="false" outlineLevel="0" collapsed="false">
      <c r="A3198" s="0" t="s">
        <v>3196</v>
      </c>
      <c r="B3198" s="0" t="n">
        <v>0.740714102257712</v>
      </c>
    </row>
    <row r="3199" customFormat="false" ht="13" hidden="false" customHeight="false" outlineLevel="0" collapsed="false">
      <c r="A3199" s="0" t="s">
        <v>3197</v>
      </c>
      <c r="B3199" s="0" t="n">
        <v>0.888370313481454</v>
      </c>
    </row>
    <row r="3200" customFormat="false" ht="13" hidden="false" customHeight="false" outlineLevel="0" collapsed="false">
      <c r="A3200" s="0" t="s">
        <v>3198</v>
      </c>
      <c r="B3200" s="0" t="n">
        <v>1.70092626439428</v>
      </c>
    </row>
    <row r="3201" customFormat="false" ht="13" hidden="false" customHeight="false" outlineLevel="0" collapsed="false">
      <c r="A3201" s="0" t="s">
        <v>3199</v>
      </c>
      <c r="B3201" s="0" t="n">
        <v>0.791870221183521</v>
      </c>
    </row>
    <row r="3202" customFormat="false" ht="13" hidden="false" customHeight="false" outlineLevel="0" collapsed="false">
      <c r="A3202" s="0" t="s">
        <v>3200</v>
      </c>
      <c r="B3202" s="0" t="n">
        <v>0.721704433821365</v>
      </c>
    </row>
    <row r="3203" customFormat="false" ht="13" hidden="false" customHeight="false" outlineLevel="0" collapsed="false">
      <c r="A3203" s="0" t="s">
        <v>3201</v>
      </c>
      <c r="B3203" s="0" t="n">
        <v>0.586123742443563</v>
      </c>
    </row>
    <row r="3204" customFormat="false" ht="13" hidden="false" customHeight="false" outlineLevel="0" collapsed="false">
      <c r="A3204" s="0" t="s">
        <v>3202</v>
      </c>
      <c r="B3204" s="0" t="n">
        <v>1.41781527334074</v>
      </c>
    </row>
    <row r="3205" customFormat="false" ht="13" hidden="false" customHeight="false" outlineLevel="0" collapsed="false">
      <c r="A3205" s="0" t="s">
        <v>3203</v>
      </c>
      <c r="B3205" s="0" t="n">
        <v>0.749302223515172</v>
      </c>
    </row>
    <row r="3206" customFormat="false" ht="13" hidden="false" customHeight="false" outlineLevel="0" collapsed="false">
      <c r="A3206" s="0" t="s">
        <v>3204</v>
      </c>
      <c r="B3206" s="0" t="n">
        <v>1.39059943873212</v>
      </c>
    </row>
    <row r="3207" customFormat="false" ht="13" hidden="false" customHeight="false" outlineLevel="0" collapsed="false">
      <c r="A3207" s="0" t="s">
        <v>3205</v>
      </c>
      <c r="B3207" s="0" t="n">
        <v>1.40644036576253</v>
      </c>
    </row>
    <row r="3208" customFormat="false" ht="13" hidden="false" customHeight="false" outlineLevel="0" collapsed="false">
      <c r="A3208" s="0" t="s">
        <v>3206</v>
      </c>
      <c r="B3208" s="0" t="n">
        <v>1.28353815083608</v>
      </c>
    </row>
    <row r="3209" customFormat="false" ht="13" hidden="false" customHeight="false" outlineLevel="0" collapsed="false">
      <c r="A3209" s="0" t="s">
        <v>3207</v>
      </c>
      <c r="B3209" s="0" t="n">
        <v>1.31404810256833</v>
      </c>
    </row>
    <row r="3210" customFormat="false" ht="13" hidden="false" customHeight="false" outlineLevel="0" collapsed="false">
      <c r="A3210" s="0" t="s">
        <v>3208</v>
      </c>
      <c r="B3210" s="0" t="n">
        <v>0.437103861307819</v>
      </c>
    </row>
    <row r="3211" customFormat="false" ht="13" hidden="false" customHeight="false" outlineLevel="0" collapsed="false">
      <c r="A3211" s="0" t="s">
        <v>3209</v>
      </c>
      <c r="B3211" s="0" t="n">
        <v>0.705477682262137</v>
      </c>
    </row>
    <row r="3212" customFormat="false" ht="13" hidden="false" customHeight="false" outlineLevel="0" collapsed="false">
      <c r="A3212" s="0" t="s">
        <v>3210</v>
      </c>
      <c r="B3212" s="0" t="n">
        <v>0.81932926347377</v>
      </c>
    </row>
    <row r="3213" customFormat="false" ht="13" hidden="false" customHeight="false" outlineLevel="0" collapsed="false">
      <c r="A3213" s="0" t="s">
        <v>3211</v>
      </c>
      <c r="B3213" s="0" t="n">
        <v>0.798077813075666</v>
      </c>
    </row>
    <row r="3214" customFormat="false" ht="13" hidden="false" customHeight="false" outlineLevel="0" collapsed="false">
      <c r="A3214" s="0" t="s">
        <v>3212</v>
      </c>
      <c r="B3214" s="0" t="n">
        <v>0.840339363657652</v>
      </c>
    </row>
    <row r="3215" customFormat="false" ht="13" hidden="false" customHeight="false" outlineLevel="0" collapsed="false">
      <c r="A3215" s="0" t="s">
        <v>3213</v>
      </c>
      <c r="B3215" s="0" t="n">
        <v>1.23416057310733</v>
      </c>
    </row>
    <row r="3216" customFormat="false" ht="13" hidden="false" customHeight="false" outlineLevel="0" collapsed="false">
      <c r="A3216" s="0" t="s">
        <v>3214</v>
      </c>
      <c r="B3216" s="0" t="n">
        <v>1.13208121941134</v>
      </c>
    </row>
    <row r="3217" customFormat="false" ht="13" hidden="false" customHeight="false" outlineLevel="0" collapsed="false">
      <c r="A3217" s="0" t="s">
        <v>3215</v>
      </c>
      <c r="B3217" s="0" t="n">
        <v>0.743354037271009</v>
      </c>
    </row>
    <row r="3218" customFormat="false" ht="13" hidden="false" customHeight="false" outlineLevel="0" collapsed="false">
      <c r="A3218" s="0" t="s">
        <v>3216</v>
      </c>
      <c r="B3218" s="0" t="n">
        <v>1.20269264580514</v>
      </c>
    </row>
    <row r="3219" customFormat="false" ht="13" hidden="false" customHeight="false" outlineLevel="0" collapsed="false">
      <c r="A3219" s="0" t="s">
        <v>3217</v>
      </c>
      <c r="B3219" s="0" t="n">
        <v>0.645665208200368</v>
      </c>
    </row>
    <row r="3220" customFormat="false" ht="13" hidden="false" customHeight="false" outlineLevel="0" collapsed="false">
      <c r="A3220" s="0" t="s">
        <v>3218</v>
      </c>
      <c r="B3220" s="0" t="n">
        <v>0.805444652403609</v>
      </c>
    </row>
    <row r="3221" customFormat="false" ht="13" hidden="false" customHeight="false" outlineLevel="0" collapsed="false">
      <c r="A3221" s="0" t="s">
        <v>3219</v>
      </c>
      <c r="B3221" s="0" t="n">
        <v>0.800735866059832</v>
      </c>
    </row>
    <row r="3222" customFormat="false" ht="13" hidden="false" customHeight="false" outlineLevel="0" collapsed="false">
      <c r="A3222" s="0" t="s">
        <v>3220</v>
      </c>
      <c r="B3222" s="0" t="n">
        <v>0.748177692681095</v>
      </c>
    </row>
    <row r="3223" customFormat="false" ht="13" hidden="false" customHeight="false" outlineLevel="0" collapsed="false">
      <c r="A3223" s="0" t="s">
        <v>3221</v>
      </c>
      <c r="B3223" s="0" t="n">
        <v>0.55022673644185</v>
      </c>
    </row>
    <row r="3224" customFormat="false" ht="13" hidden="false" customHeight="false" outlineLevel="0" collapsed="false">
      <c r="A3224" s="0" t="s">
        <v>3222</v>
      </c>
      <c r="B3224" s="0" t="n">
        <v>1.47094495998685</v>
      </c>
    </row>
    <row r="3225" customFormat="false" ht="13" hidden="false" customHeight="false" outlineLevel="0" collapsed="false">
      <c r="A3225" s="0" t="s">
        <v>3223</v>
      </c>
      <c r="B3225" s="0" t="n">
        <v>1.67279486057034</v>
      </c>
    </row>
    <row r="3226" customFormat="false" ht="13" hidden="false" customHeight="false" outlineLevel="0" collapsed="false">
      <c r="A3226" s="0" t="s">
        <v>3224</v>
      </c>
      <c r="B3226" s="0" t="n">
        <v>0.797279391643905</v>
      </c>
    </row>
    <row r="3227" customFormat="false" ht="13" hidden="false" customHeight="false" outlineLevel="0" collapsed="false">
      <c r="A3227" s="0" t="s">
        <v>3225</v>
      </c>
      <c r="B3227" s="0" t="n">
        <v>0.835969841832906</v>
      </c>
    </row>
    <row r="3228" customFormat="false" ht="13" hidden="false" customHeight="false" outlineLevel="0" collapsed="false">
      <c r="A3228" s="0" t="s">
        <v>3226</v>
      </c>
      <c r="B3228" s="0" t="n">
        <v>1.34827076572265</v>
      </c>
    </row>
    <row r="3229" customFormat="false" ht="13" hidden="false" customHeight="false" outlineLevel="0" collapsed="false">
      <c r="A3229" s="0" t="s">
        <v>3227</v>
      </c>
      <c r="B3229" s="0" t="n">
        <v>0.844621424901943</v>
      </c>
    </row>
    <row r="3230" customFormat="false" ht="13" hidden="false" customHeight="false" outlineLevel="0" collapsed="false">
      <c r="A3230" s="0" t="s">
        <v>3228</v>
      </c>
      <c r="B3230" s="0" t="n">
        <v>0.768807306033086</v>
      </c>
    </row>
    <row r="3231" customFormat="false" ht="13" hidden="false" customHeight="false" outlineLevel="0" collapsed="false">
      <c r="A3231" s="0" t="s">
        <v>3229</v>
      </c>
      <c r="B3231" s="0" t="n">
        <v>1.18346117597535</v>
      </c>
    </row>
    <row r="3232" customFormat="false" ht="13" hidden="false" customHeight="false" outlineLevel="0" collapsed="false">
      <c r="A3232" s="0" t="s">
        <v>3230</v>
      </c>
      <c r="B3232" s="0" t="n">
        <v>0.808016407302865</v>
      </c>
    </row>
    <row r="3233" customFormat="false" ht="13" hidden="false" customHeight="false" outlineLevel="0" collapsed="false">
      <c r="A3233" s="0" t="s">
        <v>3231</v>
      </c>
      <c r="B3233" s="0" t="n">
        <v>1.10356167436989</v>
      </c>
    </row>
    <row r="3234" customFormat="false" ht="13" hidden="false" customHeight="false" outlineLevel="0" collapsed="false">
      <c r="A3234" s="0" t="s">
        <v>3232</v>
      </c>
      <c r="B3234" s="0" t="n">
        <v>0.785876919420955</v>
      </c>
    </row>
    <row r="3235" customFormat="false" ht="13" hidden="false" customHeight="false" outlineLevel="0" collapsed="false">
      <c r="A3235" s="0" t="s">
        <v>3233</v>
      </c>
      <c r="B3235" s="0" t="n">
        <v>1.38502654518063</v>
      </c>
    </row>
    <row r="3236" customFormat="false" ht="13" hidden="false" customHeight="false" outlineLevel="0" collapsed="false">
      <c r="A3236" s="0" t="s">
        <v>3234</v>
      </c>
      <c r="B3236" s="0" t="n">
        <v>1.29142973614524</v>
      </c>
    </row>
    <row r="3237" customFormat="false" ht="13" hidden="false" customHeight="false" outlineLevel="0" collapsed="false">
      <c r="A3237" s="0" t="s">
        <v>3235</v>
      </c>
      <c r="B3237" s="0" t="n">
        <v>0.783303052286474</v>
      </c>
    </row>
    <row r="3238" customFormat="false" ht="13" hidden="false" customHeight="false" outlineLevel="0" collapsed="false">
      <c r="A3238" s="0" t="s">
        <v>3236</v>
      </c>
      <c r="B3238" s="0" t="n">
        <v>1.23042134360697</v>
      </c>
    </row>
    <row r="3239" customFormat="false" ht="13" hidden="false" customHeight="false" outlineLevel="0" collapsed="false">
      <c r="A3239" s="0" t="s">
        <v>3237</v>
      </c>
      <c r="B3239" s="0" t="n">
        <v>0.811141861928836</v>
      </c>
    </row>
    <row r="3240" customFormat="false" ht="13" hidden="false" customHeight="false" outlineLevel="0" collapsed="false">
      <c r="A3240" s="0" t="s">
        <v>3238</v>
      </c>
      <c r="B3240" s="0" t="n">
        <v>0.542493387122329</v>
      </c>
    </row>
    <row r="3241" customFormat="false" ht="13" hidden="false" customHeight="false" outlineLevel="0" collapsed="false">
      <c r="A3241" s="0" t="s">
        <v>3239</v>
      </c>
      <c r="B3241" s="0" t="n">
        <v>1.2338612450658</v>
      </c>
    </row>
    <row r="3242" customFormat="false" ht="13" hidden="false" customHeight="false" outlineLevel="0" collapsed="false">
      <c r="A3242" s="0" t="s">
        <v>3240</v>
      </c>
      <c r="B3242" s="0" t="n">
        <v>0.69585156530342</v>
      </c>
    </row>
    <row r="3243" customFormat="false" ht="13" hidden="false" customHeight="false" outlineLevel="0" collapsed="false">
      <c r="A3243" s="0" t="s">
        <v>3241</v>
      </c>
      <c r="B3243" s="0" t="n">
        <v>0.681695008571223</v>
      </c>
    </row>
    <row r="3244" customFormat="false" ht="13" hidden="false" customHeight="false" outlineLevel="0" collapsed="false">
      <c r="A3244" s="0" t="s">
        <v>3242</v>
      </c>
      <c r="B3244" s="0" t="n">
        <v>1.19660701568402</v>
      </c>
    </row>
    <row r="3245" customFormat="false" ht="13" hidden="false" customHeight="false" outlineLevel="0" collapsed="false">
      <c r="A3245" s="0" t="s">
        <v>3243</v>
      </c>
      <c r="B3245" s="0" t="n">
        <v>0.828568378710778</v>
      </c>
    </row>
    <row r="3246" customFormat="false" ht="13" hidden="false" customHeight="false" outlineLevel="0" collapsed="false">
      <c r="A3246" s="0" t="s">
        <v>3244</v>
      </c>
      <c r="B3246" s="0" t="n">
        <v>0.675648183820301</v>
      </c>
    </row>
    <row r="3247" customFormat="false" ht="13" hidden="false" customHeight="false" outlineLevel="0" collapsed="false">
      <c r="A3247" s="0" t="s">
        <v>3245</v>
      </c>
      <c r="B3247" s="0" t="n">
        <v>0.893253431680444</v>
      </c>
    </row>
    <row r="3248" customFormat="false" ht="13" hidden="false" customHeight="false" outlineLevel="0" collapsed="false">
      <c r="A3248" s="0" t="s">
        <v>3246</v>
      </c>
      <c r="B3248" s="0" t="n">
        <v>1.27398821334866</v>
      </c>
    </row>
    <row r="3249" customFormat="false" ht="13" hidden="false" customHeight="false" outlineLevel="0" collapsed="false">
      <c r="A3249" s="0" t="s">
        <v>3247</v>
      </c>
      <c r="B3249" s="0" t="n">
        <v>1.36140156741432</v>
      </c>
    </row>
    <row r="3250" customFormat="false" ht="13" hidden="false" customHeight="false" outlineLevel="0" collapsed="false">
      <c r="A3250" s="0" t="s">
        <v>3248</v>
      </c>
      <c r="B3250" s="0" t="n">
        <v>0.832678505063945</v>
      </c>
    </row>
    <row r="3251" customFormat="false" ht="13" hidden="false" customHeight="false" outlineLevel="0" collapsed="false">
      <c r="A3251" s="0" t="s">
        <v>3249</v>
      </c>
      <c r="B3251" s="0" t="n">
        <v>1.32332449245902</v>
      </c>
    </row>
    <row r="3252" customFormat="false" ht="13" hidden="false" customHeight="false" outlineLevel="0" collapsed="false">
      <c r="A3252" s="0" t="s">
        <v>3250</v>
      </c>
      <c r="B3252" s="0" t="n">
        <v>0.776719998553766</v>
      </c>
    </row>
    <row r="3253" customFormat="false" ht="13" hidden="false" customHeight="false" outlineLevel="0" collapsed="false">
      <c r="A3253" s="0" t="s">
        <v>3251</v>
      </c>
      <c r="B3253" s="0" t="n">
        <v>1.27596513701776</v>
      </c>
    </row>
    <row r="3254" customFormat="false" ht="13" hidden="false" customHeight="false" outlineLevel="0" collapsed="false">
      <c r="A3254" s="0" t="s">
        <v>3252</v>
      </c>
      <c r="B3254" s="0" t="n">
        <v>1.1874296643887</v>
      </c>
    </row>
    <row r="3255" customFormat="false" ht="13" hidden="false" customHeight="false" outlineLevel="0" collapsed="false">
      <c r="A3255" s="0" t="s">
        <v>3253</v>
      </c>
      <c r="B3255" s="0" t="n">
        <v>1.64197342519762</v>
      </c>
    </row>
    <row r="3256" customFormat="false" ht="13" hidden="false" customHeight="false" outlineLevel="0" collapsed="false">
      <c r="A3256" s="0" t="s">
        <v>3254</v>
      </c>
      <c r="B3256" s="0" t="n">
        <v>1.29723962527549</v>
      </c>
    </row>
    <row r="3257" customFormat="false" ht="13" hidden="false" customHeight="false" outlineLevel="0" collapsed="false">
      <c r="A3257" s="0" t="s">
        <v>3255</v>
      </c>
      <c r="B3257" s="0" t="n">
        <v>1.65566080920552</v>
      </c>
    </row>
    <row r="3258" customFormat="false" ht="13" hidden="false" customHeight="false" outlineLevel="0" collapsed="false">
      <c r="A3258" s="0" t="s">
        <v>3256</v>
      </c>
      <c r="B3258" s="0" t="n">
        <v>1.36149838074342</v>
      </c>
    </row>
    <row r="3259" customFormat="false" ht="13" hidden="false" customHeight="false" outlineLevel="0" collapsed="false">
      <c r="A3259" s="0" t="s">
        <v>3257</v>
      </c>
      <c r="B3259" s="0" t="n">
        <v>1.44853530520359</v>
      </c>
    </row>
    <row r="3260" customFormat="false" ht="13" hidden="false" customHeight="false" outlineLevel="0" collapsed="false">
      <c r="A3260" s="0" t="s">
        <v>3258</v>
      </c>
      <c r="B3260" s="0" t="n">
        <v>0.445091252621577</v>
      </c>
    </row>
    <row r="3261" customFormat="false" ht="13" hidden="false" customHeight="false" outlineLevel="0" collapsed="false">
      <c r="A3261" s="0" t="s">
        <v>3259</v>
      </c>
      <c r="B3261" s="0" t="n">
        <v>1.12126222445779</v>
      </c>
    </row>
    <row r="3262" customFormat="false" ht="13" hidden="false" customHeight="false" outlineLevel="0" collapsed="false">
      <c r="A3262" s="0" t="s">
        <v>3260</v>
      </c>
      <c r="B3262" s="0" t="n">
        <v>1.4608603530601</v>
      </c>
    </row>
    <row r="3263" customFormat="false" ht="13" hidden="false" customHeight="false" outlineLevel="0" collapsed="false">
      <c r="A3263" s="0" t="s">
        <v>3261</v>
      </c>
      <c r="B3263" s="0" t="n">
        <v>0.545596029829017</v>
      </c>
    </row>
    <row r="3264" customFormat="false" ht="13" hidden="false" customHeight="false" outlineLevel="0" collapsed="false">
      <c r="A3264" s="0" t="s">
        <v>3262</v>
      </c>
      <c r="B3264" s="0" t="n">
        <v>1.34537900410181</v>
      </c>
    </row>
    <row r="3265" customFormat="false" ht="13" hidden="false" customHeight="false" outlineLevel="0" collapsed="false">
      <c r="A3265" s="0" t="s">
        <v>3263</v>
      </c>
      <c r="B3265" s="0" t="n">
        <v>0.75530411596834</v>
      </c>
    </row>
    <row r="3266" customFormat="false" ht="13" hidden="false" customHeight="false" outlineLevel="0" collapsed="false">
      <c r="A3266" s="0" t="s">
        <v>3264</v>
      </c>
      <c r="B3266" s="0" t="n">
        <v>1.27555250243561</v>
      </c>
    </row>
    <row r="3267" customFormat="false" ht="13" hidden="false" customHeight="false" outlineLevel="0" collapsed="false">
      <c r="A3267" s="0" t="s">
        <v>3265</v>
      </c>
      <c r="B3267" s="0" t="n">
        <v>0.490918379278415</v>
      </c>
    </row>
    <row r="3268" customFormat="false" ht="13" hidden="false" customHeight="false" outlineLevel="0" collapsed="false">
      <c r="A3268" s="0" t="s">
        <v>3266</v>
      </c>
      <c r="B3268" s="0" t="n">
        <v>1.69548405499832</v>
      </c>
    </row>
    <row r="3269" customFormat="false" ht="13" hidden="false" customHeight="false" outlineLevel="0" collapsed="false">
      <c r="A3269" s="0" t="s">
        <v>3267</v>
      </c>
      <c r="B3269" s="0" t="n">
        <v>0.75355357630475</v>
      </c>
    </row>
    <row r="3270" customFormat="false" ht="13" hidden="false" customHeight="false" outlineLevel="0" collapsed="false">
      <c r="A3270" s="0" t="s">
        <v>3268</v>
      </c>
      <c r="B3270" s="0" t="n">
        <v>1.75705398040547</v>
      </c>
    </row>
    <row r="3271" customFormat="false" ht="13" hidden="false" customHeight="false" outlineLevel="0" collapsed="false">
      <c r="A3271" s="0" t="s">
        <v>3269</v>
      </c>
      <c r="B3271" s="0" t="n">
        <v>0.836230347553063</v>
      </c>
    </row>
    <row r="3272" customFormat="false" ht="13" hidden="false" customHeight="false" outlineLevel="0" collapsed="false">
      <c r="A3272" s="0" t="s">
        <v>3270</v>
      </c>
      <c r="B3272" s="0" t="n">
        <v>0.69331196444878</v>
      </c>
    </row>
    <row r="3273" customFormat="false" ht="13" hidden="false" customHeight="false" outlineLevel="0" collapsed="false">
      <c r="A3273" s="0" t="s">
        <v>3271</v>
      </c>
      <c r="B3273" s="0" t="n">
        <v>1.4240214226556</v>
      </c>
    </row>
    <row r="3274" customFormat="false" ht="13" hidden="false" customHeight="false" outlineLevel="0" collapsed="false">
      <c r="A3274" s="0" t="s">
        <v>3272</v>
      </c>
      <c r="B3274" s="0" t="n">
        <v>0.643424891609725</v>
      </c>
    </row>
    <row r="3275" customFormat="false" ht="13" hidden="false" customHeight="false" outlineLevel="0" collapsed="false">
      <c r="A3275" s="0" t="s">
        <v>3273</v>
      </c>
      <c r="B3275" s="0" t="n">
        <v>1.70203850996032</v>
      </c>
    </row>
    <row r="3276" customFormat="false" ht="13" hidden="false" customHeight="false" outlineLevel="0" collapsed="false">
      <c r="A3276" s="0" t="s">
        <v>3274</v>
      </c>
      <c r="B3276" s="0" t="n">
        <v>0.74682833010198</v>
      </c>
    </row>
    <row r="3277" customFormat="false" ht="13" hidden="false" customHeight="false" outlineLevel="0" collapsed="false">
      <c r="A3277" s="0" t="s">
        <v>3275</v>
      </c>
      <c r="B3277" s="0" t="n">
        <v>0.68312773002502</v>
      </c>
    </row>
    <row r="3278" customFormat="false" ht="13" hidden="false" customHeight="false" outlineLevel="0" collapsed="false">
      <c r="A3278" s="0" t="s">
        <v>3276</v>
      </c>
      <c r="B3278" s="0" t="n">
        <v>1.11044678256809</v>
      </c>
    </row>
    <row r="3279" customFormat="false" ht="13" hidden="false" customHeight="false" outlineLevel="0" collapsed="false">
      <c r="A3279" s="0" t="s">
        <v>3277</v>
      </c>
      <c r="B3279" s="0" t="n">
        <v>0.807673829925224</v>
      </c>
    </row>
    <row r="3280" customFormat="false" ht="13" hidden="false" customHeight="false" outlineLevel="0" collapsed="false">
      <c r="A3280" s="0" t="s">
        <v>3278</v>
      </c>
      <c r="B3280" s="0" t="n">
        <v>0.767231432567133</v>
      </c>
    </row>
    <row r="3281" customFormat="false" ht="13" hidden="false" customHeight="false" outlineLevel="0" collapsed="false">
      <c r="A3281" s="0" t="s">
        <v>3279</v>
      </c>
      <c r="B3281" s="0" t="n">
        <v>0.773134349789246</v>
      </c>
    </row>
    <row r="3282" customFormat="false" ht="13" hidden="false" customHeight="false" outlineLevel="0" collapsed="false">
      <c r="A3282" s="0" t="s">
        <v>3280</v>
      </c>
      <c r="B3282" s="0" t="n">
        <v>0.692577395569243</v>
      </c>
    </row>
    <row r="3283" customFormat="false" ht="13" hidden="false" customHeight="false" outlineLevel="0" collapsed="false">
      <c r="A3283" s="0" t="s">
        <v>3281</v>
      </c>
      <c r="B3283" s="0" t="n">
        <v>0.887228641902157</v>
      </c>
    </row>
    <row r="3284" customFormat="false" ht="13" hidden="false" customHeight="false" outlineLevel="0" collapsed="false">
      <c r="A3284" s="0" t="s">
        <v>3282</v>
      </c>
      <c r="B3284" s="0" t="n">
        <v>1.88307297523025</v>
      </c>
    </row>
    <row r="3285" customFormat="false" ht="13" hidden="false" customHeight="false" outlineLevel="0" collapsed="false">
      <c r="A3285" s="0" t="s">
        <v>3283</v>
      </c>
      <c r="B3285" s="0" t="n">
        <v>1.37287262677831</v>
      </c>
    </row>
    <row r="3286" customFormat="false" ht="13" hidden="false" customHeight="false" outlineLevel="0" collapsed="false">
      <c r="A3286" s="0" t="s">
        <v>3284</v>
      </c>
      <c r="B3286" s="0" t="n">
        <v>0.833989797906407</v>
      </c>
    </row>
    <row r="3287" customFormat="false" ht="13" hidden="false" customHeight="false" outlineLevel="0" collapsed="false">
      <c r="A3287" s="0" t="s">
        <v>3285</v>
      </c>
      <c r="B3287" s="0" t="n">
        <v>0.808773538505673</v>
      </c>
    </row>
    <row r="3288" customFormat="false" ht="13" hidden="false" customHeight="false" outlineLevel="0" collapsed="false">
      <c r="A3288" s="0" t="s">
        <v>3286</v>
      </c>
      <c r="B3288" s="0" t="n">
        <v>0.855354106795945</v>
      </c>
    </row>
    <row r="3289" customFormat="false" ht="13" hidden="false" customHeight="false" outlineLevel="0" collapsed="false">
      <c r="A3289" s="0" t="s">
        <v>3287</v>
      </c>
      <c r="B3289" s="0" t="n">
        <v>1.29364112103143</v>
      </c>
    </row>
    <row r="3290" customFormat="false" ht="13" hidden="false" customHeight="false" outlineLevel="0" collapsed="false">
      <c r="A3290" s="0" t="s">
        <v>3288</v>
      </c>
      <c r="B3290" s="0" t="n">
        <v>0.860841620294328</v>
      </c>
    </row>
    <row r="3291" customFormat="false" ht="13" hidden="false" customHeight="false" outlineLevel="0" collapsed="false">
      <c r="A3291" s="0" t="s">
        <v>3289</v>
      </c>
      <c r="B3291" s="0" t="n">
        <v>0.776488006292932</v>
      </c>
    </row>
    <row r="3292" customFormat="false" ht="13" hidden="false" customHeight="false" outlineLevel="0" collapsed="false">
      <c r="A3292" s="0" t="s">
        <v>3290</v>
      </c>
      <c r="B3292" s="0" t="n">
        <v>0.863347936282921</v>
      </c>
    </row>
    <row r="3293" customFormat="false" ht="13" hidden="false" customHeight="false" outlineLevel="0" collapsed="false">
      <c r="A3293" s="0" t="s">
        <v>3291</v>
      </c>
      <c r="B3293" s="0" t="n">
        <v>1.10858585818236</v>
      </c>
    </row>
    <row r="3294" customFormat="false" ht="13" hidden="false" customHeight="false" outlineLevel="0" collapsed="false">
      <c r="A3294" s="0" t="s">
        <v>3292</v>
      </c>
      <c r="B3294" s="0" t="n">
        <v>0.433347831270074</v>
      </c>
    </row>
    <row r="3295" customFormat="false" ht="13" hidden="false" customHeight="false" outlineLevel="0" collapsed="false">
      <c r="A3295" s="0" t="s">
        <v>3293</v>
      </c>
      <c r="B3295" s="0" t="n">
        <v>1.70958784200058</v>
      </c>
    </row>
    <row r="3296" customFormat="false" ht="13" hidden="false" customHeight="false" outlineLevel="0" collapsed="false">
      <c r="A3296" s="0" t="s">
        <v>3294</v>
      </c>
      <c r="B3296" s="0" t="n">
        <v>0.83168793892035</v>
      </c>
    </row>
    <row r="3297" customFormat="false" ht="13" hidden="false" customHeight="false" outlineLevel="0" collapsed="false">
      <c r="A3297" s="0" t="s">
        <v>3295</v>
      </c>
      <c r="B3297" s="0" t="n">
        <v>1.20803684837275</v>
      </c>
    </row>
    <row r="3298" customFormat="false" ht="13" hidden="false" customHeight="false" outlineLevel="0" collapsed="false">
      <c r="A3298" s="0" t="s">
        <v>3296</v>
      </c>
      <c r="B3298" s="0" t="n">
        <v>0.754800635306492</v>
      </c>
    </row>
    <row r="3299" customFormat="false" ht="13" hidden="false" customHeight="false" outlineLevel="0" collapsed="false">
      <c r="A3299" s="0" t="s">
        <v>3297</v>
      </c>
      <c r="B3299" s="0" t="n">
        <v>0.184791017070157</v>
      </c>
    </row>
    <row r="3300" customFormat="false" ht="13" hidden="false" customHeight="false" outlineLevel="0" collapsed="false">
      <c r="A3300" s="0" t="s">
        <v>3298</v>
      </c>
      <c r="B3300" s="0" t="n">
        <v>0.814942820996497</v>
      </c>
    </row>
    <row r="3301" customFormat="false" ht="13" hidden="false" customHeight="false" outlineLevel="0" collapsed="false">
      <c r="A3301" s="0" t="s">
        <v>3299</v>
      </c>
      <c r="B3301" s="0" t="n">
        <v>1.32047399766778</v>
      </c>
    </row>
    <row r="3302" customFormat="false" ht="13" hidden="false" customHeight="false" outlineLevel="0" collapsed="false">
      <c r="A3302" s="0" t="s">
        <v>3300</v>
      </c>
      <c r="B3302" s="0" t="n">
        <v>0.651972393785898</v>
      </c>
    </row>
    <row r="3303" customFormat="false" ht="13" hidden="false" customHeight="false" outlineLevel="0" collapsed="false">
      <c r="A3303" s="0" t="s">
        <v>3301</v>
      </c>
      <c r="B3303" s="0" t="n">
        <v>1.57696903576117</v>
      </c>
    </row>
    <row r="3304" customFormat="false" ht="13" hidden="false" customHeight="false" outlineLevel="0" collapsed="false">
      <c r="A3304" s="0" t="s">
        <v>3302</v>
      </c>
      <c r="B3304" s="0" t="n">
        <v>0.865987867379545</v>
      </c>
    </row>
    <row r="3305" customFormat="false" ht="13" hidden="false" customHeight="false" outlineLevel="0" collapsed="false">
      <c r="A3305" s="0" t="s">
        <v>3303</v>
      </c>
      <c r="B3305" s="0" t="n">
        <v>0.780735087767044</v>
      </c>
    </row>
    <row r="3306" customFormat="false" ht="13" hidden="false" customHeight="false" outlineLevel="0" collapsed="false">
      <c r="A3306" s="0" t="s">
        <v>3304</v>
      </c>
      <c r="B3306" s="0" t="n">
        <v>1.25420484611553</v>
      </c>
    </row>
    <row r="3307" customFormat="false" ht="13" hidden="false" customHeight="false" outlineLevel="0" collapsed="false">
      <c r="A3307" s="0" t="s">
        <v>3305</v>
      </c>
      <c r="B3307" s="0" t="n">
        <v>0.642370242830596</v>
      </c>
    </row>
    <row r="3308" customFormat="false" ht="13" hidden="false" customHeight="false" outlineLevel="0" collapsed="false">
      <c r="A3308" s="0" t="s">
        <v>3306</v>
      </c>
      <c r="B3308" s="0" t="n">
        <v>0.740175642142917</v>
      </c>
    </row>
    <row r="3309" customFormat="false" ht="13" hidden="false" customHeight="false" outlineLevel="0" collapsed="false">
      <c r="A3309" s="0" t="s">
        <v>3307</v>
      </c>
      <c r="B3309" s="0" t="n">
        <v>0.808754228951325</v>
      </c>
    </row>
    <row r="3310" customFormat="false" ht="13" hidden="false" customHeight="false" outlineLevel="0" collapsed="false">
      <c r="A3310" s="0" t="s">
        <v>3308</v>
      </c>
      <c r="B3310" s="0" t="n">
        <v>1.37150467358781</v>
      </c>
    </row>
    <row r="3311" customFormat="false" ht="13" hidden="false" customHeight="false" outlineLevel="0" collapsed="false">
      <c r="A3311" s="0" t="s">
        <v>3309</v>
      </c>
      <c r="B3311" s="0" t="n">
        <v>1.50484771386471</v>
      </c>
    </row>
    <row r="3312" customFormat="false" ht="13" hidden="false" customHeight="false" outlineLevel="0" collapsed="false">
      <c r="A3312" s="0" t="s">
        <v>3310</v>
      </c>
      <c r="B3312" s="0" t="n">
        <v>0.670165616583833</v>
      </c>
    </row>
    <row r="3313" customFormat="false" ht="13" hidden="false" customHeight="false" outlineLevel="0" collapsed="false">
      <c r="A3313" s="0" t="s">
        <v>3311</v>
      </c>
      <c r="B3313" s="0" t="n">
        <v>1.19486112028232</v>
      </c>
    </row>
    <row r="3314" customFormat="false" ht="13" hidden="false" customHeight="false" outlineLevel="0" collapsed="false">
      <c r="A3314" s="0" t="s">
        <v>3312</v>
      </c>
      <c r="B3314" s="0" t="n">
        <v>0.440298934279454</v>
      </c>
    </row>
    <row r="3315" customFormat="false" ht="13" hidden="false" customHeight="false" outlineLevel="0" collapsed="false">
      <c r="A3315" s="0" t="s">
        <v>3313</v>
      </c>
      <c r="B3315" s="0" t="n">
        <v>0.70247006386673</v>
      </c>
    </row>
    <row r="3316" customFormat="false" ht="13" hidden="false" customHeight="false" outlineLevel="0" collapsed="false">
      <c r="A3316" s="0" t="s">
        <v>3314</v>
      </c>
      <c r="B3316" s="0" t="n">
        <v>0.544309815237114</v>
      </c>
    </row>
    <row r="3317" customFormat="false" ht="13" hidden="false" customHeight="false" outlineLevel="0" collapsed="false">
      <c r="A3317" s="0" t="s">
        <v>3315</v>
      </c>
      <c r="B3317" s="0" t="n">
        <v>0.900526526843614</v>
      </c>
    </row>
    <row r="3318" customFormat="false" ht="13" hidden="false" customHeight="false" outlineLevel="0" collapsed="false">
      <c r="A3318" s="0" t="s">
        <v>3316</v>
      </c>
      <c r="B3318" s="0" t="n">
        <v>0.659004403447283</v>
      </c>
    </row>
    <row r="3319" customFormat="false" ht="13" hidden="false" customHeight="false" outlineLevel="0" collapsed="false">
      <c r="A3319" s="0" t="s">
        <v>3317</v>
      </c>
      <c r="B3319" s="0" t="n">
        <v>1.69517443713962</v>
      </c>
    </row>
    <row r="3320" customFormat="false" ht="13" hidden="false" customHeight="false" outlineLevel="0" collapsed="false">
      <c r="A3320" s="0" t="s">
        <v>3318</v>
      </c>
      <c r="B3320" s="0" t="n">
        <v>0.767960620102787</v>
      </c>
    </row>
    <row r="3321" customFormat="false" ht="13" hidden="false" customHeight="false" outlineLevel="0" collapsed="false">
      <c r="A3321" s="0" t="s">
        <v>3319</v>
      </c>
      <c r="B3321" s="0" t="n">
        <v>1.44053357776572</v>
      </c>
    </row>
    <row r="3322" customFormat="false" ht="13" hidden="false" customHeight="false" outlineLevel="0" collapsed="false">
      <c r="A3322" s="0" t="s">
        <v>3320</v>
      </c>
      <c r="B3322" s="0" t="n">
        <v>1.38118280437551</v>
      </c>
    </row>
    <row r="3323" customFormat="false" ht="13" hidden="false" customHeight="false" outlineLevel="0" collapsed="false">
      <c r="A3323" s="0" t="s">
        <v>3321</v>
      </c>
      <c r="B3323" s="0" t="n">
        <v>0.793883261579</v>
      </c>
    </row>
    <row r="3324" customFormat="false" ht="13" hidden="false" customHeight="false" outlineLevel="0" collapsed="false">
      <c r="A3324" s="0" t="s">
        <v>3322</v>
      </c>
      <c r="B3324" s="0" t="n">
        <v>0.689237239845672</v>
      </c>
    </row>
    <row r="3325" customFormat="false" ht="13" hidden="false" customHeight="false" outlineLevel="0" collapsed="false">
      <c r="A3325" s="0" t="s">
        <v>3323</v>
      </c>
      <c r="B3325" s="0" t="n">
        <v>0.903027874477525</v>
      </c>
    </row>
    <row r="3326" customFormat="false" ht="13" hidden="false" customHeight="false" outlineLevel="0" collapsed="false">
      <c r="A3326" s="0" t="s">
        <v>3324</v>
      </c>
      <c r="B3326" s="0" t="n">
        <v>1.28832874465408</v>
      </c>
    </row>
    <row r="3327" customFormat="false" ht="13" hidden="false" customHeight="false" outlineLevel="0" collapsed="false">
      <c r="A3327" s="0" t="s">
        <v>3325</v>
      </c>
      <c r="B3327" s="0" t="n">
        <v>1.4549842926861</v>
      </c>
    </row>
    <row r="3328" customFormat="false" ht="13" hidden="false" customHeight="false" outlineLevel="0" collapsed="false">
      <c r="A3328" s="0" t="s">
        <v>3326</v>
      </c>
      <c r="B3328" s="0" t="n">
        <v>0.767818593179509</v>
      </c>
    </row>
    <row r="3329" customFormat="false" ht="13" hidden="false" customHeight="false" outlineLevel="0" collapsed="false">
      <c r="A3329" s="0" t="s">
        <v>3327</v>
      </c>
      <c r="B3329" s="0" t="n">
        <v>0.829986080711473</v>
      </c>
    </row>
    <row r="3330" customFormat="false" ht="13" hidden="false" customHeight="false" outlineLevel="0" collapsed="false">
      <c r="A3330" s="0" t="s">
        <v>3328</v>
      </c>
      <c r="B3330" s="0" t="n">
        <v>0.268526403694037</v>
      </c>
    </row>
    <row r="3331" customFormat="false" ht="13" hidden="false" customHeight="false" outlineLevel="0" collapsed="false">
      <c r="A3331" s="0" t="s">
        <v>3329</v>
      </c>
      <c r="B3331" s="0" t="n">
        <v>1.25341504731639</v>
      </c>
    </row>
    <row r="3332" customFormat="false" ht="13" hidden="false" customHeight="false" outlineLevel="0" collapsed="false">
      <c r="A3332" s="0" t="s">
        <v>3330</v>
      </c>
      <c r="B3332" s="0" t="n">
        <v>2.49053422291872</v>
      </c>
    </row>
    <row r="3333" customFormat="false" ht="13" hidden="false" customHeight="false" outlineLevel="0" collapsed="false">
      <c r="A3333" s="0" t="s">
        <v>3331</v>
      </c>
      <c r="B3333" s="0" t="n">
        <v>0.414691625017514</v>
      </c>
    </row>
    <row r="3334" customFormat="false" ht="13" hidden="false" customHeight="false" outlineLevel="0" collapsed="false">
      <c r="A3334" s="0" t="s">
        <v>3332</v>
      </c>
      <c r="B3334" s="0" t="n">
        <v>1.43974960154722</v>
      </c>
    </row>
    <row r="3335" customFormat="false" ht="13" hidden="false" customHeight="false" outlineLevel="0" collapsed="false">
      <c r="A3335" s="0" t="s">
        <v>3333</v>
      </c>
      <c r="B3335" s="0" t="n">
        <v>1.32276917594658</v>
      </c>
    </row>
    <row r="3336" customFormat="false" ht="13" hidden="false" customHeight="false" outlineLevel="0" collapsed="false">
      <c r="A3336" s="0" t="s">
        <v>3334</v>
      </c>
      <c r="B3336" s="0" t="n">
        <v>0.840374041110587</v>
      </c>
    </row>
    <row r="3337" customFormat="false" ht="13" hidden="false" customHeight="false" outlineLevel="0" collapsed="false">
      <c r="A3337" s="0" t="s">
        <v>3335</v>
      </c>
      <c r="B3337" s="0" t="n">
        <v>1.4943271267571</v>
      </c>
    </row>
    <row r="3338" customFormat="false" ht="13" hidden="false" customHeight="false" outlineLevel="0" collapsed="false">
      <c r="A3338" s="0" t="s">
        <v>3336</v>
      </c>
      <c r="B3338" s="0" t="n">
        <v>0.617782079053675</v>
      </c>
    </row>
    <row r="3339" customFormat="false" ht="13" hidden="false" customHeight="false" outlineLevel="0" collapsed="false">
      <c r="A3339" s="0" t="s">
        <v>3337</v>
      </c>
      <c r="B3339" s="0" t="n">
        <v>1.39488026811693</v>
      </c>
    </row>
    <row r="3340" customFormat="false" ht="13" hidden="false" customHeight="false" outlineLevel="0" collapsed="false">
      <c r="A3340" s="0" t="s">
        <v>3338</v>
      </c>
      <c r="B3340" s="0" t="n">
        <v>0.747398904077171</v>
      </c>
    </row>
    <row r="3341" customFormat="false" ht="13" hidden="false" customHeight="false" outlineLevel="0" collapsed="false">
      <c r="A3341" s="0" t="s">
        <v>3339</v>
      </c>
      <c r="B3341" s="0" t="n">
        <v>1.41378862809809</v>
      </c>
    </row>
    <row r="3342" customFormat="false" ht="13" hidden="false" customHeight="false" outlineLevel="0" collapsed="false">
      <c r="A3342" s="0" t="s">
        <v>3340</v>
      </c>
      <c r="B3342" s="0" t="n">
        <v>1.33355596299215</v>
      </c>
    </row>
    <row r="3343" customFormat="false" ht="13" hidden="false" customHeight="false" outlineLevel="0" collapsed="false">
      <c r="A3343" s="0" t="s">
        <v>3341</v>
      </c>
      <c r="B3343" s="0" t="n">
        <v>1.46165517587515</v>
      </c>
    </row>
    <row r="3344" customFormat="false" ht="13" hidden="false" customHeight="false" outlineLevel="0" collapsed="false">
      <c r="A3344" s="0" t="s">
        <v>3342</v>
      </c>
      <c r="B3344" s="0" t="n">
        <v>1.5505440089075</v>
      </c>
    </row>
    <row r="3345" customFormat="false" ht="13" hidden="false" customHeight="false" outlineLevel="0" collapsed="false">
      <c r="A3345" s="0" t="s">
        <v>3343</v>
      </c>
      <c r="B3345" s="0" t="n">
        <v>1.42860136052634</v>
      </c>
    </row>
    <row r="3346" customFormat="false" ht="13" hidden="false" customHeight="false" outlineLevel="0" collapsed="false">
      <c r="A3346" s="0" t="s">
        <v>3344</v>
      </c>
      <c r="B3346" s="0" t="n">
        <v>0.807991151672223</v>
      </c>
    </row>
    <row r="3347" customFormat="false" ht="13" hidden="false" customHeight="false" outlineLevel="0" collapsed="false">
      <c r="A3347" s="0" t="s">
        <v>3345</v>
      </c>
      <c r="B3347" s="0" t="n">
        <v>0.851668534865357</v>
      </c>
    </row>
    <row r="3348" customFormat="false" ht="13" hidden="false" customHeight="false" outlineLevel="0" collapsed="false">
      <c r="A3348" s="0" t="s">
        <v>3346</v>
      </c>
      <c r="B3348" s="0" t="n">
        <v>1.46790914444861</v>
      </c>
    </row>
    <row r="3349" customFormat="false" ht="13" hidden="false" customHeight="false" outlineLevel="0" collapsed="false">
      <c r="A3349" s="0" t="s">
        <v>3347</v>
      </c>
      <c r="B3349" s="0" t="n">
        <v>0.46887746926934</v>
      </c>
    </row>
    <row r="3350" customFormat="false" ht="13" hidden="false" customHeight="false" outlineLevel="0" collapsed="false">
      <c r="A3350" s="0" t="s">
        <v>3348</v>
      </c>
      <c r="B3350" s="0" t="n">
        <v>1.29765711041889</v>
      </c>
    </row>
    <row r="3351" customFormat="false" ht="13" hidden="false" customHeight="false" outlineLevel="0" collapsed="false">
      <c r="A3351" s="0" t="s">
        <v>3349</v>
      </c>
      <c r="B3351" s="0" t="n">
        <v>1.44307315046652</v>
      </c>
    </row>
    <row r="3352" customFormat="false" ht="13" hidden="false" customHeight="false" outlineLevel="0" collapsed="false">
      <c r="A3352" s="0" t="s">
        <v>3350</v>
      </c>
      <c r="B3352" s="0" t="n">
        <v>1.27664241106162</v>
      </c>
    </row>
    <row r="3353" customFormat="false" ht="13" hidden="false" customHeight="false" outlineLevel="0" collapsed="false">
      <c r="A3353" s="0" t="s">
        <v>3351</v>
      </c>
      <c r="B3353" s="0" t="n">
        <v>0.841739795613067</v>
      </c>
    </row>
    <row r="3354" customFormat="false" ht="13" hidden="false" customHeight="false" outlineLevel="0" collapsed="false">
      <c r="A3354" s="0" t="s">
        <v>3352</v>
      </c>
      <c r="B3354" s="0" t="n">
        <v>1.34093213744613</v>
      </c>
    </row>
    <row r="3355" customFormat="false" ht="13" hidden="false" customHeight="false" outlineLevel="0" collapsed="false">
      <c r="A3355" s="0" t="s">
        <v>3353</v>
      </c>
      <c r="B3355" s="0" t="n">
        <v>1.21736262572329</v>
      </c>
    </row>
    <row r="3356" customFormat="false" ht="13" hidden="false" customHeight="false" outlineLevel="0" collapsed="false">
      <c r="A3356" s="0" t="s">
        <v>3354</v>
      </c>
      <c r="B3356" s="0" t="n">
        <v>1.55158846848629</v>
      </c>
    </row>
    <row r="3357" customFormat="false" ht="13" hidden="false" customHeight="false" outlineLevel="0" collapsed="false">
      <c r="A3357" s="0" t="s">
        <v>3355</v>
      </c>
      <c r="B3357" s="0" t="n">
        <v>0.55818169189972</v>
      </c>
    </row>
    <row r="3358" customFormat="false" ht="13" hidden="false" customHeight="false" outlineLevel="0" collapsed="false">
      <c r="A3358" s="0" t="s">
        <v>3356</v>
      </c>
      <c r="B3358" s="0" t="n">
        <v>0.814867840427172</v>
      </c>
    </row>
    <row r="3359" customFormat="false" ht="13" hidden="false" customHeight="false" outlineLevel="0" collapsed="false">
      <c r="A3359" s="0" t="s">
        <v>3357</v>
      </c>
      <c r="B3359" s="0" t="n">
        <v>2.00166756387079</v>
      </c>
    </row>
    <row r="3360" customFormat="false" ht="13" hidden="false" customHeight="false" outlineLevel="0" collapsed="false">
      <c r="A3360" s="0" t="s">
        <v>3358</v>
      </c>
      <c r="B3360" s="0" t="n">
        <v>0.840804073678481</v>
      </c>
    </row>
    <row r="3361" customFormat="false" ht="13" hidden="false" customHeight="false" outlineLevel="0" collapsed="false">
      <c r="A3361" s="0" t="s">
        <v>3359</v>
      </c>
      <c r="B3361" s="0" t="n">
        <v>1.42580351093645</v>
      </c>
    </row>
    <row r="3362" customFormat="false" ht="13" hidden="false" customHeight="false" outlineLevel="0" collapsed="false">
      <c r="A3362" s="0" t="s">
        <v>3360</v>
      </c>
      <c r="B3362" s="0" t="n">
        <v>1.16962449476263</v>
      </c>
    </row>
    <row r="3363" customFormat="false" ht="13" hidden="false" customHeight="false" outlineLevel="0" collapsed="false">
      <c r="A3363" s="0" t="s">
        <v>3361</v>
      </c>
      <c r="B3363" s="0" t="n">
        <v>0.906134323194676</v>
      </c>
    </row>
    <row r="3364" customFormat="false" ht="13" hidden="false" customHeight="false" outlineLevel="0" collapsed="false">
      <c r="A3364" s="0" t="s">
        <v>3362</v>
      </c>
      <c r="B3364" s="0" t="n">
        <v>1.11063324585903</v>
      </c>
    </row>
    <row r="3365" customFormat="false" ht="13" hidden="false" customHeight="false" outlineLevel="0" collapsed="false">
      <c r="A3365" s="0" t="s">
        <v>3363</v>
      </c>
      <c r="B3365" s="0" t="n">
        <v>1.29119154731292</v>
      </c>
    </row>
    <row r="3366" customFormat="false" ht="13" hidden="false" customHeight="false" outlineLevel="0" collapsed="false">
      <c r="A3366" s="0" t="s">
        <v>3364</v>
      </c>
      <c r="B3366" s="0" t="n">
        <v>1.67582646156453</v>
      </c>
    </row>
    <row r="3367" customFormat="false" ht="13" hidden="false" customHeight="false" outlineLevel="0" collapsed="false">
      <c r="A3367" s="0" t="s">
        <v>3365</v>
      </c>
      <c r="B3367" s="0" t="n">
        <v>0.843716678131895</v>
      </c>
    </row>
    <row r="3368" customFormat="false" ht="13" hidden="false" customHeight="false" outlineLevel="0" collapsed="false">
      <c r="A3368" s="0" t="s">
        <v>3366</v>
      </c>
      <c r="B3368" s="0" t="n">
        <v>1.22409128075413</v>
      </c>
    </row>
    <row r="3369" customFormat="false" ht="13" hidden="false" customHeight="false" outlineLevel="0" collapsed="false">
      <c r="A3369" s="0" t="s">
        <v>3367</v>
      </c>
      <c r="B3369" s="0" t="n">
        <v>0.655359682192659</v>
      </c>
    </row>
    <row r="3370" customFormat="false" ht="13" hidden="false" customHeight="false" outlineLevel="0" collapsed="false">
      <c r="A3370" s="0" t="s">
        <v>3368</v>
      </c>
      <c r="B3370" s="0" t="n">
        <v>0.862681594521555</v>
      </c>
    </row>
    <row r="3371" customFormat="false" ht="13" hidden="false" customHeight="false" outlineLevel="0" collapsed="false">
      <c r="A3371" s="0" t="s">
        <v>3369</v>
      </c>
      <c r="B3371" s="0" t="n">
        <v>0.590950786060428</v>
      </c>
    </row>
    <row r="3372" customFormat="false" ht="13" hidden="false" customHeight="false" outlineLevel="0" collapsed="false">
      <c r="A3372" s="0" t="s">
        <v>3370</v>
      </c>
      <c r="B3372" s="0" t="n">
        <v>0.771108627451896</v>
      </c>
    </row>
    <row r="3373" customFormat="false" ht="13" hidden="false" customHeight="false" outlineLevel="0" collapsed="false">
      <c r="A3373" s="0" t="s">
        <v>3371</v>
      </c>
      <c r="B3373" s="0" t="n">
        <v>0.679213523187791</v>
      </c>
    </row>
    <row r="3374" customFormat="false" ht="13" hidden="false" customHeight="false" outlineLevel="0" collapsed="false">
      <c r="A3374" s="0" t="s">
        <v>3372</v>
      </c>
      <c r="B3374" s="0" t="n">
        <v>0.706334865377245</v>
      </c>
    </row>
    <row r="3375" customFormat="false" ht="13" hidden="false" customHeight="false" outlineLevel="0" collapsed="false">
      <c r="A3375" s="0" t="s">
        <v>3373</v>
      </c>
      <c r="B3375" s="0" t="n">
        <v>1.35279659716281</v>
      </c>
    </row>
    <row r="3376" customFormat="false" ht="13" hidden="false" customHeight="false" outlineLevel="0" collapsed="false">
      <c r="A3376" s="0" t="s">
        <v>3374</v>
      </c>
      <c r="B3376" s="0" t="n">
        <v>1.20856296874793</v>
      </c>
    </row>
    <row r="3377" customFormat="false" ht="13" hidden="false" customHeight="false" outlineLevel="0" collapsed="false">
      <c r="A3377" s="0" t="s">
        <v>3375</v>
      </c>
      <c r="B3377" s="0" t="n">
        <v>0.865759017054881</v>
      </c>
    </row>
    <row r="3378" customFormat="false" ht="13" hidden="false" customHeight="false" outlineLevel="0" collapsed="false">
      <c r="A3378" s="0" t="s">
        <v>3376</v>
      </c>
      <c r="B3378" s="0" t="n">
        <v>1.41399916512328</v>
      </c>
    </row>
    <row r="3379" customFormat="false" ht="13" hidden="false" customHeight="false" outlineLevel="0" collapsed="false">
      <c r="A3379" s="0" t="s">
        <v>3377</v>
      </c>
      <c r="B3379" s="0" t="n">
        <v>1.39465475240775</v>
      </c>
    </row>
    <row r="3380" customFormat="false" ht="13" hidden="false" customHeight="false" outlineLevel="0" collapsed="false">
      <c r="A3380" s="0" t="s">
        <v>3378</v>
      </c>
      <c r="B3380" s="0" t="n">
        <v>0.521118142349111</v>
      </c>
    </row>
    <row r="3381" customFormat="false" ht="13" hidden="false" customHeight="false" outlineLevel="0" collapsed="false">
      <c r="A3381" s="0" t="s">
        <v>3379</v>
      </c>
      <c r="B3381" s="0" t="n">
        <v>1.68581394778558</v>
      </c>
    </row>
    <row r="3382" customFormat="false" ht="13" hidden="false" customHeight="false" outlineLevel="0" collapsed="false">
      <c r="A3382" s="0" t="s">
        <v>3380</v>
      </c>
      <c r="B3382" s="0" t="n">
        <v>1.45676594973161</v>
      </c>
    </row>
    <row r="3383" customFormat="false" ht="13" hidden="false" customHeight="false" outlineLevel="0" collapsed="false">
      <c r="A3383" s="0" t="s">
        <v>3381</v>
      </c>
      <c r="B3383" s="0" t="n">
        <v>1.52491640774606</v>
      </c>
    </row>
    <row r="3384" customFormat="false" ht="13" hidden="false" customHeight="false" outlineLevel="0" collapsed="false">
      <c r="A3384" s="0" t="s">
        <v>3382</v>
      </c>
      <c r="B3384" s="0" t="n">
        <v>1.47817877899065</v>
      </c>
    </row>
    <row r="3385" customFormat="false" ht="13" hidden="false" customHeight="false" outlineLevel="0" collapsed="false">
      <c r="A3385" s="0" t="s">
        <v>3383</v>
      </c>
      <c r="B3385" s="0" t="n">
        <v>0.637191959104393</v>
      </c>
    </row>
    <row r="3386" customFormat="false" ht="13" hidden="false" customHeight="false" outlineLevel="0" collapsed="false">
      <c r="A3386" s="0" t="s">
        <v>3384</v>
      </c>
      <c r="B3386" s="0" t="n">
        <v>0.619616376510253</v>
      </c>
    </row>
    <row r="3387" customFormat="false" ht="13" hidden="false" customHeight="false" outlineLevel="0" collapsed="false">
      <c r="A3387" s="0" t="s">
        <v>3385</v>
      </c>
      <c r="B3387" s="0" t="n">
        <v>1.34852134154505</v>
      </c>
    </row>
    <row r="3388" customFormat="false" ht="13" hidden="false" customHeight="false" outlineLevel="0" collapsed="false">
      <c r="A3388" s="0" t="s">
        <v>3386</v>
      </c>
      <c r="B3388" s="0" t="n">
        <v>1.53676953862281</v>
      </c>
    </row>
    <row r="3389" customFormat="false" ht="13" hidden="false" customHeight="false" outlineLevel="0" collapsed="false">
      <c r="A3389" s="0" t="s">
        <v>3387</v>
      </c>
      <c r="B3389" s="0" t="n">
        <v>0.64942751700677</v>
      </c>
    </row>
    <row r="3390" customFormat="false" ht="13" hidden="false" customHeight="false" outlineLevel="0" collapsed="false">
      <c r="A3390" s="0" t="s">
        <v>3388</v>
      </c>
      <c r="B3390" s="0" t="n">
        <v>1.45759844090358</v>
      </c>
    </row>
    <row r="3391" customFormat="false" ht="13" hidden="false" customHeight="false" outlineLevel="0" collapsed="false">
      <c r="A3391" s="0" t="s">
        <v>3389</v>
      </c>
      <c r="B3391" s="0" t="n">
        <v>0.795377074149556</v>
      </c>
    </row>
    <row r="3392" customFormat="false" ht="13" hidden="false" customHeight="false" outlineLevel="0" collapsed="false">
      <c r="A3392" s="0" t="s">
        <v>3390</v>
      </c>
      <c r="B3392" s="0" t="n">
        <v>1.90411219592219</v>
      </c>
    </row>
    <row r="3393" customFormat="false" ht="13" hidden="false" customHeight="false" outlineLevel="0" collapsed="false">
      <c r="A3393" s="0" t="s">
        <v>3391</v>
      </c>
      <c r="B3393" s="0" t="n">
        <v>2.32409729923696</v>
      </c>
    </row>
    <row r="3394" customFormat="false" ht="13" hidden="false" customHeight="false" outlineLevel="0" collapsed="false">
      <c r="A3394" s="0" t="s">
        <v>3392</v>
      </c>
      <c r="B3394" s="0" t="n">
        <v>0.709656127969305</v>
      </c>
    </row>
    <row r="3395" customFormat="false" ht="13" hidden="false" customHeight="false" outlineLevel="0" collapsed="false">
      <c r="A3395" s="0" t="s">
        <v>3393</v>
      </c>
      <c r="B3395" s="0" t="n">
        <v>0.907647540833786</v>
      </c>
    </row>
    <row r="3396" customFormat="false" ht="13" hidden="false" customHeight="false" outlineLevel="0" collapsed="false">
      <c r="A3396" s="0" t="s">
        <v>3394</v>
      </c>
      <c r="B3396" s="0" t="n">
        <v>1.24098522850831</v>
      </c>
    </row>
    <row r="3397" customFormat="false" ht="13" hidden="false" customHeight="false" outlineLevel="0" collapsed="false">
      <c r="A3397" s="0" t="s">
        <v>3395</v>
      </c>
      <c r="B3397" s="0" t="n">
        <v>0.866768346629984</v>
      </c>
    </row>
    <row r="3398" customFormat="false" ht="13" hidden="false" customHeight="false" outlineLevel="0" collapsed="false">
      <c r="A3398" s="0" t="s">
        <v>3396</v>
      </c>
      <c r="B3398" s="0" t="n">
        <v>1.34220225275369</v>
      </c>
    </row>
    <row r="3399" customFormat="false" ht="13" hidden="false" customHeight="false" outlineLevel="0" collapsed="false">
      <c r="A3399" s="0" t="s">
        <v>3397</v>
      </c>
      <c r="B3399" s="0" t="n">
        <v>0.75210677880418</v>
      </c>
    </row>
    <row r="3400" customFormat="false" ht="13" hidden="false" customHeight="false" outlineLevel="0" collapsed="false">
      <c r="A3400" s="0" t="s">
        <v>3398</v>
      </c>
      <c r="B3400" s="0" t="n">
        <v>1.25253564260561</v>
      </c>
    </row>
    <row r="3401" customFormat="false" ht="13" hidden="false" customHeight="false" outlineLevel="0" collapsed="false">
      <c r="A3401" s="0" t="s">
        <v>3399</v>
      </c>
      <c r="B3401" s="0" t="n">
        <v>0.648562797496095</v>
      </c>
    </row>
    <row r="3402" customFormat="false" ht="13" hidden="false" customHeight="false" outlineLevel="0" collapsed="false">
      <c r="A3402" s="0" t="s">
        <v>3400</v>
      </c>
      <c r="B3402" s="0" t="n">
        <v>1.45761305069539</v>
      </c>
    </row>
    <row r="3403" customFormat="false" ht="13" hidden="false" customHeight="false" outlineLevel="0" collapsed="false">
      <c r="A3403" s="0" t="s">
        <v>3401</v>
      </c>
      <c r="B3403" s="0" t="n">
        <v>1.15629893924991</v>
      </c>
    </row>
    <row r="3404" customFormat="false" ht="13" hidden="false" customHeight="false" outlineLevel="0" collapsed="false">
      <c r="A3404" s="0" t="s">
        <v>3402</v>
      </c>
      <c r="B3404" s="0" t="n">
        <v>1.34473267745189</v>
      </c>
    </row>
    <row r="3405" customFormat="false" ht="13" hidden="false" customHeight="false" outlineLevel="0" collapsed="false">
      <c r="A3405" s="0" t="s">
        <v>3403</v>
      </c>
      <c r="B3405" s="0" t="n">
        <v>0.803758020735945</v>
      </c>
    </row>
    <row r="3406" customFormat="false" ht="13" hidden="false" customHeight="false" outlineLevel="0" collapsed="false">
      <c r="A3406" s="0" t="s">
        <v>3404</v>
      </c>
      <c r="B3406" s="0" t="n">
        <v>0.865462294981582</v>
      </c>
    </row>
    <row r="3407" customFormat="false" ht="13" hidden="false" customHeight="false" outlineLevel="0" collapsed="false">
      <c r="A3407" s="0" t="s">
        <v>3405</v>
      </c>
      <c r="B3407" s="0" t="n">
        <v>0.839414514069577</v>
      </c>
    </row>
    <row r="3408" customFormat="false" ht="13" hidden="false" customHeight="false" outlineLevel="0" collapsed="false">
      <c r="A3408" s="0" t="s">
        <v>3406</v>
      </c>
      <c r="B3408" s="0" t="n">
        <v>0.868667575255172</v>
      </c>
    </row>
    <row r="3409" customFormat="false" ht="13" hidden="false" customHeight="false" outlineLevel="0" collapsed="false">
      <c r="A3409" s="0" t="s">
        <v>3407</v>
      </c>
      <c r="B3409" s="0" t="n">
        <v>1.16801864428605</v>
      </c>
    </row>
    <row r="3410" customFormat="false" ht="13" hidden="false" customHeight="false" outlineLevel="0" collapsed="false">
      <c r="A3410" s="0" t="s">
        <v>3408</v>
      </c>
      <c r="B3410" s="0" t="n">
        <v>0.603863876359508</v>
      </c>
    </row>
    <row r="3411" customFormat="false" ht="13" hidden="false" customHeight="false" outlineLevel="0" collapsed="false">
      <c r="A3411" s="0" t="s">
        <v>3409</v>
      </c>
      <c r="B3411" s="0" t="n">
        <v>1.40712860488698</v>
      </c>
    </row>
    <row r="3412" customFormat="false" ht="13" hidden="false" customHeight="false" outlineLevel="0" collapsed="false">
      <c r="A3412" s="0" t="s">
        <v>3410</v>
      </c>
      <c r="B3412" s="0" t="n">
        <v>0.909672213567585</v>
      </c>
    </row>
    <row r="3413" customFormat="false" ht="13" hidden="false" customHeight="false" outlineLevel="0" collapsed="false">
      <c r="A3413" s="0" t="s">
        <v>3411</v>
      </c>
      <c r="B3413" s="0" t="n">
        <v>1.70306596158627</v>
      </c>
    </row>
    <row r="3414" customFormat="false" ht="13" hidden="false" customHeight="false" outlineLevel="0" collapsed="false">
      <c r="A3414" s="0" t="s">
        <v>3412</v>
      </c>
      <c r="B3414" s="0" t="n">
        <v>1.34035641938725</v>
      </c>
    </row>
    <row r="3415" customFormat="false" ht="13" hidden="false" customHeight="false" outlineLevel="0" collapsed="false">
      <c r="A3415" s="0" t="s">
        <v>3413</v>
      </c>
      <c r="B3415" s="0" t="n">
        <v>1.27172312804833</v>
      </c>
    </row>
    <row r="3416" customFormat="false" ht="13" hidden="false" customHeight="false" outlineLevel="0" collapsed="false">
      <c r="A3416" s="0" t="s">
        <v>3414</v>
      </c>
      <c r="B3416" s="0" t="n">
        <v>1.6237005374291</v>
      </c>
    </row>
    <row r="3417" customFormat="false" ht="13" hidden="false" customHeight="false" outlineLevel="0" collapsed="false">
      <c r="A3417" s="0" t="s">
        <v>3415</v>
      </c>
      <c r="B3417" s="0" t="n">
        <v>0.855097979593512</v>
      </c>
    </row>
    <row r="3418" customFormat="false" ht="13" hidden="false" customHeight="false" outlineLevel="0" collapsed="false">
      <c r="A3418" s="0" t="s">
        <v>3416</v>
      </c>
      <c r="B3418" s="0" t="n">
        <v>0.8677590890369</v>
      </c>
    </row>
    <row r="3419" customFormat="false" ht="13" hidden="false" customHeight="false" outlineLevel="0" collapsed="false">
      <c r="A3419" s="0" t="s">
        <v>3417</v>
      </c>
      <c r="B3419" s="0" t="n">
        <v>1.57211231535591</v>
      </c>
    </row>
    <row r="3420" customFormat="false" ht="13" hidden="false" customHeight="false" outlineLevel="0" collapsed="false">
      <c r="A3420" s="0" t="s">
        <v>3418</v>
      </c>
      <c r="B3420" s="0" t="n">
        <v>1.49860365528982</v>
      </c>
    </row>
    <row r="3421" customFormat="false" ht="13" hidden="false" customHeight="false" outlineLevel="0" collapsed="false">
      <c r="A3421" s="0" t="s">
        <v>3419</v>
      </c>
      <c r="B3421" s="0" t="n">
        <v>0.827866925151772</v>
      </c>
    </row>
    <row r="3422" customFormat="false" ht="13" hidden="false" customHeight="false" outlineLevel="0" collapsed="false">
      <c r="A3422" s="0" t="s">
        <v>3420</v>
      </c>
      <c r="B3422" s="0" t="n">
        <v>1.37859230889897</v>
      </c>
    </row>
    <row r="3423" customFormat="false" ht="13" hidden="false" customHeight="false" outlineLevel="0" collapsed="false">
      <c r="A3423" s="0" t="s">
        <v>3421</v>
      </c>
      <c r="B3423" s="0" t="n">
        <v>1.29794647274304</v>
      </c>
    </row>
    <row r="3424" customFormat="false" ht="13" hidden="false" customHeight="false" outlineLevel="0" collapsed="false">
      <c r="A3424" s="0" t="s">
        <v>3422</v>
      </c>
      <c r="B3424" s="0" t="n">
        <v>0.68279034913075</v>
      </c>
    </row>
    <row r="3425" customFormat="false" ht="13" hidden="false" customHeight="false" outlineLevel="0" collapsed="false">
      <c r="A3425" s="0" t="s">
        <v>3423</v>
      </c>
      <c r="B3425" s="0" t="n">
        <v>0.73183132139595</v>
      </c>
    </row>
    <row r="3426" customFormat="false" ht="13" hidden="false" customHeight="false" outlineLevel="0" collapsed="false">
      <c r="A3426" s="0" t="s">
        <v>3424</v>
      </c>
      <c r="B3426" s="0" t="n">
        <v>1.13701828494666</v>
      </c>
    </row>
    <row r="3427" customFormat="false" ht="13" hidden="false" customHeight="false" outlineLevel="0" collapsed="false">
      <c r="A3427" s="0" t="s">
        <v>3425</v>
      </c>
      <c r="B3427" s="0" t="n">
        <v>0.823508582827312</v>
      </c>
    </row>
    <row r="3428" customFormat="false" ht="13" hidden="false" customHeight="false" outlineLevel="0" collapsed="false">
      <c r="A3428" s="0" t="s">
        <v>3426</v>
      </c>
      <c r="B3428" s="0" t="n">
        <v>0.649330140477895</v>
      </c>
    </row>
    <row r="3429" customFormat="false" ht="13" hidden="false" customHeight="false" outlineLevel="0" collapsed="false">
      <c r="A3429" s="0" t="s">
        <v>3427</v>
      </c>
      <c r="B3429" s="0" t="n">
        <v>0.529367328451336</v>
      </c>
    </row>
    <row r="3430" customFormat="false" ht="13" hidden="false" customHeight="false" outlineLevel="0" collapsed="false">
      <c r="A3430" s="0" t="s">
        <v>3428</v>
      </c>
      <c r="B3430" s="0" t="n">
        <v>1.46112887212957</v>
      </c>
    </row>
    <row r="3431" customFormat="false" ht="13" hidden="false" customHeight="false" outlineLevel="0" collapsed="false">
      <c r="A3431" s="0" t="s">
        <v>3429</v>
      </c>
      <c r="B3431" s="0" t="n">
        <v>0.709880779082035</v>
      </c>
    </row>
    <row r="3432" customFormat="false" ht="13" hidden="false" customHeight="false" outlineLevel="0" collapsed="false">
      <c r="A3432" s="0" t="s">
        <v>3430</v>
      </c>
      <c r="B3432" s="0" t="n">
        <v>0.904125444335367</v>
      </c>
    </row>
    <row r="3433" customFormat="false" ht="13" hidden="false" customHeight="false" outlineLevel="0" collapsed="false">
      <c r="A3433" s="0" t="s">
        <v>3431</v>
      </c>
      <c r="B3433" s="0" t="n">
        <v>0.79308805313656</v>
      </c>
    </row>
    <row r="3434" customFormat="false" ht="13" hidden="false" customHeight="false" outlineLevel="0" collapsed="false">
      <c r="A3434" s="0" t="s">
        <v>3432</v>
      </c>
      <c r="B3434" s="0" t="n">
        <v>0.503132358727141</v>
      </c>
    </row>
    <row r="3435" customFormat="false" ht="13" hidden="false" customHeight="false" outlineLevel="0" collapsed="false">
      <c r="A3435" s="0" t="s">
        <v>3433</v>
      </c>
      <c r="B3435" s="0" t="n">
        <v>0.527119251731707</v>
      </c>
    </row>
    <row r="3436" customFormat="false" ht="13" hidden="false" customHeight="false" outlineLevel="0" collapsed="false">
      <c r="A3436" s="0" t="s">
        <v>3434</v>
      </c>
      <c r="B3436" s="0" t="n">
        <v>1.24539309240022</v>
      </c>
    </row>
    <row r="3437" customFormat="false" ht="13" hidden="false" customHeight="false" outlineLevel="0" collapsed="false">
      <c r="A3437" s="0" t="s">
        <v>3435</v>
      </c>
      <c r="B3437" s="0" t="n">
        <v>1.34285779352438</v>
      </c>
    </row>
    <row r="3438" customFormat="false" ht="13" hidden="false" customHeight="false" outlineLevel="0" collapsed="false">
      <c r="A3438" s="0" t="s">
        <v>3436</v>
      </c>
      <c r="B3438" s="0" t="n">
        <v>0.635773111047508</v>
      </c>
    </row>
    <row r="3439" customFormat="false" ht="13" hidden="false" customHeight="false" outlineLevel="0" collapsed="false">
      <c r="A3439" s="0" t="s">
        <v>3437</v>
      </c>
      <c r="B3439" s="0" t="n">
        <v>1.34165294906374</v>
      </c>
    </row>
    <row r="3440" customFormat="false" ht="13" hidden="false" customHeight="false" outlineLevel="0" collapsed="false">
      <c r="A3440" s="0" t="s">
        <v>3438</v>
      </c>
      <c r="B3440" s="0" t="n">
        <v>0.59272023694357</v>
      </c>
    </row>
    <row r="3441" customFormat="false" ht="13" hidden="false" customHeight="false" outlineLevel="0" collapsed="false">
      <c r="A3441" s="0" t="s">
        <v>3439</v>
      </c>
      <c r="B3441" s="0" t="n">
        <v>0.727979906287756</v>
      </c>
    </row>
    <row r="3442" customFormat="false" ht="13" hidden="false" customHeight="false" outlineLevel="0" collapsed="false">
      <c r="A3442" s="0" t="s">
        <v>3440</v>
      </c>
      <c r="B3442" s="0" t="n">
        <v>0.784434192079895</v>
      </c>
    </row>
    <row r="3443" customFormat="false" ht="13" hidden="false" customHeight="false" outlineLevel="0" collapsed="false">
      <c r="A3443" s="0" t="s">
        <v>3441</v>
      </c>
      <c r="B3443" s="0" t="n">
        <v>0.810622276731846</v>
      </c>
    </row>
    <row r="3444" customFormat="false" ht="13" hidden="false" customHeight="false" outlineLevel="0" collapsed="false">
      <c r="A3444" s="0" t="s">
        <v>3442</v>
      </c>
      <c r="B3444" s="0" t="n">
        <v>0.670564239740745</v>
      </c>
    </row>
    <row r="3445" customFormat="false" ht="13" hidden="false" customHeight="false" outlineLevel="0" collapsed="false">
      <c r="A3445" s="0" t="s">
        <v>3443</v>
      </c>
      <c r="B3445" s="0" t="n">
        <v>0.623053447025688</v>
      </c>
    </row>
    <row r="3446" customFormat="false" ht="13" hidden="false" customHeight="false" outlineLevel="0" collapsed="false">
      <c r="A3446" s="0" t="s">
        <v>3444</v>
      </c>
      <c r="B3446" s="0" t="n">
        <v>0.603487134917046</v>
      </c>
    </row>
    <row r="3447" customFormat="false" ht="13" hidden="false" customHeight="false" outlineLevel="0" collapsed="false">
      <c r="A3447" s="0" t="s">
        <v>3445</v>
      </c>
      <c r="B3447" s="0" t="n">
        <v>0.74316385783786</v>
      </c>
    </row>
    <row r="3448" customFormat="false" ht="13" hidden="false" customHeight="false" outlineLevel="0" collapsed="false">
      <c r="A3448" s="0" t="s">
        <v>3446</v>
      </c>
      <c r="B3448" s="0" t="n">
        <v>0.706521238040906</v>
      </c>
    </row>
    <row r="3449" customFormat="false" ht="13" hidden="false" customHeight="false" outlineLevel="0" collapsed="false">
      <c r="A3449" s="0" t="s">
        <v>3447</v>
      </c>
      <c r="B3449" s="0" t="n">
        <v>0.812312183876472</v>
      </c>
    </row>
    <row r="3450" customFormat="false" ht="13" hidden="false" customHeight="false" outlineLevel="0" collapsed="false">
      <c r="A3450" s="0" t="s">
        <v>3448</v>
      </c>
      <c r="B3450" s="0" t="n">
        <v>0.659899091676579</v>
      </c>
    </row>
    <row r="3451" customFormat="false" ht="13" hidden="false" customHeight="false" outlineLevel="0" collapsed="false">
      <c r="A3451" s="0" t="s">
        <v>3449</v>
      </c>
      <c r="B3451" s="0" t="n">
        <v>0.900124740933852</v>
      </c>
    </row>
    <row r="3452" customFormat="false" ht="13" hidden="false" customHeight="false" outlineLevel="0" collapsed="false">
      <c r="A3452" s="0" t="s">
        <v>3450</v>
      </c>
      <c r="B3452" s="0" t="n">
        <v>1.47624500417389</v>
      </c>
    </row>
    <row r="3453" customFormat="false" ht="13" hidden="false" customHeight="false" outlineLevel="0" collapsed="false">
      <c r="A3453" s="0" t="s">
        <v>3451</v>
      </c>
      <c r="B3453" s="0" t="n">
        <v>0.821019402458175</v>
      </c>
    </row>
    <row r="3454" customFormat="false" ht="13" hidden="false" customHeight="false" outlineLevel="0" collapsed="false">
      <c r="A3454" s="0" t="s">
        <v>3452</v>
      </c>
      <c r="B3454" s="0" t="n">
        <v>1.38333534836102</v>
      </c>
    </row>
    <row r="3455" customFormat="false" ht="13" hidden="false" customHeight="false" outlineLevel="0" collapsed="false">
      <c r="A3455" s="0" t="s">
        <v>3453</v>
      </c>
      <c r="B3455" s="0" t="n">
        <v>0.667093242339751</v>
      </c>
    </row>
    <row r="3456" customFormat="false" ht="13" hidden="false" customHeight="false" outlineLevel="0" collapsed="false">
      <c r="A3456" s="0" t="s">
        <v>3454</v>
      </c>
      <c r="B3456" s="0" t="n">
        <v>0.448744047684199</v>
      </c>
    </row>
    <row r="3457" customFormat="false" ht="13" hidden="false" customHeight="false" outlineLevel="0" collapsed="false">
      <c r="A3457" s="0" t="s">
        <v>3455</v>
      </c>
      <c r="B3457" s="0" t="n">
        <v>1.26863358191294</v>
      </c>
    </row>
    <row r="3458" customFormat="false" ht="13" hidden="false" customHeight="false" outlineLevel="0" collapsed="false">
      <c r="A3458" s="0" t="s">
        <v>3456</v>
      </c>
      <c r="B3458" s="0" t="n">
        <v>0.814185573437621</v>
      </c>
    </row>
    <row r="3459" customFormat="false" ht="13" hidden="false" customHeight="false" outlineLevel="0" collapsed="false">
      <c r="A3459" s="0" t="s">
        <v>3457</v>
      </c>
      <c r="B3459" s="0" t="n">
        <v>1.42560004323703</v>
      </c>
    </row>
    <row r="3460" customFormat="false" ht="13" hidden="false" customHeight="false" outlineLevel="0" collapsed="false">
      <c r="A3460" s="0" t="s">
        <v>3458</v>
      </c>
      <c r="B3460" s="0" t="n">
        <v>0.913374081653496</v>
      </c>
    </row>
    <row r="3461" customFormat="false" ht="13" hidden="false" customHeight="false" outlineLevel="0" collapsed="false">
      <c r="A3461" s="0" t="s">
        <v>3459</v>
      </c>
      <c r="B3461" s="0" t="n">
        <v>0.76946117690504</v>
      </c>
    </row>
    <row r="3462" customFormat="false" ht="13" hidden="false" customHeight="false" outlineLevel="0" collapsed="false">
      <c r="A3462" s="0" t="s">
        <v>3460</v>
      </c>
      <c r="B3462" s="0" t="n">
        <v>1.45967364572652</v>
      </c>
    </row>
    <row r="3463" customFormat="false" ht="13" hidden="false" customHeight="false" outlineLevel="0" collapsed="false">
      <c r="A3463" s="0" t="s">
        <v>3461</v>
      </c>
      <c r="B3463" s="0" t="n">
        <v>0.864273506075257</v>
      </c>
    </row>
    <row r="3464" customFormat="false" ht="13" hidden="false" customHeight="false" outlineLevel="0" collapsed="false">
      <c r="A3464" s="0" t="s">
        <v>3462</v>
      </c>
      <c r="B3464" s="0" t="n">
        <v>1.24230022501905</v>
      </c>
    </row>
    <row r="3465" customFormat="false" ht="13" hidden="false" customHeight="false" outlineLevel="0" collapsed="false">
      <c r="A3465" s="0" t="s">
        <v>3463</v>
      </c>
      <c r="B3465" s="0" t="n">
        <v>0.873232884223312</v>
      </c>
    </row>
    <row r="3466" customFormat="false" ht="13" hidden="false" customHeight="false" outlineLevel="0" collapsed="false">
      <c r="A3466" s="0" t="s">
        <v>3464</v>
      </c>
      <c r="B3466" s="0" t="n">
        <v>2.23462555482984</v>
      </c>
    </row>
    <row r="3467" customFormat="false" ht="13" hidden="false" customHeight="false" outlineLevel="0" collapsed="false">
      <c r="A3467" s="0" t="s">
        <v>3465</v>
      </c>
      <c r="B3467" s="0" t="n">
        <v>1.30169706460801</v>
      </c>
    </row>
    <row r="3468" customFormat="false" ht="13" hidden="false" customHeight="false" outlineLevel="0" collapsed="false">
      <c r="A3468" s="0" t="s">
        <v>3466</v>
      </c>
      <c r="B3468" s="0" t="n">
        <v>1.29045458649048</v>
      </c>
    </row>
    <row r="3469" customFormat="false" ht="13" hidden="false" customHeight="false" outlineLevel="0" collapsed="false">
      <c r="A3469" s="0" t="s">
        <v>3467</v>
      </c>
      <c r="B3469" s="0" t="n">
        <v>0.87241050497133</v>
      </c>
    </row>
    <row r="3470" customFormat="false" ht="13" hidden="false" customHeight="false" outlineLevel="0" collapsed="false">
      <c r="A3470" s="0" t="s">
        <v>3468</v>
      </c>
      <c r="B3470" s="0" t="n">
        <v>0.688477018516572</v>
      </c>
    </row>
    <row r="3471" customFormat="false" ht="13" hidden="false" customHeight="false" outlineLevel="0" collapsed="false">
      <c r="A3471" s="0" t="s">
        <v>3469</v>
      </c>
      <c r="B3471" s="0" t="n">
        <v>0.846008044645505</v>
      </c>
    </row>
    <row r="3472" customFormat="false" ht="13" hidden="false" customHeight="false" outlineLevel="0" collapsed="false">
      <c r="A3472" s="0" t="s">
        <v>3470</v>
      </c>
      <c r="B3472" s="0" t="n">
        <v>0.700459520984072</v>
      </c>
    </row>
    <row r="3473" customFormat="false" ht="13" hidden="false" customHeight="false" outlineLevel="0" collapsed="false">
      <c r="A3473" s="0" t="s">
        <v>3471</v>
      </c>
      <c r="B3473" s="0" t="n">
        <v>0.435344399605584</v>
      </c>
    </row>
    <row r="3474" customFormat="false" ht="13" hidden="false" customHeight="false" outlineLevel="0" collapsed="false">
      <c r="A3474" s="0" t="s">
        <v>3472</v>
      </c>
      <c r="B3474" s="0" t="n">
        <v>0.737175183336713</v>
      </c>
    </row>
    <row r="3475" customFormat="false" ht="13" hidden="false" customHeight="false" outlineLevel="0" collapsed="false">
      <c r="A3475" s="0" t="s">
        <v>3473</v>
      </c>
      <c r="B3475" s="0" t="n">
        <v>0.446976452692912</v>
      </c>
    </row>
    <row r="3476" customFormat="false" ht="13" hidden="false" customHeight="false" outlineLevel="0" collapsed="false">
      <c r="A3476" s="0" t="s">
        <v>3474</v>
      </c>
      <c r="B3476" s="0" t="n">
        <v>0.408008187205551</v>
      </c>
    </row>
    <row r="3477" customFormat="false" ht="13" hidden="false" customHeight="false" outlineLevel="0" collapsed="false">
      <c r="A3477" s="0" t="s">
        <v>3475</v>
      </c>
      <c r="B3477" s="0" t="n">
        <v>1.23223258805415</v>
      </c>
    </row>
    <row r="3478" customFormat="false" ht="13" hidden="false" customHeight="false" outlineLevel="0" collapsed="false">
      <c r="A3478" s="0" t="s">
        <v>3476</v>
      </c>
      <c r="B3478" s="0" t="n">
        <v>1.2904605894507</v>
      </c>
    </row>
    <row r="3479" customFormat="false" ht="13" hidden="false" customHeight="false" outlineLevel="0" collapsed="false">
      <c r="A3479" s="0" t="s">
        <v>3477</v>
      </c>
      <c r="B3479" s="0" t="n">
        <v>0.595296017036087</v>
      </c>
    </row>
    <row r="3480" customFormat="false" ht="13" hidden="false" customHeight="false" outlineLevel="0" collapsed="false">
      <c r="A3480" s="0" t="s">
        <v>3478</v>
      </c>
      <c r="B3480" s="0" t="n">
        <v>0.223991750067568</v>
      </c>
    </row>
    <row r="3481" customFormat="false" ht="13" hidden="false" customHeight="false" outlineLevel="0" collapsed="false">
      <c r="A3481" s="0" t="s">
        <v>3479</v>
      </c>
      <c r="B3481" s="0" t="n">
        <v>0.683172986795427</v>
      </c>
    </row>
    <row r="3482" customFormat="false" ht="13" hidden="false" customHeight="false" outlineLevel="0" collapsed="false">
      <c r="A3482" s="0" t="s">
        <v>3480</v>
      </c>
      <c r="B3482" s="0" t="n">
        <v>1.07997555680433</v>
      </c>
    </row>
    <row r="3483" customFormat="false" ht="13" hidden="false" customHeight="false" outlineLevel="0" collapsed="false">
      <c r="A3483" s="0" t="s">
        <v>3481</v>
      </c>
      <c r="B3483" s="0" t="n">
        <v>1.3260522166729</v>
      </c>
    </row>
    <row r="3484" customFormat="false" ht="13" hidden="false" customHeight="false" outlineLevel="0" collapsed="false">
      <c r="A3484" s="0" t="s">
        <v>3482</v>
      </c>
      <c r="B3484" s="0" t="n">
        <v>1.15640068623475</v>
      </c>
    </row>
    <row r="3485" customFormat="false" ht="13" hidden="false" customHeight="false" outlineLevel="0" collapsed="false">
      <c r="A3485" s="0" t="s">
        <v>3483</v>
      </c>
      <c r="B3485" s="0" t="n">
        <v>0.757557456690793</v>
      </c>
    </row>
    <row r="3486" customFormat="false" ht="13" hidden="false" customHeight="false" outlineLevel="0" collapsed="false">
      <c r="A3486" s="0" t="s">
        <v>3484</v>
      </c>
      <c r="B3486" s="0" t="n">
        <v>0.854452304193609</v>
      </c>
    </row>
    <row r="3487" customFormat="false" ht="13" hidden="false" customHeight="false" outlineLevel="0" collapsed="false">
      <c r="A3487" s="0" t="s">
        <v>3485</v>
      </c>
      <c r="B3487" s="0" t="n">
        <v>2.75684409472778</v>
      </c>
    </row>
    <row r="3488" customFormat="false" ht="13" hidden="false" customHeight="false" outlineLevel="0" collapsed="false">
      <c r="A3488" s="0" t="s">
        <v>3486</v>
      </c>
      <c r="B3488" s="0" t="n">
        <v>0.820255759030673</v>
      </c>
    </row>
    <row r="3489" customFormat="false" ht="13" hidden="false" customHeight="false" outlineLevel="0" collapsed="false">
      <c r="A3489" s="0" t="s">
        <v>3487</v>
      </c>
      <c r="B3489" s="0" t="n">
        <v>1.07485190999375</v>
      </c>
    </row>
    <row r="3490" customFormat="false" ht="13" hidden="false" customHeight="false" outlineLevel="0" collapsed="false">
      <c r="A3490" s="0" t="s">
        <v>3488</v>
      </c>
      <c r="B3490" s="0" t="n">
        <v>0.768375933501081</v>
      </c>
    </row>
    <row r="3491" customFormat="false" ht="13" hidden="false" customHeight="false" outlineLevel="0" collapsed="false">
      <c r="A3491" s="0" t="s">
        <v>3489</v>
      </c>
      <c r="B3491" s="0" t="n">
        <v>0.858577727797456</v>
      </c>
    </row>
    <row r="3492" customFormat="false" ht="13" hidden="false" customHeight="false" outlineLevel="0" collapsed="false">
      <c r="A3492" s="0" t="s">
        <v>3490</v>
      </c>
      <c r="B3492" s="0" t="n">
        <v>1.58554359500203</v>
      </c>
    </row>
    <row r="3493" customFormat="false" ht="13" hidden="false" customHeight="false" outlineLevel="0" collapsed="false">
      <c r="A3493" s="0" t="s">
        <v>3491</v>
      </c>
      <c r="B3493" s="0" t="n">
        <v>1.23644088237582</v>
      </c>
    </row>
    <row r="3494" customFormat="false" ht="13" hidden="false" customHeight="false" outlineLevel="0" collapsed="false">
      <c r="A3494" s="0" t="s">
        <v>3492</v>
      </c>
      <c r="B3494" s="0" t="n">
        <v>0.695272157074793</v>
      </c>
    </row>
    <row r="3495" customFormat="false" ht="13" hidden="false" customHeight="false" outlineLevel="0" collapsed="false">
      <c r="A3495" s="0" t="s">
        <v>3493</v>
      </c>
      <c r="B3495" s="0" t="n">
        <v>0.619671100578682</v>
      </c>
    </row>
    <row r="3496" customFormat="false" ht="13" hidden="false" customHeight="false" outlineLevel="0" collapsed="false">
      <c r="A3496" s="0" t="s">
        <v>3494</v>
      </c>
      <c r="B3496" s="0" t="n">
        <v>1.34858798395358</v>
      </c>
    </row>
    <row r="3497" customFormat="false" ht="13" hidden="false" customHeight="false" outlineLevel="0" collapsed="false">
      <c r="A3497" s="0" t="s">
        <v>3495</v>
      </c>
      <c r="B3497" s="0" t="n">
        <v>1.38911726139566</v>
      </c>
    </row>
    <row r="3498" customFormat="false" ht="13" hidden="false" customHeight="false" outlineLevel="0" collapsed="false">
      <c r="A3498" s="0" t="s">
        <v>3496</v>
      </c>
      <c r="B3498" s="0" t="n">
        <v>0.683037745878262</v>
      </c>
    </row>
    <row r="3499" customFormat="false" ht="13" hidden="false" customHeight="false" outlineLevel="0" collapsed="false">
      <c r="A3499" s="0" t="s">
        <v>3497</v>
      </c>
      <c r="B3499" s="0" t="n">
        <v>0.686630735417165</v>
      </c>
    </row>
    <row r="3500" customFormat="false" ht="13" hidden="false" customHeight="false" outlineLevel="0" collapsed="false">
      <c r="A3500" s="0" t="s">
        <v>3498</v>
      </c>
      <c r="B3500" s="0" t="n">
        <v>0.747283735251407</v>
      </c>
    </row>
    <row r="3501" customFormat="false" ht="13" hidden="false" customHeight="false" outlineLevel="0" collapsed="false">
      <c r="A3501" s="0" t="s">
        <v>3499</v>
      </c>
      <c r="B3501" s="0" t="n">
        <v>0.813678638052937</v>
      </c>
    </row>
    <row r="3502" customFormat="false" ht="13" hidden="false" customHeight="false" outlineLevel="0" collapsed="false">
      <c r="A3502" s="0" t="s">
        <v>3500</v>
      </c>
      <c r="B3502" s="0" t="n">
        <v>0.73340753496522</v>
      </c>
    </row>
    <row r="3503" customFormat="false" ht="13" hidden="false" customHeight="false" outlineLevel="0" collapsed="false">
      <c r="A3503" s="0" t="s">
        <v>3501</v>
      </c>
      <c r="B3503" s="0" t="n">
        <v>0.482387939284616</v>
      </c>
    </row>
    <row r="3504" customFormat="false" ht="13" hidden="false" customHeight="false" outlineLevel="0" collapsed="false">
      <c r="A3504" s="0" t="s">
        <v>3502</v>
      </c>
      <c r="B3504" s="0" t="n">
        <v>1.30010606425472</v>
      </c>
    </row>
    <row r="3505" customFormat="false" ht="13" hidden="false" customHeight="false" outlineLevel="0" collapsed="false">
      <c r="A3505" s="0" t="s">
        <v>3503</v>
      </c>
      <c r="B3505" s="0" t="n">
        <v>1.65855107857716</v>
      </c>
    </row>
    <row r="3506" customFormat="false" ht="13" hidden="false" customHeight="false" outlineLevel="0" collapsed="false">
      <c r="A3506" s="0" t="s">
        <v>3504</v>
      </c>
      <c r="B3506" s="0" t="n">
        <v>1.55410936478636</v>
      </c>
    </row>
    <row r="3507" customFormat="false" ht="13" hidden="false" customHeight="false" outlineLevel="0" collapsed="false">
      <c r="A3507" s="0" t="s">
        <v>3505</v>
      </c>
      <c r="B3507" s="0" t="n">
        <v>1.40738169429481</v>
      </c>
    </row>
    <row r="3508" customFormat="false" ht="13" hidden="false" customHeight="false" outlineLevel="0" collapsed="false">
      <c r="A3508" s="0" t="s">
        <v>3506</v>
      </c>
      <c r="B3508" s="0" t="n">
        <v>1.47213576257063</v>
      </c>
    </row>
    <row r="3509" customFormat="false" ht="13" hidden="false" customHeight="false" outlineLevel="0" collapsed="false">
      <c r="A3509" s="0" t="s">
        <v>3507</v>
      </c>
      <c r="B3509" s="0" t="n">
        <v>1.49499178042946</v>
      </c>
    </row>
    <row r="3510" customFormat="false" ht="13" hidden="false" customHeight="false" outlineLevel="0" collapsed="false">
      <c r="A3510" s="0" t="s">
        <v>3508</v>
      </c>
      <c r="B3510" s="0" t="n">
        <v>0.883217973699482</v>
      </c>
    </row>
    <row r="3511" customFormat="false" ht="13" hidden="false" customHeight="false" outlineLevel="0" collapsed="false">
      <c r="A3511" s="0" t="s">
        <v>3509</v>
      </c>
      <c r="B3511" s="0" t="n">
        <v>0.73576788923685</v>
      </c>
    </row>
    <row r="3512" customFormat="false" ht="13" hidden="false" customHeight="false" outlineLevel="0" collapsed="false">
      <c r="A3512" s="0" t="s">
        <v>3510</v>
      </c>
      <c r="B3512" s="0" t="n">
        <v>1.44371256752991</v>
      </c>
    </row>
    <row r="3513" customFormat="false" ht="13" hidden="false" customHeight="false" outlineLevel="0" collapsed="false">
      <c r="A3513" s="0" t="s">
        <v>3511</v>
      </c>
      <c r="B3513" s="0" t="n">
        <v>0.741879008018993</v>
      </c>
    </row>
    <row r="3514" customFormat="false" ht="13" hidden="false" customHeight="false" outlineLevel="0" collapsed="false">
      <c r="A3514" s="0" t="s">
        <v>3512</v>
      </c>
      <c r="B3514" s="0" t="n">
        <v>0.710199347703431</v>
      </c>
    </row>
    <row r="3515" customFormat="false" ht="13" hidden="false" customHeight="false" outlineLevel="0" collapsed="false">
      <c r="A3515" s="0" t="s">
        <v>3513</v>
      </c>
      <c r="B3515" s="0" t="n">
        <v>1.51126062369158</v>
      </c>
    </row>
    <row r="3516" customFormat="false" ht="13" hidden="false" customHeight="false" outlineLevel="0" collapsed="false">
      <c r="A3516" s="0" t="s">
        <v>3514</v>
      </c>
      <c r="B3516" s="0" t="n">
        <v>0.86402344123753</v>
      </c>
    </row>
    <row r="3517" customFormat="false" ht="13" hidden="false" customHeight="false" outlineLevel="0" collapsed="false">
      <c r="A3517" s="0" t="s">
        <v>3515</v>
      </c>
      <c r="B3517" s="0" t="n">
        <v>0.73342630883158</v>
      </c>
    </row>
    <row r="3518" customFormat="false" ht="13" hidden="false" customHeight="false" outlineLevel="0" collapsed="false">
      <c r="A3518" s="0" t="s">
        <v>3516</v>
      </c>
      <c r="B3518" s="0" t="n">
        <v>0.487191496962205</v>
      </c>
    </row>
    <row r="3519" customFormat="false" ht="13" hidden="false" customHeight="false" outlineLevel="0" collapsed="false">
      <c r="A3519" s="0" t="s">
        <v>3517</v>
      </c>
      <c r="B3519" s="0" t="n">
        <v>0.735827540359404</v>
      </c>
    </row>
    <row r="3520" customFormat="false" ht="13" hidden="false" customHeight="false" outlineLevel="0" collapsed="false">
      <c r="A3520" s="0" t="s">
        <v>3518</v>
      </c>
      <c r="B3520" s="0" t="n">
        <v>0.829063754350203</v>
      </c>
    </row>
    <row r="3521" customFormat="false" ht="13" hidden="false" customHeight="false" outlineLevel="0" collapsed="false">
      <c r="A3521" s="0" t="s">
        <v>3519</v>
      </c>
      <c r="B3521" s="0" t="n">
        <v>0.59497509000386</v>
      </c>
    </row>
    <row r="3522" customFormat="false" ht="13" hidden="false" customHeight="false" outlineLevel="0" collapsed="false">
      <c r="A3522" s="0" t="s">
        <v>3520</v>
      </c>
      <c r="B3522" s="0" t="n">
        <v>1.53625319547272</v>
      </c>
    </row>
    <row r="3523" customFormat="false" ht="13" hidden="false" customHeight="false" outlineLevel="0" collapsed="false">
      <c r="A3523" s="0" t="s">
        <v>3521</v>
      </c>
      <c r="B3523" s="0" t="n">
        <v>1.13643021798478</v>
      </c>
    </row>
    <row r="3524" customFormat="false" ht="13" hidden="false" customHeight="false" outlineLevel="0" collapsed="false">
      <c r="A3524" s="0" t="s">
        <v>3522</v>
      </c>
      <c r="B3524" s="0" t="n">
        <v>1.25473950075281</v>
      </c>
    </row>
    <row r="3525" customFormat="false" ht="13" hidden="false" customHeight="false" outlineLevel="0" collapsed="false">
      <c r="A3525" s="0" t="s">
        <v>3523</v>
      </c>
      <c r="B3525" s="0" t="n">
        <v>1.35876417015935</v>
      </c>
    </row>
    <row r="3526" customFormat="false" ht="13" hidden="false" customHeight="false" outlineLevel="0" collapsed="false">
      <c r="A3526" s="0" t="s">
        <v>3524</v>
      </c>
      <c r="B3526" s="0" t="n">
        <v>1.52075116955849</v>
      </c>
    </row>
    <row r="3527" customFormat="false" ht="13" hidden="false" customHeight="false" outlineLevel="0" collapsed="false">
      <c r="A3527" s="0" t="s">
        <v>3525</v>
      </c>
      <c r="B3527" s="0" t="n">
        <v>0.842847364880113</v>
      </c>
    </row>
    <row r="3528" customFormat="false" ht="13" hidden="false" customHeight="false" outlineLevel="0" collapsed="false">
      <c r="A3528" s="0" t="s">
        <v>3526</v>
      </c>
      <c r="B3528" s="0" t="n">
        <v>1.14755327038282</v>
      </c>
    </row>
    <row r="3529" customFormat="false" ht="13" hidden="false" customHeight="false" outlineLevel="0" collapsed="false">
      <c r="A3529" s="0" t="s">
        <v>3527</v>
      </c>
      <c r="B3529" s="0" t="n">
        <v>0.703536843033302</v>
      </c>
    </row>
    <row r="3530" customFormat="false" ht="13" hidden="false" customHeight="false" outlineLevel="0" collapsed="false">
      <c r="A3530" s="0" t="s">
        <v>3528</v>
      </c>
      <c r="B3530" s="0" t="n">
        <v>0.782184373640705</v>
      </c>
    </row>
    <row r="3531" customFormat="false" ht="13" hidden="false" customHeight="false" outlineLevel="0" collapsed="false">
      <c r="A3531" s="0" t="s">
        <v>3529</v>
      </c>
      <c r="B3531" s="0" t="n">
        <v>1.5246322797033</v>
      </c>
    </row>
    <row r="3532" customFormat="false" ht="13" hidden="false" customHeight="false" outlineLevel="0" collapsed="false">
      <c r="A3532" s="0" t="s">
        <v>3530</v>
      </c>
      <c r="B3532" s="0" t="n">
        <v>0.736743597700796</v>
      </c>
    </row>
    <row r="3533" customFormat="false" ht="13" hidden="false" customHeight="false" outlineLevel="0" collapsed="false">
      <c r="A3533" s="0" t="s">
        <v>3531</v>
      </c>
      <c r="B3533" s="0" t="n">
        <v>0.795329672326306</v>
      </c>
    </row>
    <row r="3534" customFormat="false" ht="13" hidden="false" customHeight="false" outlineLevel="0" collapsed="false">
      <c r="A3534" s="0" t="s">
        <v>3532</v>
      </c>
      <c r="B3534" s="0" t="n">
        <v>0.813982729371586</v>
      </c>
    </row>
    <row r="3535" customFormat="false" ht="13" hidden="false" customHeight="false" outlineLevel="0" collapsed="false">
      <c r="A3535" s="0" t="s">
        <v>3533</v>
      </c>
      <c r="B3535" s="0" t="n">
        <v>0.694750029980068</v>
      </c>
    </row>
    <row r="3536" customFormat="false" ht="13" hidden="false" customHeight="false" outlineLevel="0" collapsed="false">
      <c r="A3536" s="0" t="s">
        <v>3534</v>
      </c>
      <c r="B3536" s="0" t="n">
        <v>0.597385685831372</v>
      </c>
    </row>
    <row r="3537" customFormat="false" ht="13" hidden="false" customHeight="false" outlineLevel="0" collapsed="false">
      <c r="A3537" s="0" t="s">
        <v>3535</v>
      </c>
      <c r="B3537" s="0" t="n">
        <v>0.752934294953644</v>
      </c>
    </row>
    <row r="3538" customFormat="false" ht="13" hidden="false" customHeight="false" outlineLevel="0" collapsed="false">
      <c r="A3538" s="0" t="s">
        <v>3536</v>
      </c>
      <c r="B3538" s="0" t="n">
        <v>0.705695301893379</v>
      </c>
    </row>
    <row r="3539" customFormat="false" ht="13" hidden="false" customHeight="false" outlineLevel="0" collapsed="false">
      <c r="A3539" s="0" t="s">
        <v>3537</v>
      </c>
      <c r="B3539" s="0" t="n">
        <v>1.37942485946003</v>
      </c>
    </row>
    <row r="3540" customFormat="false" ht="13" hidden="false" customHeight="false" outlineLevel="0" collapsed="false">
      <c r="A3540" s="0" t="s">
        <v>3538</v>
      </c>
      <c r="B3540" s="0" t="n">
        <v>1.66334958825135</v>
      </c>
    </row>
    <row r="3541" customFormat="false" ht="13" hidden="false" customHeight="false" outlineLevel="0" collapsed="false">
      <c r="A3541" s="0" t="s">
        <v>3539</v>
      </c>
      <c r="B3541" s="0" t="n">
        <v>0.392753524052225</v>
      </c>
    </row>
    <row r="3542" customFormat="false" ht="13" hidden="false" customHeight="false" outlineLevel="0" collapsed="false">
      <c r="A3542" s="0" t="s">
        <v>3540</v>
      </c>
      <c r="B3542" s="0" t="n">
        <v>0.797204751786594</v>
      </c>
    </row>
    <row r="3543" customFormat="false" ht="13" hidden="false" customHeight="false" outlineLevel="0" collapsed="false">
      <c r="A3543" s="0" t="s">
        <v>3541</v>
      </c>
      <c r="B3543" s="0" t="n">
        <v>0.729220175107763</v>
      </c>
    </row>
    <row r="3544" customFormat="false" ht="13" hidden="false" customHeight="false" outlineLevel="0" collapsed="false">
      <c r="A3544" s="0" t="s">
        <v>3542</v>
      </c>
      <c r="B3544" s="0" t="n">
        <v>0.657128011136311</v>
      </c>
    </row>
    <row r="3545" customFormat="false" ht="13" hidden="false" customHeight="false" outlineLevel="0" collapsed="false">
      <c r="A3545" s="0" t="s">
        <v>3543</v>
      </c>
      <c r="B3545" s="0" t="n">
        <v>0.737756078372656</v>
      </c>
    </row>
    <row r="3546" customFormat="false" ht="13" hidden="false" customHeight="false" outlineLevel="0" collapsed="false">
      <c r="A3546" s="0" t="s">
        <v>3544</v>
      </c>
      <c r="B3546" s="0" t="n">
        <v>1.53967196120015</v>
      </c>
    </row>
    <row r="3547" customFormat="false" ht="13" hidden="false" customHeight="false" outlineLevel="0" collapsed="false">
      <c r="A3547" s="0" t="s">
        <v>3545</v>
      </c>
      <c r="B3547" s="0" t="n">
        <v>0.869513813277487</v>
      </c>
    </row>
    <row r="3548" customFormat="false" ht="13" hidden="false" customHeight="false" outlineLevel="0" collapsed="false">
      <c r="A3548" s="0" t="s">
        <v>3546</v>
      </c>
      <c r="B3548" s="0" t="n">
        <v>1.44934407182975</v>
      </c>
    </row>
    <row r="3549" customFormat="false" ht="13" hidden="false" customHeight="false" outlineLevel="0" collapsed="false">
      <c r="A3549" s="0" t="s">
        <v>3547</v>
      </c>
      <c r="B3549" s="0" t="n">
        <v>1.56363271640167</v>
      </c>
    </row>
    <row r="3550" customFormat="false" ht="13" hidden="false" customHeight="false" outlineLevel="0" collapsed="false">
      <c r="A3550" s="0" t="s">
        <v>3548</v>
      </c>
      <c r="B3550" s="0" t="n">
        <v>1.86501733214993</v>
      </c>
    </row>
    <row r="3551" customFormat="false" ht="13" hidden="false" customHeight="false" outlineLevel="0" collapsed="false">
      <c r="A3551" s="0" t="s">
        <v>3549</v>
      </c>
      <c r="B3551" s="0" t="n">
        <v>0.873088637986346</v>
      </c>
    </row>
    <row r="3552" customFormat="false" ht="13" hidden="false" customHeight="false" outlineLevel="0" collapsed="false">
      <c r="A3552" s="0" t="s">
        <v>3550</v>
      </c>
      <c r="B3552" s="0" t="n">
        <v>0.644622976876832</v>
      </c>
    </row>
    <row r="3553" customFormat="false" ht="13" hidden="false" customHeight="false" outlineLevel="0" collapsed="false">
      <c r="A3553" s="0" t="s">
        <v>3551</v>
      </c>
      <c r="B3553" s="0" t="n">
        <v>1.25726031656401</v>
      </c>
    </row>
    <row r="3554" customFormat="false" ht="13" hidden="false" customHeight="false" outlineLevel="0" collapsed="false">
      <c r="A3554" s="0" t="s">
        <v>3552</v>
      </c>
      <c r="B3554" s="0" t="n">
        <v>1.3068045849054</v>
      </c>
    </row>
    <row r="3555" customFormat="false" ht="13" hidden="false" customHeight="false" outlineLevel="0" collapsed="false">
      <c r="A3555" s="0" t="s">
        <v>3553</v>
      </c>
      <c r="B3555" s="0" t="n">
        <v>0.696278343930644</v>
      </c>
    </row>
    <row r="3556" customFormat="false" ht="13" hidden="false" customHeight="false" outlineLevel="0" collapsed="false">
      <c r="A3556" s="0" t="s">
        <v>3554</v>
      </c>
      <c r="B3556" s="0" t="n">
        <v>0.671497306749378</v>
      </c>
    </row>
    <row r="3557" customFormat="false" ht="13" hidden="false" customHeight="false" outlineLevel="0" collapsed="false">
      <c r="A3557" s="0" t="s">
        <v>3555</v>
      </c>
      <c r="B3557" s="0" t="n">
        <v>0.452759694857839</v>
      </c>
    </row>
    <row r="3558" customFormat="false" ht="13" hidden="false" customHeight="false" outlineLevel="0" collapsed="false">
      <c r="A3558" s="0" t="s">
        <v>3556</v>
      </c>
      <c r="B3558" s="0" t="n">
        <v>0.648848890489231</v>
      </c>
    </row>
    <row r="3559" customFormat="false" ht="13" hidden="false" customHeight="false" outlineLevel="0" collapsed="false">
      <c r="A3559" s="0" t="s">
        <v>3557</v>
      </c>
      <c r="B3559" s="0" t="n">
        <v>0.752776083135318</v>
      </c>
    </row>
    <row r="3560" customFormat="false" ht="13" hidden="false" customHeight="false" outlineLevel="0" collapsed="false">
      <c r="A3560" s="0" t="s">
        <v>3558</v>
      </c>
      <c r="B3560" s="0" t="n">
        <v>1.15468364090139</v>
      </c>
    </row>
    <row r="3561" customFormat="false" ht="13" hidden="false" customHeight="false" outlineLevel="0" collapsed="false">
      <c r="A3561" s="0" t="s">
        <v>3559</v>
      </c>
      <c r="B3561" s="0" t="n">
        <v>0.813367343436853</v>
      </c>
    </row>
    <row r="3562" customFormat="false" ht="13" hidden="false" customHeight="false" outlineLevel="0" collapsed="false">
      <c r="A3562" s="0" t="s">
        <v>3560</v>
      </c>
      <c r="B3562" s="0" t="n">
        <v>0.8404958221313</v>
      </c>
    </row>
    <row r="3563" customFormat="false" ht="13" hidden="false" customHeight="false" outlineLevel="0" collapsed="false">
      <c r="A3563" s="0" t="s">
        <v>3561</v>
      </c>
      <c r="B3563" s="0" t="n">
        <v>0.361627724223698</v>
      </c>
    </row>
    <row r="3564" customFormat="false" ht="13" hidden="false" customHeight="false" outlineLevel="0" collapsed="false">
      <c r="A3564" s="0" t="s">
        <v>3562</v>
      </c>
      <c r="B3564" s="0" t="n">
        <v>0.919417594807247</v>
      </c>
    </row>
    <row r="3565" customFormat="false" ht="13" hidden="false" customHeight="false" outlineLevel="0" collapsed="false">
      <c r="A3565" s="0" t="s">
        <v>3563</v>
      </c>
      <c r="B3565" s="0" t="n">
        <v>0.66708208082122</v>
      </c>
    </row>
    <row r="3566" customFormat="false" ht="13" hidden="false" customHeight="false" outlineLevel="0" collapsed="false">
      <c r="A3566" s="0" t="s">
        <v>3564</v>
      </c>
      <c r="B3566" s="0" t="n">
        <v>1.32706079479669</v>
      </c>
    </row>
    <row r="3567" customFormat="false" ht="13" hidden="false" customHeight="false" outlineLevel="0" collapsed="false">
      <c r="A3567" s="0" t="s">
        <v>3565</v>
      </c>
      <c r="B3567" s="0" t="n">
        <v>0.628057267968102</v>
      </c>
    </row>
    <row r="3568" customFormat="false" ht="13" hidden="false" customHeight="false" outlineLevel="0" collapsed="false">
      <c r="A3568" s="0" t="s">
        <v>3566</v>
      </c>
      <c r="B3568" s="0" t="n">
        <v>1.32840879866123</v>
      </c>
    </row>
    <row r="3569" customFormat="false" ht="13" hidden="false" customHeight="false" outlineLevel="0" collapsed="false">
      <c r="A3569" s="0" t="s">
        <v>3567</v>
      </c>
      <c r="B3569" s="0" t="n">
        <v>1.64148050269009</v>
      </c>
    </row>
    <row r="3570" customFormat="false" ht="13" hidden="false" customHeight="false" outlineLevel="0" collapsed="false">
      <c r="A3570" s="0" t="s">
        <v>3568</v>
      </c>
      <c r="B3570" s="0" t="n">
        <v>0.265984457761292</v>
      </c>
    </row>
    <row r="3571" customFormat="false" ht="13" hidden="false" customHeight="false" outlineLevel="0" collapsed="false">
      <c r="A3571" s="0" t="s">
        <v>3569</v>
      </c>
      <c r="B3571" s="0" t="n">
        <v>0.751521045200547</v>
      </c>
    </row>
    <row r="3572" customFormat="false" ht="13" hidden="false" customHeight="false" outlineLevel="0" collapsed="false">
      <c r="A3572" s="0" t="s">
        <v>3570</v>
      </c>
      <c r="B3572" s="0" t="n">
        <v>0.781535456980483</v>
      </c>
    </row>
    <row r="3573" customFormat="false" ht="13" hidden="false" customHeight="false" outlineLevel="0" collapsed="false">
      <c r="A3573" s="0" t="s">
        <v>3571</v>
      </c>
      <c r="B3573" s="0" t="n">
        <v>0.632933604616848</v>
      </c>
    </row>
    <row r="3574" customFormat="false" ht="13" hidden="false" customHeight="false" outlineLevel="0" collapsed="false">
      <c r="A3574" s="0" t="s">
        <v>3572</v>
      </c>
      <c r="B3574" s="0" t="n">
        <v>1.85392926074643</v>
      </c>
    </row>
    <row r="3575" customFormat="false" ht="13" hidden="false" customHeight="false" outlineLevel="0" collapsed="false">
      <c r="A3575" s="0" t="s">
        <v>3573</v>
      </c>
      <c r="B3575" s="0" t="n">
        <v>2.19093619795379</v>
      </c>
    </row>
    <row r="3576" customFormat="false" ht="13" hidden="false" customHeight="false" outlineLevel="0" collapsed="false">
      <c r="A3576" s="0" t="s">
        <v>3574</v>
      </c>
      <c r="B3576" s="0" t="n">
        <v>0.709800143410586</v>
      </c>
    </row>
    <row r="3577" customFormat="false" ht="13" hidden="false" customHeight="false" outlineLevel="0" collapsed="false">
      <c r="A3577" s="0" t="s">
        <v>3575</v>
      </c>
      <c r="B3577" s="0" t="n">
        <v>0.786657932347938</v>
      </c>
    </row>
    <row r="3578" customFormat="false" ht="13" hidden="false" customHeight="false" outlineLevel="0" collapsed="false">
      <c r="A3578" s="0" t="s">
        <v>3576</v>
      </c>
      <c r="B3578" s="0" t="n">
        <v>1.23859694352264</v>
      </c>
    </row>
    <row r="3579" customFormat="false" ht="13" hidden="false" customHeight="false" outlineLevel="0" collapsed="false">
      <c r="A3579" s="0" t="s">
        <v>3577</v>
      </c>
      <c r="B3579" s="0" t="n">
        <v>0.728317523354594</v>
      </c>
    </row>
    <row r="3580" customFormat="false" ht="13" hidden="false" customHeight="false" outlineLevel="0" collapsed="false">
      <c r="A3580" s="0" t="s">
        <v>3578</v>
      </c>
      <c r="B3580" s="0" t="n">
        <v>0.827458559902836</v>
      </c>
    </row>
    <row r="3581" customFormat="false" ht="13" hidden="false" customHeight="false" outlineLevel="0" collapsed="false">
      <c r="A3581" s="0" t="s">
        <v>3579</v>
      </c>
      <c r="B3581" s="0" t="n">
        <v>0.719243862421907</v>
      </c>
    </row>
    <row r="3582" customFormat="false" ht="13" hidden="false" customHeight="false" outlineLevel="0" collapsed="false">
      <c r="A3582" s="0" t="s">
        <v>3580</v>
      </c>
      <c r="B3582" s="0" t="n">
        <v>1.09638167894513</v>
      </c>
    </row>
    <row r="3583" customFormat="false" ht="13" hidden="false" customHeight="false" outlineLevel="0" collapsed="false">
      <c r="A3583" s="0" t="s">
        <v>3581</v>
      </c>
      <c r="B3583" s="0" t="n">
        <v>1.56121140158427</v>
      </c>
    </row>
    <row r="3584" customFormat="false" ht="13" hidden="false" customHeight="false" outlineLevel="0" collapsed="false">
      <c r="A3584" s="0" t="s">
        <v>3582</v>
      </c>
      <c r="B3584" s="0" t="n">
        <v>1.48423098693891</v>
      </c>
    </row>
    <row r="3585" customFormat="false" ht="13" hidden="false" customHeight="false" outlineLevel="0" collapsed="false">
      <c r="A3585" s="0" t="s">
        <v>3583</v>
      </c>
      <c r="B3585" s="0" t="n">
        <v>0.708781158676287</v>
      </c>
    </row>
    <row r="3586" customFormat="false" ht="13" hidden="false" customHeight="false" outlineLevel="0" collapsed="false">
      <c r="A3586" s="0" t="s">
        <v>3584</v>
      </c>
      <c r="B3586" s="0" t="n">
        <v>0.810476352850378</v>
      </c>
    </row>
    <row r="3587" customFormat="false" ht="13" hidden="false" customHeight="false" outlineLevel="0" collapsed="false">
      <c r="A3587" s="0" t="s">
        <v>3585</v>
      </c>
      <c r="B3587" s="0" t="n">
        <v>1.38976821666415</v>
      </c>
    </row>
    <row r="3588" customFormat="false" ht="13" hidden="false" customHeight="false" outlineLevel="0" collapsed="false">
      <c r="A3588" s="0" t="s">
        <v>3586</v>
      </c>
      <c r="B3588" s="0" t="n">
        <v>0.748033395004403</v>
      </c>
    </row>
    <row r="3589" customFormat="false" ht="13" hidden="false" customHeight="false" outlineLevel="0" collapsed="false">
      <c r="A3589" s="0" t="s">
        <v>3587</v>
      </c>
      <c r="B3589" s="0" t="n">
        <v>0.564237209938574</v>
      </c>
    </row>
    <row r="3590" customFormat="false" ht="13" hidden="false" customHeight="false" outlineLevel="0" collapsed="false">
      <c r="A3590" s="0" t="s">
        <v>3588</v>
      </c>
      <c r="B3590" s="0" t="n">
        <v>0.534997657075278</v>
      </c>
    </row>
    <row r="3591" customFormat="false" ht="13" hidden="false" customHeight="false" outlineLevel="0" collapsed="false">
      <c r="A3591" s="0" t="s">
        <v>3589</v>
      </c>
      <c r="B3591" s="0" t="n">
        <v>0.668222088916333</v>
      </c>
    </row>
    <row r="3592" customFormat="false" ht="13" hidden="false" customHeight="false" outlineLevel="0" collapsed="false">
      <c r="A3592" s="0" t="s">
        <v>3590</v>
      </c>
      <c r="B3592" s="0" t="n">
        <v>1.90348760269385</v>
      </c>
    </row>
    <row r="3593" customFormat="false" ht="13" hidden="false" customHeight="false" outlineLevel="0" collapsed="false">
      <c r="A3593" s="0" t="s">
        <v>3591</v>
      </c>
      <c r="B3593" s="0" t="n">
        <v>1.56924751389875</v>
      </c>
    </row>
    <row r="3594" customFormat="false" ht="13" hidden="false" customHeight="false" outlineLevel="0" collapsed="false">
      <c r="A3594" s="0" t="s">
        <v>3592</v>
      </c>
      <c r="B3594" s="0" t="n">
        <v>0.447038869020124</v>
      </c>
    </row>
    <row r="3595" customFormat="false" ht="13" hidden="false" customHeight="false" outlineLevel="0" collapsed="false">
      <c r="A3595" s="0" t="s">
        <v>3593</v>
      </c>
      <c r="B3595" s="0" t="n">
        <v>1.53025406621194</v>
      </c>
    </row>
    <row r="3596" customFormat="false" ht="13" hidden="false" customHeight="false" outlineLevel="0" collapsed="false">
      <c r="A3596" s="0" t="s">
        <v>3594</v>
      </c>
      <c r="B3596" s="0" t="n">
        <v>1.46896315971566</v>
      </c>
    </row>
    <row r="3597" customFormat="false" ht="13" hidden="false" customHeight="false" outlineLevel="0" collapsed="false">
      <c r="A3597" s="0" t="s">
        <v>3595</v>
      </c>
      <c r="B3597" s="0" t="n">
        <v>1.51981374128744</v>
      </c>
    </row>
    <row r="3598" customFormat="false" ht="13" hidden="false" customHeight="false" outlineLevel="0" collapsed="false">
      <c r="A3598" s="0" t="s">
        <v>3596</v>
      </c>
      <c r="B3598" s="0" t="n">
        <v>0.848611575944872</v>
      </c>
    </row>
    <row r="3599" customFormat="false" ht="13" hidden="false" customHeight="false" outlineLevel="0" collapsed="false">
      <c r="A3599" s="0" t="s">
        <v>3597</v>
      </c>
      <c r="B3599" s="0" t="n">
        <v>1.39899403885311</v>
      </c>
    </row>
    <row r="3600" customFormat="false" ht="13" hidden="false" customHeight="false" outlineLevel="0" collapsed="false">
      <c r="A3600" s="0" t="s">
        <v>3598</v>
      </c>
      <c r="B3600" s="0" t="n">
        <v>1.39413811003979</v>
      </c>
    </row>
    <row r="3601" customFormat="false" ht="13" hidden="false" customHeight="false" outlineLevel="0" collapsed="false">
      <c r="A3601" s="0" t="s">
        <v>3599</v>
      </c>
      <c r="B3601" s="0" t="n">
        <v>1.84013705556405</v>
      </c>
    </row>
    <row r="3602" customFormat="false" ht="13" hidden="false" customHeight="false" outlineLevel="0" collapsed="false">
      <c r="A3602" s="0" t="s">
        <v>3600</v>
      </c>
      <c r="B3602" s="0" t="n">
        <v>1.14107631129999</v>
      </c>
    </row>
    <row r="3603" customFormat="false" ht="13" hidden="false" customHeight="false" outlineLevel="0" collapsed="false">
      <c r="A3603" s="0" t="s">
        <v>3601</v>
      </c>
      <c r="B3603" s="0" t="n">
        <v>0.785043902428434</v>
      </c>
    </row>
    <row r="3604" customFormat="false" ht="13" hidden="false" customHeight="false" outlineLevel="0" collapsed="false">
      <c r="A3604" s="0" t="s">
        <v>3602</v>
      </c>
      <c r="B3604" s="0" t="n">
        <v>0.666678641373242</v>
      </c>
    </row>
    <row r="3605" customFormat="false" ht="13" hidden="false" customHeight="false" outlineLevel="0" collapsed="false">
      <c r="A3605" s="0" t="s">
        <v>3603</v>
      </c>
      <c r="B3605" s="0" t="n">
        <v>0.82192887040117</v>
      </c>
    </row>
    <row r="3606" customFormat="false" ht="13" hidden="false" customHeight="false" outlineLevel="0" collapsed="false">
      <c r="A3606" s="0" t="s">
        <v>3604</v>
      </c>
      <c r="B3606" s="0" t="n">
        <v>0.720813607918264</v>
      </c>
    </row>
    <row r="3607" customFormat="false" ht="13" hidden="false" customHeight="false" outlineLevel="0" collapsed="false">
      <c r="A3607" s="0" t="s">
        <v>3605</v>
      </c>
      <c r="B3607" s="0" t="n">
        <v>0.625503141419542</v>
      </c>
    </row>
    <row r="3608" customFormat="false" ht="13" hidden="false" customHeight="false" outlineLevel="0" collapsed="false">
      <c r="A3608" s="0" t="s">
        <v>3606</v>
      </c>
      <c r="B3608" s="0" t="n">
        <v>1.07229747503204</v>
      </c>
    </row>
    <row r="3609" customFormat="false" ht="13" hidden="false" customHeight="false" outlineLevel="0" collapsed="false">
      <c r="A3609" s="0" t="s">
        <v>3607</v>
      </c>
      <c r="B3609" s="0" t="n">
        <v>1.95693481240202</v>
      </c>
    </row>
    <row r="3610" customFormat="false" ht="13" hidden="false" customHeight="false" outlineLevel="0" collapsed="false">
      <c r="A3610" s="0" t="s">
        <v>3608</v>
      </c>
      <c r="B3610" s="0" t="n">
        <v>0.612451138708557</v>
      </c>
    </row>
    <row r="3611" customFormat="false" ht="13" hidden="false" customHeight="false" outlineLevel="0" collapsed="false">
      <c r="A3611" s="0" t="s">
        <v>3609</v>
      </c>
      <c r="B3611" s="0" t="n">
        <v>0.803217540751179</v>
      </c>
    </row>
    <row r="3612" customFormat="false" ht="13" hidden="false" customHeight="false" outlineLevel="0" collapsed="false">
      <c r="A3612" s="0" t="s">
        <v>3610</v>
      </c>
      <c r="B3612" s="0" t="n">
        <v>1.57831654917013</v>
      </c>
    </row>
    <row r="3613" customFormat="false" ht="13" hidden="false" customHeight="false" outlineLevel="0" collapsed="false">
      <c r="A3613" s="0" t="s">
        <v>3611</v>
      </c>
      <c r="B3613" s="0" t="n">
        <v>1.30852504424775</v>
      </c>
    </row>
    <row r="3614" customFormat="false" ht="13" hidden="false" customHeight="false" outlineLevel="0" collapsed="false">
      <c r="A3614" s="0" t="s">
        <v>3612</v>
      </c>
      <c r="B3614" s="0" t="n">
        <v>0.67691075786184</v>
      </c>
    </row>
    <row r="3615" customFormat="false" ht="13" hidden="false" customHeight="false" outlineLevel="0" collapsed="false">
      <c r="A3615" s="0" t="s">
        <v>3613</v>
      </c>
      <c r="B3615" s="0" t="n">
        <v>1.24281484077466</v>
      </c>
    </row>
    <row r="3616" customFormat="false" ht="13" hidden="false" customHeight="false" outlineLevel="0" collapsed="false">
      <c r="A3616" s="0" t="s">
        <v>3614</v>
      </c>
      <c r="B3616" s="0" t="n">
        <v>0.600178755415835</v>
      </c>
    </row>
    <row r="3617" customFormat="false" ht="13" hidden="false" customHeight="false" outlineLevel="0" collapsed="false">
      <c r="A3617" s="0" t="s">
        <v>3615</v>
      </c>
      <c r="B3617" s="0" t="n">
        <v>0.800336441066599</v>
      </c>
    </row>
    <row r="3618" customFormat="false" ht="13" hidden="false" customHeight="false" outlineLevel="0" collapsed="false">
      <c r="A3618" s="0" t="s">
        <v>3616</v>
      </c>
      <c r="B3618" s="0" t="n">
        <v>0.774471182538827</v>
      </c>
    </row>
    <row r="3619" customFormat="false" ht="13" hidden="false" customHeight="false" outlineLevel="0" collapsed="false">
      <c r="A3619" s="0" t="s">
        <v>3617</v>
      </c>
      <c r="B3619" s="0" t="n">
        <v>0.715097525156778</v>
      </c>
    </row>
    <row r="3620" customFormat="false" ht="13" hidden="false" customHeight="false" outlineLevel="0" collapsed="false">
      <c r="A3620" s="0" t="s">
        <v>3618</v>
      </c>
      <c r="B3620" s="0" t="n">
        <v>0.684513209734345</v>
      </c>
    </row>
    <row r="3621" customFormat="false" ht="13" hidden="false" customHeight="false" outlineLevel="0" collapsed="false">
      <c r="A3621" s="0" t="s">
        <v>3619</v>
      </c>
      <c r="B3621" s="0" t="n">
        <v>0.913032878112989</v>
      </c>
    </row>
    <row r="3622" customFormat="false" ht="13" hidden="false" customHeight="false" outlineLevel="0" collapsed="false">
      <c r="A3622" s="0" t="s">
        <v>3620</v>
      </c>
      <c r="B3622" s="0" t="n">
        <v>1.65269554004326</v>
      </c>
    </row>
    <row r="3623" customFormat="false" ht="13" hidden="false" customHeight="false" outlineLevel="0" collapsed="false">
      <c r="A3623" s="0" t="s">
        <v>3621</v>
      </c>
      <c r="B3623" s="0" t="n">
        <v>0.748491106822551</v>
      </c>
    </row>
    <row r="3624" customFormat="false" ht="13" hidden="false" customHeight="false" outlineLevel="0" collapsed="false">
      <c r="A3624" s="0" t="s">
        <v>3622</v>
      </c>
      <c r="B3624" s="0" t="n">
        <v>0.715814448112777</v>
      </c>
    </row>
    <row r="3625" customFormat="false" ht="13" hidden="false" customHeight="false" outlineLevel="0" collapsed="false">
      <c r="A3625" s="0" t="s">
        <v>3623</v>
      </c>
      <c r="B3625" s="0" t="n">
        <v>1.31371740066336</v>
      </c>
    </row>
    <row r="3626" customFormat="false" ht="13" hidden="false" customHeight="false" outlineLevel="0" collapsed="false">
      <c r="A3626" s="0" t="s">
        <v>3624</v>
      </c>
      <c r="B3626" s="0" t="n">
        <v>0.891074437771388</v>
      </c>
    </row>
    <row r="3627" customFormat="false" ht="13" hidden="false" customHeight="false" outlineLevel="0" collapsed="false">
      <c r="A3627" s="0" t="s">
        <v>3625</v>
      </c>
      <c r="B3627" s="0" t="n">
        <v>0.792553478810495</v>
      </c>
    </row>
    <row r="3628" customFormat="false" ht="13" hidden="false" customHeight="false" outlineLevel="0" collapsed="false">
      <c r="A3628" s="0" t="s">
        <v>3626</v>
      </c>
      <c r="B3628" s="0" t="n">
        <v>0.855367233217874</v>
      </c>
    </row>
    <row r="3629" customFormat="false" ht="13" hidden="false" customHeight="false" outlineLevel="0" collapsed="false">
      <c r="A3629" s="0" t="s">
        <v>3627</v>
      </c>
      <c r="B3629" s="0" t="n">
        <v>0.891172516171312</v>
      </c>
    </row>
    <row r="3630" customFormat="false" ht="13" hidden="false" customHeight="false" outlineLevel="0" collapsed="false">
      <c r="A3630" s="0" t="s">
        <v>3628</v>
      </c>
      <c r="B3630" s="0" t="n">
        <v>0.901290943371267</v>
      </c>
    </row>
    <row r="3631" customFormat="false" ht="13" hidden="false" customHeight="false" outlineLevel="0" collapsed="false">
      <c r="A3631" s="0" t="s">
        <v>3629</v>
      </c>
      <c r="B3631" s="0" t="n">
        <v>0.82278398649</v>
      </c>
    </row>
    <row r="3632" customFormat="false" ht="13" hidden="false" customHeight="false" outlineLevel="0" collapsed="false">
      <c r="A3632" s="0" t="s">
        <v>3630</v>
      </c>
      <c r="B3632" s="0" t="n">
        <v>0.320082350975918</v>
      </c>
    </row>
    <row r="3633" customFormat="false" ht="13" hidden="false" customHeight="false" outlineLevel="0" collapsed="false">
      <c r="A3633" s="0" t="s">
        <v>3631</v>
      </c>
      <c r="B3633" s="0" t="n">
        <v>0.913596363795104</v>
      </c>
    </row>
    <row r="3634" customFormat="false" ht="13" hidden="false" customHeight="false" outlineLevel="0" collapsed="false">
      <c r="A3634" s="0" t="s">
        <v>3632</v>
      </c>
      <c r="B3634" s="0" t="n">
        <v>1.45875380156581</v>
      </c>
    </row>
    <row r="3635" customFormat="false" ht="13" hidden="false" customHeight="false" outlineLevel="0" collapsed="false">
      <c r="A3635" s="0" t="s">
        <v>3633</v>
      </c>
      <c r="B3635" s="0" t="n">
        <v>1.38284085695129</v>
      </c>
    </row>
    <row r="3636" customFormat="false" ht="13" hidden="false" customHeight="false" outlineLevel="0" collapsed="false">
      <c r="A3636" s="0" t="s">
        <v>3634</v>
      </c>
      <c r="B3636" s="0" t="n">
        <v>0.799648302173712</v>
      </c>
    </row>
    <row r="3637" customFormat="false" ht="13" hidden="false" customHeight="false" outlineLevel="0" collapsed="false">
      <c r="A3637" s="0" t="s">
        <v>3635</v>
      </c>
      <c r="B3637" s="0" t="n">
        <v>0.81263325133209</v>
      </c>
    </row>
    <row r="3638" customFormat="false" ht="13" hidden="false" customHeight="false" outlineLevel="0" collapsed="false">
      <c r="A3638" s="0" t="s">
        <v>3636</v>
      </c>
      <c r="B3638" s="0" t="n">
        <v>1.54920841169343</v>
      </c>
    </row>
    <row r="3639" customFormat="false" ht="13" hidden="false" customHeight="false" outlineLevel="0" collapsed="false">
      <c r="A3639" s="0" t="s">
        <v>3637</v>
      </c>
      <c r="B3639" s="0" t="n">
        <v>1.29837700328164</v>
      </c>
    </row>
    <row r="3640" customFormat="false" ht="13" hidden="false" customHeight="false" outlineLevel="0" collapsed="false">
      <c r="A3640" s="0" t="s">
        <v>3638</v>
      </c>
      <c r="B3640" s="0" t="n">
        <v>0.78252127700497</v>
      </c>
    </row>
    <row r="3641" customFormat="false" ht="13" hidden="false" customHeight="false" outlineLevel="0" collapsed="false">
      <c r="A3641" s="0" t="s">
        <v>3639</v>
      </c>
      <c r="B3641" s="0" t="n">
        <v>0.753561856879384</v>
      </c>
    </row>
    <row r="3642" customFormat="false" ht="13" hidden="false" customHeight="false" outlineLevel="0" collapsed="false">
      <c r="A3642" s="0" t="s">
        <v>3640</v>
      </c>
      <c r="B3642" s="0" t="n">
        <v>0.899979364630367</v>
      </c>
    </row>
    <row r="3643" customFormat="false" ht="13" hidden="false" customHeight="false" outlineLevel="0" collapsed="false">
      <c r="A3643" s="0" t="s">
        <v>3641</v>
      </c>
      <c r="B3643" s="0" t="n">
        <v>0.581809128132469</v>
      </c>
    </row>
    <row r="3644" customFormat="false" ht="13" hidden="false" customHeight="false" outlineLevel="0" collapsed="false">
      <c r="A3644" s="0" t="s">
        <v>3642</v>
      </c>
      <c r="B3644" s="0" t="n">
        <v>1.29844938777491</v>
      </c>
    </row>
    <row r="3645" customFormat="false" ht="13" hidden="false" customHeight="false" outlineLevel="0" collapsed="false">
      <c r="A3645" s="0" t="s">
        <v>3643</v>
      </c>
      <c r="B3645" s="0" t="n">
        <v>1.54169883779088</v>
      </c>
    </row>
    <row r="3646" customFormat="false" ht="13" hidden="false" customHeight="false" outlineLevel="0" collapsed="false">
      <c r="A3646" s="0" t="s">
        <v>3644</v>
      </c>
      <c r="B3646" s="0" t="n">
        <v>0.717359215616971</v>
      </c>
    </row>
    <row r="3647" customFormat="false" ht="13" hidden="false" customHeight="false" outlineLevel="0" collapsed="false">
      <c r="A3647" s="0" t="s">
        <v>3645</v>
      </c>
      <c r="B3647" s="0" t="n">
        <v>0.844209745075</v>
      </c>
    </row>
    <row r="3648" customFormat="false" ht="13" hidden="false" customHeight="false" outlineLevel="0" collapsed="false">
      <c r="A3648" s="0" t="s">
        <v>3646</v>
      </c>
      <c r="B3648" s="0" t="n">
        <v>0.26163032611322</v>
      </c>
    </row>
    <row r="3649" customFormat="false" ht="13" hidden="false" customHeight="false" outlineLevel="0" collapsed="false">
      <c r="A3649" s="0" t="s">
        <v>3647</v>
      </c>
      <c r="B3649" s="0" t="n">
        <v>0.635529211728457</v>
      </c>
    </row>
    <row r="3650" customFormat="false" ht="13" hidden="false" customHeight="false" outlineLevel="0" collapsed="false">
      <c r="A3650" s="0" t="s">
        <v>3648</v>
      </c>
      <c r="B3650" s="0" t="n">
        <v>0.883126376316962</v>
      </c>
    </row>
    <row r="3651" customFormat="false" ht="13" hidden="false" customHeight="false" outlineLevel="0" collapsed="false">
      <c r="A3651" s="0" t="s">
        <v>3649</v>
      </c>
      <c r="B3651" s="0" t="n">
        <v>0.595481913382649</v>
      </c>
    </row>
    <row r="3652" customFormat="false" ht="13" hidden="false" customHeight="false" outlineLevel="0" collapsed="false">
      <c r="A3652" s="0" t="s">
        <v>3650</v>
      </c>
      <c r="B3652" s="0" t="n">
        <v>0.87985585123094</v>
      </c>
    </row>
    <row r="3653" customFormat="false" ht="13" hidden="false" customHeight="false" outlineLevel="0" collapsed="false">
      <c r="A3653" s="0" t="s">
        <v>3651</v>
      </c>
      <c r="B3653" s="0" t="n">
        <v>0.61034255539978</v>
      </c>
    </row>
    <row r="3654" customFormat="false" ht="13" hidden="false" customHeight="false" outlineLevel="0" collapsed="false">
      <c r="A3654" s="0" t="s">
        <v>3652</v>
      </c>
      <c r="B3654" s="0" t="n">
        <v>0.794552321756238</v>
      </c>
    </row>
    <row r="3655" customFormat="false" ht="13" hidden="false" customHeight="false" outlineLevel="0" collapsed="false">
      <c r="A3655" s="0" t="s">
        <v>3653</v>
      </c>
      <c r="B3655" s="0" t="n">
        <v>0.692192761472788</v>
      </c>
    </row>
    <row r="3656" customFormat="false" ht="13" hidden="false" customHeight="false" outlineLevel="0" collapsed="false">
      <c r="A3656" s="0" t="s">
        <v>3654</v>
      </c>
      <c r="B3656" s="0" t="n">
        <v>1.54697110381683</v>
      </c>
    </row>
    <row r="3657" customFormat="false" ht="13" hidden="false" customHeight="false" outlineLevel="0" collapsed="false">
      <c r="A3657" s="0" t="s">
        <v>3655</v>
      </c>
      <c r="B3657" s="0" t="n">
        <v>0.733588290734496</v>
      </c>
    </row>
    <row r="3658" customFormat="false" ht="13" hidden="false" customHeight="false" outlineLevel="0" collapsed="false">
      <c r="A3658" s="0" t="s">
        <v>3656</v>
      </c>
      <c r="B3658" s="0" t="n">
        <v>0.897559507008785</v>
      </c>
    </row>
    <row r="3659" customFormat="false" ht="13" hidden="false" customHeight="false" outlineLevel="0" collapsed="false">
      <c r="A3659" s="0" t="s">
        <v>3657</v>
      </c>
      <c r="B3659" s="0" t="n">
        <v>1.22353581129068</v>
      </c>
    </row>
    <row r="3660" customFormat="false" ht="13" hidden="false" customHeight="false" outlineLevel="0" collapsed="false">
      <c r="A3660" s="0" t="s">
        <v>3658</v>
      </c>
      <c r="B3660" s="0" t="n">
        <v>1.25435176427291</v>
      </c>
    </row>
    <row r="3661" customFormat="false" ht="13" hidden="false" customHeight="false" outlineLevel="0" collapsed="false">
      <c r="A3661" s="0" t="s">
        <v>3659</v>
      </c>
      <c r="B3661" s="0" t="n">
        <v>1.66273200782167</v>
      </c>
    </row>
    <row r="3662" customFormat="false" ht="13" hidden="false" customHeight="false" outlineLevel="0" collapsed="false">
      <c r="A3662" s="0" t="s">
        <v>3660</v>
      </c>
      <c r="B3662" s="0" t="n">
        <v>1.59417120011345</v>
      </c>
    </row>
    <row r="3663" customFormat="false" ht="13" hidden="false" customHeight="false" outlineLevel="0" collapsed="false">
      <c r="A3663" s="0" t="s">
        <v>3661</v>
      </c>
      <c r="B3663" s="0" t="n">
        <v>0.596093125299442</v>
      </c>
    </row>
    <row r="3664" customFormat="false" ht="13" hidden="false" customHeight="false" outlineLevel="0" collapsed="false">
      <c r="A3664" s="0" t="s">
        <v>3662</v>
      </c>
      <c r="B3664" s="0" t="n">
        <v>1.30892523700641</v>
      </c>
    </row>
    <row r="3665" customFormat="false" ht="13" hidden="false" customHeight="false" outlineLevel="0" collapsed="false">
      <c r="A3665" s="0" t="s">
        <v>3663</v>
      </c>
      <c r="B3665" s="0" t="n">
        <v>0.810486616531727</v>
      </c>
    </row>
    <row r="3666" customFormat="false" ht="13" hidden="false" customHeight="false" outlineLevel="0" collapsed="false">
      <c r="A3666" s="0" t="s">
        <v>3664</v>
      </c>
      <c r="B3666" s="0" t="n">
        <v>1.29382483404226</v>
      </c>
    </row>
    <row r="3667" customFormat="false" ht="13" hidden="false" customHeight="false" outlineLevel="0" collapsed="false">
      <c r="A3667" s="0" t="s">
        <v>3665</v>
      </c>
      <c r="B3667" s="0" t="n">
        <v>1.27528192671152</v>
      </c>
    </row>
    <row r="3668" customFormat="false" ht="13" hidden="false" customHeight="false" outlineLevel="0" collapsed="false">
      <c r="A3668" s="0" t="s">
        <v>3666</v>
      </c>
      <c r="B3668" s="0" t="n">
        <v>1.78041624749043</v>
      </c>
    </row>
    <row r="3669" customFormat="false" ht="13" hidden="false" customHeight="false" outlineLevel="0" collapsed="false">
      <c r="A3669" s="0" t="s">
        <v>3667</v>
      </c>
      <c r="B3669" s="0" t="n">
        <v>0.871687069544739</v>
      </c>
    </row>
    <row r="3670" customFormat="false" ht="13" hidden="false" customHeight="false" outlineLevel="0" collapsed="false">
      <c r="A3670" s="0" t="s">
        <v>3668</v>
      </c>
      <c r="B3670" s="0" t="n">
        <v>1.3833789753108</v>
      </c>
    </row>
    <row r="3671" customFormat="false" ht="13" hidden="false" customHeight="false" outlineLevel="0" collapsed="false">
      <c r="A3671" s="0" t="s">
        <v>3669</v>
      </c>
      <c r="B3671" s="0" t="n">
        <v>0.268401314533063</v>
      </c>
    </row>
    <row r="3672" customFormat="false" ht="13" hidden="false" customHeight="false" outlineLevel="0" collapsed="false">
      <c r="A3672" s="0" t="s">
        <v>3670</v>
      </c>
      <c r="B3672" s="0" t="n">
        <v>0.663649495657384</v>
      </c>
    </row>
    <row r="3673" customFormat="false" ht="13" hidden="false" customHeight="false" outlineLevel="0" collapsed="false">
      <c r="A3673" s="0" t="s">
        <v>3671</v>
      </c>
      <c r="B3673" s="0" t="n">
        <v>0.613997342020252</v>
      </c>
    </row>
    <row r="3674" customFormat="false" ht="13" hidden="false" customHeight="false" outlineLevel="0" collapsed="false">
      <c r="A3674" s="0" t="s">
        <v>3672</v>
      </c>
      <c r="B3674" s="0" t="n">
        <v>1.3073151600885</v>
      </c>
    </row>
    <row r="3675" customFormat="false" ht="13" hidden="false" customHeight="false" outlineLevel="0" collapsed="false">
      <c r="A3675" s="0" t="s">
        <v>3673</v>
      </c>
      <c r="B3675" s="0" t="n">
        <v>0.67361821218016</v>
      </c>
    </row>
    <row r="3676" customFormat="false" ht="13" hidden="false" customHeight="false" outlineLevel="0" collapsed="false">
      <c r="A3676" s="0" t="s">
        <v>3674</v>
      </c>
      <c r="B3676" s="0" t="n">
        <v>0.829151461277723</v>
      </c>
    </row>
    <row r="3677" customFormat="false" ht="13" hidden="false" customHeight="false" outlineLevel="0" collapsed="false">
      <c r="A3677" s="0" t="s">
        <v>3675</v>
      </c>
      <c r="B3677" s="0" t="n">
        <v>1.15468958627557</v>
      </c>
    </row>
    <row r="3678" customFormat="false" ht="13" hidden="false" customHeight="false" outlineLevel="0" collapsed="false">
      <c r="A3678" s="0" t="s">
        <v>3676</v>
      </c>
      <c r="B3678" s="0" t="n">
        <v>0.685298289273998</v>
      </c>
    </row>
    <row r="3679" customFormat="false" ht="13" hidden="false" customHeight="false" outlineLevel="0" collapsed="false">
      <c r="A3679" s="0" t="s">
        <v>3677</v>
      </c>
      <c r="B3679" s="0" t="n">
        <v>1.32704693593782</v>
      </c>
    </row>
    <row r="3680" customFormat="false" ht="13" hidden="false" customHeight="false" outlineLevel="0" collapsed="false">
      <c r="A3680" s="0" t="s">
        <v>3678</v>
      </c>
      <c r="B3680" s="0" t="n">
        <v>1.47935843257623</v>
      </c>
    </row>
    <row r="3681" customFormat="false" ht="13" hidden="false" customHeight="false" outlineLevel="0" collapsed="false">
      <c r="A3681" s="0" t="s">
        <v>3679</v>
      </c>
      <c r="B3681" s="0" t="n">
        <v>0.240699601637659</v>
      </c>
    </row>
    <row r="3682" customFormat="false" ht="13" hidden="false" customHeight="false" outlineLevel="0" collapsed="false">
      <c r="A3682" s="0" t="s">
        <v>3680</v>
      </c>
      <c r="B3682" s="0" t="n">
        <v>1.33601118431491</v>
      </c>
    </row>
    <row r="3683" customFormat="false" ht="13" hidden="false" customHeight="false" outlineLevel="0" collapsed="false">
      <c r="A3683" s="0" t="s">
        <v>3681</v>
      </c>
      <c r="B3683" s="0" t="n">
        <v>1.30630325794561</v>
      </c>
    </row>
    <row r="3684" customFormat="false" ht="13" hidden="false" customHeight="false" outlineLevel="0" collapsed="false">
      <c r="A3684" s="0" t="s">
        <v>3682</v>
      </c>
      <c r="B3684" s="0" t="n">
        <v>0.764496811842246</v>
      </c>
    </row>
    <row r="3685" customFormat="false" ht="13" hidden="false" customHeight="false" outlineLevel="0" collapsed="false">
      <c r="A3685" s="0" t="s">
        <v>3683</v>
      </c>
      <c r="B3685" s="0" t="n">
        <v>1.35391469561657</v>
      </c>
    </row>
    <row r="3686" customFormat="false" ht="13" hidden="false" customHeight="false" outlineLevel="0" collapsed="false">
      <c r="A3686" s="0" t="s">
        <v>3684</v>
      </c>
      <c r="B3686" s="0" t="n">
        <v>0.855937791575402</v>
      </c>
    </row>
    <row r="3687" customFormat="false" ht="13" hidden="false" customHeight="false" outlineLevel="0" collapsed="false">
      <c r="A3687" s="0" t="s">
        <v>3685</v>
      </c>
      <c r="B3687" s="0" t="n">
        <v>1.58685937653005</v>
      </c>
    </row>
    <row r="3688" customFormat="false" ht="13" hidden="false" customHeight="false" outlineLevel="0" collapsed="false">
      <c r="A3688" s="0" t="s">
        <v>3686</v>
      </c>
      <c r="B3688" s="0" t="n">
        <v>0.729049480178049</v>
      </c>
    </row>
    <row r="3689" customFormat="false" ht="13" hidden="false" customHeight="false" outlineLevel="0" collapsed="false">
      <c r="A3689" s="0" t="s">
        <v>3687</v>
      </c>
      <c r="B3689" s="0" t="n">
        <v>1.26588824988756</v>
      </c>
    </row>
    <row r="3690" customFormat="false" ht="13" hidden="false" customHeight="false" outlineLevel="0" collapsed="false">
      <c r="A3690" s="0" t="s">
        <v>3688</v>
      </c>
      <c r="B3690" s="0" t="n">
        <v>0.679559597649995</v>
      </c>
    </row>
    <row r="3691" customFormat="false" ht="13" hidden="false" customHeight="false" outlineLevel="0" collapsed="false">
      <c r="A3691" s="0" t="s">
        <v>3689</v>
      </c>
      <c r="B3691" s="0" t="n">
        <v>0.70455056284529</v>
      </c>
    </row>
    <row r="3692" customFormat="false" ht="13" hidden="false" customHeight="false" outlineLevel="0" collapsed="false">
      <c r="A3692" s="0" t="s">
        <v>3690</v>
      </c>
      <c r="B3692" s="0" t="n">
        <v>0.813693660739082</v>
      </c>
    </row>
    <row r="3693" customFormat="false" ht="13" hidden="false" customHeight="false" outlineLevel="0" collapsed="false">
      <c r="A3693" s="0" t="s">
        <v>3691</v>
      </c>
      <c r="B3693" s="0" t="n">
        <v>1.46373786748257</v>
      </c>
    </row>
    <row r="3694" customFormat="false" ht="13" hidden="false" customHeight="false" outlineLevel="0" collapsed="false">
      <c r="A3694" s="0" t="s">
        <v>3692</v>
      </c>
      <c r="B3694" s="0" t="n">
        <v>1.3767171875693</v>
      </c>
    </row>
    <row r="3695" customFormat="false" ht="13" hidden="false" customHeight="false" outlineLevel="0" collapsed="false">
      <c r="A3695" s="0" t="s">
        <v>3693</v>
      </c>
      <c r="B3695" s="0" t="n">
        <v>0.765799656896165</v>
      </c>
    </row>
    <row r="3696" customFormat="false" ht="13" hidden="false" customHeight="false" outlineLevel="0" collapsed="false">
      <c r="A3696" s="0" t="s">
        <v>3694</v>
      </c>
      <c r="B3696" s="0" t="n">
        <v>1.2296322800038</v>
      </c>
    </row>
    <row r="3697" customFormat="false" ht="13" hidden="false" customHeight="false" outlineLevel="0" collapsed="false">
      <c r="A3697" s="0" t="s">
        <v>3695</v>
      </c>
      <c r="B3697" s="0" t="n">
        <v>1.55679954249484</v>
      </c>
    </row>
    <row r="3698" customFormat="false" ht="13" hidden="false" customHeight="false" outlineLevel="0" collapsed="false">
      <c r="A3698" s="0" t="s">
        <v>3696</v>
      </c>
      <c r="B3698" s="0" t="n">
        <v>1.20003831788005</v>
      </c>
    </row>
    <row r="3699" customFormat="false" ht="13" hidden="false" customHeight="false" outlineLevel="0" collapsed="false">
      <c r="A3699" s="0" t="s">
        <v>3697</v>
      </c>
      <c r="B3699" s="0" t="n">
        <v>0.736291361395307</v>
      </c>
    </row>
    <row r="3700" customFormat="false" ht="13" hidden="false" customHeight="false" outlineLevel="0" collapsed="false">
      <c r="A3700" s="0" t="s">
        <v>3698</v>
      </c>
      <c r="B3700" s="0" t="n">
        <v>0.638509353569448</v>
      </c>
    </row>
    <row r="3701" customFormat="false" ht="13" hidden="false" customHeight="false" outlineLevel="0" collapsed="false">
      <c r="A3701" s="0" t="s">
        <v>3699</v>
      </c>
      <c r="B3701" s="0" t="n">
        <v>1.7977634348237</v>
      </c>
    </row>
    <row r="3702" customFormat="false" ht="13" hidden="false" customHeight="false" outlineLevel="0" collapsed="false">
      <c r="A3702" s="0" t="s">
        <v>3700</v>
      </c>
      <c r="B3702" s="0" t="n">
        <v>0.710770708933384</v>
      </c>
    </row>
    <row r="3703" customFormat="false" ht="13" hidden="false" customHeight="false" outlineLevel="0" collapsed="false">
      <c r="A3703" s="0" t="s">
        <v>3701</v>
      </c>
      <c r="B3703" s="0" t="n">
        <v>0.70142349085283</v>
      </c>
    </row>
    <row r="3704" customFormat="false" ht="13" hidden="false" customHeight="false" outlineLevel="0" collapsed="false">
      <c r="A3704" s="0" t="s">
        <v>3702</v>
      </c>
      <c r="B3704" s="0" t="n">
        <v>0.89422306704165</v>
      </c>
    </row>
    <row r="3705" customFormat="false" ht="13" hidden="false" customHeight="false" outlineLevel="0" collapsed="false">
      <c r="A3705" s="0" t="s">
        <v>3703</v>
      </c>
      <c r="B3705" s="0" t="n">
        <v>1.18463743447037</v>
      </c>
    </row>
    <row r="3706" customFormat="false" ht="13" hidden="false" customHeight="false" outlineLevel="0" collapsed="false">
      <c r="A3706" s="0" t="s">
        <v>3704</v>
      </c>
      <c r="B3706" s="0" t="n">
        <v>1.69977462294194</v>
      </c>
    </row>
    <row r="3707" customFormat="false" ht="13" hidden="false" customHeight="false" outlineLevel="0" collapsed="false">
      <c r="A3707" s="0" t="s">
        <v>3705</v>
      </c>
      <c r="B3707" s="0" t="n">
        <v>0.809218925929602</v>
      </c>
    </row>
    <row r="3708" customFormat="false" ht="13" hidden="false" customHeight="false" outlineLevel="0" collapsed="false">
      <c r="A3708" s="0" t="s">
        <v>3706</v>
      </c>
      <c r="B3708" s="0" t="n">
        <v>1.30674106714509</v>
      </c>
    </row>
    <row r="3709" customFormat="false" ht="13" hidden="false" customHeight="false" outlineLevel="0" collapsed="false">
      <c r="A3709" s="0" t="s">
        <v>3707</v>
      </c>
      <c r="B3709" s="0" t="n">
        <v>0.734775261703704</v>
      </c>
    </row>
    <row r="3710" customFormat="false" ht="13" hidden="false" customHeight="false" outlineLevel="0" collapsed="false">
      <c r="A3710" s="0" t="s">
        <v>3708</v>
      </c>
      <c r="B3710" s="0" t="n">
        <v>1.19161694573093</v>
      </c>
    </row>
    <row r="3711" customFormat="false" ht="13" hidden="false" customHeight="false" outlineLevel="0" collapsed="false">
      <c r="A3711" s="0" t="s">
        <v>3709</v>
      </c>
      <c r="B3711" s="0" t="n">
        <v>0.796508799028004</v>
      </c>
    </row>
    <row r="3712" customFormat="false" ht="13" hidden="false" customHeight="false" outlineLevel="0" collapsed="false">
      <c r="A3712" s="0" t="s">
        <v>3710</v>
      </c>
      <c r="B3712" s="0" t="n">
        <v>0.857899000186537</v>
      </c>
    </row>
    <row r="3713" customFormat="false" ht="13" hidden="false" customHeight="false" outlineLevel="0" collapsed="false">
      <c r="A3713" s="0" t="s">
        <v>3711</v>
      </c>
      <c r="B3713" s="0" t="n">
        <v>0.503559202289248</v>
      </c>
    </row>
    <row r="3714" customFormat="false" ht="13" hidden="false" customHeight="false" outlineLevel="0" collapsed="false">
      <c r="A3714" s="0" t="s">
        <v>3712</v>
      </c>
      <c r="B3714" s="0" t="n">
        <v>0.83791302594711</v>
      </c>
    </row>
    <row r="3715" customFormat="false" ht="13" hidden="false" customHeight="false" outlineLevel="0" collapsed="false">
      <c r="A3715" s="0" t="s">
        <v>3713</v>
      </c>
      <c r="B3715" s="0" t="n">
        <v>1.40198039283733</v>
      </c>
    </row>
    <row r="3716" customFormat="false" ht="13" hidden="false" customHeight="false" outlineLevel="0" collapsed="false">
      <c r="A3716" s="0" t="s">
        <v>3714</v>
      </c>
      <c r="B3716" s="0" t="n">
        <v>1.45947129948188</v>
      </c>
    </row>
    <row r="3717" customFormat="false" ht="13" hidden="false" customHeight="false" outlineLevel="0" collapsed="false">
      <c r="A3717" s="0" t="s">
        <v>3715</v>
      </c>
      <c r="B3717" s="0" t="n">
        <v>0.77813204463967</v>
      </c>
    </row>
    <row r="3718" customFormat="false" ht="13" hidden="false" customHeight="false" outlineLevel="0" collapsed="false">
      <c r="A3718" s="0" t="s">
        <v>3716</v>
      </c>
      <c r="B3718" s="0" t="n">
        <v>1.49129885373752</v>
      </c>
    </row>
    <row r="3719" customFormat="false" ht="13" hidden="false" customHeight="false" outlineLevel="0" collapsed="false">
      <c r="A3719" s="0" t="s">
        <v>3717</v>
      </c>
      <c r="B3719" s="0" t="n">
        <v>1.12628069979445</v>
      </c>
    </row>
    <row r="3720" customFormat="false" ht="13" hidden="false" customHeight="false" outlineLevel="0" collapsed="false">
      <c r="A3720" s="0" t="s">
        <v>3718</v>
      </c>
      <c r="B3720" s="0" t="n">
        <v>0.787611332288192</v>
      </c>
    </row>
    <row r="3721" customFormat="false" ht="13" hidden="false" customHeight="false" outlineLevel="0" collapsed="false">
      <c r="A3721" s="0" t="s">
        <v>3719</v>
      </c>
      <c r="B3721" s="0" t="n">
        <v>1.35750518513624</v>
      </c>
    </row>
    <row r="3722" customFormat="false" ht="13" hidden="false" customHeight="false" outlineLevel="0" collapsed="false">
      <c r="A3722" s="0" t="s">
        <v>3720</v>
      </c>
      <c r="B3722" s="0" t="n">
        <v>1.52057498750662</v>
      </c>
    </row>
    <row r="3723" customFormat="false" ht="13" hidden="false" customHeight="false" outlineLevel="0" collapsed="false">
      <c r="A3723" s="0" t="s">
        <v>3721</v>
      </c>
      <c r="B3723" s="0" t="n">
        <v>0.579988762565584</v>
      </c>
    </row>
    <row r="3724" customFormat="false" ht="13" hidden="false" customHeight="false" outlineLevel="0" collapsed="false">
      <c r="A3724" s="0" t="s">
        <v>3722</v>
      </c>
      <c r="B3724" s="0" t="n">
        <v>0.732476241812301</v>
      </c>
    </row>
    <row r="3725" customFormat="false" ht="13" hidden="false" customHeight="false" outlineLevel="0" collapsed="false">
      <c r="A3725" s="0" t="s">
        <v>3723</v>
      </c>
      <c r="B3725" s="0" t="n">
        <v>1.40386991038347</v>
      </c>
    </row>
    <row r="3726" customFormat="false" ht="13" hidden="false" customHeight="false" outlineLevel="0" collapsed="false">
      <c r="A3726" s="0" t="s">
        <v>3724</v>
      </c>
      <c r="B3726" s="0" t="n">
        <v>0.760699905541626</v>
      </c>
    </row>
    <row r="3727" customFormat="false" ht="13" hidden="false" customHeight="false" outlineLevel="0" collapsed="false">
      <c r="A3727" s="0" t="s">
        <v>3725</v>
      </c>
      <c r="B3727" s="0" t="n">
        <v>0.802284518891226</v>
      </c>
    </row>
    <row r="3728" customFormat="false" ht="13" hidden="false" customHeight="false" outlineLevel="0" collapsed="false">
      <c r="A3728" s="0" t="s">
        <v>3726</v>
      </c>
      <c r="B3728" s="0" t="n">
        <v>1.15690537282786</v>
      </c>
    </row>
    <row r="3729" customFormat="false" ht="13" hidden="false" customHeight="false" outlineLevel="0" collapsed="false">
      <c r="A3729" s="0" t="s">
        <v>3727</v>
      </c>
      <c r="B3729" s="0" t="n">
        <v>1.19432248764084</v>
      </c>
    </row>
    <row r="3730" customFormat="false" ht="13" hidden="false" customHeight="false" outlineLevel="0" collapsed="false">
      <c r="A3730" s="0" t="s">
        <v>3728</v>
      </c>
      <c r="B3730" s="0" t="n">
        <v>0.642819547675155</v>
      </c>
    </row>
    <row r="3731" customFormat="false" ht="13" hidden="false" customHeight="false" outlineLevel="0" collapsed="false">
      <c r="A3731" s="0" t="s">
        <v>3729</v>
      </c>
      <c r="B3731" s="0" t="n">
        <v>1.77087131358719</v>
      </c>
    </row>
    <row r="3732" customFormat="false" ht="13" hidden="false" customHeight="false" outlineLevel="0" collapsed="false">
      <c r="A3732" s="0" t="s">
        <v>3730</v>
      </c>
      <c r="B3732" s="0" t="n">
        <v>0.701766548394911</v>
      </c>
    </row>
    <row r="3733" customFormat="false" ht="13" hidden="false" customHeight="false" outlineLevel="0" collapsed="false">
      <c r="A3733" s="0" t="s">
        <v>3731</v>
      </c>
      <c r="B3733" s="0" t="n">
        <v>0.575452533301002</v>
      </c>
    </row>
    <row r="3734" customFormat="false" ht="13" hidden="false" customHeight="false" outlineLevel="0" collapsed="false">
      <c r="A3734" s="0" t="s">
        <v>3732</v>
      </c>
      <c r="B3734" s="0" t="n">
        <v>0.742913450632786</v>
      </c>
    </row>
    <row r="3735" customFormat="false" ht="13" hidden="false" customHeight="false" outlineLevel="0" collapsed="false">
      <c r="A3735" s="0" t="s">
        <v>3733</v>
      </c>
      <c r="B3735" s="0" t="n">
        <v>0.811718447867554</v>
      </c>
    </row>
    <row r="3736" customFormat="false" ht="13" hidden="false" customHeight="false" outlineLevel="0" collapsed="false">
      <c r="A3736" s="0" t="s">
        <v>3734</v>
      </c>
      <c r="B3736" s="0" t="n">
        <v>0.505849209807603</v>
      </c>
    </row>
    <row r="3737" customFormat="false" ht="13" hidden="false" customHeight="false" outlineLevel="0" collapsed="false">
      <c r="A3737" s="0" t="s">
        <v>3735</v>
      </c>
      <c r="B3737" s="0" t="n">
        <v>0.714039175508115</v>
      </c>
    </row>
    <row r="3738" customFormat="false" ht="13" hidden="false" customHeight="false" outlineLevel="0" collapsed="false">
      <c r="A3738" s="0" t="s">
        <v>3736</v>
      </c>
      <c r="B3738" s="0" t="n">
        <v>0.673495338227889</v>
      </c>
    </row>
    <row r="3739" customFormat="false" ht="13" hidden="false" customHeight="false" outlineLevel="0" collapsed="false">
      <c r="A3739" s="0" t="s">
        <v>3737</v>
      </c>
      <c r="B3739" s="0" t="n">
        <v>0.853448378545703</v>
      </c>
    </row>
    <row r="3740" customFormat="false" ht="13" hidden="false" customHeight="false" outlineLevel="0" collapsed="false">
      <c r="A3740" s="0" t="s">
        <v>3738</v>
      </c>
      <c r="B3740" s="0" t="n">
        <v>0.54518030828823</v>
      </c>
    </row>
    <row r="3741" customFormat="false" ht="13" hidden="false" customHeight="false" outlineLevel="0" collapsed="false">
      <c r="A3741" s="0" t="s">
        <v>3739</v>
      </c>
      <c r="B3741" s="0" t="n">
        <v>0.726104249061684</v>
      </c>
    </row>
    <row r="3742" customFormat="false" ht="13" hidden="false" customHeight="false" outlineLevel="0" collapsed="false">
      <c r="A3742" s="0" t="s">
        <v>3740</v>
      </c>
      <c r="B3742" s="0" t="n">
        <v>2.96938534566467</v>
      </c>
    </row>
    <row r="3743" customFormat="false" ht="13" hidden="false" customHeight="false" outlineLevel="0" collapsed="false">
      <c r="A3743" s="0" t="s">
        <v>3741</v>
      </c>
      <c r="B3743" s="0" t="n">
        <v>1.74580741119794</v>
      </c>
    </row>
    <row r="3744" customFormat="false" ht="13" hidden="false" customHeight="false" outlineLevel="0" collapsed="false">
      <c r="A3744" s="0" t="s">
        <v>3742</v>
      </c>
      <c r="B3744" s="0" t="n">
        <v>1.22543001026294</v>
      </c>
    </row>
    <row r="3745" customFormat="false" ht="13" hidden="false" customHeight="false" outlineLevel="0" collapsed="false">
      <c r="A3745" s="0" t="s">
        <v>3743</v>
      </c>
      <c r="B3745" s="0" t="n">
        <v>0.658241851817441</v>
      </c>
    </row>
    <row r="3746" customFormat="false" ht="13" hidden="false" customHeight="false" outlineLevel="0" collapsed="false">
      <c r="A3746" s="0" t="s">
        <v>3744</v>
      </c>
      <c r="B3746" s="0" t="n">
        <v>0.52603996562621</v>
      </c>
    </row>
    <row r="3747" customFormat="false" ht="13" hidden="false" customHeight="false" outlineLevel="0" collapsed="false">
      <c r="A3747" s="0" t="s">
        <v>3745</v>
      </c>
      <c r="B3747" s="0" t="n">
        <v>1.37269837444249</v>
      </c>
    </row>
    <row r="3748" customFormat="false" ht="13" hidden="false" customHeight="false" outlineLevel="0" collapsed="false">
      <c r="A3748" s="0" t="s">
        <v>3746</v>
      </c>
      <c r="B3748" s="0" t="n">
        <v>0.586728506250418</v>
      </c>
    </row>
    <row r="3749" customFormat="false" ht="13" hidden="false" customHeight="false" outlineLevel="0" collapsed="false">
      <c r="A3749" s="0" t="s">
        <v>3747</v>
      </c>
      <c r="B3749" s="0" t="n">
        <v>0.833219243796156</v>
      </c>
    </row>
    <row r="3750" customFormat="false" ht="13" hidden="false" customHeight="false" outlineLevel="0" collapsed="false">
      <c r="A3750" s="0" t="s">
        <v>3748</v>
      </c>
      <c r="B3750" s="0" t="n">
        <v>0.914266996106436</v>
      </c>
    </row>
    <row r="3751" customFormat="false" ht="13" hidden="false" customHeight="false" outlineLevel="0" collapsed="false">
      <c r="A3751" s="0" t="s">
        <v>3749</v>
      </c>
      <c r="B3751" s="0" t="n">
        <v>0.835419818819464</v>
      </c>
    </row>
    <row r="3752" customFormat="false" ht="13" hidden="false" customHeight="false" outlineLevel="0" collapsed="false">
      <c r="A3752" s="0" t="s">
        <v>3750</v>
      </c>
      <c r="B3752" s="0" t="n">
        <v>0.678506357952012</v>
      </c>
    </row>
    <row r="3753" customFormat="false" ht="13" hidden="false" customHeight="false" outlineLevel="0" collapsed="false">
      <c r="A3753" s="0" t="s">
        <v>3751</v>
      </c>
      <c r="B3753" s="0" t="n">
        <v>0.818017550817122</v>
      </c>
    </row>
    <row r="3754" customFormat="false" ht="13" hidden="false" customHeight="false" outlineLevel="0" collapsed="false">
      <c r="A3754" s="0" t="s">
        <v>3752</v>
      </c>
      <c r="B3754" s="0" t="n">
        <v>1.53810951711715</v>
      </c>
    </row>
    <row r="3755" customFormat="false" ht="13" hidden="false" customHeight="false" outlineLevel="0" collapsed="false">
      <c r="A3755" s="0" t="s">
        <v>3753</v>
      </c>
      <c r="B3755" s="0" t="n">
        <v>0.827432965714396</v>
      </c>
    </row>
    <row r="3756" customFormat="false" ht="13" hidden="false" customHeight="false" outlineLevel="0" collapsed="false">
      <c r="A3756" s="0" t="s">
        <v>3754</v>
      </c>
      <c r="B3756" s="0" t="n">
        <v>1.35733633561992</v>
      </c>
    </row>
    <row r="3757" customFormat="false" ht="13" hidden="false" customHeight="false" outlineLevel="0" collapsed="false">
      <c r="A3757" s="0" t="s">
        <v>3755</v>
      </c>
      <c r="B3757" s="0" t="n">
        <v>0.697607642296228</v>
      </c>
    </row>
    <row r="3758" customFormat="false" ht="13" hidden="false" customHeight="false" outlineLevel="0" collapsed="false">
      <c r="A3758" s="0" t="s">
        <v>3756</v>
      </c>
      <c r="B3758" s="0" t="n">
        <v>1.27646322885386</v>
      </c>
    </row>
    <row r="3759" customFormat="false" ht="13" hidden="false" customHeight="false" outlineLevel="0" collapsed="false">
      <c r="A3759" s="0" t="s">
        <v>3757</v>
      </c>
      <c r="B3759" s="0" t="n">
        <v>1.27016489106267</v>
      </c>
    </row>
    <row r="3760" customFormat="false" ht="13" hidden="false" customHeight="false" outlineLevel="0" collapsed="false">
      <c r="A3760" s="0" t="s">
        <v>3758</v>
      </c>
      <c r="B3760" s="0" t="n">
        <v>1.17105075222616</v>
      </c>
    </row>
    <row r="3761" customFormat="false" ht="13" hidden="false" customHeight="false" outlineLevel="0" collapsed="false">
      <c r="A3761" s="0" t="s">
        <v>3759</v>
      </c>
      <c r="B3761" s="0" t="n">
        <v>0.858430843444297</v>
      </c>
    </row>
    <row r="3762" customFormat="false" ht="13" hidden="false" customHeight="false" outlineLevel="0" collapsed="false">
      <c r="A3762" s="0" t="s">
        <v>3760</v>
      </c>
      <c r="B3762" s="0" t="n">
        <v>1.40977609923019</v>
      </c>
    </row>
    <row r="3763" customFormat="false" ht="13" hidden="false" customHeight="false" outlineLevel="0" collapsed="false">
      <c r="A3763" s="0" t="s">
        <v>3761</v>
      </c>
      <c r="B3763" s="0" t="n">
        <v>0.828268902179822</v>
      </c>
    </row>
    <row r="3764" customFormat="false" ht="13" hidden="false" customHeight="false" outlineLevel="0" collapsed="false">
      <c r="A3764" s="0" t="s">
        <v>3762</v>
      </c>
      <c r="B3764" s="0" t="n">
        <v>1.33634802150531</v>
      </c>
    </row>
    <row r="3765" customFormat="false" ht="13" hidden="false" customHeight="false" outlineLevel="0" collapsed="false">
      <c r="A3765" s="0" t="s">
        <v>3763</v>
      </c>
      <c r="B3765" s="0" t="n">
        <v>0.81183177473455</v>
      </c>
    </row>
    <row r="3766" customFormat="false" ht="13" hidden="false" customHeight="false" outlineLevel="0" collapsed="false">
      <c r="A3766" s="0" t="s">
        <v>3764</v>
      </c>
      <c r="B3766" s="0" t="n">
        <v>0.285567470877529</v>
      </c>
    </row>
    <row r="3767" customFormat="false" ht="13" hidden="false" customHeight="false" outlineLevel="0" collapsed="false">
      <c r="A3767" s="0" t="s">
        <v>3765</v>
      </c>
      <c r="B3767" s="0" t="n">
        <v>0.537942798953323</v>
      </c>
    </row>
    <row r="3768" customFormat="false" ht="13" hidden="false" customHeight="false" outlineLevel="0" collapsed="false">
      <c r="A3768" s="0" t="s">
        <v>3766</v>
      </c>
      <c r="B3768" s="0" t="n">
        <v>0.711032255948591</v>
      </c>
    </row>
    <row r="3769" customFormat="false" ht="13" hidden="false" customHeight="false" outlineLevel="0" collapsed="false">
      <c r="A3769" s="0" t="s">
        <v>3767</v>
      </c>
      <c r="B3769" s="0" t="n">
        <v>1.20485739800295</v>
      </c>
    </row>
    <row r="3770" customFormat="false" ht="13" hidden="false" customHeight="false" outlineLevel="0" collapsed="false">
      <c r="A3770" s="0" t="s">
        <v>3768</v>
      </c>
      <c r="B3770" s="0" t="n">
        <v>0.7837999540859</v>
      </c>
    </row>
    <row r="3771" customFormat="false" ht="13" hidden="false" customHeight="false" outlineLevel="0" collapsed="false">
      <c r="A3771" s="0" t="s">
        <v>3769</v>
      </c>
      <c r="B3771" s="0" t="n">
        <v>0.706848042516235</v>
      </c>
    </row>
    <row r="3772" customFormat="false" ht="13" hidden="false" customHeight="false" outlineLevel="0" collapsed="false">
      <c r="A3772" s="0" t="s">
        <v>3770</v>
      </c>
      <c r="B3772" s="0" t="n">
        <v>1.29992860607154</v>
      </c>
    </row>
    <row r="3773" customFormat="false" ht="13" hidden="false" customHeight="false" outlineLevel="0" collapsed="false">
      <c r="A3773" s="0" t="s">
        <v>3771</v>
      </c>
      <c r="B3773" s="0" t="n">
        <v>0.660895831923223</v>
      </c>
    </row>
    <row r="3774" customFormat="false" ht="13" hidden="false" customHeight="false" outlineLevel="0" collapsed="false">
      <c r="A3774" s="0" t="s">
        <v>3772</v>
      </c>
      <c r="B3774" s="0" t="n">
        <v>0.530450601421089</v>
      </c>
    </row>
    <row r="3775" customFormat="false" ht="13" hidden="false" customHeight="false" outlineLevel="0" collapsed="false">
      <c r="A3775" s="0" t="s">
        <v>3773</v>
      </c>
      <c r="B3775" s="0" t="n">
        <v>0.437023952855931</v>
      </c>
    </row>
    <row r="3776" customFormat="false" ht="13" hidden="false" customHeight="false" outlineLevel="0" collapsed="false">
      <c r="A3776" s="0" t="s">
        <v>3774</v>
      </c>
      <c r="B3776" s="0" t="n">
        <v>0.485592926300751</v>
      </c>
    </row>
    <row r="3777" customFormat="false" ht="13" hidden="false" customHeight="false" outlineLevel="0" collapsed="false">
      <c r="A3777" s="0" t="s">
        <v>3775</v>
      </c>
      <c r="B3777" s="0" t="n">
        <v>1.61273387380749</v>
      </c>
    </row>
    <row r="3778" customFormat="false" ht="13" hidden="false" customHeight="false" outlineLevel="0" collapsed="false">
      <c r="A3778" s="0" t="s">
        <v>3776</v>
      </c>
      <c r="B3778" s="0" t="n">
        <v>0.356672226105229</v>
      </c>
    </row>
    <row r="3779" customFormat="false" ht="13" hidden="false" customHeight="false" outlineLevel="0" collapsed="false">
      <c r="A3779" s="0" t="s">
        <v>3777</v>
      </c>
      <c r="B3779" s="0" t="n">
        <v>1.29805004505719</v>
      </c>
    </row>
    <row r="3780" customFormat="false" ht="13" hidden="false" customHeight="false" outlineLevel="0" collapsed="false">
      <c r="A3780" s="0" t="s">
        <v>3778</v>
      </c>
      <c r="B3780" s="0" t="n">
        <v>0.583153306277115</v>
      </c>
    </row>
    <row r="3781" customFormat="false" ht="13" hidden="false" customHeight="false" outlineLevel="0" collapsed="false">
      <c r="A3781" s="0" t="s">
        <v>3779</v>
      </c>
      <c r="B3781" s="0" t="n">
        <v>0.907402035359916</v>
      </c>
    </row>
    <row r="3782" customFormat="false" ht="13" hidden="false" customHeight="false" outlineLevel="0" collapsed="false">
      <c r="A3782" s="0" t="s">
        <v>3780</v>
      </c>
      <c r="B3782" s="0" t="n">
        <v>0.468044501464189</v>
      </c>
    </row>
    <row r="3783" customFormat="false" ht="13" hidden="false" customHeight="false" outlineLevel="0" collapsed="false">
      <c r="A3783" s="0" t="s">
        <v>3781</v>
      </c>
      <c r="B3783" s="0" t="n">
        <v>2.08925902812572</v>
      </c>
    </row>
    <row r="3784" customFormat="false" ht="13" hidden="false" customHeight="false" outlineLevel="0" collapsed="false">
      <c r="A3784" s="0" t="s">
        <v>3782</v>
      </c>
      <c r="B3784" s="0" t="n">
        <v>0.71644527053546</v>
      </c>
    </row>
    <row r="3785" customFormat="false" ht="13" hidden="false" customHeight="false" outlineLevel="0" collapsed="false">
      <c r="A3785" s="0" t="s">
        <v>3783</v>
      </c>
      <c r="B3785" s="0" t="n">
        <v>1.37210856781185</v>
      </c>
    </row>
    <row r="3786" customFormat="false" ht="13" hidden="false" customHeight="false" outlineLevel="0" collapsed="false">
      <c r="A3786" s="0" t="s">
        <v>3784</v>
      </c>
      <c r="B3786" s="0" t="n">
        <v>0.806632951055573</v>
      </c>
    </row>
    <row r="3787" customFormat="false" ht="13" hidden="false" customHeight="false" outlineLevel="0" collapsed="false">
      <c r="A3787" s="0" t="s">
        <v>3785</v>
      </c>
      <c r="B3787" s="0" t="n">
        <v>0.82975520595782</v>
      </c>
    </row>
    <row r="3788" customFormat="false" ht="13" hidden="false" customHeight="false" outlineLevel="0" collapsed="false">
      <c r="A3788" s="0" t="s">
        <v>3786</v>
      </c>
      <c r="B3788" s="0" t="n">
        <v>1.26495766493592</v>
      </c>
    </row>
    <row r="3789" customFormat="false" ht="13" hidden="false" customHeight="false" outlineLevel="0" collapsed="false">
      <c r="A3789" s="0" t="s">
        <v>3787</v>
      </c>
      <c r="B3789" s="0" t="n">
        <v>1.37020853423769</v>
      </c>
    </row>
    <row r="3790" customFormat="false" ht="13" hidden="false" customHeight="false" outlineLevel="0" collapsed="false">
      <c r="A3790" s="0" t="s">
        <v>3788</v>
      </c>
      <c r="B3790" s="0" t="n">
        <v>0.607315418039622</v>
      </c>
    </row>
    <row r="3791" customFormat="false" ht="13" hidden="false" customHeight="false" outlineLevel="0" collapsed="false">
      <c r="A3791" s="0" t="s">
        <v>3789</v>
      </c>
      <c r="B3791" s="0" t="n">
        <v>0.849589159582678</v>
      </c>
    </row>
    <row r="3792" customFormat="false" ht="13" hidden="false" customHeight="false" outlineLevel="0" collapsed="false">
      <c r="A3792" s="0" t="s">
        <v>3790</v>
      </c>
      <c r="B3792" s="0" t="n">
        <v>0.690559776992086</v>
      </c>
    </row>
    <row r="3793" customFormat="false" ht="13" hidden="false" customHeight="false" outlineLevel="0" collapsed="false">
      <c r="A3793" s="0" t="s">
        <v>3791</v>
      </c>
      <c r="B3793" s="0" t="n">
        <v>0.610135322743967</v>
      </c>
    </row>
    <row r="3794" customFormat="false" ht="13" hidden="false" customHeight="false" outlineLevel="0" collapsed="false">
      <c r="A3794" s="0" t="s">
        <v>3792</v>
      </c>
      <c r="B3794" s="0" t="n">
        <v>0.848264889647586</v>
      </c>
    </row>
    <row r="3795" customFormat="false" ht="13" hidden="false" customHeight="false" outlineLevel="0" collapsed="false">
      <c r="A3795" s="0" t="s">
        <v>3793</v>
      </c>
      <c r="B3795" s="0" t="n">
        <v>0.742962752616848</v>
      </c>
    </row>
    <row r="3796" customFormat="false" ht="13" hidden="false" customHeight="false" outlineLevel="0" collapsed="false">
      <c r="A3796" s="0" t="s">
        <v>3794</v>
      </c>
      <c r="B3796" s="0" t="n">
        <v>0.773309124396866</v>
      </c>
    </row>
    <row r="3797" customFormat="false" ht="13" hidden="false" customHeight="false" outlineLevel="0" collapsed="false">
      <c r="A3797" s="0" t="s">
        <v>3795</v>
      </c>
      <c r="B3797" s="0" t="n">
        <v>1.35646679523686</v>
      </c>
    </row>
    <row r="3798" customFormat="false" ht="13" hidden="false" customHeight="false" outlineLevel="0" collapsed="false">
      <c r="A3798" s="0" t="s">
        <v>3796</v>
      </c>
      <c r="B3798" s="0" t="n">
        <v>1.56830709204588</v>
      </c>
    </row>
    <row r="3799" customFormat="false" ht="13" hidden="false" customHeight="false" outlineLevel="0" collapsed="false">
      <c r="A3799" s="0" t="s">
        <v>3797</v>
      </c>
      <c r="B3799" s="0" t="n">
        <v>1.62505345813874</v>
      </c>
    </row>
    <row r="3800" customFormat="false" ht="13" hidden="false" customHeight="false" outlineLevel="0" collapsed="false">
      <c r="A3800" s="0" t="s">
        <v>3798</v>
      </c>
      <c r="B3800" s="0" t="n">
        <v>1.47435512504353</v>
      </c>
    </row>
    <row r="3801" customFormat="false" ht="13" hidden="false" customHeight="false" outlineLevel="0" collapsed="false">
      <c r="A3801" s="0" t="s">
        <v>3799</v>
      </c>
      <c r="B3801" s="0" t="n">
        <v>0.585398681363143</v>
      </c>
    </row>
    <row r="3802" customFormat="false" ht="13" hidden="false" customHeight="false" outlineLevel="0" collapsed="false">
      <c r="A3802" s="0" t="s">
        <v>3800</v>
      </c>
      <c r="B3802" s="0" t="n">
        <v>0.749910928001704</v>
      </c>
    </row>
    <row r="3803" customFormat="false" ht="13" hidden="false" customHeight="false" outlineLevel="0" collapsed="false">
      <c r="A3803" s="0" t="s">
        <v>3801</v>
      </c>
      <c r="B3803" s="0" t="n">
        <v>1.66749226041287</v>
      </c>
    </row>
    <row r="3804" customFormat="false" ht="13" hidden="false" customHeight="false" outlineLevel="0" collapsed="false">
      <c r="A3804" s="0" t="s">
        <v>3802</v>
      </c>
      <c r="B3804" s="0" t="n">
        <v>1.18494312166985</v>
      </c>
    </row>
    <row r="3805" customFormat="false" ht="13" hidden="false" customHeight="false" outlineLevel="0" collapsed="false">
      <c r="A3805" s="0" t="s">
        <v>3803</v>
      </c>
      <c r="B3805" s="0" t="n">
        <v>1.12010024961728</v>
      </c>
    </row>
    <row r="3806" customFormat="false" ht="13" hidden="false" customHeight="false" outlineLevel="0" collapsed="false">
      <c r="A3806" s="0" t="s">
        <v>3804</v>
      </c>
      <c r="B3806" s="0" t="n">
        <v>0.628079312725778</v>
      </c>
    </row>
    <row r="3807" customFormat="false" ht="13" hidden="false" customHeight="false" outlineLevel="0" collapsed="false">
      <c r="A3807" s="0" t="s">
        <v>3805</v>
      </c>
      <c r="B3807" s="0" t="n">
        <v>0.844034244095428</v>
      </c>
    </row>
    <row r="3808" customFormat="false" ht="13" hidden="false" customHeight="false" outlineLevel="0" collapsed="false">
      <c r="A3808" s="0" t="s">
        <v>3806</v>
      </c>
      <c r="B3808" s="0" t="n">
        <v>1.37774836265218</v>
      </c>
    </row>
    <row r="3809" customFormat="false" ht="13" hidden="false" customHeight="false" outlineLevel="0" collapsed="false">
      <c r="A3809" s="0" t="s">
        <v>3807</v>
      </c>
      <c r="B3809" s="0" t="n">
        <v>1.41738219520903</v>
      </c>
    </row>
    <row r="3810" customFormat="false" ht="13" hidden="false" customHeight="false" outlineLevel="0" collapsed="false">
      <c r="A3810" s="0" t="s">
        <v>3808</v>
      </c>
      <c r="B3810" s="0" t="n">
        <v>0.64839688764387</v>
      </c>
    </row>
    <row r="3811" customFormat="false" ht="13" hidden="false" customHeight="false" outlineLevel="0" collapsed="false">
      <c r="A3811" s="0" t="s">
        <v>3809</v>
      </c>
      <c r="B3811" s="0" t="n">
        <v>1.30064704412959</v>
      </c>
    </row>
    <row r="3812" customFormat="false" ht="13" hidden="false" customHeight="false" outlineLevel="0" collapsed="false">
      <c r="A3812" s="0" t="s">
        <v>3810</v>
      </c>
      <c r="B3812" s="0" t="n">
        <v>0.796897408871387</v>
      </c>
    </row>
    <row r="3813" customFormat="false" ht="13" hidden="false" customHeight="false" outlineLevel="0" collapsed="false">
      <c r="A3813" s="0" t="s">
        <v>3811</v>
      </c>
      <c r="B3813" s="0" t="n">
        <v>1.28519745805273</v>
      </c>
    </row>
    <row r="3814" customFormat="false" ht="13" hidden="false" customHeight="false" outlineLevel="0" collapsed="false">
      <c r="A3814" s="0" t="s">
        <v>3812</v>
      </c>
      <c r="B3814" s="0" t="n">
        <v>1.5091958518789</v>
      </c>
    </row>
    <row r="3815" customFormat="false" ht="13" hidden="false" customHeight="false" outlineLevel="0" collapsed="false">
      <c r="A3815" s="0" t="s">
        <v>3813</v>
      </c>
      <c r="B3815" s="0" t="n">
        <v>1.34470267724608</v>
      </c>
    </row>
    <row r="3816" customFormat="false" ht="13" hidden="false" customHeight="false" outlineLevel="0" collapsed="false">
      <c r="A3816" s="0" t="s">
        <v>3814</v>
      </c>
      <c r="B3816" s="0" t="n">
        <v>1.82026106492058</v>
      </c>
    </row>
    <row r="3817" customFormat="false" ht="13" hidden="false" customHeight="false" outlineLevel="0" collapsed="false">
      <c r="A3817" s="0" t="s">
        <v>3815</v>
      </c>
      <c r="B3817" s="0" t="n">
        <v>1.20648707024958</v>
      </c>
    </row>
    <row r="3818" customFormat="false" ht="13" hidden="false" customHeight="false" outlineLevel="0" collapsed="false">
      <c r="A3818" s="0" t="s">
        <v>3816</v>
      </c>
      <c r="B3818" s="0" t="n">
        <v>0.784116707242657</v>
      </c>
    </row>
    <row r="3819" customFormat="false" ht="13" hidden="false" customHeight="false" outlineLevel="0" collapsed="false">
      <c r="A3819" s="0" t="s">
        <v>3817</v>
      </c>
      <c r="B3819" s="0" t="n">
        <v>0.709259507064506</v>
      </c>
    </row>
    <row r="3820" customFormat="false" ht="13" hidden="false" customHeight="false" outlineLevel="0" collapsed="false">
      <c r="A3820" s="0" t="s">
        <v>3818</v>
      </c>
      <c r="B3820" s="0" t="n">
        <v>0.768303541133225</v>
      </c>
    </row>
    <row r="3821" customFormat="false" ht="13" hidden="false" customHeight="false" outlineLevel="0" collapsed="false">
      <c r="A3821" s="0" t="s">
        <v>3819</v>
      </c>
      <c r="B3821" s="0" t="n">
        <v>3.93945361230294</v>
      </c>
    </row>
    <row r="3822" customFormat="false" ht="13" hidden="false" customHeight="false" outlineLevel="0" collapsed="false">
      <c r="A3822" s="0" t="s">
        <v>3820</v>
      </c>
      <c r="B3822" s="0" t="n">
        <v>0.785411876314312</v>
      </c>
    </row>
    <row r="3823" customFormat="false" ht="13" hidden="false" customHeight="false" outlineLevel="0" collapsed="false">
      <c r="A3823" s="0" t="s">
        <v>3821</v>
      </c>
      <c r="B3823" s="0" t="n">
        <v>1.41142778522807</v>
      </c>
    </row>
    <row r="3824" customFormat="false" ht="13" hidden="false" customHeight="false" outlineLevel="0" collapsed="false">
      <c r="A3824" s="0" t="s">
        <v>3822</v>
      </c>
      <c r="B3824" s="0" t="n">
        <v>1.38012618630299</v>
      </c>
    </row>
    <row r="3825" customFormat="false" ht="13" hidden="false" customHeight="false" outlineLevel="0" collapsed="false">
      <c r="A3825" s="0" t="s">
        <v>3823</v>
      </c>
      <c r="B3825" s="0" t="n">
        <v>0.627701152739361</v>
      </c>
    </row>
    <row r="3826" customFormat="false" ht="13" hidden="false" customHeight="false" outlineLevel="0" collapsed="false">
      <c r="A3826" s="0" t="s">
        <v>3824</v>
      </c>
      <c r="B3826" s="0" t="n">
        <v>0.388964580381184</v>
      </c>
    </row>
    <row r="3827" customFormat="false" ht="13" hidden="false" customHeight="false" outlineLevel="0" collapsed="false">
      <c r="A3827" s="0" t="s">
        <v>3825</v>
      </c>
      <c r="B3827" s="0" t="n">
        <v>0.795304477624884</v>
      </c>
    </row>
    <row r="3828" customFormat="false" ht="13" hidden="false" customHeight="false" outlineLevel="0" collapsed="false">
      <c r="A3828" s="0" t="s">
        <v>3826</v>
      </c>
      <c r="B3828" s="0" t="n">
        <v>0.57634558482742</v>
      </c>
    </row>
    <row r="3829" customFormat="false" ht="13" hidden="false" customHeight="false" outlineLevel="0" collapsed="false">
      <c r="A3829" s="0" t="s">
        <v>3827</v>
      </c>
      <c r="B3829" s="0" t="n">
        <v>0.636923132837628</v>
      </c>
    </row>
    <row r="3830" customFormat="false" ht="13" hidden="false" customHeight="false" outlineLevel="0" collapsed="false">
      <c r="A3830" s="0" t="s">
        <v>3828</v>
      </c>
      <c r="B3830" s="0" t="n">
        <v>1.4381154173566</v>
      </c>
    </row>
    <row r="3831" customFormat="false" ht="13" hidden="false" customHeight="false" outlineLevel="0" collapsed="false">
      <c r="A3831" s="0" t="s">
        <v>3829</v>
      </c>
      <c r="B3831" s="0" t="n">
        <v>1.65352120645372</v>
      </c>
    </row>
    <row r="3832" customFormat="false" ht="13" hidden="false" customHeight="false" outlineLevel="0" collapsed="false">
      <c r="A3832" s="0" t="s">
        <v>3830</v>
      </c>
      <c r="B3832" s="0" t="n">
        <v>0.719891530715107</v>
      </c>
    </row>
    <row r="3833" customFormat="false" ht="13" hidden="false" customHeight="false" outlineLevel="0" collapsed="false">
      <c r="A3833" s="0" t="s">
        <v>3831</v>
      </c>
      <c r="B3833" s="0" t="n">
        <v>0.672258534471796</v>
      </c>
    </row>
    <row r="3834" customFormat="false" ht="13" hidden="false" customHeight="false" outlineLevel="0" collapsed="false">
      <c r="A3834" s="0" t="s">
        <v>3832</v>
      </c>
      <c r="B3834" s="0" t="n">
        <v>0.712021780095265</v>
      </c>
    </row>
    <row r="3835" customFormat="false" ht="13" hidden="false" customHeight="false" outlineLevel="0" collapsed="false">
      <c r="A3835" s="0" t="s">
        <v>3833</v>
      </c>
      <c r="B3835" s="0" t="n">
        <v>1.56937702099905</v>
      </c>
    </row>
    <row r="3836" customFormat="false" ht="13" hidden="false" customHeight="false" outlineLevel="0" collapsed="false">
      <c r="A3836" s="0" t="s">
        <v>3834</v>
      </c>
      <c r="B3836" s="0" t="n">
        <v>0.743998448241992</v>
      </c>
    </row>
    <row r="3837" customFormat="false" ht="13" hidden="false" customHeight="false" outlineLevel="0" collapsed="false">
      <c r="A3837" s="0" t="s">
        <v>3835</v>
      </c>
      <c r="B3837" s="0" t="n">
        <v>0.795792169267874</v>
      </c>
    </row>
    <row r="3838" customFormat="false" ht="13" hidden="false" customHeight="false" outlineLevel="0" collapsed="false">
      <c r="A3838" s="0" t="s">
        <v>3836</v>
      </c>
      <c r="B3838" s="0" t="n">
        <v>1.8190713565504</v>
      </c>
    </row>
    <row r="3839" customFormat="false" ht="13" hidden="false" customHeight="false" outlineLevel="0" collapsed="false">
      <c r="A3839" s="0" t="s">
        <v>3837</v>
      </c>
      <c r="B3839" s="0" t="n">
        <v>1.32938706049378</v>
      </c>
    </row>
    <row r="3840" customFormat="false" ht="13" hidden="false" customHeight="false" outlineLevel="0" collapsed="false">
      <c r="A3840" s="0" t="s">
        <v>3838</v>
      </c>
      <c r="B3840" s="0" t="n">
        <v>0.809431927192473</v>
      </c>
    </row>
    <row r="3841" customFormat="false" ht="13" hidden="false" customHeight="false" outlineLevel="0" collapsed="false">
      <c r="A3841" s="0" t="s">
        <v>3839</v>
      </c>
      <c r="B3841" s="0" t="n">
        <v>0.787241959378726</v>
      </c>
    </row>
    <row r="3842" customFormat="false" ht="13" hidden="false" customHeight="false" outlineLevel="0" collapsed="false">
      <c r="A3842" s="0" t="s">
        <v>3840</v>
      </c>
      <c r="B3842" s="0" t="n">
        <v>1.33984758309596</v>
      </c>
    </row>
    <row r="3843" customFormat="false" ht="13" hidden="false" customHeight="false" outlineLevel="0" collapsed="false">
      <c r="A3843" s="0" t="s">
        <v>3841</v>
      </c>
      <c r="B3843" s="0" t="n">
        <v>1.26774991586802</v>
      </c>
    </row>
    <row r="3844" customFormat="false" ht="13" hidden="false" customHeight="false" outlineLevel="0" collapsed="false">
      <c r="A3844" s="0" t="s">
        <v>3842</v>
      </c>
      <c r="B3844" s="0" t="n">
        <v>1.34299974837368</v>
      </c>
    </row>
    <row r="3845" customFormat="false" ht="13" hidden="false" customHeight="false" outlineLevel="0" collapsed="false">
      <c r="A3845" s="0" t="s">
        <v>3843</v>
      </c>
      <c r="B3845" s="0" t="n">
        <v>0.797572983782</v>
      </c>
    </row>
    <row r="3846" customFormat="false" ht="13" hidden="false" customHeight="false" outlineLevel="0" collapsed="false">
      <c r="A3846" s="0" t="s">
        <v>3844</v>
      </c>
      <c r="B3846" s="0" t="n">
        <v>1.4481609850429</v>
      </c>
    </row>
    <row r="3847" customFormat="false" ht="13" hidden="false" customHeight="false" outlineLevel="0" collapsed="false">
      <c r="A3847" s="0" t="s">
        <v>3845</v>
      </c>
      <c r="B3847" s="0" t="n">
        <v>0.852049427789113</v>
      </c>
    </row>
    <row r="3848" customFormat="false" ht="13" hidden="false" customHeight="false" outlineLevel="0" collapsed="false">
      <c r="A3848" s="0" t="s">
        <v>3846</v>
      </c>
      <c r="B3848" s="0" t="n">
        <v>1.87684680979457</v>
      </c>
    </row>
    <row r="3849" customFormat="false" ht="13" hidden="false" customHeight="false" outlineLevel="0" collapsed="false">
      <c r="A3849" s="0" t="s">
        <v>3847</v>
      </c>
      <c r="B3849" s="0" t="n">
        <v>0.786947941506768</v>
      </c>
    </row>
    <row r="3850" customFormat="false" ht="13" hidden="false" customHeight="false" outlineLevel="0" collapsed="false">
      <c r="A3850" s="0" t="s">
        <v>3848</v>
      </c>
      <c r="B3850" s="0" t="n">
        <v>0.51785464101849</v>
      </c>
    </row>
    <row r="3851" customFormat="false" ht="13" hidden="false" customHeight="false" outlineLevel="0" collapsed="false">
      <c r="A3851" s="0" t="s">
        <v>3849</v>
      </c>
      <c r="B3851" s="0" t="n">
        <v>1.40306128227546</v>
      </c>
    </row>
    <row r="3852" customFormat="false" ht="13" hidden="false" customHeight="false" outlineLevel="0" collapsed="false">
      <c r="A3852" s="0" t="s">
        <v>3850</v>
      </c>
      <c r="B3852" s="0" t="n">
        <v>1.3430397580893</v>
      </c>
    </row>
    <row r="3853" customFormat="false" ht="13" hidden="false" customHeight="false" outlineLevel="0" collapsed="false">
      <c r="A3853" s="0" t="s">
        <v>3851</v>
      </c>
      <c r="B3853" s="0" t="n">
        <v>0.617272993703972</v>
      </c>
    </row>
    <row r="3854" customFormat="false" ht="13" hidden="false" customHeight="false" outlineLevel="0" collapsed="false">
      <c r="A3854" s="0" t="s">
        <v>3852</v>
      </c>
      <c r="B3854" s="0" t="n">
        <v>0.704729645672327</v>
      </c>
    </row>
    <row r="3855" customFormat="false" ht="13" hidden="false" customHeight="false" outlineLevel="0" collapsed="false">
      <c r="A3855" s="0" t="s">
        <v>3853</v>
      </c>
      <c r="B3855" s="0" t="n">
        <v>0.711315394605645</v>
      </c>
    </row>
    <row r="3856" customFormat="false" ht="13" hidden="false" customHeight="false" outlineLevel="0" collapsed="false">
      <c r="A3856" s="0" t="s">
        <v>3854</v>
      </c>
      <c r="B3856" s="0" t="n">
        <v>0.597850618805133</v>
      </c>
    </row>
    <row r="3857" customFormat="false" ht="13" hidden="false" customHeight="false" outlineLevel="0" collapsed="false">
      <c r="A3857" s="0" t="s">
        <v>3855</v>
      </c>
      <c r="B3857" s="0" t="n">
        <v>1.46955195268667</v>
      </c>
    </row>
    <row r="3858" customFormat="false" ht="13" hidden="false" customHeight="false" outlineLevel="0" collapsed="false">
      <c r="A3858" s="0" t="s">
        <v>3856</v>
      </c>
      <c r="B3858" s="0" t="n">
        <v>0.429439651426348</v>
      </c>
    </row>
    <row r="3859" customFormat="false" ht="13" hidden="false" customHeight="false" outlineLevel="0" collapsed="false">
      <c r="A3859" s="0" t="s">
        <v>3857</v>
      </c>
      <c r="B3859" s="0" t="n">
        <v>0.770875535847982</v>
      </c>
    </row>
    <row r="3860" customFormat="false" ht="13" hidden="false" customHeight="false" outlineLevel="0" collapsed="false">
      <c r="A3860" s="0" t="s">
        <v>3858</v>
      </c>
      <c r="B3860" s="0" t="n">
        <v>1.48597671993244</v>
      </c>
    </row>
    <row r="3861" customFormat="false" ht="13" hidden="false" customHeight="false" outlineLevel="0" collapsed="false">
      <c r="A3861" s="0" t="s">
        <v>3859</v>
      </c>
      <c r="B3861" s="0" t="n">
        <v>0.83342145520918</v>
      </c>
    </row>
    <row r="3862" customFormat="false" ht="13" hidden="false" customHeight="false" outlineLevel="0" collapsed="false">
      <c r="A3862" s="0" t="s">
        <v>3860</v>
      </c>
      <c r="B3862" s="0" t="n">
        <v>0.75301347927187</v>
      </c>
    </row>
    <row r="3863" customFormat="false" ht="13" hidden="false" customHeight="false" outlineLevel="0" collapsed="false">
      <c r="A3863" s="0" t="s">
        <v>3861</v>
      </c>
      <c r="B3863" s="0" t="n">
        <v>1.38012083183303</v>
      </c>
    </row>
    <row r="3864" customFormat="false" ht="13" hidden="false" customHeight="false" outlineLevel="0" collapsed="false">
      <c r="A3864" s="0" t="s">
        <v>3862</v>
      </c>
      <c r="B3864" s="0" t="n">
        <v>1.57109994990619</v>
      </c>
    </row>
    <row r="3865" customFormat="false" ht="13" hidden="false" customHeight="false" outlineLevel="0" collapsed="false">
      <c r="A3865" s="0" t="s">
        <v>3863</v>
      </c>
      <c r="B3865" s="0" t="n">
        <v>1.42854452199181</v>
      </c>
    </row>
    <row r="3866" customFormat="false" ht="13" hidden="false" customHeight="false" outlineLevel="0" collapsed="false">
      <c r="A3866" s="0" t="s">
        <v>3864</v>
      </c>
      <c r="B3866" s="0" t="n">
        <v>1.38570385404488</v>
      </c>
    </row>
    <row r="3867" customFormat="false" ht="13" hidden="false" customHeight="false" outlineLevel="0" collapsed="false">
      <c r="A3867" s="0" t="s">
        <v>3865</v>
      </c>
      <c r="B3867" s="0" t="n">
        <v>1.81439913394099</v>
      </c>
    </row>
    <row r="3868" customFormat="false" ht="13" hidden="false" customHeight="false" outlineLevel="0" collapsed="false">
      <c r="A3868" s="0" t="s">
        <v>3866</v>
      </c>
      <c r="B3868" s="0" t="n">
        <v>0.540423689991404</v>
      </c>
    </row>
    <row r="3869" customFormat="false" ht="13" hidden="false" customHeight="false" outlineLevel="0" collapsed="false">
      <c r="A3869" s="0" t="s">
        <v>3867</v>
      </c>
      <c r="B3869" s="0" t="n">
        <v>0.742113705642084</v>
      </c>
    </row>
    <row r="3870" customFormat="false" ht="13" hidden="false" customHeight="false" outlineLevel="0" collapsed="false">
      <c r="A3870" s="0" t="s">
        <v>3868</v>
      </c>
      <c r="B3870" s="0" t="n">
        <v>0.567526724337759</v>
      </c>
    </row>
    <row r="3871" customFormat="false" ht="13" hidden="false" customHeight="false" outlineLevel="0" collapsed="false">
      <c r="A3871" s="0" t="s">
        <v>3869</v>
      </c>
      <c r="B3871" s="0" t="n">
        <v>1.18657627609598</v>
      </c>
    </row>
    <row r="3872" customFormat="false" ht="13" hidden="false" customHeight="false" outlineLevel="0" collapsed="false">
      <c r="A3872" s="0" t="s">
        <v>3870</v>
      </c>
      <c r="B3872" s="0" t="n">
        <v>1.50288640441701</v>
      </c>
    </row>
    <row r="3873" customFormat="false" ht="13" hidden="false" customHeight="false" outlineLevel="0" collapsed="false">
      <c r="A3873" s="0" t="s">
        <v>3871</v>
      </c>
      <c r="B3873" s="0" t="n">
        <v>1.20838489098656</v>
      </c>
    </row>
    <row r="3874" customFormat="false" ht="13" hidden="false" customHeight="false" outlineLevel="0" collapsed="false">
      <c r="A3874" s="0" t="s">
        <v>3872</v>
      </c>
      <c r="B3874" s="0" t="n">
        <v>1.26632381472958</v>
      </c>
    </row>
    <row r="3875" customFormat="false" ht="13" hidden="false" customHeight="false" outlineLevel="0" collapsed="false">
      <c r="A3875" s="0" t="s">
        <v>3873</v>
      </c>
      <c r="B3875" s="0" t="n">
        <v>0.92802043579413</v>
      </c>
    </row>
    <row r="3876" customFormat="false" ht="13" hidden="false" customHeight="false" outlineLevel="0" collapsed="false">
      <c r="A3876" s="0" t="s">
        <v>3874</v>
      </c>
      <c r="B3876" s="0" t="n">
        <v>0.76229253978078</v>
      </c>
    </row>
    <row r="3877" customFormat="false" ht="13" hidden="false" customHeight="false" outlineLevel="0" collapsed="false">
      <c r="A3877" s="0" t="s">
        <v>3875</v>
      </c>
      <c r="B3877" s="0" t="n">
        <v>0.718846910569188</v>
      </c>
    </row>
    <row r="3878" customFormat="false" ht="13" hidden="false" customHeight="false" outlineLevel="0" collapsed="false">
      <c r="A3878" s="0" t="s">
        <v>3876</v>
      </c>
      <c r="B3878" s="0" t="n">
        <v>0.696427650566862</v>
      </c>
    </row>
    <row r="3879" customFormat="false" ht="13" hidden="false" customHeight="false" outlineLevel="0" collapsed="false">
      <c r="A3879" s="0" t="s">
        <v>3877</v>
      </c>
      <c r="B3879" s="0" t="n">
        <v>1.4252659346623</v>
      </c>
    </row>
    <row r="3880" customFormat="false" ht="13" hidden="false" customHeight="false" outlineLevel="0" collapsed="false">
      <c r="A3880" s="0" t="s">
        <v>3878</v>
      </c>
      <c r="B3880" s="0" t="n">
        <v>0.930885748925273</v>
      </c>
    </row>
    <row r="3881" customFormat="false" ht="13" hidden="false" customHeight="false" outlineLevel="0" collapsed="false">
      <c r="A3881" s="0" t="s">
        <v>3879</v>
      </c>
      <c r="B3881" s="0" t="n">
        <v>1.32032532857138</v>
      </c>
    </row>
    <row r="3882" customFormat="false" ht="13" hidden="false" customHeight="false" outlineLevel="0" collapsed="false">
      <c r="A3882" s="0" t="s">
        <v>3880</v>
      </c>
      <c r="B3882" s="0" t="n">
        <v>0.895516035827744</v>
      </c>
    </row>
    <row r="3883" customFormat="false" ht="13" hidden="false" customHeight="false" outlineLevel="0" collapsed="false">
      <c r="A3883" s="0" t="s">
        <v>3881</v>
      </c>
      <c r="B3883" s="0" t="n">
        <v>1.35573947456641</v>
      </c>
    </row>
    <row r="3884" customFormat="false" ht="13" hidden="false" customHeight="false" outlineLevel="0" collapsed="false">
      <c r="A3884" s="0" t="s">
        <v>3882</v>
      </c>
      <c r="B3884" s="0" t="n">
        <v>1.21285980522926</v>
      </c>
    </row>
    <row r="3885" customFormat="false" ht="13" hidden="false" customHeight="false" outlineLevel="0" collapsed="false">
      <c r="A3885" s="0" t="s">
        <v>3883</v>
      </c>
      <c r="B3885" s="0" t="n">
        <v>1.38810519408405</v>
      </c>
    </row>
    <row r="3886" customFormat="false" ht="13" hidden="false" customHeight="false" outlineLevel="0" collapsed="false">
      <c r="A3886" s="0" t="s">
        <v>3884</v>
      </c>
      <c r="B3886" s="0" t="n">
        <v>0.709867150068893</v>
      </c>
    </row>
    <row r="3887" customFormat="false" ht="13" hidden="false" customHeight="false" outlineLevel="0" collapsed="false">
      <c r="A3887" s="0" t="s">
        <v>3885</v>
      </c>
      <c r="B3887" s="0" t="n">
        <v>0.592677850398238</v>
      </c>
    </row>
    <row r="3888" customFormat="false" ht="13" hidden="false" customHeight="false" outlineLevel="0" collapsed="false">
      <c r="A3888" s="0" t="s">
        <v>3886</v>
      </c>
      <c r="B3888" s="0" t="n">
        <v>0.79175781324021</v>
      </c>
    </row>
    <row r="3889" customFormat="false" ht="13" hidden="false" customHeight="false" outlineLevel="0" collapsed="false">
      <c r="A3889" s="0" t="s">
        <v>3887</v>
      </c>
      <c r="B3889" s="0" t="n">
        <v>0.734997266818672</v>
      </c>
    </row>
    <row r="3890" customFormat="false" ht="13" hidden="false" customHeight="false" outlineLevel="0" collapsed="false">
      <c r="A3890" s="0" t="s">
        <v>3888</v>
      </c>
      <c r="B3890" s="0" t="n">
        <v>1.38720177558147</v>
      </c>
    </row>
    <row r="3891" customFormat="false" ht="13" hidden="false" customHeight="false" outlineLevel="0" collapsed="false">
      <c r="A3891" s="0" t="s">
        <v>3889</v>
      </c>
      <c r="B3891" s="0" t="n">
        <v>0.617806807671545</v>
      </c>
    </row>
    <row r="3892" customFormat="false" ht="13" hidden="false" customHeight="false" outlineLevel="0" collapsed="false">
      <c r="A3892" s="0" t="s">
        <v>3890</v>
      </c>
      <c r="B3892" s="0" t="n">
        <v>0.771534630667209</v>
      </c>
    </row>
    <row r="3893" customFormat="false" ht="13" hidden="false" customHeight="false" outlineLevel="0" collapsed="false">
      <c r="A3893" s="0" t="s">
        <v>3891</v>
      </c>
      <c r="B3893" s="0" t="n">
        <v>1.12483273278405</v>
      </c>
    </row>
    <row r="3894" customFormat="false" ht="13" hidden="false" customHeight="false" outlineLevel="0" collapsed="false">
      <c r="A3894" s="0" t="s">
        <v>3892</v>
      </c>
      <c r="B3894" s="0" t="n">
        <v>1.22616498805534</v>
      </c>
    </row>
    <row r="3895" customFormat="false" ht="13" hidden="false" customHeight="false" outlineLevel="0" collapsed="false">
      <c r="A3895" s="0" t="s">
        <v>3893</v>
      </c>
      <c r="B3895" s="0" t="n">
        <v>1.1408183798559</v>
      </c>
    </row>
    <row r="3896" customFormat="false" ht="13" hidden="false" customHeight="false" outlineLevel="0" collapsed="false">
      <c r="A3896" s="0" t="s">
        <v>3894</v>
      </c>
      <c r="B3896" s="0" t="n">
        <v>0.828709995476832</v>
      </c>
    </row>
    <row r="3897" customFormat="false" ht="13" hidden="false" customHeight="false" outlineLevel="0" collapsed="false">
      <c r="A3897" s="0" t="s">
        <v>3895</v>
      </c>
      <c r="B3897" s="0" t="n">
        <v>1.50583397439843</v>
      </c>
    </row>
    <row r="3898" customFormat="false" ht="13" hidden="false" customHeight="false" outlineLevel="0" collapsed="false">
      <c r="A3898" s="0" t="s">
        <v>3896</v>
      </c>
      <c r="B3898" s="0" t="n">
        <v>0.820128706362383</v>
      </c>
    </row>
    <row r="3899" customFormat="false" ht="13" hidden="false" customHeight="false" outlineLevel="0" collapsed="false">
      <c r="A3899" s="0" t="s">
        <v>3897</v>
      </c>
      <c r="B3899" s="0" t="n">
        <v>1.39817006965481</v>
      </c>
    </row>
    <row r="3900" customFormat="false" ht="13" hidden="false" customHeight="false" outlineLevel="0" collapsed="false">
      <c r="A3900" s="0" t="s">
        <v>3898</v>
      </c>
      <c r="B3900" s="0" t="n">
        <v>0.758538096057691</v>
      </c>
    </row>
    <row r="3901" customFormat="false" ht="13" hidden="false" customHeight="false" outlineLevel="0" collapsed="false">
      <c r="A3901" s="0" t="s">
        <v>3899</v>
      </c>
      <c r="B3901" s="0" t="n">
        <v>1.26426241834979</v>
      </c>
    </row>
    <row r="3902" customFormat="false" ht="13" hidden="false" customHeight="false" outlineLevel="0" collapsed="false">
      <c r="A3902" s="0" t="s">
        <v>3900</v>
      </c>
      <c r="B3902" s="0" t="n">
        <v>1.61442825733861</v>
      </c>
    </row>
    <row r="3903" customFormat="false" ht="13" hidden="false" customHeight="false" outlineLevel="0" collapsed="false">
      <c r="A3903" s="0" t="s">
        <v>3901</v>
      </c>
      <c r="B3903" s="0" t="n">
        <v>0.821919297542694</v>
      </c>
    </row>
    <row r="3904" customFormat="false" ht="13" hidden="false" customHeight="false" outlineLevel="0" collapsed="false">
      <c r="A3904" s="0" t="s">
        <v>3902</v>
      </c>
      <c r="B3904" s="0" t="n">
        <v>0.829675205718322</v>
      </c>
    </row>
    <row r="3905" customFormat="false" ht="13" hidden="false" customHeight="false" outlineLevel="0" collapsed="false">
      <c r="A3905" s="0" t="s">
        <v>3903</v>
      </c>
      <c r="B3905" s="0" t="n">
        <v>1.41199085039302</v>
      </c>
    </row>
    <row r="3906" customFormat="false" ht="13" hidden="false" customHeight="false" outlineLevel="0" collapsed="false">
      <c r="A3906" s="0" t="s">
        <v>3904</v>
      </c>
      <c r="B3906" s="0" t="n">
        <v>0.622737301531862</v>
      </c>
    </row>
    <row r="3907" customFormat="false" ht="13" hidden="false" customHeight="false" outlineLevel="0" collapsed="false">
      <c r="A3907" s="0" t="s">
        <v>3905</v>
      </c>
      <c r="B3907" s="0" t="n">
        <v>1.65322470327446</v>
      </c>
    </row>
    <row r="3908" customFormat="false" ht="13" hidden="false" customHeight="false" outlineLevel="0" collapsed="false">
      <c r="A3908" s="0" t="s">
        <v>3906</v>
      </c>
      <c r="B3908" s="0" t="n">
        <v>0.818681536819415</v>
      </c>
    </row>
    <row r="3909" customFormat="false" ht="13" hidden="false" customHeight="false" outlineLevel="0" collapsed="false">
      <c r="A3909" s="0" t="s">
        <v>3907</v>
      </c>
      <c r="B3909" s="0" t="n">
        <v>1.24132917663668</v>
      </c>
    </row>
    <row r="3910" customFormat="false" ht="13" hidden="false" customHeight="false" outlineLevel="0" collapsed="false">
      <c r="A3910" s="0" t="s">
        <v>3908</v>
      </c>
      <c r="B3910" s="0" t="n">
        <v>0.753433379769242</v>
      </c>
    </row>
    <row r="3911" customFormat="false" ht="13" hidden="false" customHeight="false" outlineLevel="0" collapsed="false">
      <c r="A3911" s="0" t="s">
        <v>3909</v>
      </c>
      <c r="B3911" s="0" t="n">
        <v>1.43043968033874</v>
      </c>
    </row>
    <row r="3912" customFormat="false" ht="13" hidden="false" customHeight="false" outlineLevel="0" collapsed="false">
      <c r="A3912" s="0" t="s">
        <v>3910</v>
      </c>
      <c r="B3912" s="0" t="n">
        <v>1.49952401946064</v>
      </c>
    </row>
    <row r="3913" customFormat="false" ht="13" hidden="false" customHeight="false" outlineLevel="0" collapsed="false">
      <c r="A3913" s="0" t="s">
        <v>3911</v>
      </c>
      <c r="B3913" s="0" t="n">
        <v>0.735158998211654</v>
      </c>
    </row>
    <row r="3914" customFormat="false" ht="13" hidden="false" customHeight="false" outlineLevel="0" collapsed="false">
      <c r="A3914" s="0" t="s">
        <v>3912</v>
      </c>
      <c r="B3914" s="0" t="n">
        <v>1.36970092138159</v>
      </c>
    </row>
    <row r="3915" customFormat="false" ht="13" hidden="false" customHeight="false" outlineLevel="0" collapsed="false">
      <c r="A3915" s="0" t="s">
        <v>3913</v>
      </c>
      <c r="B3915" s="0" t="n">
        <v>0.653336556580665</v>
      </c>
    </row>
    <row r="3916" customFormat="false" ht="13" hidden="false" customHeight="false" outlineLevel="0" collapsed="false">
      <c r="A3916" s="0" t="s">
        <v>3914</v>
      </c>
      <c r="B3916" s="0" t="n">
        <v>1.45780424675725</v>
      </c>
    </row>
    <row r="3917" customFormat="false" ht="13" hidden="false" customHeight="false" outlineLevel="0" collapsed="false">
      <c r="A3917" s="0" t="s">
        <v>3915</v>
      </c>
      <c r="B3917" s="0" t="n">
        <v>0.642925436804582</v>
      </c>
    </row>
    <row r="3918" customFormat="false" ht="13" hidden="false" customHeight="false" outlineLevel="0" collapsed="false">
      <c r="A3918" s="0" t="s">
        <v>3916</v>
      </c>
      <c r="B3918" s="0" t="n">
        <v>1.15244020411982</v>
      </c>
    </row>
    <row r="3919" customFormat="false" ht="13" hidden="false" customHeight="false" outlineLevel="0" collapsed="false">
      <c r="A3919" s="0" t="s">
        <v>3917</v>
      </c>
      <c r="B3919" s="0" t="n">
        <v>0.76034196398341</v>
      </c>
    </row>
    <row r="3920" customFormat="false" ht="13" hidden="false" customHeight="false" outlineLevel="0" collapsed="false">
      <c r="A3920" s="0" t="s">
        <v>3918</v>
      </c>
      <c r="B3920" s="0" t="n">
        <v>0.695450298455359</v>
      </c>
    </row>
    <row r="3921" customFormat="false" ht="13" hidden="false" customHeight="false" outlineLevel="0" collapsed="false">
      <c r="A3921" s="0" t="s">
        <v>3919</v>
      </c>
      <c r="B3921" s="0" t="n">
        <v>1.84473228247568</v>
      </c>
    </row>
    <row r="3922" customFormat="false" ht="13" hidden="false" customHeight="false" outlineLevel="0" collapsed="false">
      <c r="A3922" s="0" t="s">
        <v>3920</v>
      </c>
      <c r="B3922" s="0" t="n">
        <v>1.1468728196648</v>
      </c>
    </row>
    <row r="3923" customFormat="false" ht="13" hidden="false" customHeight="false" outlineLevel="0" collapsed="false">
      <c r="A3923" s="0" t="s">
        <v>3921</v>
      </c>
      <c r="B3923" s="0" t="n">
        <v>0.592645476503124</v>
      </c>
    </row>
    <row r="3924" customFormat="false" ht="13" hidden="false" customHeight="false" outlineLevel="0" collapsed="false">
      <c r="A3924" s="0" t="s">
        <v>3922</v>
      </c>
      <c r="B3924" s="0" t="n">
        <v>1.22977733611984</v>
      </c>
    </row>
    <row r="3925" customFormat="false" ht="13" hidden="false" customHeight="false" outlineLevel="0" collapsed="false">
      <c r="A3925" s="0" t="s">
        <v>3923</v>
      </c>
      <c r="B3925" s="0" t="n">
        <v>1.91020942819669</v>
      </c>
    </row>
    <row r="3926" customFormat="false" ht="13" hidden="false" customHeight="false" outlineLevel="0" collapsed="false">
      <c r="A3926" s="0" t="s">
        <v>3924</v>
      </c>
      <c r="B3926" s="0" t="n">
        <v>1.41066546934832</v>
      </c>
    </row>
    <row r="3927" customFormat="false" ht="13" hidden="false" customHeight="false" outlineLevel="0" collapsed="false">
      <c r="A3927" s="0" t="s">
        <v>3925</v>
      </c>
      <c r="B3927" s="0" t="n">
        <v>1.72030475021565</v>
      </c>
    </row>
    <row r="3928" customFormat="false" ht="13" hidden="false" customHeight="false" outlineLevel="0" collapsed="false">
      <c r="A3928" s="0" t="s">
        <v>3926</v>
      </c>
      <c r="B3928" s="0" t="n">
        <v>0.815907940174158</v>
      </c>
    </row>
    <row r="3929" customFormat="false" ht="13" hidden="false" customHeight="false" outlineLevel="0" collapsed="false">
      <c r="A3929" s="0" t="s">
        <v>3927</v>
      </c>
      <c r="B3929" s="0" t="n">
        <v>1.3996351810135</v>
      </c>
    </row>
    <row r="3930" customFormat="false" ht="13" hidden="false" customHeight="false" outlineLevel="0" collapsed="false">
      <c r="A3930" s="0" t="s">
        <v>3928</v>
      </c>
      <c r="B3930" s="0" t="n">
        <v>0.648589322343127</v>
      </c>
    </row>
    <row r="3931" customFormat="false" ht="13" hidden="false" customHeight="false" outlineLevel="0" collapsed="false">
      <c r="A3931" s="0" t="s">
        <v>3929</v>
      </c>
      <c r="B3931" s="0" t="n">
        <v>1.40185082236342</v>
      </c>
    </row>
    <row r="3932" customFormat="false" ht="13" hidden="false" customHeight="false" outlineLevel="0" collapsed="false">
      <c r="A3932" s="0" t="s">
        <v>3930</v>
      </c>
      <c r="B3932" s="0" t="n">
        <v>0.60677441321766</v>
      </c>
    </row>
    <row r="3933" customFormat="false" ht="13" hidden="false" customHeight="false" outlineLevel="0" collapsed="false">
      <c r="A3933" s="0" t="s">
        <v>3931</v>
      </c>
      <c r="B3933" s="0" t="n">
        <v>0.483633096554217</v>
      </c>
    </row>
    <row r="3934" customFormat="false" ht="13" hidden="false" customHeight="false" outlineLevel="0" collapsed="false">
      <c r="A3934" s="0" t="s">
        <v>3932</v>
      </c>
      <c r="B3934" s="0" t="n">
        <v>0.466521878287481</v>
      </c>
    </row>
    <row r="3935" customFormat="false" ht="13" hidden="false" customHeight="false" outlineLevel="0" collapsed="false">
      <c r="A3935" s="0" t="s">
        <v>3933</v>
      </c>
      <c r="B3935" s="0" t="n">
        <v>1.43983008940922</v>
      </c>
    </row>
    <row r="3936" customFormat="false" ht="13" hidden="false" customHeight="false" outlineLevel="0" collapsed="false">
      <c r="A3936" s="0" t="s">
        <v>3934</v>
      </c>
      <c r="B3936" s="0" t="n">
        <v>0.671535944663322</v>
      </c>
    </row>
    <row r="3937" customFormat="false" ht="13" hidden="false" customHeight="false" outlineLevel="0" collapsed="false">
      <c r="A3937" s="0" t="s">
        <v>3935</v>
      </c>
      <c r="B3937" s="0" t="n">
        <v>0.590051224188497</v>
      </c>
    </row>
    <row r="3938" customFormat="false" ht="13" hidden="false" customHeight="false" outlineLevel="0" collapsed="false">
      <c r="A3938" s="0" t="s">
        <v>3936</v>
      </c>
      <c r="B3938" s="0" t="n">
        <v>1.3738939831488</v>
      </c>
    </row>
    <row r="3939" customFormat="false" ht="13" hidden="false" customHeight="false" outlineLevel="0" collapsed="false">
      <c r="A3939" s="0" t="s">
        <v>3937</v>
      </c>
      <c r="B3939" s="0" t="n">
        <v>1.36906629372345</v>
      </c>
    </row>
    <row r="3940" customFormat="false" ht="13" hidden="false" customHeight="false" outlineLevel="0" collapsed="false">
      <c r="A3940" s="0" t="s">
        <v>3938</v>
      </c>
      <c r="B3940" s="0" t="n">
        <v>1.40714705584613</v>
      </c>
    </row>
    <row r="3941" customFormat="false" ht="13" hidden="false" customHeight="false" outlineLevel="0" collapsed="false">
      <c r="A3941" s="0" t="s">
        <v>3939</v>
      </c>
      <c r="B3941" s="0" t="n">
        <v>1.28083995493593</v>
      </c>
    </row>
    <row r="3942" customFormat="false" ht="13" hidden="false" customHeight="false" outlineLevel="0" collapsed="false">
      <c r="A3942" s="0" t="s">
        <v>3940</v>
      </c>
      <c r="B3942" s="0" t="n">
        <v>0.6725647999332</v>
      </c>
    </row>
    <row r="3943" customFormat="false" ht="13" hidden="false" customHeight="false" outlineLevel="0" collapsed="false">
      <c r="A3943" s="0" t="s">
        <v>3941</v>
      </c>
      <c r="B3943" s="0" t="n">
        <v>0.528539393614074</v>
      </c>
    </row>
    <row r="3944" customFormat="false" ht="13" hidden="false" customHeight="false" outlineLevel="0" collapsed="false">
      <c r="A3944" s="0" t="s">
        <v>3942</v>
      </c>
      <c r="B3944" s="0" t="n">
        <v>1.14429948934429</v>
      </c>
    </row>
    <row r="3945" customFormat="false" ht="13" hidden="false" customHeight="false" outlineLevel="0" collapsed="false">
      <c r="A3945" s="0" t="s">
        <v>3943</v>
      </c>
      <c r="B3945" s="0" t="n">
        <v>1.90184629743638</v>
      </c>
    </row>
    <row r="3946" customFormat="false" ht="13" hidden="false" customHeight="false" outlineLevel="0" collapsed="false">
      <c r="A3946" s="0" t="s">
        <v>3944</v>
      </c>
      <c r="B3946" s="0" t="n">
        <v>1.1867248306427</v>
      </c>
    </row>
    <row r="3947" customFormat="false" ht="13" hidden="false" customHeight="false" outlineLevel="0" collapsed="false">
      <c r="A3947" s="0" t="s">
        <v>3945</v>
      </c>
      <c r="B3947" s="0" t="n">
        <v>1.19889675283038</v>
      </c>
    </row>
    <row r="3948" customFormat="false" ht="13" hidden="false" customHeight="false" outlineLevel="0" collapsed="false">
      <c r="A3948" s="0" t="s">
        <v>3946</v>
      </c>
      <c r="B3948" s="0" t="n">
        <v>0.782150569032962</v>
      </c>
    </row>
    <row r="3949" customFormat="false" ht="13" hidden="false" customHeight="false" outlineLevel="0" collapsed="false">
      <c r="A3949" s="0" t="s">
        <v>3947</v>
      </c>
      <c r="B3949" s="0" t="n">
        <v>1.53249026002559</v>
      </c>
    </row>
    <row r="3950" customFormat="false" ht="13" hidden="false" customHeight="false" outlineLevel="0" collapsed="false">
      <c r="A3950" s="0" t="s">
        <v>3948</v>
      </c>
      <c r="B3950" s="0" t="n">
        <v>0.854864890772647</v>
      </c>
    </row>
    <row r="3951" customFormat="false" ht="13" hidden="false" customHeight="false" outlineLevel="0" collapsed="false">
      <c r="A3951" s="0" t="s">
        <v>3949</v>
      </c>
      <c r="B3951" s="0" t="n">
        <v>0.778258471980962</v>
      </c>
    </row>
    <row r="3952" customFormat="false" ht="13" hidden="false" customHeight="false" outlineLevel="0" collapsed="false">
      <c r="A3952" s="0" t="s">
        <v>3950</v>
      </c>
      <c r="B3952" s="0" t="n">
        <v>1.33278165421264</v>
      </c>
    </row>
    <row r="3953" customFormat="false" ht="13" hidden="false" customHeight="false" outlineLevel="0" collapsed="false">
      <c r="A3953" s="0" t="s">
        <v>3951</v>
      </c>
      <c r="B3953" s="0" t="n">
        <v>1.38788920556648</v>
      </c>
    </row>
    <row r="3954" customFormat="false" ht="13" hidden="false" customHeight="false" outlineLevel="0" collapsed="false">
      <c r="A3954" s="0" t="s">
        <v>3952</v>
      </c>
      <c r="B3954" s="0" t="n">
        <v>0.682979189078737</v>
      </c>
    </row>
    <row r="3955" customFormat="false" ht="13" hidden="false" customHeight="false" outlineLevel="0" collapsed="false">
      <c r="A3955" s="0" t="s">
        <v>3953</v>
      </c>
      <c r="B3955" s="0" t="n">
        <v>1.27646410055714</v>
      </c>
    </row>
    <row r="3956" customFormat="false" ht="13" hidden="false" customHeight="false" outlineLevel="0" collapsed="false">
      <c r="A3956" s="0" t="s">
        <v>3954</v>
      </c>
      <c r="B3956" s="0" t="n">
        <v>0.831158434429247</v>
      </c>
    </row>
    <row r="3957" customFormat="false" ht="13" hidden="false" customHeight="false" outlineLevel="0" collapsed="false">
      <c r="A3957" s="0" t="s">
        <v>3955</v>
      </c>
      <c r="B3957" s="0" t="n">
        <v>0.886279493649917</v>
      </c>
    </row>
    <row r="3958" customFormat="false" ht="13" hidden="false" customHeight="false" outlineLevel="0" collapsed="false">
      <c r="A3958" s="0" t="s">
        <v>3956</v>
      </c>
      <c r="B3958" s="0" t="n">
        <v>0.86892825934016</v>
      </c>
    </row>
    <row r="3959" customFormat="false" ht="13" hidden="false" customHeight="false" outlineLevel="0" collapsed="false">
      <c r="A3959" s="0" t="s">
        <v>3957</v>
      </c>
      <c r="B3959" s="0" t="n">
        <v>1.08414055395236</v>
      </c>
    </row>
    <row r="3960" customFormat="false" ht="13" hidden="false" customHeight="false" outlineLevel="0" collapsed="false">
      <c r="A3960" s="0" t="s">
        <v>3958</v>
      </c>
      <c r="B3960" s="0" t="n">
        <v>1.14729757443084</v>
      </c>
    </row>
    <row r="3961" customFormat="false" ht="13" hidden="false" customHeight="false" outlineLevel="0" collapsed="false">
      <c r="A3961" s="0" t="s">
        <v>3959</v>
      </c>
      <c r="B3961" s="0" t="n">
        <v>0.736633107697218</v>
      </c>
    </row>
    <row r="3962" customFormat="false" ht="13" hidden="false" customHeight="false" outlineLevel="0" collapsed="false">
      <c r="A3962" s="0" t="s">
        <v>3960</v>
      </c>
      <c r="B3962" s="0" t="n">
        <v>1.37719717782998</v>
      </c>
    </row>
    <row r="3963" customFormat="false" ht="13" hidden="false" customHeight="false" outlineLevel="0" collapsed="false">
      <c r="A3963" s="0" t="s">
        <v>3961</v>
      </c>
      <c r="B3963" s="0" t="n">
        <v>1.55676106261841</v>
      </c>
    </row>
    <row r="3964" customFormat="false" ht="13" hidden="false" customHeight="false" outlineLevel="0" collapsed="false">
      <c r="A3964" s="0" t="s">
        <v>3962</v>
      </c>
      <c r="B3964" s="0" t="n">
        <v>0.378933194464982</v>
      </c>
    </row>
    <row r="3965" customFormat="false" ht="13" hidden="false" customHeight="false" outlineLevel="0" collapsed="false">
      <c r="A3965" s="0" t="s">
        <v>3963</v>
      </c>
      <c r="B3965" s="0" t="n">
        <v>0.785214303076376</v>
      </c>
    </row>
    <row r="3966" customFormat="false" ht="13" hidden="false" customHeight="false" outlineLevel="0" collapsed="false">
      <c r="A3966" s="0" t="s">
        <v>3964</v>
      </c>
      <c r="B3966" s="0" t="n">
        <v>0.862830917561428</v>
      </c>
    </row>
    <row r="3967" customFormat="false" ht="13" hidden="false" customHeight="false" outlineLevel="0" collapsed="false">
      <c r="A3967" s="0" t="s">
        <v>3965</v>
      </c>
      <c r="B3967" s="0" t="n">
        <v>1.23298732982912</v>
      </c>
    </row>
    <row r="3968" customFormat="false" ht="13" hidden="false" customHeight="false" outlineLevel="0" collapsed="false">
      <c r="A3968" s="0" t="s">
        <v>3966</v>
      </c>
      <c r="B3968" s="0" t="n">
        <v>0.406830230696962</v>
      </c>
    </row>
    <row r="3969" customFormat="false" ht="13" hidden="false" customHeight="false" outlineLevel="0" collapsed="false">
      <c r="A3969" s="0" t="s">
        <v>3967</v>
      </c>
      <c r="B3969" s="0" t="n">
        <v>1.19162348784234</v>
      </c>
    </row>
    <row r="3970" customFormat="false" ht="13" hidden="false" customHeight="false" outlineLevel="0" collapsed="false">
      <c r="A3970" s="0" t="s">
        <v>3968</v>
      </c>
      <c r="B3970" s="0" t="n">
        <v>1.15108501691803</v>
      </c>
    </row>
    <row r="3971" customFormat="false" ht="13" hidden="false" customHeight="false" outlineLevel="0" collapsed="false">
      <c r="A3971" s="0" t="s">
        <v>3969</v>
      </c>
      <c r="B3971" s="0" t="n">
        <v>1.29878727324081</v>
      </c>
    </row>
    <row r="3972" customFormat="false" ht="13" hidden="false" customHeight="false" outlineLevel="0" collapsed="false">
      <c r="A3972" s="0" t="s">
        <v>3970</v>
      </c>
      <c r="B3972" s="0" t="n">
        <v>1.18307823610908</v>
      </c>
    </row>
    <row r="3973" customFormat="false" ht="13" hidden="false" customHeight="false" outlineLevel="0" collapsed="false">
      <c r="A3973" s="0" t="s">
        <v>3971</v>
      </c>
      <c r="B3973" s="0" t="n">
        <v>0.758491521489028</v>
      </c>
    </row>
    <row r="3974" customFormat="false" ht="13" hidden="false" customHeight="false" outlineLevel="0" collapsed="false">
      <c r="A3974" s="0" t="s">
        <v>3972</v>
      </c>
      <c r="B3974" s="0" t="n">
        <v>0.806392726561896</v>
      </c>
    </row>
    <row r="3975" customFormat="false" ht="13" hidden="false" customHeight="false" outlineLevel="0" collapsed="false">
      <c r="A3975" s="0" t="s">
        <v>3973</v>
      </c>
      <c r="B3975" s="0" t="n">
        <v>0.709389951709021</v>
      </c>
    </row>
    <row r="3976" customFormat="false" ht="13" hidden="false" customHeight="false" outlineLevel="0" collapsed="false">
      <c r="A3976" s="0" t="s">
        <v>3974</v>
      </c>
      <c r="B3976" s="0" t="n">
        <v>0.813884432795513</v>
      </c>
    </row>
    <row r="3977" customFormat="false" ht="13" hidden="false" customHeight="false" outlineLevel="0" collapsed="false">
      <c r="A3977" s="0" t="s">
        <v>3975</v>
      </c>
      <c r="B3977" s="0" t="n">
        <v>1.42044998147478</v>
      </c>
    </row>
    <row r="3978" customFormat="false" ht="13" hidden="false" customHeight="false" outlineLevel="0" collapsed="false">
      <c r="A3978" s="0" t="s">
        <v>3976</v>
      </c>
      <c r="B3978" s="0" t="n">
        <v>1.23183908236813</v>
      </c>
    </row>
    <row r="3979" customFormat="false" ht="13" hidden="false" customHeight="false" outlineLevel="0" collapsed="false">
      <c r="A3979" s="0" t="s">
        <v>3977</v>
      </c>
      <c r="B3979" s="0" t="n">
        <v>0.461452535588813</v>
      </c>
    </row>
    <row r="3980" customFormat="false" ht="13" hidden="false" customHeight="false" outlineLevel="0" collapsed="false">
      <c r="A3980" s="0" t="s">
        <v>3978</v>
      </c>
      <c r="B3980" s="0" t="n">
        <v>1.93044990280992</v>
      </c>
    </row>
    <row r="3981" customFormat="false" ht="13" hidden="false" customHeight="false" outlineLevel="0" collapsed="false">
      <c r="A3981" s="0" t="s">
        <v>3979</v>
      </c>
      <c r="B3981" s="0" t="n">
        <v>0.812211223600351</v>
      </c>
    </row>
    <row r="3982" customFormat="false" ht="13" hidden="false" customHeight="false" outlineLevel="0" collapsed="false">
      <c r="A3982" s="0" t="s">
        <v>3980</v>
      </c>
      <c r="B3982" s="0" t="n">
        <v>0.674853831815328</v>
      </c>
    </row>
    <row r="3983" customFormat="false" ht="13" hidden="false" customHeight="false" outlineLevel="0" collapsed="false">
      <c r="A3983" s="0" t="s">
        <v>3981</v>
      </c>
      <c r="B3983" s="0" t="n">
        <v>0.855654003134838</v>
      </c>
    </row>
    <row r="3984" customFormat="false" ht="13" hidden="false" customHeight="false" outlineLevel="0" collapsed="false">
      <c r="A3984" s="0" t="s">
        <v>3982</v>
      </c>
      <c r="B3984" s="0" t="n">
        <v>0.71724388525309</v>
      </c>
    </row>
    <row r="3985" customFormat="false" ht="13" hidden="false" customHeight="false" outlineLevel="0" collapsed="false">
      <c r="A3985" s="0" t="s">
        <v>3983</v>
      </c>
      <c r="B3985" s="0" t="n">
        <v>1.80612911180349</v>
      </c>
    </row>
    <row r="3986" customFormat="false" ht="13" hidden="false" customHeight="false" outlineLevel="0" collapsed="false">
      <c r="A3986" s="0" t="s">
        <v>3984</v>
      </c>
      <c r="B3986" s="0" t="n">
        <v>0.60570672674879</v>
      </c>
    </row>
    <row r="3987" customFormat="false" ht="13" hidden="false" customHeight="false" outlineLevel="0" collapsed="false">
      <c r="A3987" s="0" t="s">
        <v>3985</v>
      </c>
      <c r="B3987" s="0" t="n">
        <v>1.47461936839174</v>
      </c>
    </row>
    <row r="3988" customFormat="false" ht="13" hidden="false" customHeight="false" outlineLevel="0" collapsed="false">
      <c r="A3988" s="0" t="s">
        <v>3986</v>
      </c>
      <c r="B3988" s="0" t="n">
        <v>1.08256305002063</v>
      </c>
    </row>
    <row r="3989" customFormat="false" ht="13" hidden="false" customHeight="false" outlineLevel="0" collapsed="false">
      <c r="A3989" s="0" t="s">
        <v>3987</v>
      </c>
      <c r="B3989" s="0" t="n">
        <v>0.688379884749224</v>
      </c>
    </row>
    <row r="3990" customFormat="false" ht="13" hidden="false" customHeight="false" outlineLevel="0" collapsed="false">
      <c r="A3990" s="0" t="s">
        <v>3988</v>
      </c>
      <c r="B3990" s="0" t="n">
        <v>1.08951563302242</v>
      </c>
    </row>
    <row r="3991" customFormat="false" ht="13" hidden="false" customHeight="false" outlineLevel="0" collapsed="false">
      <c r="A3991" s="0" t="s">
        <v>3989</v>
      </c>
      <c r="B3991" s="0" t="n">
        <v>0.77355699398546</v>
      </c>
    </row>
    <row r="3992" customFormat="false" ht="13" hidden="false" customHeight="false" outlineLevel="0" collapsed="false">
      <c r="A3992" s="0" t="s">
        <v>3990</v>
      </c>
      <c r="B3992" s="0" t="n">
        <v>0.627862398631626</v>
      </c>
    </row>
    <row r="3993" customFormat="false" ht="13" hidden="false" customHeight="false" outlineLevel="0" collapsed="false">
      <c r="A3993" s="0" t="s">
        <v>3991</v>
      </c>
      <c r="B3993" s="0" t="n">
        <v>2.9346083003005</v>
      </c>
    </row>
    <row r="3994" customFormat="false" ht="13" hidden="false" customHeight="false" outlineLevel="0" collapsed="false">
      <c r="A3994" s="0" t="s">
        <v>3992</v>
      </c>
      <c r="B3994" s="0" t="n">
        <v>0.895812048337433</v>
      </c>
    </row>
    <row r="3995" customFormat="false" ht="13" hidden="false" customHeight="false" outlineLevel="0" collapsed="false">
      <c r="A3995" s="0" t="s">
        <v>3993</v>
      </c>
      <c r="B3995" s="0" t="n">
        <v>1.3993047494554</v>
      </c>
    </row>
    <row r="3996" customFormat="false" ht="13" hidden="false" customHeight="false" outlineLevel="0" collapsed="false">
      <c r="A3996" s="0" t="s">
        <v>3994</v>
      </c>
      <c r="B3996" s="0" t="n">
        <v>1.67435987769212</v>
      </c>
    </row>
    <row r="3997" customFormat="false" ht="13" hidden="false" customHeight="false" outlineLevel="0" collapsed="false">
      <c r="A3997" s="0" t="s">
        <v>3995</v>
      </c>
      <c r="B3997" s="0" t="n">
        <v>1.07260938999758</v>
      </c>
    </row>
    <row r="3998" customFormat="false" ht="13" hidden="false" customHeight="false" outlineLevel="0" collapsed="false">
      <c r="A3998" s="0" t="s">
        <v>3996</v>
      </c>
      <c r="B3998" s="0" t="n">
        <v>1.75004783517084</v>
      </c>
    </row>
    <row r="3999" customFormat="false" ht="13" hidden="false" customHeight="false" outlineLevel="0" collapsed="false">
      <c r="A3999" s="0" t="s">
        <v>3997</v>
      </c>
      <c r="B3999" s="0" t="n">
        <v>0.734300695076481</v>
      </c>
    </row>
    <row r="4000" customFormat="false" ht="13" hidden="false" customHeight="false" outlineLevel="0" collapsed="false">
      <c r="A4000" s="0" t="s">
        <v>3998</v>
      </c>
      <c r="B4000" s="0" t="n">
        <v>1.31855911539103</v>
      </c>
    </row>
    <row r="4001" customFormat="false" ht="13" hidden="false" customHeight="false" outlineLevel="0" collapsed="false">
      <c r="A4001" s="0" t="s">
        <v>3999</v>
      </c>
      <c r="B4001" s="0" t="n">
        <v>0.850012423330197</v>
      </c>
    </row>
    <row r="4002" customFormat="false" ht="13" hidden="false" customHeight="false" outlineLevel="0" collapsed="false">
      <c r="A4002" s="0" t="s">
        <v>4000</v>
      </c>
      <c r="B4002" s="0" t="n">
        <v>1.42643966859748</v>
      </c>
    </row>
    <row r="4003" customFormat="false" ht="13" hidden="false" customHeight="false" outlineLevel="0" collapsed="false">
      <c r="A4003" s="0" t="s">
        <v>4001</v>
      </c>
      <c r="B4003" s="0" t="n">
        <v>1.34520058966618</v>
      </c>
    </row>
    <row r="4004" customFormat="false" ht="13" hidden="false" customHeight="false" outlineLevel="0" collapsed="false">
      <c r="A4004" s="0" t="s">
        <v>4002</v>
      </c>
      <c r="B4004" s="0" t="n">
        <v>0.705922629873002</v>
      </c>
    </row>
    <row r="4005" customFormat="false" ht="13" hidden="false" customHeight="false" outlineLevel="0" collapsed="false">
      <c r="A4005" s="0" t="s">
        <v>4003</v>
      </c>
      <c r="B4005" s="0" t="n">
        <v>1.58302192527911</v>
      </c>
    </row>
    <row r="4006" customFormat="false" ht="13" hidden="false" customHeight="false" outlineLevel="0" collapsed="false">
      <c r="A4006" s="0" t="s">
        <v>4004</v>
      </c>
      <c r="B4006" s="0" t="n">
        <v>0.805256521375688</v>
      </c>
    </row>
    <row r="4007" customFormat="false" ht="13" hidden="false" customHeight="false" outlineLevel="0" collapsed="false">
      <c r="A4007" s="0" t="s">
        <v>4005</v>
      </c>
      <c r="B4007" s="0" t="n">
        <v>0.773224880409324</v>
      </c>
    </row>
    <row r="4008" customFormat="false" ht="13" hidden="false" customHeight="false" outlineLevel="0" collapsed="false">
      <c r="A4008" s="0" t="s">
        <v>4006</v>
      </c>
      <c r="B4008" s="0" t="n">
        <v>1.41360321502918</v>
      </c>
    </row>
    <row r="4009" customFormat="false" ht="13" hidden="false" customHeight="false" outlineLevel="0" collapsed="false">
      <c r="A4009" s="0" t="s">
        <v>4007</v>
      </c>
      <c r="B4009" s="0" t="n">
        <v>0.773038805801794</v>
      </c>
    </row>
    <row r="4010" customFormat="false" ht="13" hidden="false" customHeight="false" outlineLevel="0" collapsed="false">
      <c r="A4010" s="0" t="s">
        <v>4008</v>
      </c>
      <c r="B4010" s="0" t="n">
        <v>0.441797857027952</v>
      </c>
    </row>
    <row r="4011" customFormat="false" ht="13" hidden="false" customHeight="false" outlineLevel="0" collapsed="false">
      <c r="A4011" s="0" t="s">
        <v>4009</v>
      </c>
      <c r="B4011" s="0" t="n">
        <v>0.935608360615399</v>
      </c>
    </row>
    <row r="4012" customFormat="false" ht="13" hidden="false" customHeight="false" outlineLevel="0" collapsed="false">
      <c r="A4012" s="0" t="s">
        <v>4010</v>
      </c>
      <c r="B4012" s="0" t="n">
        <v>1.25964090502991</v>
      </c>
    </row>
    <row r="4013" customFormat="false" ht="13" hidden="false" customHeight="false" outlineLevel="0" collapsed="false">
      <c r="A4013" s="0" t="s">
        <v>4011</v>
      </c>
      <c r="B4013" s="0" t="n">
        <v>1.34046222356223</v>
      </c>
    </row>
    <row r="4014" customFormat="false" ht="13" hidden="false" customHeight="false" outlineLevel="0" collapsed="false">
      <c r="A4014" s="0" t="s">
        <v>4012</v>
      </c>
      <c r="B4014" s="0" t="n">
        <v>0.799092871324978</v>
      </c>
    </row>
    <row r="4015" customFormat="false" ht="13" hidden="false" customHeight="false" outlineLevel="0" collapsed="false">
      <c r="A4015" s="0" t="s">
        <v>4013</v>
      </c>
      <c r="B4015" s="0" t="n">
        <v>1.46794565840868</v>
      </c>
    </row>
    <row r="4016" customFormat="false" ht="13" hidden="false" customHeight="false" outlineLevel="0" collapsed="false">
      <c r="A4016" s="0" t="s">
        <v>4014</v>
      </c>
      <c r="B4016" s="0" t="n">
        <v>1.43564996574509</v>
      </c>
    </row>
    <row r="4017" customFormat="false" ht="13" hidden="false" customHeight="false" outlineLevel="0" collapsed="false">
      <c r="A4017" s="0" t="s">
        <v>4015</v>
      </c>
      <c r="B4017" s="0" t="n">
        <v>1.2324517977918</v>
      </c>
    </row>
    <row r="4018" customFormat="false" ht="13" hidden="false" customHeight="false" outlineLevel="0" collapsed="false">
      <c r="A4018" s="0" t="s">
        <v>4016</v>
      </c>
      <c r="B4018" s="0" t="n">
        <v>2.31410235087755</v>
      </c>
    </row>
    <row r="4019" customFormat="false" ht="13" hidden="false" customHeight="false" outlineLevel="0" collapsed="false">
      <c r="A4019" s="0" t="s">
        <v>4017</v>
      </c>
      <c r="B4019" s="0" t="n">
        <v>1.58729519115996</v>
      </c>
    </row>
    <row r="4020" customFormat="false" ht="13" hidden="false" customHeight="false" outlineLevel="0" collapsed="false">
      <c r="A4020" s="0" t="s">
        <v>4018</v>
      </c>
      <c r="B4020" s="0" t="n">
        <v>1.21015408767619</v>
      </c>
    </row>
    <row r="4021" customFormat="false" ht="13" hidden="false" customHeight="false" outlineLevel="0" collapsed="false">
      <c r="A4021" s="0" t="s">
        <v>4019</v>
      </c>
      <c r="B4021" s="0" t="n">
        <v>1.61218658766266</v>
      </c>
    </row>
    <row r="4022" customFormat="false" ht="13" hidden="false" customHeight="false" outlineLevel="0" collapsed="false">
      <c r="A4022" s="0" t="s">
        <v>4020</v>
      </c>
      <c r="B4022" s="0" t="n">
        <v>0.679457108657051</v>
      </c>
    </row>
    <row r="4023" customFormat="false" ht="13" hidden="false" customHeight="false" outlineLevel="0" collapsed="false">
      <c r="A4023" s="0" t="s">
        <v>4021</v>
      </c>
      <c r="B4023" s="0" t="n">
        <v>1.34151124478946</v>
      </c>
    </row>
    <row r="4024" customFormat="false" ht="13" hidden="false" customHeight="false" outlineLevel="0" collapsed="false">
      <c r="A4024" s="0" t="s">
        <v>4022</v>
      </c>
      <c r="B4024" s="0" t="n">
        <v>0.737259048856109</v>
      </c>
    </row>
    <row r="4025" customFormat="false" ht="13" hidden="false" customHeight="false" outlineLevel="0" collapsed="false">
      <c r="A4025" s="0" t="s">
        <v>4023</v>
      </c>
      <c r="B4025" s="0" t="n">
        <v>1.32881298073604</v>
      </c>
    </row>
    <row r="4026" customFormat="false" ht="13" hidden="false" customHeight="false" outlineLevel="0" collapsed="false">
      <c r="A4026" s="0" t="s">
        <v>4024</v>
      </c>
      <c r="B4026" s="0" t="n">
        <v>1.95070416966353</v>
      </c>
    </row>
    <row r="4027" customFormat="false" ht="13" hidden="false" customHeight="false" outlineLevel="0" collapsed="false">
      <c r="A4027" s="0" t="s">
        <v>4025</v>
      </c>
      <c r="B4027" s="0" t="n">
        <v>1.35584617262421</v>
      </c>
    </row>
    <row r="4028" customFormat="false" ht="13" hidden="false" customHeight="false" outlineLevel="0" collapsed="false">
      <c r="A4028" s="0" t="s">
        <v>4026</v>
      </c>
      <c r="B4028" s="0" t="n">
        <v>0.728897991979732</v>
      </c>
    </row>
    <row r="4029" customFormat="false" ht="13" hidden="false" customHeight="false" outlineLevel="0" collapsed="false">
      <c r="A4029" s="0" t="s">
        <v>4027</v>
      </c>
      <c r="B4029" s="0" t="n">
        <v>1.5334153260211</v>
      </c>
    </row>
    <row r="4030" customFormat="false" ht="13" hidden="false" customHeight="false" outlineLevel="0" collapsed="false">
      <c r="A4030" s="0" t="s">
        <v>4028</v>
      </c>
      <c r="B4030" s="0" t="n">
        <v>0.84107305837985</v>
      </c>
    </row>
    <row r="4031" customFormat="false" ht="13" hidden="false" customHeight="false" outlineLevel="0" collapsed="false">
      <c r="A4031" s="0" t="s">
        <v>4029</v>
      </c>
      <c r="B4031" s="0" t="n">
        <v>0.557493448653442</v>
      </c>
    </row>
    <row r="4032" customFormat="false" ht="13" hidden="false" customHeight="false" outlineLevel="0" collapsed="false">
      <c r="A4032" s="0" t="s">
        <v>4030</v>
      </c>
      <c r="B4032" s="0" t="n">
        <v>0.411050789722859</v>
      </c>
    </row>
    <row r="4033" customFormat="false" ht="13" hidden="false" customHeight="false" outlineLevel="0" collapsed="false">
      <c r="A4033" s="0" t="s">
        <v>4031</v>
      </c>
      <c r="B4033" s="0" t="n">
        <v>1.20028612742712</v>
      </c>
    </row>
    <row r="4034" customFormat="false" ht="13" hidden="false" customHeight="false" outlineLevel="0" collapsed="false">
      <c r="A4034" s="0" t="s">
        <v>4032</v>
      </c>
      <c r="B4034" s="0" t="n">
        <v>1.15604609928716</v>
      </c>
    </row>
    <row r="4035" customFormat="false" ht="13" hidden="false" customHeight="false" outlineLevel="0" collapsed="false">
      <c r="A4035" s="0" t="s">
        <v>4033</v>
      </c>
      <c r="B4035" s="0" t="n">
        <v>1.59985576456957</v>
      </c>
    </row>
    <row r="4036" customFormat="false" ht="13" hidden="false" customHeight="false" outlineLevel="0" collapsed="false">
      <c r="A4036" s="0" t="s">
        <v>4034</v>
      </c>
      <c r="B4036" s="0" t="n">
        <v>0.612124971398882</v>
      </c>
    </row>
    <row r="4037" customFormat="false" ht="13" hidden="false" customHeight="false" outlineLevel="0" collapsed="false">
      <c r="A4037" s="0" t="s">
        <v>4035</v>
      </c>
      <c r="B4037" s="0" t="n">
        <v>0.502697572880817</v>
      </c>
    </row>
    <row r="4038" customFormat="false" ht="13" hidden="false" customHeight="false" outlineLevel="0" collapsed="false">
      <c r="A4038" s="0" t="s">
        <v>4036</v>
      </c>
      <c r="B4038" s="0" t="n">
        <v>0.836465147589759</v>
      </c>
    </row>
    <row r="4039" customFormat="false" ht="13" hidden="false" customHeight="false" outlineLevel="0" collapsed="false">
      <c r="A4039" s="0" t="s">
        <v>4037</v>
      </c>
      <c r="B4039" s="0" t="n">
        <v>1.22345086423392</v>
      </c>
    </row>
    <row r="4040" customFormat="false" ht="13" hidden="false" customHeight="false" outlineLevel="0" collapsed="false">
      <c r="A4040" s="0" t="s">
        <v>4038</v>
      </c>
      <c r="B4040" s="0" t="n">
        <v>1.18688056644246</v>
      </c>
    </row>
    <row r="4041" customFormat="false" ht="13" hidden="false" customHeight="false" outlineLevel="0" collapsed="false">
      <c r="A4041" s="0" t="s">
        <v>4039</v>
      </c>
      <c r="B4041" s="0" t="n">
        <v>0.816181255221663</v>
      </c>
    </row>
    <row r="4042" customFormat="false" ht="13" hidden="false" customHeight="false" outlineLevel="0" collapsed="false">
      <c r="A4042" s="0" t="s">
        <v>4040</v>
      </c>
      <c r="B4042" s="0" t="n">
        <v>0.629433937381652</v>
      </c>
    </row>
    <row r="4043" customFormat="false" ht="13" hidden="false" customHeight="false" outlineLevel="0" collapsed="false">
      <c r="A4043" s="0" t="s">
        <v>4041</v>
      </c>
      <c r="B4043" s="0" t="n">
        <v>1.39098728291758</v>
      </c>
    </row>
    <row r="4044" customFormat="false" ht="13" hidden="false" customHeight="false" outlineLevel="0" collapsed="false">
      <c r="A4044" s="0" t="s">
        <v>4042</v>
      </c>
      <c r="B4044" s="0" t="n">
        <v>0.880232795770479</v>
      </c>
    </row>
    <row r="4045" customFormat="false" ht="13" hidden="false" customHeight="false" outlineLevel="0" collapsed="false">
      <c r="A4045" s="0" t="s">
        <v>4043</v>
      </c>
      <c r="B4045" s="0" t="n">
        <v>0.653760452521743</v>
      </c>
    </row>
    <row r="4046" customFormat="false" ht="13" hidden="false" customHeight="false" outlineLevel="0" collapsed="false">
      <c r="A4046" s="0" t="s">
        <v>4044</v>
      </c>
      <c r="B4046" s="0" t="n">
        <v>0.535252437269679</v>
      </c>
    </row>
    <row r="4047" customFormat="false" ht="13" hidden="false" customHeight="false" outlineLevel="0" collapsed="false">
      <c r="A4047" s="0" t="s">
        <v>4045</v>
      </c>
      <c r="B4047" s="0" t="n">
        <v>1.19254649153609</v>
      </c>
    </row>
    <row r="4048" customFormat="false" ht="13" hidden="false" customHeight="false" outlineLevel="0" collapsed="false">
      <c r="A4048" s="0" t="s">
        <v>4046</v>
      </c>
      <c r="B4048" s="0" t="n">
        <v>0.744767008090077</v>
      </c>
    </row>
    <row r="4049" customFormat="false" ht="13" hidden="false" customHeight="false" outlineLevel="0" collapsed="false">
      <c r="A4049" s="0" t="s">
        <v>4047</v>
      </c>
      <c r="B4049" s="0" t="n">
        <v>1.14916692064196</v>
      </c>
    </row>
    <row r="4050" customFormat="false" ht="13" hidden="false" customHeight="false" outlineLevel="0" collapsed="false">
      <c r="A4050" s="0" t="s">
        <v>4048</v>
      </c>
      <c r="B4050" s="0" t="n">
        <v>1.39752465940886</v>
      </c>
    </row>
    <row r="4051" customFormat="false" ht="13" hidden="false" customHeight="false" outlineLevel="0" collapsed="false">
      <c r="A4051" s="0" t="s">
        <v>4049</v>
      </c>
      <c r="B4051" s="0" t="n">
        <v>0.678150979711274</v>
      </c>
    </row>
    <row r="4052" customFormat="false" ht="13" hidden="false" customHeight="false" outlineLevel="0" collapsed="false">
      <c r="A4052" s="0" t="s">
        <v>4050</v>
      </c>
      <c r="B4052" s="0" t="n">
        <v>0.615583212422488</v>
      </c>
    </row>
    <row r="4053" customFormat="false" ht="13" hidden="false" customHeight="false" outlineLevel="0" collapsed="false">
      <c r="A4053" s="0" t="s">
        <v>4051</v>
      </c>
      <c r="B4053" s="0" t="n">
        <v>0.756590430212714</v>
      </c>
    </row>
    <row r="4054" customFormat="false" ht="13" hidden="false" customHeight="false" outlineLevel="0" collapsed="false">
      <c r="A4054" s="0" t="s">
        <v>4052</v>
      </c>
      <c r="B4054" s="0" t="n">
        <v>1.23616143137576</v>
      </c>
    </row>
    <row r="4055" customFormat="false" ht="13" hidden="false" customHeight="false" outlineLevel="0" collapsed="false">
      <c r="A4055" s="0" t="s">
        <v>4053</v>
      </c>
      <c r="B4055" s="0" t="n">
        <v>0.73999576495086</v>
      </c>
    </row>
    <row r="4056" customFormat="false" ht="13" hidden="false" customHeight="false" outlineLevel="0" collapsed="false">
      <c r="A4056" s="0" t="s">
        <v>4054</v>
      </c>
      <c r="B4056" s="0" t="n">
        <v>0.711056844119012</v>
      </c>
    </row>
    <row r="4057" customFormat="false" ht="13" hidden="false" customHeight="false" outlineLevel="0" collapsed="false">
      <c r="A4057" s="0" t="s">
        <v>4055</v>
      </c>
      <c r="B4057" s="0" t="n">
        <v>1.17199156557781</v>
      </c>
    </row>
    <row r="4058" customFormat="false" ht="13" hidden="false" customHeight="false" outlineLevel="0" collapsed="false">
      <c r="A4058" s="0" t="s">
        <v>4056</v>
      </c>
      <c r="B4058" s="0" t="n">
        <v>0.849607359728718</v>
      </c>
    </row>
    <row r="4059" customFormat="false" ht="13" hidden="false" customHeight="false" outlineLevel="0" collapsed="false">
      <c r="A4059" s="0" t="s">
        <v>4057</v>
      </c>
      <c r="B4059" s="0" t="n">
        <v>1.22236880559624</v>
      </c>
    </row>
    <row r="4060" customFormat="false" ht="13" hidden="false" customHeight="false" outlineLevel="0" collapsed="false">
      <c r="A4060" s="0" t="s">
        <v>4058</v>
      </c>
      <c r="B4060" s="0" t="n">
        <v>1.94880912775832</v>
      </c>
    </row>
    <row r="4061" customFormat="false" ht="13" hidden="false" customHeight="false" outlineLevel="0" collapsed="false">
      <c r="A4061" s="0" t="s">
        <v>4059</v>
      </c>
      <c r="B4061" s="0" t="n">
        <v>1.41728516768489</v>
      </c>
    </row>
    <row r="4062" customFormat="false" ht="13" hidden="false" customHeight="false" outlineLevel="0" collapsed="false">
      <c r="A4062" s="0" t="s">
        <v>4060</v>
      </c>
      <c r="B4062" s="0" t="n">
        <v>0.578105150259664</v>
      </c>
    </row>
    <row r="4063" customFormat="false" ht="13" hidden="false" customHeight="false" outlineLevel="0" collapsed="false">
      <c r="A4063" s="0" t="s">
        <v>4061</v>
      </c>
      <c r="B4063" s="0" t="n">
        <v>1.61271121379062</v>
      </c>
    </row>
    <row r="4064" customFormat="false" ht="13" hidden="false" customHeight="false" outlineLevel="0" collapsed="false">
      <c r="A4064" s="0" t="s">
        <v>4062</v>
      </c>
      <c r="B4064" s="0" t="n">
        <v>1.70846971553082</v>
      </c>
    </row>
    <row r="4065" customFormat="false" ht="13" hidden="false" customHeight="false" outlineLevel="0" collapsed="false">
      <c r="A4065" s="0" t="s">
        <v>4063</v>
      </c>
      <c r="B4065" s="0" t="n">
        <v>0.555274853841741</v>
      </c>
    </row>
    <row r="4066" customFormat="false" ht="13" hidden="false" customHeight="false" outlineLevel="0" collapsed="false">
      <c r="A4066" s="0" t="s">
        <v>4064</v>
      </c>
      <c r="B4066" s="0" t="n">
        <v>0.669739904651973</v>
      </c>
    </row>
    <row r="4067" customFormat="false" ht="13" hidden="false" customHeight="false" outlineLevel="0" collapsed="false">
      <c r="A4067" s="0" t="s">
        <v>4065</v>
      </c>
      <c r="B4067" s="0" t="n">
        <v>1.41908608855081</v>
      </c>
    </row>
    <row r="4068" customFormat="false" ht="13" hidden="false" customHeight="false" outlineLevel="0" collapsed="false">
      <c r="A4068" s="0" t="s">
        <v>4066</v>
      </c>
      <c r="B4068" s="0" t="n">
        <v>1.24859736763769</v>
      </c>
    </row>
    <row r="4069" customFormat="false" ht="13" hidden="false" customHeight="false" outlineLevel="0" collapsed="false">
      <c r="A4069" s="0" t="s">
        <v>4067</v>
      </c>
      <c r="B4069" s="0" t="n">
        <v>1.47556266866871</v>
      </c>
    </row>
    <row r="4070" customFormat="false" ht="13" hidden="false" customHeight="false" outlineLevel="0" collapsed="false">
      <c r="A4070" s="0" t="s">
        <v>4068</v>
      </c>
      <c r="B4070" s="0" t="n">
        <v>1.25555631623909</v>
      </c>
    </row>
    <row r="4071" customFormat="false" ht="13" hidden="false" customHeight="false" outlineLevel="0" collapsed="false">
      <c r="A4071" s="0" t="s">
        <v>4069</v>
      </c>
      <c r="B4071" s="0" t="n">
        <v>1.43124118433785</v>
      </c>
    </row>
    <row r="4072" customFormat="false" ht="13" hidden="false" customHeight="false" outlineLevel="0" collapsed="false">
      <c r="A4072" s="0" t="s">
        <v>4070</v>
      </c>
      <c r="B4072" s="0" t="n">
        <v>1.3503285262387</v>
      </c>
    </row>
    <row r="4073" customFormat="false" ht="13" hidden="false" customHeight="false" outlineLevel="0" collapsed="false">
      <c r="A4073" s="0" t="s">
        <v>4071</v>
      </c>
      <c r="B4073" s="0" t="n">
        <v>1.31103308931443</v>
      </c>
    </row>
    <row r="4074" customFormat="false" ht="13" hidden="false" customHeight="false" outlineLevel="0" collapsed="false">
      <c r="A4074" s="0" t="s">
        <v>4072</v>
      </c>
      <c r="B4074" s="0" t="n">
        <v>2.36486595592797</v>
      </c>
    </row>
    <row r="4075" customFormat="false" ht="13" hidden="false" customHeight="false" outlineLevel="0" collapsed="false">
      <c r="A4075" s="0" t="s">
        <v>4073</v>
      </c>
      <c r="B4075" s="0" t="n">
        <v>1.23884744787918</v>
      </c>
    </row>
    <row r="4076" customFormat="false" ht="13" hidden="false" customHeight="false" outlineLevel="0" collapsed="false">
      <c r="A4076" s="0" t="s">
        <v>4074</v>
      </c>
      <c r="B4076" s="0" t="n">
        <v>0.522748937852733</v>
      </c>
    </row>
    <row r="4077" customFormat="false" ht="13" hidden="false" customHeight="false" outlineLevel="0" collapsed="false">
      <c r="A4077" s="0" t="s">
        <v>4075</v>
      </c>
      <c r="B4077" s="0" t="n">
        <v>0.659055167085926</v>
      </c>
    </row>
    <row r="4078" customFormat="false" ht="13" hidden="false" customHeight="false" outlineLevel="0" collapsed="false">
      <c r="A4078" s="0" t="s">
        <v>4076</v>
      </c>
      <c r="B4078" s="0" t="n">
        <v>0.400445121857781</v>
      </c>
    </row>
    <row r="4079" customFormat="false" ht="13" hidden="false" customHeight="false" outlineLevel="0" collapsed="false">
      <c r="A4079" s="0" t="s">
        <v>4077</v>
      </c>
      <c r="B4079" s="0" t="n">
        <v>1.41704020432837</v>
      </c>
    </row>
    <row r="4080" customFormat="false" ht="13" hidden="false" customHeight="false" outlineLevel="0" collapsed="false">
      <c r="A4080" s="0" t="s">
        <v>4078</v>
      </c>
      <c r="B4080" s="0" t="n">
        <v>0.823992589155747</v>
      </c>
    </row>
    <row r="4081" customFormat="false" ht="13" hidden="false" customHeight="false" outlineLevel="0" collapsed="false">
      <c r="A4081" s="0" t="s">
        <v>4079</v>
      </c>
      <c r="B4081" s="0" t="n">
        <v>1.15352253832298</v>
      </c>
    </row>
    <row r="4082" customFormat="false" ht="13" hidden="false" customHeight="false" outlineLevel="0" collapsed="false">
      <c r="A4082" s="0" t="s">
        <v>4080</v>
      </c>
      <c r="B4082" s="0" t="n">
        <v>0.663350354476666</v>
      </c>
    </row>
    <row r="4083" customFormat="false" ht="13" hidden="false" customHeight="false" outlineLevel="0" collapsed="false">
      <c r="A4083" s="0" t="s">
        <v>4081</v>
      </c>
      <c r="B4083" s="0" t="n">
        <v>0.755241542044157</v>
      </c>
    </row>
    <row r="4084" customFormat="false" ht="13" hidden="false" customHeight="false" outlineLevel="0" collapsed="false">
      <c r="A4084" s="0" t="s">
        <v>4082</v>
      </c>
      <c r="B4084" s="0" t="n">
        <v>1.17435557513415</v>
      </c>
    </row>
    <row r="4085" customFormat="false" ht="13" hidden="false" customHeight="false" outlineLevel="0" collapsed="false">
      <c r="A4085" s="0" t="s">
        <v>4083</v>
      </c>
      <c r="B4085" s="0" t="n">
        <v>0.790136511322993</v>
      </c>
    </row>
    <row r="4086" customFormat="false" ht="13" hidden="false" customHeight="false" outlineLevel="0" collapsed="false">
      <c r="A4086" s="0" t="s">
        <v>4084</v>
      </c>
      <c r="B4086" s="0" t="n">
        <v>1.55820381891877</v>
      </c>
    </row>
    <row r="4087" customFormat="false" ht="13" hidden="false" customHeight="false" outlineLevel="0" collapsed="false">
      <c r="A4087" s="0" t="s">
        <v>4085</v>
      </c>
      <c r="B4087" s="0" t="n">
        <v>0.669991145877135</v>
      </c>
    </row>
    <row r="4088" customFormat="false" ht="13" hidden="false" customHeight="false" outlineLevel="0" collapsed="false">
      <c r="A4088" s="0" t="s">
        <v>4086</v>
      </c>
      <c r="B4088" s="0" t="n">
        <v>0.748991535648696</v>
      </c>
    </row>
    <row r="4089" customFormat="false" ht="13" hidden="false" customHeight="false" outlineLevel="0" collapsed="false">
      <c r="A4089" s="0" t="s">
        <v>4087</v>
      </c>
      <c r="B4089" s="0" t="n">
        <v>1.35209548969694</v>
      </c>
    </row>
    <row r="4090" customFormat="false" ht="13" hidden="false" customHeight="false" outlineLevel="0" collapsed="false">
      <c r="A4090" s="0" t="s">
        <v>4088</v>
      </c>
      <c r="B4090" s="0" t="n">
        <v>0.864653456318588</v>
      </c>
    </row>
    <row r="4091" customFormat="false" ht="13" hidden="false" customHeight="false" outlineLevel="0" collapsed="false">
      <c r="A4091" s="0" t="s">
        <v>4089</v>
      </c>
      <c r="B4091" s="0" t="n">
        <v>0.695076187103004</v>
      </c>
    </row>
    <row r="4092" customFormat="false" ht="13" hidden="false" customHeight="false" outlineLevel="0" collapsed="false">
      <c r="A4092" s="0" t="s">
        <v>4090</v>
      </c>
      <c r="B4092" s="0" t="n">
        <v>0.407737804566334</v>
      </c>
    </row>
    <row r="4093" customFormat="false" ht="13" hidden="false" customHeight="false" outlineLevel="0" collapsed="false">
      <c r="A4093" s="0" t="s">
        <v>4091</v>
      </c>
      <c r="B4093" s="0" t="n">
        <v>0.774243401614811</v>
      </c>
    </row>
    <row r="4094" customFormat="false" ht="13" hidden="false" customHeight="false" outlineLevel="0" collapsed="false">
      <c r="A4094" s="0" t="s">
        <v>4092</v>
      </c>
      <c r="B4094" s="0" t="n">
        <v>0.589422416550563</v>
      </c>
    </row>
    <row r="4095" customFormat="false" ht="13" hidden="false" customHeight="false" outlineLevel="0" collapsed="false">
      <c r="A4095" s="0" t="s">
        <v>4093</v>
      </c>
      <c r="B4095" s="0" t="n">
        <v>1.87047660538772</v>
      </c>
    </row>
    <row r="4096" customFormat="false" ht="13" hidden="false" customHeight="false" outlineLevel="0" collapsed="false">
      <c r="A4096" s="0" t="s">
        <v>4094</v>
      </c>
      <c r="B4096" s="0" t="n">
        <v>0.751987568645645</v>
      </c>
    </row>
    <row r="4097" customFormat="false" ht="13" hidden="false" customHeight="false" outlineLevel="0" collapsed="false">
      <c r="A4097" s="0" t="s">
        <v>4095</v>
      </c>
      <c r="B4097" s="0" t="n">
        <v>1.44904663423083</v>
      </c>
    </row>
    <row r="4098" customFormat="false" ht="13" hidden="false" customHeight="false" outlineLevel="0" collapsed="false">
      <c r="A4098" s="0" t="s">
        <v>4096</v>
      </c>
      <c r="B4098" s="0" t="n">
        <v>1.56179468225575</v>
      </c>
    </row>
    <row r="4099" customFormat="false" ht="13" hidden="false" customHeight="false" outlineLevel="0" collapsed="false">
      <c r="A4099" s="0" t="s">
        <v>4097</v>
      </c>
      <c r="B4099" s="0" t="n">
        <v>0.849351522370453</v>
      </c>
    </row>
    <row r="4100" customFormat="false" ht="13" hidden="false" customHeight="false" outlineLevel="0" collapsed="false">
      <c r="A4100" s="0" t="s">
        <v>4098</v>
      </c>
      <c r="B4100" s="0" t="n">
        <v>0.868075610968831</v>
      </c>
    </row>
    <row r="4101" customFormat="false" ht="13" hidden="false" customHeight="false" outlineLevel="0" collapsed="false">
      <c r="A4101" s="0" t="s">
        <v>4099</v>
      </c>
      <c r="B4101" s="0" t="n">
        <v>0.597073152459049</v>
      </c>
    </row>
    <row r="4102" customFormat="false" ht="13" hidden="false" customHeight="false" outlineLevel="0" collapsed="false">
      <c r="A4102" s="0" t="s">
        <v>4100</v>
      </c>
      <c r="B4102" s="0" t="n">
        <v>2.11010440671566</v>
      </c>
    </row>
    <row r="4103" customFormat="false" ht="13" hidden="false" customHeight="false" outlineLevel="0" collapsed="false">
      <c r="A4103" s="0" t="s">
        <v>4101</v>
      </c>
      <c r="B4103" s="0" t="n">
        <v>0.447659588238192</v>
      </c>
    </row>
    <row r="4104" customFormat="false" ht="13" hidden="false" customHeight="false" outlineLevel="0" collapsed="false">
      <c r="A4104" s="0" t="s">
        <v>4102</v>
      </c>
      <c r="B4104" s="0" t="n">
        <v>0.775908567141128</v>
      </c>
    </row>
    <row r="4105" customFormat="false" ht="13" hidden="false" customHeight="false" outlineLevel="0" collapsed="false">
      <c r="A4105" s="0" t="s">
        <v>4103</v>
      </c>
      <c r="B4105" s="0" t="n">
        <v>1.25529538080993</v>
      </c>
    </row>
    <row r="4106" customFormat="false" ht="13" hidden="false" customHeight="false" outlineLevel="0" collapsed="false">
      <c r="A4106" s="0" t="s">
        <v>4104</v>
      </c>
      <c r="B4106" s="0" t="n">
        <v>0.68196998650626</v>
      </c>
    </row>
    <row r="4107" customFormat="false" ht="13" hidden="false" customHeight="false" outlineLevel="0" collapsed="false">
      <c r="A4107" s="0" t="s">
        <v>4105</v>
      </c>
      <c r="B4107" s="0" t="n">
        <v>0.893033537130628</v>
      </c>
    </row>
    <row r="4108" customFormat="false" ht="13" hidden="false" customHeight="false" outlineLevel="0" collapsed="false">
      <c r="A4108" s="0" t="s">
        <v>4106</v>
      </c>
      <c r="B4108" s="0" t="n">
        <v>0.839963408951661</v>
      </c>
    </row>
    <row r="4109" customFormat="false" ht="13" hidden="false" customHeight="false" outlineLevel="0" collapsed="false">
      <c r="A4109" s="0" t="s">
        <v>4107</v>
      </c>
      <c r="B4109" s="0" t="n">
        <v>1.24266260573291</v>
      </c>
    </row>
    <row r="4110" customFormat="false" ht="13" hidden="false" customHeight="false" outlineLevel="0" collapsed="false">
      <c r="A4110" s="0" t="s">
        <v>4108</v>
      </c>
      <c r="B4110" s="0" t="n">
        <v>1.43602392839064</v>
      </c>
    </row>
    <row r="4111" customFormat="false" ht="13" hidden="false" customHeight="false" outlineLevel="0" collapsed="false">
      <c r="A4111" s="0" t="s">
        <v>4109</v>
      </c>
      <c r="B4111" s="0" t="n">
        <v>0.878923793269688</v>
      </c>
    </row>
    <row r="4112" customFormat="false" ht="13" hidden="false" customHeight="false" outlineLevel="0" collapsed="false">
      <c r="A4112" s="0" t="s">
        <v>4110</v>
      </c>
      <c r="B4112" s="0" t="n">
        <v>0.884034110783717</v>
      </c>
    </row>
    <row r="4113" customFormat="false" ht="13" hidden="false" customHeight="false" outlineLevel="0" collapsed="false">
      <c r="A4113" s="0" t="s">
        <v>4111</v>
      </c>
      <c r="B4113" s="0" t="n">
        <v>1.24322022573784</v>
      </c>
    </row>
    <row r="4114" customFormat="false" ht="13" hidden="false" customHeight="false" outlineLevel="0" collapsed="false">
      <c r="A4114" s="0" t="s">
        <v>4112</v>
      </c>
      <c r="B4114" s="0" t="n">
        <v>0.651135266401446</v>
      </c>
    </row>
    <row r="4115" customFormat="false" ht="13" hidden="false" customHeight="false" outlineLevel="0" collapsed="false">
      <c r="A4115" s="0" t="s">
        <v>4113</v>
      </c>
      <c r="B4115" s="0" t="n">
        <v>1.44541119244337</v>
      </c>
    </row>
    <row r="4116" customFormat="false" ht="13" hidden="false" customHeight="false" outlineLevel="0" collapsed="false">
      <c r="A4116" s="0" t="s">
        <v>4114</v>
      </c>
      <c r="B4116" s="0" t="n">
        <v>1.32926059542094</v>
      </c>
    </row>
    <row r="4117" customFormat="false" ht="13" hidden="false" customHeight="false" outlineLevel="0" collapsed="false">
      <c r="A4117" s="0" t="s">
        <v>4115</v>
      </c>
      <c r="B4117" s="0" t="n">
        <v>0.809618843178287</v>
      </c>
    </row>
    <row r="4118" customFormat="false" ht="13" hidden="false" customHeight="false" outlineLevel="0" collapsed="false">
      <c r="A4118" s="0" t="s">
        <v>4116</v>
      </c>
      <c r="B4118" s="0" t="n">
        <v>0.888768102111285</v>
      </c>
    </row>
    <row r="4119" customFormat="false" ht="13" hidden="false" customHeight="false" outlineLevel="0" collapsed="false">
      <c r="A4119" s="0" t="s">
        <v>4117</v>
      </c>
      <c r="B4119" s="0" t="n">
        <v>1.36979971024579</v>
      </c>
    </row>
    <row r="4120" customFormat="false" ht="13" hidden="false" customHeight="false" outlineLevel="0" collapsed="false">
      <c r="A4120" s="0" t="s">
        <v>4118</v>
      </c>
      <c r="B4120" s="0" t="n">
        <v>0.720850140749695</v>
      </c>
    </row>
    <row r="4121" customFormat="false" ht="13" hidden="false" customHeight="false" outlineLevel="0" collapsed="false">
      <c r="A4121" s="0" t="s">
        <v>4119</v>
      </c>
      <c r="B4121" s="0" t="n">
        <v>1.21405024572082</v>
      </c>
    </row>
    <row r="4122" customFormat="false" ht="13" hidden="false" customHeight="false" outlineLevel="0" collapsed="false">
      <c r="A4122" s="0" t="s">
        <v>4120</v>
      </c>
      <c r="B4122" s="0" t="n">
        <v>0.742010073135035</v>
      </c>
    </row>
    <row r="4123" customFormat="false" ht="13" hidden="false" customHeight="false" outlineLevel="0" collapsed="false">
      <c r="A4123" s="0" t="s">
        <v>4121</v>
      </c>
      <c r="B4123" s="0" t="n">
        <v>0.874608691744066</v>
      </c>
    </row>
    <row r="4124" customFormat="false" ht="13" hidden="false" customHeight="false" outlineLevel="0" collapsed="false">
      <c r="A4124" s="0" t="s">
        <v>4122</v>
      </c>
      <c r="B4124" s="0" t="n">
        <v>1.23255001154368</v>
      </c>
    </row>
    <row r="4125" customFormat="false" ht="13" hidden="false" customHeight="false" outlineLevel="0" collapsed="false">
      <c r="A4125" s="0" t="s">
        <v>4123</v>
      </c>
      <c r="B4125" s="0" t="n">
        <v>1.35078351588767</v>
      </c>
    </row>
    <row r="4126" customFormat="false" ht="13" hidden="false" customHeight="false" outlineLevel="0" collapsed="false">
      <c r="A4126" s="0" t="s">
        <v>4124</v>
      </c>
      <c r="B4126" s="0" t="n">
        <v>1.75316412387247</v>
      </c>
    </row>
    <row r="4127" customFormat="false" ht="13" hidden="false" customHeight="false" outlineLevel="0" collapsed="false">
      <c r="A4127" s="0" t="s">
        <v>4125</v>
      </c>
      <c r="B4127" s="0" t="n">
        <v>1.34041741287639</v>
      </c>
    </row>
    <row r="4128" customFormat="false" ht="13" hidden="false" customHeight="false" outlineLevel="0" collapsed="false">
      <c r="A4128" s="0" t="s">
        <v>4126</v>
      </c>
      <c r="B4128" s="0" t="n">
        <v>0.812800132221061</v>
      </c>
    </row>
    <row r="4129" customFormat="false" ht="13" hidden="false" customHeight="false" outlineLevel="0" collapsed="false">
      <c r="A4129" s="0" t="s">
        <v>4127</v>
      </c>
      <c r="B4129" s="0" t="n">
        <v>1.22093640503112</v>
      </c>
    </row>
    <row r="4130" customFormat="false" ht="13" hidden="false" customHeight="false" outlineLevel="0" collapsed="false">
      <c r="A4130" s="0" t="s">
        <v>4128</v>
      </c>
      <c r="B4130" s="0" t="n">
        <v>1.42857458660762</v>
      </c>
    </row>
    <row r="4131" customFormat="false" ht="13" hidden="false" customHeight="false" outlineLevel="0" collapsed="false">
      <c r="A4131" s="0" t="s">
        <v>4129</v>
      </c>
      <c r="B4131" s="0" t="n">
        <v>0.86857811026303</v>
      </c>
    </row>
    <row r="4132" customFormat="false" ht="13" hidden="false" customHeight="false" outlineLevel="0" collapsed="false">
      <c r="A4132" s="0" t="s">
        <v>4130</v>
      </c>
      <c r="B4132" s="0" t="n">
        <v>0.831716388218777</v>
      </c>
    </row>
    <row r="4133" customFormat="false" ht="13" hidden="false" customHeight="false" outlineLevel="0" collapsed="false">
      <c r="A4133" s="0" t="s">
        <v>4131</v>
      </c>
      <c r="B4133" s="0" t="n">
        <v>0.715186402433094</v>
      </c>
    </row>
    <row r="4134" customFormat="false" ht="13" hidden="false" customHeight="false" outlineLevel="0" collapsed="false">
      <c r="A4134" s="0" t="s">
        <v>4132</v>
      </c>
      <c r="B4134" s="0" t="n">
        <v>1.43718857022275</v>
      </c>
    </row>
    <row r="4135" customFormat="false" ht="13" hidden="false" customHeight="false" outlineLevel="0" collapsed="false">
      <c r="A4135" s="0" t="s">
        <v>4133</v>
      </c>
      <c r="B4135" s="0" t="n">
        <v>1.34522392153339</v>
      </c>
    </row>
    <row r="4136" customFormat="false" ht="13" hidden="false" customHeight="false" outlineLevel="0" collapsed="false">
      <c r="A4136" s="0" t="s">
        <v>4134</v>
      </c>
      <c r="B4136" s="0" t="n">
        <v>0.767869773142764</v>
      </c>
    </row>
    <row r="4137" customFormat="false" ht="13" hidden="false" customHeight="false" outlineLevel="0" collapsed="false">
      <c r="A4137" s="0" t="s">
        <v>4135</v>
      </c>
      <c r="B4137" s="0" t="n">
        <v>1.3121161909551</v>
      </c>
    </row>
    <row r="4138" customFormat="false" ht="13" hidden="false" customHeight="false" outlineLevel="0" collapsed="false">
      <c r="A4138" s="0" t="s">
        <v>4136</v>
      </c>
      <c r="B4138" s="0" t="n">
        <v>1.45294385652053</v>
      </c>
    </row>
    <row r="4139" customFormat="false" ht="13" hidden="false" customHeight="false" outlineLevel="0" collapsed="false">
      <c r="A4139" s="0" t="s">
        <v>4137</v>
      </c>
      <c r="B4139" s="0" t="n">
        <v>0.743179457522712</v>
      </c>
    </row>
    <row r="4140" customFormat="false" ht="13" hidden="false" customHeight="false" outlineLevel="0" collapsed="false">
      <c r="A4140" s="0" t="s">
        <v>4138</v>
      </c>
      <c r="B4140" s="0" t="n">
        <v>0.815935754114575</v>
      </c>
    </row>
    <row r="4141" customFormat="false" ht="13" hidden="false" customHeight="false" outlineLevel="0" collapsed="false">
      <c r="A4141" s="0" t="s">
        <v>4139</v>
      </c>
      <c r="B4141" s="0" t="n">
        <v>0.617433429624463</v>
      </c>
    </row>
    <row r="4142" customFormat="false" ht="13" hidden="false" customHeight="false" outlineLevel="0" collapsed="false">
      <c r="A4142" s="0" t="s">
        <v>4140</v>
      </c>
      <c r="B4142" s="0" t="n">
        <v>0.808503301800574</v>
      </c>
    </row>
    <row r="4143" customFormat="false" ht="13" hidden="false" customHeight="false" outlineLevel="0" collapsed="false">
      <c r="A4143" s="0" t="s">
        <v>4141</v>
      </c>
      <c r="B4143" s="0" t="n">
        <v>0.40290412390267</v>
      </c>
    </row>
    <row r="4144" customFormat="false" ht="13" hidden="false" customHeight="false" outlineLevel="0" collapsed="false">
      <c r="A4144" s="0" t="s">
        <v>4142</v>
      </c>
      <c r="B4144" s="0" t="n">
        <v>0.77058584316788</v>
      </c>
    </row>
    <row r="4145" customFormat="false" ht="13" hidden="false" customHeight="false" outlineLevel="0" collapsed="false">
      <c r="A4145" s="0" t="s">
        <v>4143</v>
      </c>
      <c r="B4145" s="0" t="n">
        <v>0.812434514707086</v>
      </c>
    </row>
    <row r="4146" customFormat="false" ht="13" hidden="false" customHeight="false" outlineLevel="0" collapsed="false">
      <c r="A4146" s="0" t="s">
        <v>4144</v>
      </c>
      <c r="B4146" s="0" t="n">
        <v>1.33754779705635</v>
      </c>
    </row>
    <row r="4147" customFormat="false" ht="13" hidden="false" customHeight="false" outlineLevel="0" collapsed="false">
      <c r="A4147" s="0" t="s">
        <v>4145</v>
      </c>
      <c r="B4147" s="0" t="n">
        <v>1.40616797947561</v>
      </c>
    </row>
    <row r="4148" customFormat="false" ht="13" hidden="false" customHeight="false" outlineLevel="0" collapsed="false">
      <c r="A4148" s="0" t="s">
        <v>4146</v>
      </c>
      <c r="B4148" s="0" t="n">
        <v>1.38636220957335</v>
      </c>
    </row>
    <row r="4149" customFormat="false" ht="13" hidden="false" customHeight="false" outlineLevel="0" collapsed="false">
      <c r="A4149" s="0" t="s">
        <v>4147</v>
      </c>
      <c r="B4149" s="0" t="n">
        <v>1.21552018784414</v>
      </c>
    </row>
    <row r="4150" customFormat="false" ht="13" hidden="false" customHeight="false" outlineLevel="0" collapsed="false">
      <c r="A4150" s="0" t="s">
        <v>4148</v>
      </c>
      <c r="B4150" s="0" t="n">
        <v>0.548274233376338</v>
      </c>
    </row>
    <row r="4151" customFormat="false" ht="13" hidden="false" customHeight="false" outlineLevel="0" collapsed="false">
      <c r="A4151" s="0" t="s">
        <v>4149</v>
      </c>
      <c r="B4151" s="0" t="n">
        <v>1.40906917132751</v>
      </c>
    </row>
    <row r="4152" customFormat="false" ht="13" hidden="false" customHeight="false" outlineLevel="0" collapsed="false">
      <c r="A4152" s="0" t="s">
        <v>4150</v>
      </c>
      <c r="B4152" s="0" t="n">
        <v>1.24916550352945</v>
      </c>
    </row>
    <row r="4153" customFormat="false" ht="13" hidden="false" customHeight="false" outlineLevel="0" collapsed="false">
      <c r="A4153" s="0" t="s">
        <v>4151</v>
      </c>
      <c r="B4153" s="0" t="n">
        <v>0.863283250334496</v>
      </c>
    </row>
    <row r="4154" customFormat="false" ht="13" hidden="false" customHeight="false" outlineLevel="0" collapsed="false">
      <c r="A4154" s="0" t="s">
        <v>4152</v>
      </c>
      <c r="B4154" s="0" t="n">
        <v>1.38942621090374</v>
      </c>
    </row>
    <row r="4155" customFormat="false" ht="13" hidden="false" customHeight="false" outlineLevel="0" collapsed="false">
      <c r="A4155" s="0" t="s">
        <v>4153</v>
      </c>
      <c r="B4155" s="0" t="n">
        <v>0.655198617156471</v>
      </c>
    </row>
    <row r="4156" customFormat="false" ht="13" hidden="false" customHeight="false" outlineLevel="0" collapsed="false">
      <c r="A4156" s="0" t="s">
        <v>4154</v>
      </c>
      <c r="B4156" s="0" t="n">
        <v>0.727187789478626</v>
      </c>
    </row>
    <row r="4157" customFormat="false" ht="13" hidden="false" customHeight="false" outlineLevel="0" collapsed="false">
      <c r="A4157" s="0" t="s">
        <v>4155</v>
      </c>
      <c r="B4157" s="0" t="n">
        <v>0.831647954083009</v>
      </c>
    </row>
    <row r="4158" customFormat="false" ht="13" hidden="false" customHeight="false" outlineLevel="0" collapsed="false">
      <c r="A4158" s="0" t="s">
        <v>4156</v>
      </c>
      <c r="B4158" s="0" t="n">
        <v>1.47173637930836</v>
      </c>
    </row>
    <row r="4159" customFormat="false" ht="13" hidden="false" customHeight="false" outlineLevel="0" collapsed="false">
      <c r="A4159" s="0" t="s">
        <v>4157</v>
      </c>
      <c r="B4159" s="0" t="n">
        <v>0.820218440332185</v>
      </c>
    </row>
    <row r="4160" customFormat="false" ht="13" hidden="false" customHeight="false" outlineLevel="0" collapsed="false">
      <c r="A4160" s="0" t="s">
        <v>4158</v>
      </c>
      <c r="B4160" s="0" t="n">
        <v>0.656454949955129</v>
      </c>
    </row>
    <row r="4161" customFormat="false" ht="13" hidden="false" customHeight="false" outlineLevel="0" collapsed="false">
      <c r="A4161" s="0" t="s">
        <v>4159</v>
      </c>
      <c r="B4161" s="0" t="n">
        <v>0.88965587660858</v>
      </c>
    </row>
    <row r="4162" customFormat="false" ht="13" hidden="false" customHeight="false" outlineLevel="0" collapsed="false">
      <c r="A4162" s="0" t="s">
        <v>4160</v>
      </c>
      <c r="B4162" s="0" t="n">
        <v>0.712754052502165</v>
      </c>
    </row>
    <row r="4163" customFormat="false" ht="13" hidden="false" customHeight="false" outlineLevel="0" collapsed="false">
      <c r="A4163" s="0" t="s">
        <v>4161</v>
      </c>
      <c r="B4163" s="0" t="n">
        <v>1.3012907300312</v>
      </c>
    </row>
    <row r="4164" customFormat="false" ht="13" hidden="false" customHeight="false" outlineLevel="0" collapsed="false">
      <c r="A4164" s="0" t="s">
        <v>4162</v>
      </c>
      <c r="B4164" s="0" t="n">
        <v>1.29434188970524</v>
      </c>
    </row>
    <row r="4165" customFormat="false" ht="13" hidden="false" customHeight="false" outlineLevel="0" collapsed="false">
      <c r="A4165" s="0" t="s">
        <v>4163</v>
      </c>
      <c r="B4165" s="0" t="n">
        <v>1.22646125767961</v>
      </c>
    </row>
    <row r="4166" customFormat="false" ht="13" hidden="false" customHeight="false" outlineLevel="0" collapsed="false">
      <c r="A4166" s="0" t="s">
        <v>4164</v>
      </c>
      <c r="B4166" s="0" t="n">
        <v>0.709385423889447</v>
      </c>
    </row>
    <row r="4167" customFormat="false" ht="13" hidden="false" customHeight="false" outlineLevel="0" collapsed="false">
      <c r="A4167" s="0" t="s">
        <v>4165</v>
      </c>
      <c r="B4167" s="0" t="n">
        <v>0.8832211221843</v>
      </c>
    </row>
    <row r="4168" customFormat="false" ht="13" hidden="false" customHeight="false" outlineLevel="0" collapsed="false">
      <c r="A4168" s="0" t="s">
        <v>4166</v>
      </c>
      <c r="B4168" s="0" t="n">
        <v>1.44046818293992</v>
      </c>
    </row>
    <row r="4169" customFormat="false" ht="13" hidden="false" customHeight="false" outlineLevel="0" collapsed="false">
      <c r="A4169" s="0" t="s">
        <v>4167</v>
      </c>
      <c r="B4169" s="0" t="n">
        <v>0.53270293845273</v>
      </c>
    </row>
    <row r="4170" customFormat="false" ht="13" hidden="false" customHeight="false" outlineLevel="0" collapsed="false">
      <c r="A4170" s="0" t="s">
        <v>4168</v>
      </c>
      <c r="B4170" s="0" t="n">
        <v>0.76500797208841</v>
      </c>
    </row>
    <row r="4171" customFormat="false" ht="13" hidden="false" customHeight="false" outlineLevel="0" collapsed="false">
      <c r="A4171" s="0" t="s">
        <v>4169</v>
      </c>
      <c r="B4171" s="0" t="n">
        <v>0.730541492910429</v>
      </c>
    </row>
    <row r="4172" customFormat="false" ht="13" hidden="false" customHeight="false" outlineLevel="0" collapsed="false">
      <c r="A4172" s="0" t="s">
        <v>4170</v>
      </c>
      <c r="B4172" s="0" t="n">
        <v>1.25649115134711</v>
      </c>
    </row>
    <row r="4173" customFormat="false" ht="13" hidden="false" customHeight="false" outlineLevel="0" collapsed="false">
      <c r="A4173" s="0" t="s">
        <v>4171</v>
      </c>
      <c r="B4173" s="0" t="n">
        <v>1.32393824751178</v>
      </c>
    </row>
    <row r="4174" customFormat="false" ht="13" hidden="false" customHeight="false" outlineLevel="0" collapsed="false">
      <c r="A4174" s="0" t="s">
        <v>4172</v>
      </c>
      <c r="B4174" s="0" t="n">
        <v>1.4006859392724</v>
      </c>
    </row>
    <row r="4175" customFormat="false" ht="13" hidden="false" customHeight="false" outlineLevel="0" collapsed="false">
      <c r="A4175" s="0" t="s">
        <v>4173</v>
      </c>
      <c r="B4175" s="0" t="n">
        <v>0.907169596074064</v>
      </c>
    </row>
    <row r="4176" customFormat="false" ht="13" hidden="false" customHeight="false" outlineLevel="0" collapsed="false">
      <c r="A4176" s="0" t="s">
        <v>4174</v>
      </c>
      <c r="B4176" s="0" t="n">
        <v>1.22820650091926</v>
      </c>
    </row>
    <row r="4177" customFormat="false" ht="13" hidden="false" customHeight="false" outlineLevel="0" collapsed="false">
      <c r="A4177" s="0" t="s">
        <v>4175</v>
      </c>
      <c r="B4177" s="0" t="n">
        <v>1.49302637985578</v>
      </c>
    </row>
    <row r="4178" customFormat="false" ht="13" hidden="false" customHeight="false" outlineLevel="0" collapsed="false">
      <c r="A4178" s="0" t="s">
        <v>4176</v>
      </c>
      <c r="B4178" s="0" t="n">
        <v>0.738462194025296</v>
      </c>
    </row>
    <row r="4179" customFormat="false" ht="13" hidden="false" customHeight="false" outlineLevel="0" collapsed="false">
      <c r="A4179" s="0" t="s">
        <v>4177</v>
      </c>
      <c r="B4179" s="0" t="n">
        <v>0.52610122653122</v>
      </c>
    </row>
    <row r="4180" customFormat="false" ht="13" hidden="false" customHeight="false" outlineLevel="0" collapsed="false">
      <c r="A4180" s="0" t="s">
        <v>4178</v>
      </c>
      <c r="B4180" s="0" t="n">
        <v>1.50259135203387</v>
      </c>
    </row>
    <row r="4181" customFormat="false" ht="13" hidden="false" customHeight="false" outlineLevel="0" collapsed="false">
      <c r="A4181" s="0" t="s">
        <v>4179</v>
      </c>
      <c r="B4181" s="0" t="n">
        <v>4.47906849436329</v>
      </c>
    </row>
    <row r="4182" customFormat="false" ht="13" hidden="false" customHeight="false" outlineLevel="0" collapsed="false">
      <c r="A4182" s="0" t="s">
        <v>4180</v>
      </c>
      <c r="B4182" s="0" t="n">
        <v>1.34328238947285</v>
      </c>
    </row>
    <row r="4183" customFormat="false" ht="13" hidden="false" customHeight="false" outlineLevel="0" collapsed="false">
      <c r="A4183" s="0" t="s">
        <v>4181</v>
      </c>
      <c r="B4183" s="0" t="n">
        <v>1.19884596638277</v>
      </c>
    </row>
    <row r="4184" customFormat="false" ht="13" hidden="false" customHeight="false" outlineLevel="0" collapsed="false">
      <c r="A4184" s="0" t="s">
        <v>4182</v>
      </c>
      <c r="B4184" s="0" t="n">
        <v>0.649980298012249</v>
      </c>
    </row>
    <row r="4185" customFormat="false" ht="13" hidden="false" customHeight="false" outlineLevel="0" collapsed="false">
      <c r="A4185" s="0" t="s">
        <v>4183</v>
      </c>
      <c r="B4185" s="0" t="n">
        <v>1.36393265432496</v>
      </c>
    </row>
    <row r="4186" customFormat="false" ht="13" hidden="false" customHeight="false" outlineLevel="0" collapsed="false">
      <c r="A4186" s="0" t="s">
        <v>4184</v>
      </c>
      <c r="B4186" s="0" t="n">
        <v>0.841558573443839</v>
      </c>
    </row>
    <row r="4187" customFormat="false" ht="13" hidden="false" customHeight="false" outlineLevel="0" collapsed="false">
      <c r="A4187" s="0" t="s">
        <v>4185</v>
      </c>
      <c r="B4187" s="0" t="n">
        <v>1.17736834925738</v>
      </c>
    </row>
    <row r="4188" customFormat="false" ht="13" hidden="false" customHeight="false" outlineLevel="0" collapsed="false">
      <c r="A4188" s="0" t="s">
        <v>4186</v>
      </c>
      <c r="B4188" s="0" t="n">
        <v>1.14917759876293</v>
      </c>
    </row>
    <row r="4189" customFormat="false" ht="13" hidden="false" customHeight="false" outlineLevel="0" collapsed="false">
      <c r="A4189" s="0" t="s">
        <v>4187</v>
      </c>
      <c r="B4189" s="0" t="n">
        <v>0.866205639200635</v>
      </c>
    </row>
    <row r="4190" customFormat="false" ht="13" hidden="false" customHeight="false" outlineLevel="0" collapsed="false">
      <c r="A4190" s="0" t="s">
        <v>4188</v>
      </c>
      <c r="B4190" s="0" t="n">
        <v>2.07031784724354</v>
      </c>
    </row>
    <row r="4191" customFormat="false" ht="13" hidden="false" customHeight="false" outlineLevel="0" collapsed="false">
      <c r="A4191" s="0" t="s">
        <v>4189</v>
      </c>
      <c r="B4191" s="0" t="n">
        <v>0.885845628202932</v>
      </c>
    </row>
    <row r="4192" customFormat="false" ht="13" hidden="false" customHeight="false" outlineLevel="0" collapsed="false">
      <c r="A4192" s="0" t="s">
        <v>4190</v>
      </c>
      <c r="B4192" s="0" t="n">
        <v>0.81599785260488</v>
      </c>
    </row>
    <row r="4193" customFormat="false" ht="13" hidden="false" customHeight="false" outlineLevel="0" collapsed="false">
      <c r="A4193" s="0" t="s">
        <v>4191</v>
      </c>
      <c r="B4193" s="0" t="n">
        <v>0.6873339663568</v>
      </c>
    </row>
    <row r="4194" customFormat="false" ht="13" hidden="false" customHeight="false" outlineLevel="0" collapsed="false">
      <c r="A4194" s="0" t="s">
        <v>4192</v>
      </c>
      <c r="B4194" s="0" t="n">
        <v>0.629715041384596</v>
      </c>
    </row>
    <row r="4195" customFormat="false" ht="13" hidden="false" customHeight="false" outlineLevel="0" collapsed="false">
      <c r="A4195" s="0" t="s">
        <v>4193</v>
      </c>
      <c r="B4195" s="0" t="n">
        <v>0.811556708242625</v>
      </c>
    </row>
    <row r="4196" customFormat="false" ht="13" hidden="false" customHeight="false" outlineLevel="0" collapsed="false">
      <c r="A4196" s="0" t="s">
        <v>4194</v>
      </c>
      <c r="B4196" s="0" t="n">
        <v>0.754621813204007</v>
      </c>
    </row>
    <row r="4197" customFormat="false" ht="13" hidden="false" customHeight="false" outlineLevel="0" collapsed="false">
      <c r="A4197" s="0" t="s">
        <v>4195</v>
      </c>
      <c r="B4197" s="0" t="n">
        <v>0.707227953873276</v>
      </c>
    </row>
    <row r="4198" customFormat="false" ht="13" hidden="false" customHeight="false" outlineLevel="0" collapsed="false">
      <c r="A4198" s="0" t="s">
        <v>4196</v>
      </c>
      <c r="B4198" s="0" t="n">
        <v>1.21802692651291</v>
      </c>
    </row>
    <row r="4199" customFormat="false" ht="13" hidden="false" customHeight="false" outlineLevel="0" collapsed="false">
      <c r="A4199" s="0" t="s">
        <v>4197</v>
      </c>
      <c r="B4199" s="0" t="n">
        <v>0.57438617519975</v>
      </c>
    </row>
    <row r="4200" customFormat="false" ht="13" hidden="false" customHeight="false" outlineLevel="0" collapsed="false">
      <c r="A4200" s="0" t="s">
        <v>4198</v>
      </c>
      <c r="B4200" s="0" t="n">
        <v>1.65932887841108</v>
      </c>
    </row>
    <row r="4201" customFormat="false" ht="13" hidden="false" customHeight="false" outlineLevel="0" collapsed="false">
      <c r="A4201" s="0" t="s">
        <v>4199</v>
      </c>
      <c r="B4201" s="0" t="n">
        <v>0.93578887021825</v>
      </c>
    </row>
    <row r="4202" customFormat="false" ht="13" hidden="false" customHeight="false" outlineLevel="0" collapsed="false">
      <c r="A4202" s="0" t="s">
        <v>4200</v>
      </c>
      <c r="B4202" s="0" t="n">
        <v>1.32754507300456</v>
      </c>
    </row>
    <row r="4203" customFormat="false" ht="13" hidden="false" customHeight="false" outlineLevel="0" collapsed="false">
      <c r="A4203" s="0" t="s">
        <v>4201</v>
      </c>
      <c r="B4203" s="0" t="n">
        <v>0.704545484177281</v>
      </c>
    </row>
    <row r="4204" customFormat="false" ht="13" hidden="false" customHeight="false" outlineLevel="0" collapsed="false">
      <c r="A4204" s="0" t="s">
        <v>4202</v>
      </c>
      <c r="B4204" s="0" t="n">
        <v>1.4688514990951</v>
      </c>
    </row>
    <row r="4205" customFormat="false" ht="13" hidden="false" customHeight="false" outlineLevel="0" collapsed="false">
      <c r="A4205" s="0" t="s">
        <v>4203</v>
      </c>
      <c r="B4205" s="0" t="n">
        <v>1.31680227707892</v>
      </c>
    </row>
    <row r="4206" customFormat="false" ht="13" hidden="false" customHeight="false" outlineLevel="0" collapsed="false">
      <c r="A4206" s="0" t="s">
        <v>4204</v>
      </c>
      <c r="B4206" s="0" t="n">
        <v>0.644479985337072</v>
      </c>
    </row>
    <row r="4207" customFormat="false" ht="13" hidden="false" customHeight="false" outlineLevel="0" collapsed="false">
      <c r="A4207" s="0" t="s">
        <v>4205</v>
      </c>
      <c r="B4207" s="0" t="n">
        <v>0.619050090189783</v>
      </c>
    </row>
    <row r="4208" customFormat="false" ht="13" hidden="false" customHeight="false" outlineLevel="0" collapsed="false">
      <c r="A4208" s="0" t="s">
        <v>4206</v>
      </c>
      <c r="B4208" s="0" t="n">
        <v>1.49075966809724</v>
      </c>
    </row>
    <row r="4209" customFormat="false" ht="13" hidden="false" customHeight="false" outlineLevel="0" collapsed="false">
      <c r="A4209" s="0" t="s">
        <v>4207</v>
      </c>
      <c r="B4209" s="0" t="n">
        <v>0.842633072307176</v>
      </c>
    </row>
    <row r="4210" customFormat="false" ht="13" hidden="false" customHeight="false" outlineLevel="0" collapsed="false">
      <c r="A4210" s="0" t="s">
        <v>4208</v>
      </c>
      <c r="B4210" s="0" t="n">
        <v>1.15123109142668</v>
      </c>
    </row>
    <row r="4211" customFormat="false" ht="13" hidden="false" customHeight="false" outlineLevel="0" collapsed="false">
      <c r="A4211" s="0" t="s">
        <v>4209</v>
      </c>
      <c r="B4211" s="0" t="n">
        <v>0.82542403332414</v>
      </c>
    </row>
    <row r="4212" customFormat="false" ht="13" hidden="false" customHeight="false" outlineLevel="0" collapsed="false">
      <c r="A4212" s="0" t="s">
        <v>4210</v>
      </c>
      <c r="B4212" s="0" t="n">
        <v>1.16770767570504</v>
      </c>
    </row>
    <row r="4213" customFormat="false" ht="13" hidden="false" customHeight="false" outlineLevel="0" collapsed="false">
      <c r="A4213" s="0" t="s">
        <v>4211</v>
      </c>
      <c r="B4213" s="0" t="n">
        <v>0.792691359224202</v>
      </c>
    </row>
    <row r="4214" customFormat="false" ht="13" hidden="false" customHeight="false" outlineLevel="0" collapsed="false">
      <c r="A4214" s="0" t="s">
        <v>4212</v>
      </c>
      <c r="B4214" s="0" t="n">
        <v>1.33561978246564</v>
      </c>
    </row>
    <row r="4215" customFormat="false" ht="13" hidden="false" customHeight="false" outlineLevel="0" collapsed="false">
      <c r="A4215" s="0" t="s">
        <v>4213</v>
      </c>
      <c r="B4215" s="0" t="n">
        <v>2.2759107285375</v>
      </c>
    </row>
    <row r="4216" customFormat="false" ht="13" hidden="false" customHeight="false" outlineLevel="0" collapsed="false">
      <c r="A4216" s="0" t="s">
        <v>4214</v>
      </c>
      <c r="B4216" s="0" t="n">
        <v>0.534353469615966</v>
      </c>
    </row>
    <row r="4217" customFormat="false" ht="13" hidden="false" customHeight="false" outlineLevel="0" collapsed="false">
      <c r="A4217" s="0" t="s">
        <v>4215</v>
      </c>
      <c r="B4217" s="0" t="n">
        <v>0.740352238654349</v>
      </c>
    </row>
    <row r="4218" customFormat="false" ht="13" hidden="false" customHeight="false" outlineLevel="0" collapsed="false">
      <c r="A4218" s="0" t="s">
        <v>4216</v>
      </c>
      <c r="B4218" s="0" t="n">
        <v>1.27699955298062</v>
      </c>
    </row>
    <row r="4219" customFormat="false" ht="13" hidden="false" customHeight="false" outlineLevel="0" collapsed="false">
      <c r="A4219" s="0" t="s">
        <v>4217</v>
      </c>
      <c r="B4219" s="0" t="n">
        <v>0.34059774200097</v>
      </c>
    </row>
    <row r="4220" customFormat="false" ht="13" hidden="false" customHeight="false" outlineLevel="0" collapsed="false">
      <c r="A4220" s="0" t="s">
        <v>4218</v>
      </c>
      <c r="B4220" s="0" t="n">
        <v>0.761305577628891</v>
      </c>
    </row>
    <row r="4221" customFormat="false" ht="13" hidden="false" customHeight="false" outlineLevel="0" collapsed="false">
      <c r="A4221" s="0" t="s">
        <v>4219</v>
      </c>
      <c r="B4221" s="0" t="n">
        <v>1.49315831655701</v>
      </c>
    </row>
    <row r="4222" customFormat="false" ht="13" hidden="false" customHeight="false" outlineLevel="0" collapsed="false">
      <c r="A4222" s="0" t="s">
        <v>4220</v>
      </c>
      <c r="B4222" s="0" t="n">
        <v>0.896331187487992</v>
      </c>
    </row>
    <row r="4223" customFormat="false" ht="13" hidden="false" customHeight="false" outlineLevel="0" collapsed="false">
      <c r="A4223" s="0" t="s">
        <v>4221</v>
      </c>
      <c r="B4223" s="0" t="n">
        <v>0.713415914954527</v>
      </c>
    </row>
    <row r="4224" customFormat="false" ht="13" hidden="false" customHeight="false" outlineLevel="0" collapsed="false">
      <c r="A4224" s="0" t="s">
        <v>4222</v>
      </c>
      <c r="B4224" s="0" t="n">
        <v>0.883509104012828</v>
      </c>
    </row>
    <row r="4225" customFormat="false" ht="13" hidden="false" customHeight="false" outlineLevel="0" collapsed="false">
      <c r="A4225" s="0" t="s">
        <v>4223</v>
      </c>
      <c r="B4225" s="0" t="n">
        <v>1.26105748749166</v>
      </c>
    </row>
    <row r="4226" customFormat="false" ht="13" hidden="false" customHeight="false" outlineLevel="0" collapsed="false">
      <c r="A4226" s="0" t="s">
        <v>4224</v>
      </c>
      <c r="B4226" s="0" t="n">
        <v>2.5729080886239</v>
      </c>
    </row>
    <row r="4227" customFormat="false" ht="13" hidden="false" customHeight="false" outlineLevel="0" collapsed="false">
      <c r="A4227" s="0" t="s">
        <v>4225</v>
      </c>
      <c r="B4227" s="0" t="n">
        <v>0.629121322540799</v>
      </c>
    </row>
    <row r="4228" customFormat="false" ht="13" hidden="false" customHeight="false" outlineLevel="0" collapsed="false">
      <c r="A4228" s="0" t="s">
        <v>4226</v>
      </c>
      <c r="B4228" s="0" t="n">
        <v>0.42482432548575</v>
      </c>
    </row>
    <row r="4229" customFormat="false" ht="13" hidden="false" customHeight="false" outlineLevel="0" collapsed="false">
      <c r="A4229" s="0" t="s">
        <v>4227</v>
      </c>
      <c r="B4229" s="0" t="n">
        <v>0.720127449922912</v>
      </c>
    </row>
    <row r="4230" customFormat="false" ht="13" hidden="false" customHeight="false" outlineLevel="0" collapsed="false">
      <c r="A4230" s="0" t="s">
        <v>4228</v>
      </c>
      <c r="B4230" s="0" t="n">
        <v>0.742226310664203</v>
      </c>
    </row>
    <row r="4231" customFormat="false" ht="13" hidden="false" customHeight="false" outlineLevel="0" collapsed="false">
      <c r="A4231" s="0" t="s">
        <v>4229</v>
      </c>
      <c r="B4231" s="0" t="n">
        <v>1.80384560914545</v>
      </c>
    </row>
    <row r="4232" customFormat="false" ht="13" hidden="false" customHeight="false" outlineLevel="0" collapsed="false">
      <c r="A4232" s="0" t="s">
        <v>4230</v>
      </c>
      <c r="B4232" s="0" t="n">
        <v>0.80667053467251</v>
      </c>
    </row>
    <row r="4233" customFormat="false" ht="13" hidden="false" customHeight="false" outlineLevel="0" collapsed="false">
      <c r="A4233" s="0" t="s">
        <v>4231</v>
      </c>
      <c r="B4233" s="0" t="n">
        <v>0.882235516834153</v>
      </c>
    </row>
    <row r="4234" customFormat="false" ht="13" hidden="false" customHeight="false" outlineLevel="0" collapsed="false">
      <c r="A4234" s="0" t="s">
        <v>4232</v>
      </c>
      <c r="B4234" s="0" t="n">
        <v>0.917078354436922</v>
      </c>
    </row>
    <row r="4235" customFormat="false" ht="13" hidden="false" customHeight="false" outlineLevel="0" collapsed="false">
      <c r="A4235" s="0" t="s">
        <v>4233</v>
      </c>
      <c r="B4235" s="0" t="n">
        <v>0.936139926559375</v>
      </c>
    </row>
    <row r="4236" customFormat="false" ht="13" hidden="false" customHeight="false" outlineLevel="0" collapsed="false">
      <c r="A4236" s="0" t="s">
        <v>4234</v>
      </c>
      <c r="B4236" s="0" t="n">
        <v>1.20869294988897</v>
      </c>
    </row>
    <row r="4237" customFormat="false" ht="13" hidden="false" customHeight="false" outlineLevel="0" collapsed="false">
      <c r="A4237" s="0" t="s">
        <v>4235</v>
      </c>
      <c r="B4237" s="0" t="n">
        <v>1.25608599558892</v>
      </c>
    </row>
    <row r="4238" customFormat="false" ht="13" hidden="false" customHeight="false" outlineLevel="0" collapsed="false">
      <c r="A4238" s="0" t="s">
        <v>4236</v>
      </c>
      <c r="B4238" s="0" t="n">
        <v>0.585487169298737</v>
      </c>
    </row>
    <row r="4239" customFormat="false" ht="13" hidden="false" customHeight="false" outlineLevel="0" collapsed="false">
      <c r="A4239" s="0" t="s">
        <v>4237</v>
      </c>
      <c r="B4239" s="0" t="n">
        <v>0.48584765331687</v>
      </c>
    </row>
    <row r="4240" customFormat="false" ht="13" hidden="false" customHeight="false" outlineLevel="0" collapsed="false">
      <c r="A4240" s="0" t="s">
        <v>4238</v>
      </c>
      <c r="B4240" s="0" t="n">
        <v>0.737637765745819</v>
      </c>
    </row>
    <row r="4241" customFormat="false" ht="13" hidden="false" customHeight="false" outlineLevel="0" collapsed="false">
      <c r="A4241" s="0" t="s">
        <v>4239</v>
      </c>
      <c r="B4241" s="0" t="n">
        <v>0.850331198407541</v>
      </c>
    </row>
    <row r="4242" customFormat="false" ht="13" hidden="false" customHeight="false" outlineLevel="0" collapsed="false">
      <c r="A4242" s="0" t="s">
        <v>4240</v>
      </c>
      <c r="B4242" s="0" t="n">
        <v>1.47990256288216</v>
      </c>
    </row>
    <row r="4243" customFormat="false" ht="13" hidden="false" customHeight="false" outlineLevel="0" collapsed="false">
      <c r="A4243" s="0" t="s">
        <v>4241</v>
      </c>
      <c r="B4243" s="0" t="n">
        <v>0.90441407180334</v>
      </c>
    </row>
    <row r="4244" customFormat="false" ht="13" hidden="false" customHeight="false" outlineLevel="0" collapsed="false">
      <c r="A4244" s="0" t="s">
        <v>4242</v>
      </c>
      <c r="B4244" s="0" t="n">
        <v>0.828323580389735</v>
      </c>
    </row>
    <row r="4245" customFormat="false" ht="13" hidden="false" customHeight="false" outlineLevel="0" collapsed="false">
      <c r="A4245" s="0" t="s">
        <v>4243</v>
      </c>
      <c r="B4245" s="0" t="n">
        <v>0.88833142502565</v>
      </c>
    </row>
    <row r="4246" customFormat="false" ht="13" hidden="false" customHeight="false" outlineLevel="0" collapsed="false">
      <c r="A4246" s="0" t="s">
        <v>4244</v>
      </c>
      <c r="B4246" s="0" t="n">
        <v>1.14884818801641</v>
      </c>
    </row>
    <row r="4247" customFormat="false" ht="13" hidden="false" customHeight="false" outlineLevel="0" collapsed="false">
      <c r="A4247" s="0" t="s">
        <v>4245</v>
      </c>
      <c r="B4247" s="0" t="n">
        <v>0.761810897618244</v>
      </c>
    </row>
    <row r="4248" customFormat="false" ht="13" hidden="false" customHeight="false" outlineLevel="0" collapsed="false">
      <c r="A4248" s="0" t="s">
        <v>4246</v>
      </c>
      <c r="B4248" s="0" t="n">
        <v>0.708362988075649</v>
      </c>
    </row>
    <row r="4249" customFormat="false" ht="13" hidden="false" customHeight="false" outlineLevel="0" collapsed="false">
      <c r="A4249" s="0" t="s">
        <v>4247</v>
      </c>
      <c r="B4249" s="0" t="n">
        <v>1.42875320291929</v>
      </c>
    </row>
    <row r="4250" customFormat="false" ht="13" hidden="false" customHeight="false" outlineLevel="0" collapsed="false">
      <c r="A4250" s="0" t="s">
        <v>4248</v>
      </c>
      <c r="B4250" s="0" t="n">
        <v>0.623554980150643</v>
      </c>
    </row>
    <row r="4251" customFormat="false" ht="13" hidden="false" customHeight="false" outlineLevel="0" collapsed="false">
      <c r="A4251" s="0" t="s">
        <v>4249</v>
      </c>
      <c r="B4251" s="0" t="n">
        <v>0.822073436048549</v>
      </c>
    </row>
    <row r="4252" customFormat="false" ht="13" hidden="false" customHeight="false" outlineLevel="0" collapsed="false">
      <c r="A4252" s="0" t="s">
        <v>4250</v>
      </c>
      <c r="B4252" s="0" t="n">
        <v>1.36798044669546</v>
      </c>
    </row>
    <row r="4253" customFormat="false" ht="13" hidden="false" customHeight="false" outlineLevel="0" collapsed="false">
      <c r="A4253" s="0" t="s">
        <v>4251</v>
      </c>
      <c r="B4253" s="0" t="n">
        <v>0.462559945141305</v>
      </c>
    </row>
    <row r="4254" customFormat="false" ht="13" hidden="false" customHeight="false" outlineLevel="0" collapsed="false">
      <c r="A4254" s="0" t="s">
        <v>4252</v>
      </c>
      <c r="B4254" s="0" t="n">
        <v>1.19368850498318</v>
      </c>
    </row>
    <row r="4255" customFormat="false" ht="13" hidden="false" customHeight="false" outlineLevel="0" collapsed="false">
      <c r="A4255" s="0" t="s">
        <v>4253</v>
      </c>
      <c r="B4255" s="0" t="n">
        <v>0.848787903962722</v>
      </c>
    </row>
    <row r="4256" customFormat="false" ht="13" hidden="false" customHeight="false" outlineLevel="0" collapsed="false">
      <c r="A4256" s="0" t="s">
        <v>4254</v>
      </c>
      <c r="B4256" s="0" t="n">
        <v>0.821832411642178</v>
      </c>
    </row>
    <row r="4257" customFormat="false" ht="13" hidden="false" customHeight="false" outlineLevel="0" collapsed="false">
      <c r="A4257" s="0" t="s">
        <v>4255</v>
      </c>
      <c r="B4257" s="0" t="n">
        <v>0.842789107729484</v>
      </c>
    </row>
    <row r="4258" customFormat="false" ht="13" hidden="false" customHeight="false" outlineLevel="0" collapsed="false">
      <c r="A4258" s="0" t="s">
        <v>4256</v>
      </c>
      <c r="B4258" s="0" t="n">
        <v>0.585081148730879</v>
      </c>
    </row>
    <row r="4259" customFormat="false" ht="13" hidden="false" customHeight="false" outlineLevel="0" collapsed="false">
      <c r="A4259" s="0" t="s">
        <v>4257</v>
      </c>
      <c r="B4259" s="0" t="n">
        <v>1.57285696758176</v>
      </c>
    </row>
    <row r="4260" customFormat="false" ht="13" hidden="false" customHeight="false" outlineLevel="0" collapsed="false">
      <c r="A4260" s="0" t="s">
        <v>4258</v>
      </c>
      <c r="B4260" s="0" t="n">
        <v>1.35506906655959</v>
      </c>
    </row>
    <row r="4261" customFormat="false" ht="13" hidden="false" customHeight="false" outlineLevel="0" collapsed="false">
      <c r="A4261" s="0" t="s">
        <v>4259</v>
      </c>
      <c r="B4261" s="0" t="n">
        <v>0.866142047942143</v>
      </c>
    </row>
    <row r="4262" customFormat="false" ht="13" hidden="false" customHeight="false" outlineLevel="0" collapsed="false">
      <c r="A4262" s="0" t="s">
        <v>4260</v>
      </c>
      <c r="B4262" s="0" t="n">
        <v>0.788953318570814</v>
      </c>
    </row>
    <row r="4263" customFormat="false" ht="13" hidden="false" customHeight="false" outlineLevel="0" collapsed="false">
      <c r="A4263" s="0" t="s">
        <v>4261</v>
      </c>
      <c r="B4263" s="0" t="n">
        <v>0.845870484983453</v>
      </c>
    </row>
    <row r="4264" customFormat="false" ht="13" hidden="false" customHeight="false" outlineLevel="0" collapsed="false">
      <c r="A4264" s="0" t="s">
        <v>4262</v>
      </c>
      <c r="B4264" s="0" t="n">
        <v>1.75419765680914</v>
      </c>
    </row>
    <row r="4265" customFormat="false" ht="13" hidden="false" customHeight="false" outlineLevel="0" collapsed="false">
      <c r="A4265" s="0" t="s">
        <v>4263</v>
      </c>
      <c r="B4265" s="0" t="n">
        <v>0.562298700042557</v>
      </c>
    </row>
    <row r="4266" customFormat="false" ht="13" hidden="false" customHeight="false" outlineLevel="0" collapsed="false">
      <c r="A4266" s="0" t="s">
        <v>4264</v>
      </c>
      <c r="B4266" s="0" t="n">
        <v>0.746158618305342</v>
      </c>
    </row>
    <row r="4267" customFormat="false" ht="13" hidden="false" customHeight="false" outlineLevel="0" collapsed="false">
      <c r="A4267" s="0" t="s">
        <v>4265</v>
      </c>
      <c r="B4267" s="0" t="n">
        <v>0.602296206967899</v>
      </c>
    </row>
    <row r="4268" customFormat="false" ht="13" hidden="false" customHeight="false" outlineLevel="0" collapsed="false">
      <c r="A4268" s="0" t="s">
        <v>4266</v>
      </c>
      <c r="B4268" s="0" t="n">
        <v>1.39719467271246</v>
      </c>
    </row>
    <row r="4269" customFormat="false" ht="13" hidden="false" customHeight="false" outlineLevel="0" collapsed="false">
      <c r="A4269" s="0" t="s">
        <v>4267</v>
      </c>
      <c r="B4269" s="0" t="n">
        <v>0.795409331838452</v>
      </c>
    </row>
    <row r="4270" customFormat="false" ht="13" hidden="false" customHeight="false" outlineLevel="0" collapsed="false">
      <c r="A4270" s="0" t="s">
        <v>4268</v>
      </c>
      <c r="B4270" s="0" t="n">
        <v>1.67654188476615</v>
      </c>
    </row>
    <row r="4271" customFormat="false" ht="13" hidden="false" customHeight="false" outlineLevel="0" collapsed="false">
      <c r="A4271" s="0" t="s">
        <v>4269</v>
      </c>
      <c r="B4271" s="0" t="n">
        <v>0.793875458718047</v>
      </c>
    </row>
    <row r="4272" customFormat="false" ht="13" hidden="false" customHeight="false" outlineLevel="0" collapsed="false">
      <c r="A4272" s="0" t="s">
        <v>4270</v>
      </c>
      <c r="B4272" s="0" t="n">
        <v>0.554499473733299</v>
      </c>
    </row>
    <row r="4273" customFormat="false" ht="13" hidden="false" customHeight="false" outlineLevel="0" collapsed="false">
      <c r="A4273" s="0" t="s">
        <v>4271</v>
      </c>
      <c r="B4273" s="0" t="n">
        <v>0.876437917329999</v>
      </c>
    </row>
    <row r="4274" customFormat="false" ht="13" hidden="false" customHeight="false" outlineLevel="0" collapsed="false">
      <c r="A4274" s="0" t="s">
        <v>4272</v>
      </c>
      <c r="B4274" s="0" t="n">
        <v>1.24010967748174</v>
      </c>
    </row>
    <row r="4275" customFormat="false" ht="13" hidden="false" customHeight="false" outlineLevel="0" collapsed="false">
      <c r="A4275" s="0" t="s">
        <v>4273</v>
      </c>
      <c r="B4275" s="0" t="n">
        <v>1.46253827174298</v>
      </c>
    </row>
    <row r="4276" customFormat="false" ht="13" hidden="false" customHeight="false" outlineLevel="0" collapsed="false">
      <c r="A4276" s="0" t="s">
        <v>4274</v>
      </c>
      <c r="B4276" s="0" t="n">
        <v>0.82202766919126</v>
      </c>
    </row>
    <row r="4277" customFormat="false" ht="13" hidden="false" customHeight="false" outlineLevel="0" collapsed="false">
      <c r="A4277" s="0" t="s">
        <v>4275</v>
      </c>
      <c r="B4277" s="0" t="n">
        <v>0.82069105892475</v>
      </c>
    </row>
    <row r="4278" customFormat="false" ht="13" hidden="false" customHeight="false" outlineLevel="0" collapsed="false">
      <c r="A4278" s="0" t="s">
        <v>4276</v>
      </c>
      <c r="B4278" s="0" t="n">
        <v>0.680742658926903</v>
      </c>
    </row>
    <row r="4279" customFormat="false" ht="13" hidden="false" customHeight="false" outlineLevel="0" collapsed="false">
      <c r="A4279" s="0" t="s">
        <v>4277</v>
      </c>
      <c r="B4279" s="0" t="n">
        <v>1.56987775030713</v>
      </c>
    </row>
    <row r="4280" customFormat="false" ht="13" hidden="false" customHeight="false" outlineLevel="0" collapsed="false">
      <c r="A4280" s="0" t="s">
        <v>4278</v>
      </c>
      <c r="B4280" s="0" t="n">
        <v>1.32197066312215</v>
      </c>
    </row>
    <row r="4281" customFormat="false" ht="13" hidden="false" customHeight="false" outlineLevel="0" collapsed="false">
      <c r="A4281" s="0" t="s">
        <v>4279</v>
      </c>
      <c r="B4281" s="0" t="n">
        <v>1.30206071145767</v>
      </c>
    </row>
    <row r="4282" customFormat="false" ht="13" hidden="false" customHeight="false" outlineLevel="0" collapsed="false">
      <c r="A4282" s="0" t="s">
        <v>4280</v>
      </c>
      <c r="B4282" s="0" t="n">
        <v>0.783166211290858</v>
      </c>
    </row>
    <row r="4283" customFormat="false" ht="13" hidden="false" customHeight="false" outlineLevel="0" collapsed="false">
      <c r="A4283" s="0" t="s">
        <v>4281</v>
      </c>
      <c r="B4283" s="0" t="n">
        <v>0.787993845076633</v>
      </c>
    </row>
    <row r="4284" customFormat="false" ht="13" hidden="false" customHeight="false" outlineLevel="0" collapsed="false">
      <c r="A4284" s="0" t="s">
        <v>4282</v>
      </c>
      <c r="B4284" s="0" t="n">
        <v>0.736668739448838</v>
      </c>
    </row>
    <row r="4285" customFormat="false" ht="13" hidden="false" customHeight="false" outlineLevel="0" collapsed="false">
      <c r="A4285" s="0" t="s">
        <v>4283</v>
      </c>
      <c r="B4285" s="0" t="n">
        <v>0.841384035286195</v>
      </c>
    </row>
    <row r="4286" customFormat="false" ht="13" hidden="false" customHeight="false" outlineLevel="0" collapsed="false">
      <c r="A4286" s="0" t="s">
        <v>4284</v>
      </c>
      <c r="B4286" s="0" t="n">
        <v>0.696521709171852</v>
      </c>
    </row>
    <row r="4287" customFormat="false" ht="13" hidden="false" customHeight="false" outlineLevel="0" collapsed="false">
      <c r="A4287" s="0" t="s">
        <v>4285</v>
      </c>
      <c r="B4287" s="0" t="n">
        <v>1.29732353429068</v>
      </c>
    </row>
    <row r="4288" customFormat="false" ht="13" hidden="false" customHeight="false" outlineLevel="0" collapsed="false">
      <c r="A4288" s="0" t="s">
        <v>4286</v>
      </c>
      <c r="B4288" s="0" t="n">
        <v>1.34431952388934</v>
      </c>
    </row>
    <row r="4289" customFormat="false" ht="13" hidden="false" customHeight="false" outlineLevel="0" collapsed="false">
      <c r="A4289" s="0" t="s">
        <v>4287</v>
      </c>
      <c r="B4289" s="0" t="n">
        <v>1.58894987147292</v>
      </c>
    </row>
    <row r="4290" customFormat="false" ht="13" hidden="false" customHeight="false" outlineLevel="0" collapsed="false">
      <c r="A4290" s="0" t="s">
        <v>4288</v>
      </c>
      <c r="B4290" s="0" t="n">
        <v>1.21412838391923</v>
      </c>
    </row>
    <row r="4291" customFormat="false" ht="13" hidden="false" customHeight="false" outlineLevel="0" collapsed="false">
      <c r="A4291" s="0" t="s">
        <v>4289</v>
      </c>
      <c r="B4291" s="0" t="n">
        <v>0.846154076803793</v>
      </c>
    </row>
    <row r="4292" customFormat="false" ht="13" hidden="false" customHeight="false" outlineLevel="0" collapsed="false">
      <c r="A4292" s="0" t="s">
        <v>4290</v>
      </c>
      <c r="B4292" s="0" t="n">
        <v>0.718089815737729</v>
      </c>
    </row>
    <row r="4293" customFormat="false" ht="13" hidden="false" customHeight="false" outlineLevel="0" collapsed="false">
      <c r="A4293" s="0" t="s">
        <v>4291</v>
      </c>
      <c r="B4293" s="0" t="n">
        <v>0.518358892078404</v>
      </c>
    </row>
    <row r="4294" customFormat="false" ht="13" hidden="false" customHeight="false" outlineLevel="0" collapsed="false">
      <c r="A4294" s="0" t="s">
        <v>4292</v>
      </c>
      <c r="B4294" s="0" t="n">
        <v>0.64220199578761</v>
      </c>
    </row>
    <row r="4295" customFormat="false" ht="13" hidden="false" customHeight="false" outlineLevel="0" collapsed="false">
      <c r="A4295" s="0" t="s">
        <v>4293</v>
      </c>
      <c r="B4295" s="0" t="n">
        <v>1.43780795693828</v>
      </c>
    </row>
    <row r="4296" customFormat="false" ht="13" hidden="false" customHeight="false" outlineLevel="0" collapsed="false">
      <c r="A4296" s="0" t="s">
        <v>4294</v>
      </c>
      <c r="B4296" s="0" t="n">
        <v>1.30218337941342</v>
      </c>
    </row>
    <row r="4297" customFormat="false" ht="13" hidden="false" customHeight="false" outlineLevel="0" collapsed="false">
      <c r="A4297" s="0" t="s">
        <v>4295</v>
      </c>
      <c r="B4297" s="0" t="n">
        <v>0.753493902722164</v>
      </c>
    </row>
    <row r="4298" customFormat="false" ht="13" hidden="false" customHeight="false" outlineLevel="0" collapsed="false">
      <c r="A4298" s="0" t="s">
        <v>4296</v>
      </c>
      <c r="B4298" s="0" t="n">
        <v>1.13860717380449</v>
      </c>
    </row>
    <row r="4299" customFormat="false" ht="13" hidden="false" customHeight="false" outlineLevel="0" collapsed="false">
      <c r="A4299" s="0" t="s">
        <v>4297</v>
      </c>
      <c r="B4299" s="0" t="n">
        <v>0.70719763232494</v>
      </c>
    </row>
    <row r="4300" customFormat="false" ht="13" hidden="false" customHeight="false" outlineLevel="0" collapsed="false">
      <c r="A4300" s="0" t="s">
        <v>4298</v>
      </c>
      <c r="B4300" s="0" t="n">
        <v>1.24922591086787</v>
      </c>
    </row>
    <row r="4301" customFormat="false" ht="13" hidden="false" customHeight="false" outlineLevel="0" collapsed="false">
      <c r="A4301" s="0" t="s">
        <v>4299</v>
      </c>
      <c r="B4301" s="0" t="n">
        <v>1.45034226337779</v>
      </c>
    </row>
    <row r="4302" customFormat="false" ht="13" hidden="false" customHeight="false" outlineLevel="0" collapsed="false">
      <c r="A4302" s="0" t="s">
        <v>4300</v>
      </c>
      <c r="B4302" s="0" t="n">
        <v>0.742433693642563</v>
      </c>
    </row>
    <row r="4303" customFormat="false" ht="13" hidden="false" customHeight="false" outlineLevel="0" collapsed="false">
      <c r="A4303" s="0" t="s">
        <v>4301</v>
      </c>
      <c r="B4303" s="0" t="n">
        <v>0.714891877044825</v>
      </c>
    </row>
    <row r="4304" customFormat="false" ht="13" hidden="false" customHeight="false" outlineLevel="0" collapsed="false">
      <c r="A4304" s="0" t="s">
        <v>4302</v>
      </c>
      <c r="B4304" s="0" t="n">
        <v>0.794644760730496</v>
      </c>
    </row>
    <row r="4305" customFormat="false" ht="13" hidden="false" customHeight="false" outlineLevel="0" collapsed="false">
      <c r="A4305" s="0" t="s">
        <v>4303</v>
      </c>
      <c r="B4305" s="0" t="n">
        <v>1.32098316047376</v>
      </c>
    </row>
    <row r="4306" customFormat="false" ht="13" hidden="false" customHeight="false" outlineLevel="0" collapsed="false">
      <c r="A4306" s="0" t="s">
        <v>4304</v>
      </c>
      <c r="B4306" s="0" t="n">
        <v>1.15160955701543</v>
      </c>
    </row>
    <row r="4307" customFormat="false" ht="13" hidden="false" customHeight="false" outlineLevel="0" collapsed="false">
      <c r="A4307" s="0" t="s">
        <v>4305</v>
      </c>
      <c r="B4307" s="0" t="n">
        <v>1.22227840034063</v>
      </c>
    </row>
    <row r="4308" customFormat="false" ht="13" hidden="false" customHeight="false" outlineLevel="0" collapsed="false">
      <c r="A4308" s="0" t="s">
        <v>4306</v>
      </c>
      <c r="B4308" s="0" t="n">
        <v>0.828729381895194</v>
      </c>
    </row>
    <row r="4309" customFormat="false" ht="13" hidden="false" customHeight="false" outlineLevel="0" collapsed="false">
      <c r="A4309" s="0" t="s">
        <v>4307</v>
      </c>
      <c r="B4309" s="0" t="n">
        <v>1.67387682804965</v>
      </c>
    </row>
    <row r="4310" customFormat="false" ht="13" hidden="false" customHeight="false" outlineLevel="0" collapsed="false">
      <c r="A4310" s="0" t="s">
        <v>4308</v>
      </c>
      <c r="B4310" s="0" t="n">
        <v>1.20092712692705</v>
      </c>
    </row>
    <row r="4311" customFormat="false" ht="13" hidden="false" customHeight="false" outlineLevel="0" collapsed="false">
      <c r="A4311" s="0" t="s">
        <v>4309</v>
      </c>
      <c r="B4311" s="0" t="n">
        <v>1.17958257079324</v>
      </c>
    </row>
    <row r="4312" customFormat="false" ht="13" hidden="false" customHeight="false" outlineLevel="0" collapsed="false">
      <c r="A4312" s="0" t="s">
        <v>4310</v>
      </c>
      <c r="B4312" s="0" t="n">
        <v>0.739991477581807</v>
      </c>
    </row>
    <row r="4313" customFormat="false" ht="13" hidden="false" customHeight="false" outlineLevel="0" collapsed="false">
      <c r="A4313" s="0" t="s">
        <v>4311</v>
      </c>
      <c r="B4313" s="0" t="n">
        <v>1.58038108948462</v>
      </c>
    </row>
    <row r="4314" customFormat="false" ht="13" hidden="false" customHeight="false" outlineLevel="0" collapsed="false">
      <c r="A4314" s="0" t="s">
        <v>4312</v>
      </c>
      <c r="B4314" s="0" t="n">
        <v>0.668661013062354</v>
      </c>
    </row>
    <row r="4315" customFormat="false" ht="13" hidden="false" customHeight="false" outlineLevel="0" collapsed="false">
      <c r="A4315" s="0" t="s">
        <v>4313</v>
      </c>
      <c r="B4315" s="0" t="n">
        <v>0.683776425286115</v>
      </c>
    </row>
    <row r="4316" customFormat="false" ht="13" hidden="false" customHeight="false" outlineLevel="0" collapsed="false">
      <c r="A4316" s="0" t="s">
        <v>4314</v>
      </c>
      <c r="B4316" s="0" t="n">
        <v>1.47264871356629</v>
      </c>
    </row>
    <row r="4317" customFormat="false" ht="13" hidden="false" customHeight="false" outlineLevel="0" collapsed="false">
      <c r="A4317" s="0" t="s">
        <v>4315</v>
      </c>
      <c r="B4317" s="0" t="n">
        <v>0.683489556804879</v>
      </c>
    </row>
    <row r="4318" customFormat="false" ht="13" hidden="false" customHeight="false" outlineLevel="0" collapsed="false">
      <c r="A4318" s="0" t="s">
        <v>4316</v>
      </c>
      <c r="B4318" s="0" t="n">
        <v>1.47450341505741</v>
      </c>
    </row>
    <row r="4319" customFormat="false" ht="13" hidden="false" customHeight="false" outlineLevel="0" collapsed="false">
      <c r="A4319" s="0" t="s">
        <v>4317</v>
      </c>
      <c r="B4319" s="0" t="n">
        <v>0.815737666948945</v>
      </c>
    </row>
    <row r="4320" customFormat="false" ht="13" hidden="false" customHeight="false" outlineLevel="0" collapsed="false">
      <c r="A4320" s="0" t="s">
        <v>4318</v>
      </c>
      <c r="B4320" s="0" t="n">
        <v>3.62737108719671</v>
      </c>
    </row>
    <row r="4321" customFormat="false" ht="13" hidden="false" customHeight="false" outlineLevel="0" collapsed="false">
      <c r="A4321" s="0" t="s">
        <v>4319</v>
      </c>
      <c r="B4321" s="0" t="n">
        <v>0.778608649536057</v>
      </c>
    </row>
    <row r="4322" customFormat="false" ht="13" hidden="false" customHeight="false" outlineLevel="0" collapsed="false">
      <c r="A4322" s="0" t="s">
        <v>4320</v>
      </c>
      <c r="B4322" s="0" t="n">
        <v>0.769823640531225</v>
      </c>
    </row>
    <row r="4323" customFormat="false" ht="13" hidden="false" customHeight="false" outlineLevel="0" collapsed="false">
      <c r="A4323" s="0" t="s">
        <v>4321</v>
      </c>
      <c r="B4323" s="0" t="n">
        <v>1.51999771295676</v>
      </c>
    </row>
    <row r="4324" customFormat="false" ht="13" hidden="false" customHeight="false" outlineLevel="0" collapsed="false">
      <c r="A4324" s="0" t="s">
        <v>4322</v>
      </c>
      <c r="B4324" s="0" t="n">
        <v>1.6730571936852</v>
      </c>
    </row>
    <row r="4325" customFormat="false" ht="13" hidden="false" customHeight="false" outlineLevel="0" collapsed="false">
      <c r="A4325" s="0" t="s">
        <v>4323</v>
      </c>
      <c r="B4325" s="0" t="n">
        <v>0.806016417415756</v>
      </c>
    </row>
    <row r="4326" customFormat="false" ht="13" hidden="false" customHeight="false" outlineLevel="0" collapsed="false">
      <c r="A4326" s="0" t="s">
        <v>4324</v>
      </c>
      <c r="B4326" s="0" t="n">
        <v>0.441277699205133</v>
      </c>
    </row>
    <row r="4327" customFormat="false" ht="13" hidden="false" customHeight="false" outlineLevel="0" collapsed="false">
      <c r="A4327" s="0" t="s">
        <v>4325</v>
      </c>
      <c r="B4327" s="0" t="n">
        <v>0.616479263945769</v>
      </c>
    </row>
    <row r="4328" customFormat="false" ht="13" hidden="false" customHeight="false" outlineLevel="0" collapsed="false">
      <c r="A4328" s="0" t="s">
        <v>4326</v>
      </c>
      <c r="B4328" s="0" t="n">
        <v>0.523720261565137</v>
      </c>
    </row>
    <row r="4329" customFormat="false" ht="13" hidden="false" customHeight="false" outlineLevel="0" collapsed="false">
      <c r="A4329" s="0" t="s">
        <v>4327</v>
      </c>
      <c r="B4329" s="0" t="n">
        <v>2.36791576839459</v>
      </c>
    </row>
    <row r="4330" customFormat="false" ht="13" hidden="false" customHeight="false" outlineLevel="0" collapsed="false">
      <c r="A4330" s="0" t="s">
        <v>4328</v>
      </c>
      <c r="B4330" s="0" t="n">
        <v>1.32741677559847</v>
      </c>
    </row>
    <row r="4331" customFormat="false" ht="13" hidden="false" customHeight="false" outlineLevel="0" collapsed="false">
      <c r="A4331" s="0" t="s">
        <v>4329</v>
      </c>
      <c r="B4331" s="0" t="n">
        <v>1.46286797321855</v>
      </c>
    </row>
    <row r="4332" customFormat="false" ht="13" hidden="false" customHeight="false" outlineLevel="0" collapsed="false">
      <c r="A4332" s="0" t="s">
        <v>4330</v>
      </c>
      <c r="B4332" s="0" t="n">
        <v>1.42940211563026</v>
      </c>
    </row>
    <row r="4333" customFormat="false" ht="13" hidden="false" customHeight="false" outlineLevel="0" collapsed="false">
      <c r="A4333" s="0" t="s">
        <v>4331</v>
      </c>
      <c r="B4333" s="0" t="n">
        <v>0.72699760246248</v>
      </c>
    </row>
    <row r="4334" customFormat="false" ht="13" hidden="false" customHeight="false" outlineLevel="0" collapsed="false">
      <c r="A4334" s="0" t="s">
        <v>4332</v>
      </c>
      <c r="B4334" s="0" t="n">
        <v>1.30923329141574</v>
      </c>
    </row>
    <row r="4335" customFormat="false" ht="13" hidden="false" customHeight="false" outlineLevel="0" collapsed="false">
      <c r="A4335" s="0" t="s">
        <v>4333</v>
      </c>
      <c r="B4335" s="0" t="n">
        <v>1.26349631704221</v>
      </c>
    </row>
    <row r="4336" customFormat="false" ht="13" hidden="false" customHeight="false" outlineLevel="0" collapsed="false">
      <c r="A4336" s="0" t="s">
        <v>4334</v>
      </c>
      <c r="B4336" s="0" t="n">
        <v>0.871652255784801</v>
      </c>
    </row>
    <row r="4337" customFormat="false" ht="13" hidden="false" customHeight="false" outlineLevel="0" collapsed="false">
      <c r="A4337" s="0" t="s">
        <v>4335</v>
      </c>
      <c r="B4337" s="0" t="n">
        <v>0.740493923903737</v>
      </c>
    </row>
    <row r="4338" customFormat="false" ht="13" hidden="false" customHeight="false" outlineLevel="0" collapsed="false">
      <c r="A4338" s="0" t="s">
        <v>4336</v>
      </c>
      <c r="B4338" s="0" t="n">
        <v>1.26658124133341</v>
      </c>
    </row>
    <row r="4339" customFormat="false" ht="13" hidden="false" customHeight="false" outlineLevel="0" collapsed="false">
      <c r="A4339" s="0" t="s">
        <v>4337</v>
      </c>
      <c r="B4339" s="0" t="n">
        <v>1.27429134653412</v>
      </c>
    </row>
    <row r="4340" customFormat="false" ht="13" hidden="false" customHeight="false" outlineLevel="0" collapsed="false">
      <c r="A4340" s="0" t="s">
        <v>4338</v>
      </c>
      <c r="B4340" s="0" t="n">
        <v>1.31481606522827</v>
      </c>
    </row>
    <row r="4341" customFormat="false" ht="13" hidden="false" customHeight="false" outlineLevel="0" collapsed="false">
      <c r="A4341" s="0" t="s">
        <v>4339</v>
      </c>
      <c r="B4341" s="0" t="n">
        <v>0.85520149593933</v>
      </c>
    </row>
    <row r="4342" customFormat="false" ht="13" hidden="false" customHeight="false" outlineLevel="0" collapsed="false">
      <c r="A4342" s="0" t="s">
        <v>4340</v>
      </c>
      <c r="B4342" s="0" t="n">
        <v>1.33851510377143</v>
      </c>
    </row>
    <row r="4343" customFormat="false" ht="13" hidden="false" customHeight="false" outlineLevel="0" collapsed="false">
      <c r="A4343" s="0" t="s">
        <v>4341</v>
      </c>
      <c r="B4343" s="0" t="n">
        <v>1.21413328646704</v>
      </c>
    </row>
    <row r="4344" customFormat="false" ht="13" hidden="false" customHeight="false" outlineLevel="0" collapsed="false">
      <c r="A4344" s="0" t="s">
        <v>4342</v>
      </c>
      <c r="B4344" s="0" t="n">
        <v>0.842134936784613</v>
      </c>
    </row>
    <row r="4345" customFormat="false" ht="13" hidden="false" customHeight="false" outlineLevel="0" collapsed="false">
      <c r="A4345" s="0" t="s">
        <v>4343</v>
      </c>
      <c r="B4345" s="0" t="n">
        <v>0.81561090871874</v>
      </c>
    </row>
    <row r="4346" customFormat="false" ht="13" hidden="false" customHeight="false" outlineLevel="0" collapsed="false">
      <c r="A4346" s="0" t="s">
        <v>4344</v>
      </c>
      <c r="B4346" s="0" t="n">
        <v>0.87822049560722</v>
      </c>
    </row>
    <row r="4347" customFormat="false" ht="13" hidden="false" customHeight="false" outlineLevel="0" collapsed="false">
      <c r="A4347" s="0" t="s">
        <v>4345</v>
      </c>
      <c r="B4347" s="0" t="n">
        <v>0.894529869685584</v>
      </c>
    </row>
    <row r="4348" customFormat="false" ht="13" hidden="false" customHeight="false" outlineLevel="0" collapsed="false">
      <c r="A4348" s="0" t="s">
        <v>4346</v>
      </c>
      <c r="B4348" s="0" t="n">
        <v>1.29369386457774</v>
      </c>
    </row>
    <row r="4349" customFormat="false" ht="13" hidden="false" customHeight="false" outlineLevel="0" collapsed="false">
      <c r="A4349" s="0" t="s">
        <v>4347</v>
      </c>
      <c r="B4349" s="0" t="n">
        <v>0.724212323200657</v>
      </c>
    </row>
    <row r="4350" customFormat="false" ht="13" hidden="false" customHeight="false" outlineLevel="0" collapsed="false">
      <c r="A4350" s="0" t="s">
        <v>4348</v>
      </c>
      <c r="B4350" s="0" t="n">
        <v>1.26466760649673</v>
      </c>
    </row>
    <row r="4351" customFormat="false" ht="13" hidden="false" customHeight="false" outlineLevel="0" collapsed="false">
      <c r="A4351" s="0" t="s">
        <v>4349</v>
      </c>
      <c r="B4351" s="0" t="n">
        <v>0.770078900493866</v>
      </c>
    </row>
    <row r="4352" customFormat="false" ht="13" hidden="false" customHeight="false" outlineLevel="0" collapsed="false">
      <c r="A4352" s="0" t="s">
        <v>4350</v>
      </c>
      <c r="B4352" s="0" t="n">
        <v>0.6863959511783</v>
      </c>
    </row>
    <row r="4353" customFormat="false" ht="13" hidden="false" customHeight="false" outlineLevel="0" collapsed="false">
      <c r="A4353" s="0" t="s">
        <v>4351</v>
      </c>
      <c r="B4353" s="0" t="n">
        <v>0.886941129616268</v>
      </c>
    </row>
    <row r="4354" customFormat="false" ht="13" hidden="false" customHeight="false" outlineLevel="0" collapsed="false">
      <c r="A4354" s="0" t="s">
        <v>4352</v>
      </c>
      <c r="B4354" s="0" t="n">
        <v>0.848089226355558</v>
      </c>
    </row>
    <row r="4355" customFormat="false" ht="13" hidden="false" customHeight="false" outlineLevel="0" collapsed="false">
      <c r="A4355" s="0" t="s">
        <v>4353</v>
      </c>
      <c r="B4355" s="0" t="n">
        <v>1.46006024984957</v>
      </c>
    </row>
    <row r="4356" customFormat="false" ht="13" hidden="false" customHeight="false" outlineLevel="0" collapsed="false">
      <c r="A4356" s="0" t="s">
        <v>4354</v>
      </c>
      <c r="B4356" s="0" t="n">
        <v>0.734743017072912</v>
      </c>
    </row>
    <row r="4357" customFormat="false" ht="13" hidden="false" customHeight="false" outlineLevel="0" collapsed="false">
      <c r="A4357" s="0" t="s">
        <v>4355</v>
      </c>
      <c r="B4357" s="0" t="n">
        <v>1.26098285710965</v>
      </c>
    </row>
    <row r="4358" customFormat="false" ht="13" hidden="false" customHeight="false" outlineLevel="0" collapsed="false">
      <c r="A4358" s="0" t="s">
        <v>4356</v>
      </c>
      <c r="B4358" s="0" t="n">
        <v>1.4582491078453</v>
      </c>
    </row>
    <row r="4359" customFormat="false" ht="13" hidden="false" customHeight="false" outlineLevel="0" collapsed="false">
      <c r="A4359" s="0" t="s">
        <v>4357</v>
      </c>
      <c r="B4359" s="0" t="n">
        <v>0.88783062262941</v>
      </c>
    </row>
    <row r="4360" customFormat="false" ht="13" hidden="false" customHeight="false" outlineLevel="0" collapsed="false">
      <c r="A4360" s="0" t="s">
        <v>4358</v>
      </c>
      <c r="B4360" s="0" t="n">
        <v>0.742156850923562</v>
      </c>
    </row>
    <row r="4361" customFormat="false" ht="13" hidden="false" customHeight="false" outlineLevel="0" collapsed="false">
      <c r="A4361" s="0" t="s">
        <v>4359</v>
      </c>
      <c r="B4361" s="0" t="n">
        <v>0.494515726551387</v>
      </c>
    </row>
    <row r="4362" customFormat="false" ht="13" hidden="false" customHeight="false" outlineLevel="0" collapsed="false">
      <c r="A4362" s="0" t="s">
        <v>4360</v>
      </c>
      <c r="B4362" s="0" t="n">
        <v>0.82368132564032</v>
      </c>
    </row>
    <row r="4363" customFormat="false" ht="13" hidden="false" customHeight="false" outlineLevel="0" collapsed="false">
      <c r="A4363" s="0" t="s">
        <v>4361</v>
      </c>
      <c r="B4363" s="0" t="n">
        <v>0.626275435392523</v>
      </c>
    </row>
    <row r="4364" customFormat="false" ht="13" hidden="false" customHeight="false" outlineLevel="0" collapsed="false">
      <c r="A4364" s="0" t="s">
        <v>4362</v>
      </c>
      <c r="B4364" s="0" t="n">
        <v>0.853381495269818</v>
      </c>
    </row>
    <row r="4365" customFormat="false" ht="13" hidden="false" customHeight="false" outlineLevel="0" collapsed="false">
      <c r="A4365" s="0" t="s">
        <v>4363</v>
      </c>
      <c r="B4365" s="0" t="n">
        <v>0.860299476397783</v>
      </c>
    </row>
    <row r="4366" customFormat="false" ht="13" hidden="false" customHeight="false" outlineLevel="0" collapsed="false">
      <c r="A4366" s="0" t="s">
        <v>4364</v>
      </c>
      <c r="B4366" s="0" t="n">
        <v>1.16527855588804</v>
      </c>
    </row>
    <row r="4367" customFormat="false" ht="13" hidden="false" customHeight="false" outlineLevel="0" collapsed="false">
      <c r="A4367" s="0" t="s">
        <v>4365</v>
      </c>
      <c r="B4367" s="0" t="n">
        <v>0.90467528768891</v>
      </c>
    </row>
    <row r="4368" customFormat="false" ht="13" hidden="false" customHeight="false" outlineLevel="0" collapsed="false">
      <c r="A4368" s="0" t="s">
        <v>4366</v>
      </c>
      <c r="B4368" s="0" t="n">
        <v>1.69502932991971</v>
      </c>
    </row>
    <row r="4369" customFormat="false" ht="13" hidden="false" customHeight="false" outlineLevel="0" collapsed="false">
      <c r="A4369" s="0" t="s">
        <v>4367</v>
      </c>
      <c r="B4369" s="0" t="n">
        <v>1.37241805773496</v>
      </c>
    </row>
    <row r="4370" customFormat="false" ht="13" hidden="false" customHeight="false" outlineLevel="0" collapsed="false">
      <c r="A4370" s="0" t="s">
        <v>4368</v>
      </c>
      <c r="B4370" s="0" t="n">
        <v>1.23616813792802</v>
      </c>
    </row>
    <row r="4371" customFormat="false" ht="13" hidden="false" customHeight="false" outlineLevel="0" collapsed="false">
      <c r="A4371" s="0" t="s">
        <v>4369</v>
      </c>
      <c r="B4371" s="0" t="n">
        <v>0.730241613959894</v>
      </c>
    </row>
    <row r="4372" customFormat="false" ht="13" hidden="false" customHeight="false" outlineLevel="0" collapsed="false">
      <c r="A4372" s="0" t="s">
        <v>4370</v>
      </c>
      <c r="B4372" s="0" t="n">
        <v>1.36719088630758</v>
      </c>
    </row>
    <row r="4373" customFormat="false" ht="13" hidden="false" customHeight="false" outlineLevel="0" collapsed="false">
      <c r="A4373" s="0" t="s">
        <v>4371</v>
      </c>
      <c r="B4373" s="0" t="n">
        <v>0.827528655656336</v>
      </c>
    </row>
    <row r="4374" customFormat="false" ht="13" hidden="false" customHeight="false" outlineLevel="0" collapsed="false">
      <c r="A4374" s="0" t="s">
        <v>4372</v>
      </c>
      <c r="B4374" s="0" t="n">
        <v>0.869418449910032</v>
      </c>
    </row>
    <row r="4375" customFormat="false" ht="13" hidden="false" customHeight="false" outlineLevel="0" collapsed="false">
      <c r="A4375" s="0" t="s">
        <v>4373</v>
      </c>
      <c r="B4375" s="0" t="n">
        <v>1.55525104154507</v>
      </c>
    </row>
    <row r="4376" customFormat="false" ht="13" hidden="false" customHeight="false" outlineLevel="0" collapsed="false">
      <c r="A4376" s="0" t="s">
        <v>4374</v>
      </c>
      <c r="B4376" s="0" t="n">
        <v>1.85145362647668</v>
      </c>
    </row>
    <row r="4377" customFormat="false" ht="13" hidden="false" customHeight="false" outlineLevel="0" collapsed="false">
      <c r="A4377" s="0" t="s">
        <v>4375</v>
      </c>
      <c r="B4377" s="0" t="n">
        <v>0.833051767981178</v>
      </c>
    </row>
    <row r="4378" customFormat="false" ht="13" hidden="false" customHeight="false" outlineLevel="0" collapsed="false">
      <c r="A4378" s="0" t="s">
        <v>4376</v>
      </c>
      <c r="B4378" s="0" t="n">
        <v>0.521842983313009</v>
      </c>
    </row>
    <row r="4379" customFormat="false" ht="13" hidden="false" customHeight="false" outlineLevel="0" collapsed="false">
      <c r="A4379" s="0" t="s">
        <v>4377</v>
      </c>
      <c r="B4379" s="0" t="n">
        <v>0.693395720976965</v>
      </c>
    </row>
    <row r="4380" customFormat="false" ht="13" hidden="false" customHeight="false" outlineLevel="0" collapsed="false">
      <c r="A4380" s="0" t="s">
        <v>4378</v>
      </c>
      <c r="B4380" s="0" t="n">
        <v>0.892349299191845</v>
      </c>
    </row>
    <row r="4381" customFormat="false" ht="13" hidden="false" customHeight="false" outlineLevel="0" collapsed="false">
      <c r="A4381" s="0" t="s">
        <v>4379</v>
      </c>
      <c r="B4381" s="0" t="n">
        <v>0.596809616954253</v>
      </c>
    </row>
    <row r="4382" customFormat="false" ht="13" hidden="false" customHeight="false" outlineLevel="0" collapsed="false">
      <c r="A4382" s="0" t="s">
        <v>4380</v>
      </c>
      <c r="B4382" s="0" t="n">
        <v>1.27217413417549</v>
      </c>
    </row>
    <row r="4383" customFormat="false" ht="13" hidden="false" customHeight="false" outlineLevel="0" collapsed="false">
      <c r="A4383" s="0" t="s">
        <v>4381</v>
      </c>
      <c r="B4383" s="0" t="n">
        <v>1.44736428842555</v>
      </c>
    </row>
    <row r="4384" customFormat="false" ht="13" hidden="false" customHeight="false" outlineLevel="0" collapsed="false">
      <c r="A4384" s="0" t="s">
        <v>4382</v>
      </c>
      <c r="B4384" s="0" t="n">
        <v>1.11929599311169</v>
      </c>
    </row>
    <row r="4385" customFormat="false" ht="13" hidden="false" customHeight="false" outlineLevel="0" collapsed="false">
      <c r="A4385" s="0" t="s">
        <v>4383</v>
      </c>
      <c r="B4385" s="0" t="n">
        <v>0.788359794089294</v>
      </c>
    </row>
    <row r="4386" customFormat="false" ht="13" hidden="false" customHeight="false" outlineLevel="0" collapsed="false">
      <c r="A4386" s="0" t="s">
        <v>4384</v>
      </c>
      <c r="B4386" s="0" t="n">
        <v>0.826184469092703</v>
      </c>
    </row>
    <row r="4387" customFormat="false" ht="13" hidden="false" customHeight="false" outlineLevel="0" collapsed="false">
      <c r="A4387" s="0" t="s">
        <v>4385</v>
      </c>
      <c r="B4387" s="0" t="n">
        <v>0.858864933605892</v>
      </c>
    </row>
    <row r="4388" customFormat="false" ht="13" hidden="false" customHeight="false" outlineLevel="0" collapsed="false">
      <c r="A4388" s="0" t="s">
        <v>4386</v>
      </c>
      <c r="B4388" s="0" t="n">
        <v>1.23194607733303</v>
      </c>
    </row>
    <row r="4389" customFormat="false" ht="13" hidden="false" customHeight="false" outlineLevel="0" collapsed="false">
      <c r="A4389" s="0" t="s">
        <v>4387</v>
      </c>
      <c r="B4389" s="0" t="n">
        <v>0.870423462832426</v>
      </c>
    </row>
    <row r="4390" customFormat="false" ht="13" hidden="false" customHeight="false" outlineLevel="0" collapsed="false">
      <c r="A4390" s="0" t="s">
        <v>4388</v>
      </c>
      <c r="B4390" s="0" t="n">
        <v>0.577723329637901</v>
      </c>
    </row>
    <row r="4391" customFormat="false" ht="13" hidden="false" customHeight="false" outlineLevel="0" collapsed="false">
      <c r="A4391" s="0" t="s">
        <v>4389</v>
      </c>
      <c r="B4391" s="0" t="n">
        <v>0.790281481548605</v>
      </c>
    </row>
    <row r="4392" customFormat="false" ht="13" hidden="false" customHeight="false" outlineLevel="0" collapsed="false">
      <c r="A4392" s="0" t="s">
        <v>4390</v>
      </c>
      <c r="B4392" s="0" t="n">
        <v>1.3602829138122</v>
      </c>
    </row>
    <row r="4393" customFormat="false" ht="13" hidden="false" customHeight="false" outlineLevel="0" collapsed="false">
      <c r="A4393" s="0" t="s">
        <v>4391</v>
      </c>
      <c r="B4393" s="0" t="n">
        <v>0.810320674374397</v>
      </c>
    </row>
    <row r="4394" customFormat="false" ht="13" hidden="false" customHeight="false" outlineLevel="0" collapsed="false">
      <c r="A4394" s="0" t="s">
        <v>4392</v>
      </c>
      <c r="B4394" s="0" t="n">
        <v>1.49347516668452</v>
      </c>
    </row>
    <row r="4395" customFormat="false" ht="13" hidden="false" customHeight="false" outlineLevel="0" collapsed="false">
      <c r="A4395" s="0" t="s">
        <v>4393</v>
      </c>
      <c r="B4395" s="0" t="n">
        <v>1.28993992162768</v>
      </c>
    </row>
    <row r="4396" customFormat="false" ht="13" hidden="false" customHeight="false" outlineLevel="0" collapsed="false">
      <c r="A4396" s="0" t="s">
        <v>4394</v>
      </c>
      <c r="B4396" s="0" t="n">
        <v>1.7932303418876</v>
      </c>
    </row>
    <row r="4397" customFormat="false" ht="13" hidden="false" customHeight="false" outlineLevel="0" collapsed="false">
      <c r="A4397" s="0" t="s">
        <v>4395</v>
      </c>
      <c r="B4397" s="0" t="n">
        <v>1.23392385000737</v>
      </c>
    </row>
    <row r="4398" customFormat="false" ht="13" hidden="false" customHeight="false" outlineLevel="0" collapsed="false">
      <c r="A4398" s="0" t="s">
        <v>4396</v>
      </c>
      <c r="B4398" s="0" t="n">
        <v>0.735884887557193</v>
      </c>
    </row>
    <row r="4399" customFormat="false" ht="13" hidden="false" customHeight="false" outlineLevel="0" collapsed="false">
      <c r="A4399" s="0" t="s">
        <v>4397</v>
      </c>
      <c r="B4399" s="0" t="n">
        <v>1.30962464233284</v>
      </c>
    </row>
    <row r="4400" customFormat="false" ht="13" hidden="false" customHeight="false" outlineLevel="0" collapsed="false">
      <c r="A4400" s="0" t="s">
        <v>4398</v>
      </c>
      <c r="B4400" s="0" t="n">
        <v>0.562994700333741</v>
      </c>
    </row>
    <row r="4401" customFormat="false" ht="13" hidden="false" customHeight="false" outlineLevel="0" collapsed="false">
      <c r="A4401" s="0" t="s">
        <v>4399</v>
      </c>
      <c r="B4401" s="0" t="n">
        <v>0.84802352102571</v>
      </c>
    </row>
    <row r="4402" customFormat="false" ht="13" hidden="false" customHeight="false" outlineLevel="0" collapsed="false">
      <c r="A4402" s="0" t="s">
        <v>4400</v>
      </c>
      <c r="B4402" s="0" t="n">
        <v>0.328911350125623</v>
      </c>
    </row>
    <row r="4403" customFormat="false" ht="13" hidden="false" customHeight="false" outlineLevel="0" collapsed="false">
      <c r="A4403" s="0" t="s">
        <v>4401</v>
      </c>
      <c r="B4403" s="0" t="n">
        <v>0.676632159659023</v>
      </c>
    </row>
    <row r="4404" customFormat="false" ht="13" hidden="false" customHeight="false" outlineLevel="0" collapsed="false">
      <c r="A4404" s="0" t="s">
        <v>4402</v>
      </c>
      <c r="B4404" s="0" t="n">
        <v>0.563536273296982</v>
      </c>
    </row>
    <row r="4405" customFormat="false" ht="13" hidden="false" customHeight="false" outlineLevel="0" collapsed="false">
      <c r="A4405" s="0" t="s">
        <v>4403</v>
      </c>
      <c r="B4405" s="0" t="n">
        <v>1.52319980744152</v>
      </c>
    </row>
    <row r="4406" customFormat="false" ht="13" hidden="false" customHeight="false" outlineLevel="0" collapsed="false">
      <c r="A4406" s="0" t="s">
        <v>4404</v>
      </c>
      <c r="B4406" s="0" t="n">
        <v>0.783582395073189</v>
      </c>
    </row>
    <row r="4407" customFormat="false" ht="13" hidden="false" customHeight="false" outlineLevel="0" collapsed="false">
      <c r="A4407" s="0" t="s">
        <v>4405</v>
      </c>
      <c r="B4407" s="0" t="n">
        <v>0.841768706794387</v>
      </c>
    </row>
    <row r="4408" customFormat="false" ht="13" hidden="false" customHeight="false" outlineLevel="0" collapsed="false">
      <c r="A4408" s="0" t="s">
        <v>4406</v>
      </c>
      <c r="B4408" s="0" t="n">
        <v>0.438915505876271</v>
      </c>
    </row>
    <row r="4409" customFormat="false" ht="13" hidden="false" customHeight="false" outlineLevel="0" collapsed="false">
      <c r="A4409" s="0" t="s">
        <v>4407</v>
      </c>
      <c r="B4409" s="0" t="n">
        <v>1.34114178117504</v>
      </c>
    </row>
    <row r="4410" customFormat="false" ht="13" hidden="false" customHeight="false" outlineLevel="0" collapsed="false">
      <c r="A4410" s="0" t="s">
        <v>4408</v>
      </c>
      <c r="B4410" s="0" t="n">
        <v>1.4803892383714</v>
      </c>
    </row>
    <row r="4411" customFormat="false" ht="13" hidden="false" customHeight="false" outlineLevel="0" collapsed="false">
      <c r="A4411" s="0" t="s">
        <v>4409</v>
      </c>
      <c r="B4411" s="0" t="n">
        <v>0.721177787111499</v>
      </c>
    </row>
    <row r="4412" customFormat="false" ht="13" hidden="false" customHeight="false" outlineLevel="0" collapsed="false">
      <c r="A4412" s="0" t="s">
        <v>4410</v>
      </c>
      <c r="B4412" s="0" t="n">
        <v>0.806242329768882</v>
      </c>
    </row>
    <row r="4413" customFormat="false" ht="13" hidden="false" customHeight="false" outlineLevel="0" collapsed="false">
      <c r="A4413" s="0" t="s">
        <v>4411</v>
      </c>
      <c r="B4413" s="0" t="n">
        <v>1.72186374716289</v>
      </c>
    </row>
    <row r="4414" customFormat="false" ht="13" hidden="false" customHeight="false" outlineLevel="0" collapsed="false">
      <c r="A4414" s="0" t="s">
        <v>4412</v>
      </c>
      <c r="B4414" s="0" t="n">
        <v>0.760018564995725</v>
      </c>
    </row>
    <row r="4415" customFormat="false" ht="13" hidden="false" customHeight="false" outlineLevel="0" collapsed="false">
      <c r="A4415" s="0" t="s">
        <v>4413</v>
      </c>
      <c r="B4415" s="0" t="n">
        <v>0.788082046391153</v>
      </c>
    </row>
    <row r="4416" customFormat="false" ht="13" hidden="false" customHeight="false" outlineLevel="0" collapsed="false">
      <c r="A4416" s="0" t="s">
        <v>4414</v>
      </c>
      <c r="B4416" s="0" t="n">
        <v>0.732836555726234</v>
      </c>
    </row>
    <row r="4417" customFormat="false" ht="13" hidden="false" customHeight="false" outlineLevel="0" collapsed="false">
      <c r="A4417" s="0" t="s">
        <v>4415</v>
      </c>
      <c r="B4417" s="0" t="n">
        <v>0.764889115661279</v>
      </c>
    </row>
    <row r="4418" customFormat="false" ht="13" hidden="false" customHeight="false" outlineLevel="0" collapsed="false">
      <c r="A4418" s="0" t="s">
        <v>4416</v>
      </c>
      <c r="B4418" s="0" t="n">
        <v>0.725767367372284</v>
      </c>
    </row>
    <row r="4419" customFormat="false" ht="13" hidden="false" customHeight="false" outlineLevel="0" collapsed="false">
      <c r="A4419" s="0" t="s">
        <v>4417</v>
      </c>
      <c r="B4419" s="0" t="n">
        <v>1.26421612154377</v>
      </c>
    </row>
    <row r="4420" customFormat="false" ht="13" hidden="false" customHeight="false" outlineLevel="0" collapsed="false">
      <c r="A4420" s="0" t="s">
        <v>4418</v>
      </c>
      <c r="B4420" s="0" t="n">
        <v>0.780963046320453</v>
      </c>
    </row>
    <row r="4421" customFormat="false" ht="13" hidden="false" customHeight="false" outlineLevel="0" collapsed="false">
      <c r="A4421" s="0" t="s">
        <v>4419</v>
      </c>
      <c r="B4421" s="0" t="n">
        <v>1.2707258058339</v>
      </c>
    </row>
    <row r="4422" customFormat="false" ht="13" hidden="false" customHeight="false" outlineLevel="0" collapsed="false">
      <c r="A4422" s="0" t="s">
        <v>4420</v>
      </c>
      <c r="B4422" s="0" t="n">
        <v>0.830097241860373</v>
      </c>
    </row>
    <row r="4423" customFormat="false" ht="13" hidden="false" customHeight="false" outlineLevel="0" collapsed="false">
      <c r="A4423" s="0" t="s">
        <v>4421</v>
      </c>
      <c r="B4423" s="0" t="n">
        <v>0.684505513869207</v>
      </c>
    </row>
    <row r="4424" customFormat="false" ht="13" hidden="false" customHeight="false" outlineLevel="0" collapsed="false">
      <c r="A4424" s="0" t="s">
        <v>4422</v>
      </c>
      <c r="B4424" s="0" t="n">
        <v>0.837538534101101</v>
      </c>
    </row>
    <row r="4425" customFormat="false" ht="13" hidden="false" customHeight="false" outlineLevel="0" collapsed="false">
      <c r="A4425" s="0" t="s">
        <v>4423</v>
      </c>
      <c r="B4425" s="0" t="n">
        <v>1.23706003796477</v>
      </c>
    </row>
    <row r="4426" customFormat="false" ht="13" hidden="false" customHeight="false" outlineLevel="0" collapsed="false">
      <c r="A4426" s="0" t="s">
        <v>4424</v>
      </c>
      <c r="B4426" s="0" t="n">
        <v>1.48864104406634</v>
      </c>
    </row>
    <row r="4427" customFormat="false" ht="13" hidden="false" customHeight="false" outlineLevel="0" collapsed="false">
      <c r="A4427" s="0" t="s">
        <v>4425</v>
      </c>
      <c r="B4427" s="0" t="n">
        <v>0.741005496267833</v>
      </c>
    </row>
    <row r="4428" customFormat="false" ht="13" hidden="false" customHeight="false" outlineLevel="0" collapsed="false">
      <c r="A4428" s="0" t="s">
        <v>4426</v>
      </c>
      <c r="B4428" s="0" t="n">
        <v>0.88686879690435</v>
      </c>
    </row>
    <row r="4429" customFormat="false" ht="13" hidden="false" customHeight="false" outlineLevel="0" collapsed="false">
      <c r="A4429" s="0" t="s">
        <v>4427</v>
      </c>
      <c r="B4429" s="0" t="n">
        <v>1.34584308212414</v>
      </c>
    </row>
    <row r="4430" customFormat="false" ht="13" hidden="false" customHeight="false" outlineLevel="0" collapsed="false">
      <c r="A4430" s="0" t="s">
        <v>4428</v>
      </c>
      <c r="B4430" s="0" t="n">
        <v>0.726202485539655</v>
      </c>
    </row>
    <row r="4431" customFormat="false" ht="13" hidden="false" customHeight="false" outlineLevel="0" collapsed="false">
      <c r="A4431" s="0" t="s">
        <v>4429</v>
      </c>
      <c r="B4431" s="0" t="n">
        <v>0.819940073983377</v>
      </c>
    </row>
    <row r="4432" customFormat="false" ht="13" hidden="false" customHeight="false" outlineLevel="0" collapsed="false">
      <c r="A4432" s="0" t="s">
        <v>4430</v>
      </c>
      <c r="B4432" s="0" t="n">
        <v>0.882522140773573</v>
      </c>
    </row>
    <row r="4433" customFormat="false" ht="13" hidden="false" customHeight="false" outlineLevel="0" collapsed="false">
      <c r="A4433" s="0" t="s">
        <v>4431</v>
      </c>
      <c r="B4433" s="0" t="n">
        <v>1.27571543858972</v>
      </c>
    </row>
    <row r="4434" customFormat="false" ht="13" hidden="false" customHeight="false" outlineLevel="0" collapsed="false">
      <c r="A4434" s="0" t="s">
        <v>4432</v>
      </c>
      <c r="B4434" s="0" t="n">
        <v>0.660486308733937</v>
      </c>
    </row>
    <row r="4435" customFormat="false" ht="13" hidden="false" customHeight="false" outlineLevel="0" collapsed="false">
      <c r="A4435" s="0" t="s">
        <v>4433</v>
      </c>
      <c r="B4435" s="0" t="n">
        <v>0.821599732088396</v>
      </c>
    </row>
    <row r="4436" customFormat="false" ht="13" hidden="false" customHeight="false" outlineLevel="0" collapsed="false">
      <c r="A4436" s="0" t="s">
        <v>4434</v>
      </c>
      <c r="B4436" s="0" t="n">
        <v>1.44837025866692</v>
      </c>
    </row>
    <row r="4437" customFormat="false" ht="13" hidden="false" customHeight="false" outlineLevel="0" collapsed="false">
      <c r="A4437" s="0" t="s">
        <v>4435</v>
      </c>
      <c r="B4437" s="0" t="n">
        <v>0.87359036419625</v>
      </c>
    </row>
    <row r="4438" customFormat="false" ht="13" hidden="false" customHeight="false" outlineLevel="0" collapsed="false">
      <c r="A4438" s="0" t="s">
        <v>4436</v>
      </c>
      <c r="B4438" s="0" t="n">
        <v>0.687941220088638</v>
      </c>
    </row>
    <row r="4439" customFormat="false" ht="13" hidden="false" customHeight="false" outlineLevel="0" collapsed="false">
      <c r="A4439" s="0" t="s">
        <v>4437</v>
      </c>
      <c r="B4439" s="0" t="n">
        <v>0.563230778390254</v>
      </c>
    </row>
    <row r="4440" customFormat="false" ht="13" hidden="false" customHeight="false" outlineLevel="0" collapsed="false">
      <c r="A4440" s="0" t="s">
        <v>4438</v>
      </c>
      <c r="B4440" s="0" t="n">
        <v>1.35458814704405</v>
      </c>
    </row>
    <row r="4441" customFormat="false" ht="13" hidden="false" customHeight="false" outlineLevel="0" collapsed="false">
      <c r="A4441" s="0" t="s">
        <v>4439</v>
      </c>
      <c r="B4441" s="0" t="n">
        <v>0.65431209964222</v>
      </c>
    </row>
    <row r="4442" customFormat="false" ht="13" hidden="false" customHeight="false" outlineLevel="0" collapsed="false">
      <c r="A4442" s="0" t="s">
        <v>4440</v>
      </c>
      <c r="B4442" s="0" t="n">
        <v>1.33581109248171</v>
      </c>
    </row>
    <row r="4443" customFormat="false" ht="13" hidden="false" customHeight="false" outlineLevel="0" collapsed="false">
      <c r="A4443" s="0" t="s">
        <v>4441</v>
      </c>
      <c r="B4443" s="0" t="n">
        <v>0.769292904666871</v>
      </c>
    </row>
    <row r="4444" customFormat="false" ht="13" hidden="false" customHeight="false" outlineLevel="0" collapsed="false">
      <c r="A4444" s="0" t="s">
        <v>4442</v>
      </c>
      <c r="B4444" s="0" t="n">
        <v>1.24111404443627</v>
      </c>
    </row>
    <row r="4445" customFormat="false" ht="13" hidden="false" customHeight="false" outlineLevel="0" collapsed="false">
      <c r="A4445" s="0" t="s">
        <v>4443</v>
      </c>
      <c r="B4445" s="0" t="n">
        <v>1.23296755452074</v>
      </c>
    </row>
    <row r="4446" customFormat="false" ht="13" hidden="false" customHeight="false" outlineLevel="0" collapsed="false">
      <c r="A4446" s="0" t="s">
        <v>4444</v>
      </c>
      <c r="B4446" s="0" t="n">
        <v>0.755907831082407</v>
      </c>
    </row>
    <row r="4447" customFormat="false" ht="13" hidden="false" customHeight="false" outlineLevel="0" collapsed="false">
      <c r="A4447" s="0" t="s">
        <v>4445</v>
      </c>
      <c r="B4447" s="0" t="n">
        <v>0.731162433781114</v>
      </c>
    </row>
    <row r="4448" customFormat="false" ht="13" hidden="false" customHeight="false" outlineLevel="0" collapsed="false">
      <c r="A4448" s="0" t="s">
        <v>4446</v>
      </c>
      <c r="B4448" s="0" t="n">
        <v>1.12178800047092</v>
      </c>
    </row>
    <row r="4449" customFormat="false" ht="13" hidden="false" customHeight="false" outlineLevel="0" collapsed="false">
      <c r="A4449" s="0" t="s">
        <v>4447</v>
      </c>
      <c r="B4449" s="0" t="n">
        <v>1.42107669032579</v>
      </c>
    </row>
    <row r="4450" customFormat="false" ht="13" hidden="false" customHeight="false" outlineLevel="0" collapsed="false">
      <c r="A4450" s="0" t="s">
        <v>4448</v>
      </c>
      <c r="B4450" s="0" t="n">
        <v>1.61453805721079</v>
      </c>
    </row>
    <row r="4451" customFormat="false" ht="13" hidden="false" customHeight="false" outlineLevel="0" collapsed="false">
      <c r="A4451" s="0" t="s">
        <v>4449</v>
      </c>
      <c r="B4451" s="0" t="n">
        <v>0.844639203002909</v>
      </c>
    </row>
    <row r="4452" customFormat="false" ht="13" hidden="false" customHeight="false" outlineLevel="0" collapsed="false">
      <c r="A4452" s="0" t="s">
        <v>4450</v>
      </c>
      <c r="B4452" s="0" t="n">
        <v>0.694480485179568</v>
      </c>
    </row>
    <row r="4453" customFormat="false" ht="13" hidden="false" customHeight="false" outlineLevel="0" collapsed="false">
      <c r="A4453" s="0" t="s">
        <v>4451</v>
      </c>
      <c r="B4453" s="0" t="n">
        <v>1.50133838487952</v>
      </c>
    </row>
    <row r="4454" customFormat="false" ht="13" hidden="false" customHeight="false" outlineLevel="0" collapsed="false">
      <c r="A4454" s="0" t="s">
        <v>4452</v>
      </c>
      <c r="B4454" s="0" t="n">
        <v>1.37143022443584</v>
      </c>
    </row>
    <row r="4455" customFormat="false" ht="13" hidden="false" customHeight="false" outlineLevel="0" collapsed="false">
      <c r="A4455" s="0" t="s">
        <v>4453</v>
      </c>
      <c r="B4455" s="0" t="n">
        <v>0.604074579208265</v>
      </c>
    </row>
    <row r="4456" customFormat="false" ht="13" hidden="false" customHeight="false" outlineLevel="0" collapsed="false">
      <c r="A4456" s="0" t="s">
        <v>4454</v>
      </c>
      <c r="B4456" s="0" t="n">
        <v>2.12133915869976</v>
      </c>
    </row>
    <row r="4457" customFormat="false" ht="13" hidden="false" customHeight="false" outlineLevel="0" collapsed="false">
      <c r="A4457" s="0" t="s">
        <v>4455</v>
      </c>
      <c r="B4457" s="0" t="n">
        <v>1.18418812532638</v>
      </c>
    </row>
    <row r="4458" customFormat="false" ht="13" hidden="false" customHeight="false" outlineLevel="0" collapsed="false">
      <c r="A4458" s="0" t="s">
        <v>4456</v>
      </c>
      <c r="B4458" s="0" t="n">
        <v>1.22353489269698</v>
      </c>
    </row>
    <row r="4459" customFormat="false" ht="13" hidden="false" customHeight="false" outlineLevel="0" collapsed="false">
      <c r="A4459" s="0" t="s">
        <v>4457</v>
      </c>
      <c r="B4459" s="0" t="n">
        <v>0.785862380799836</v>
      </c>
    </row>
    <row r="4460" customFormat="false" ht="13" hidden="false" customHeight="false" outlineLevel="0" collapsed="false">
      <c r="A4460" s="0" t="s">
        <v>4458</v>
      </c>
      <c r="B4460" s="0" t="n">
        <v>0.859137703289075</v>
      </c>
    </row>
    <row r="4461" customFormat="false" ht="13" hidden="false" customHeight="false" outlineLevel="0" collapsed="false">
      <c r="A4461" s="0" t="s">
        <v>4459</v>
      </c>
      <c r="B4461" s="0" t="n">
        <v>0.823136766895345</v>
      </c>
    </row>
    <row r="4462" customFormat="false" ht="13" hidden="false" customHeight="false" outlineLevel="0" collapsed="false">
      <c r="A4462" s="0" t="s">
        <v>4460</v>
      </c>
      <c r="B4462" s="0" t="n">
        <v>1.33614936851415</v>
      </c>
    </row>
    <row r="4463" customFormat="false" ht="13" hidden="false" customHeight="false" outlineLevel="0" collapsed="false">
      <c r="A4463" s="0" t="s">
        <v>4461</v>
      </c>
      <c r="B4463" s="0" t="n">
        <v>1.30484290978893</v>
      </c>
    </row>
    <row r="4464" customFormat="false" ht="13" hidden="false" customHeight="false" outlineLevel="0" collapsed="false">
      <c r="A4464" s="0" t="s">
        <v>4462</v>
      </c>
      <c r="B4464" s="0" t="n">
        <v>0.510130883869752</v>
      </c>
    </row>
    <row r="4465" customFormat="false" ht="13" hidden="false" customHeight="false" outlineLevel="0" collapsed="false">
      <c r="A4465" s="0" t="s">
        <v>4463</v>
      </c>
      <c r="B4465" s="0" t="n">
        <v>0.59256129203322</v>
      </c>
    </row>
    <row r="4466" customFormat="false" ht="13" hidden="false" customHeight="false" outlineLevel="0" collapsed="false">
      <c r="A4466" s="0" t="s">
        <v>4464</v>
      </c>
      <c r="B4466" s="0" t="n">
        <v>0.766486042651203</v>
      </c>
    </row>
    <row r="4467" customFormat="false" ht="13" hidden="false" customHeight="false" outlineLevel="0" collapsed="false">
      <c r="A4467" s="0" t="s">
        <v>4465</v>
      </c>
      <c r="B4467" s="0" t="n">
        <v>0.668655149514098</v>
      </c>
    </row>
    <row r="4468" customFormat="false" ht="13" hidden="false" customHeight="false" outlineLevel="0" collapsed="false">
      <c r="A4468" s="0" t="s">
        <v>4466</v>
      </c>
      <c r="B4468" s="0" t="n">
        <v>1.40334817262949</v>
      </c>
    </row>
    <row r="4469" customFormat="false" ht="13" hidden="false" customHeight="false" outlineLevel="0" collapsed="false">
      <c r="A4469" s="0" t="s">
        <v>4467</v>
      </c>
      <c r="B4469" s="0" t="n">
        <v>1.74666301954985</v>
      </c>
    </row>
    <row r="4470" customFormat="false" ht="13" hidden="false" customHeight="false" outlineLevel="0" collapsed="false">
      <c r="A4470" s="0" t="s">
        <v>4468</v>
      </c>
      <c r="B4470" s="0" t="n">
        <v>1.48392158982829</v>
      </c>
    </row>
    <row r="4471" customFormat="false" ht="13" hidden="false" customHeight="false" outlineLevel="0" collapsed="false">
      <c r="A4471" s="0" t="s">
        <v>4469</v>
      </c>
      <c r="B4471" s="0" t="n">
        <v>1.26235140429564</v>
      </c>
    </row>
    <row r="4472" customFormat="false" ht="13" hidden="false" customHeight="false" outlineLevel="0" collapsed="false">
      <c r="A4472" s="0" t="s">
        <v>4470</v>
      </c>
      <c r="B4472" s="0" t="n">
        <v>0.65509138120436</v>
      </c>
    </row>
    <row r="4473" customFormat="false" ht="13" hidden="false" customHeight="false" outlineLevel="0" collapsed="false">
      <c r="A4473" s="0" t="s">
        <v>4471</v>
      </c>
      <c r="B4473" s="0" t="n">
        <v>1.46793852245602</v>
      </c>
    </row>
    <row r="4474" customFormat="false" ht="13" hidden="false" customHeight="false" outlineLevel="0" collapsed="false">
      <c r="A4474" s="0" t="s">
        <v>4472</v>
      </c>
      <c r="B4474" s="0" t="n">
        <v>1.37312090135411</v>
      </c>
    </row>
    <row r="4475" customFormat="false" ht="13" hidden="false" customHeight="false" outlineLevel="0" collapsed="false">
      <c r="A4475" s="0" t="s">
        <v>4473</v>
      </c>
      <c r="B4475" s="0" t="n">
        <v>1.10300475603453</v>
      </c>
    </row>
    <row r="4476" customFormat="false" ht="13" hidden="false" customHeight="false" outlineLevel="0" collapsed="false">
      <c r="A4476" s="0" t="s">
        <v>4474</v>
      </c>
      <c r="B4476" s="0" t="n">
        <v>0.697072588845296</v>
      </c>
    </row>
    <row r="4477" customFormat="false" ht="13" hidden="false" customHeight="false" outlineLevel="0" collapsed="false">
      <c r="A4477" s="0" t="s">
        <v>4475</v>
      </c>
      <c r="B4477" s="0" t="n">
        <v>0.822779688393808</v>
      </c>
    </row>
    <row r="4478" customFormat="false" ht="13" hidden="false" customHeight="false" outlineLevel="0" collapsed="false">
      <c r="A4478" s="0" t="s">
        <v>4476</v>
      </c>
      <c r="B4478" s="0" t="n">
        <v>0.61601610924852</v>
      </c>
    </row>
    <row r="4479" customFormat="false" ht="13" hidden="false" customHeight="false" outlineLevel="0" collapsed="false">
      <c r="A4479" s="0" t="s">
        <v>4477</v>
      </c>
      <c r="B4479" s="0" t="n">
        <v>0.86776093023779</v>
      </c>
    </row>
    <row r="4480" customFormat="false" ht="13" hidden="false" customHeight="false" outlineLevel="0" collapsed="false">
      <c r="A4480" s="0" t="s">
        <v>4478</v>
      </c>
      <c r="B4480" s="0" t="n">
        <v>1.27656790299066</v>
      </c>
    </row>
    <row r="4481" customFormat="false" ht="13" hidden="false" customHeight="false" outlineLevel="0" collapsed="false">
      <c r="A4481" s="0" t="s">
        <v>4479</v>
      </c>
      <c r="B4481" s="0" t="n">
        <v>0.764878558349682</v>
      </c>
    </row>
    <row r="4482" customFormat="false" ht="13" hidden="false" customHeight="false" outlineLevel="0" collapsed="false">
      <c r="A4482" s="0" t="s">
        <v>4480</v>
      </c>
      <c r="B4482" s="0" t="n">
        <v>0.797221956372403</v>
      </c>
    </row>
    <row r="4483" customFormat="false" ht="13" hidden="false" customHeight="false" outlineLevel="0" collapsed="false">
      <c r="A4483" s="0" t="s">
        <v>4481</v>
      </c>
      <c r="B4483" s="0" t="n">
        <v>1.21149690503017</v>
      </c>
    </row>
    <row r="4484" customFormat="false" ht="13" hidden="false" customHeight="false" outlineLevel="0" collapsed="false">
      <c r="A4484" s="0" t="s">
        <v>4482</v>
      </c>
      <c r="B4484" s="0" t="n">
        <v>0.824443221324667</v>
      </c>
    </row>
    <row r="4485" customFormat="false" ht="13" hidden="false" customHeight="false" outlineLevel="0" collapsed="false">
      <c r="A4485" s="0" t="s">
        <v>4483</v>
      </c>
      <c r="B4485" s="0" t="n">
        <v>0.788122098410914</v>
      </c>
    </row>
    <row r="4486" customFormat="false" ht="13" hidden="false" customHeight="false" outlineLevel="0" collapsed="false">
      <c r="A4486" s="0" t="s">
        <v>4484</v>
      </c>
      <c r="B4486" s="0" t="n">
        <v>1.34076549200663</v>
      </c>
    </row>
    <row r="4487" customFormat="false" ht="13" hidden="false" customHeight="false" outlineLevel="0" collapsed="false">
      <c r="A4487" s="0" t="s">
        <v>4485</v>
      </c>
      <c r="B4487" s="0" t="n">
        <v>1.35613743869584</v>
      </c>
    </row>
    <row r="4488" customFormat="false" ht="13" hidden="false" customHeight="false" outlineLevel="0" collapsed="false">
      <c r="A4488" s="0" t="s">
        <v>4486</v>
      </c>
      <c r="B4488" s="0" t="n">
        <v>0.724498996940763</v>
      </c>
    </row>
    <row r="4489" customFormat="false" ht="13" hidden="false" customHeight="false" outlineLevel="0" collapsed="false">
      <c r="A4489" s="0" t="s">
        <v>4487</v>
      </c>
      <c r="B4489" s="0" t="n">
        <v>1.1792777399362</v>
      </c>
    </row>
    <row r="4490" customFormat="false" ht="13" hidden="false" customHeight="false" outlineLevel="0" collapsed="false">
      <c r="A4490" s="0" t="s">
        <v>4488</v>
      </c>
      <c r="B4490" s="0" t="n">
        <v>0.778089155713447</v>
      </c>
    </row>
    <row r="4491" customFormat="false" ht="13" hidden="false" customHeight="false" outlineLevel="0" collapsed="false">
      <c r="A4491" s="0" t="s">
        <v>4489</v>
      </c>
      <c r="B4491" s="0" t="n">
        <v>0.885310561724181</v>
      </c>
    </row>
    <row r="4492" customFormat="false" ht="13" hidden="false" customHeight="false" outlineLevel="0" collapsed="false">
      <c r="A4492" s="0" t="s">
        <v>4490</v>
      </c>
      <c r="B4492" s="0" t="n">
        <v>0.844507556149889</v>
      </c>
    </row>
    <row r="4493" customFormat="false" ht="13" hidden="false" customHeight="false" outlineLevel="0" collapsed="false">
      <c r="A4493" s="0" t="s">
        <v>4491</v>
      </c>
      <c r="B4493" s="0" t="n">
        <v>1.18449442834695</v>
      </c>
    </row>
    <row r="4494" customFormat="false" ht="13" hidden="false" customHeight="false" outlineLevel="0" collapsed="false">
      <c r="A4494" s="0" t="s">
        <v>4492</v>
      </c>
      <c r="B4494" s="0" t="n">
        <v>0.769874249001238</v>
      </c>
    </row>
    <row r="4495" customFormat="false" ht="13" hidden="false" customHeight="false" outlineLevel="0" collapsed="false">
      <c r="A4495" s="0" t="s">
        <v>4493</v>
      </c>
      <c r="B4495" s="0" t="n">
        <v>1.60107207592699</v>
      </c>
    </row>
    <row r="4496" customFormat="false" ht="13" hidden="false" customHeight="false" outlineLevel="0" collapsed="false">
      <c r="A4496" s="0" t="s">
        <v>4494</v>
      </c>
      <c r="B4496" s="0" t="n">
        <v>0.737281101289482</v>
      </c>
    </row>
    <row r="4497" customFormat="false" ht="13" hidden="false" customHeight="false" outlineLevel="0" collapsed="false">
      <c r="A4497" s="0" t="s">
        <v>4495</v>
      </c>
      <c r="B4497" s="0" t="n">
        <v>1.43757687691881</v>
      </c>
    </row>
    <row r="4498" customFormat="false" ht="13" hidden="false" customHeight="false" outlineLevel="0" collapsed="false">
      <c r="A4498" s="0" t="s">
        <v>4496</v>
      </c>
      <c r="B4498" s="0" t="n">
        <v>1.14760846476749</v>
      </c>
    </row>
    <row r="4499" customFormat="false" ht="13" hidden="false" customHeight="false" outlineLevel="0" collapsed="false">
      <c r="A4499" s="0" t="s">
        <v>4497</v>
      </c>
      <c r="B4499" s="0" t="n">
        <v>0.56978271750652</v>
      </c>
    </row>
    <row r="4500" customFormat="false" ht="13" hidden="false" customHeight="false" outlineLevel="0" collapsed="false">
      <c r="A4500" s="0" t="s">
        <v>4498</v>
      </c>
      <c r="B4500" s="0" t="n">
        <v>1.39666909801836</v>
      </c>
    </row>
    <row r="4501" customFormat="false" ht="13" hidden="false" customHeight="false" outlineLevel="0" collapsed="false">
      <c r="A4501" s="0" t="s">
        <v>4499</v>
      </c>
      <c r="B4501" s="0" t="n">
        <v>1.18559963793079</v>
      </c>
    </row>
    <row r="4502" customFormat="false" ht="13" hidden="false" customHeight="false" outlineLevel="0" collapsed="false">
      <c r="A4502" s="0" t="s">
        <v>4500</v>
      </c>
      <c r="B4502" s="0" t="n">
        <v>1.8463343034821</v>
      </c>
    </row>
    <row r="4503" customFormat="false" ht="13" hidden="false" customHeight="false" outlineLevel="0" collapsed="false">
      <c r="A4503" s="0" t="s">
        <v>4501</v>
      </c>
      <c r="B4503" s="0" t="n">
        <v>1.27192929907953</v>
      </c>
    </row>
    <row r="4504" customFormat="false" ht="13" hidden="false" customHeight="false" outlineLevel="0" collapsed="false">
      <c r="A4504" s="0" t="s">
        <v>4502</v>
      </c>
      <c r="B4504" s="0" t="n">
        <v>0.79144867413353</v>
      </c>
    </row>
    <row r="4505" customFormat="false" ht="13" hidden="false" customHeight="false" outlineLevel="0" collapsed="false">
      <c r="A4505" s="0" t="s">
        <v>4503</v>
      </c>
      <c r="B4505" s="0" t="n">
        <v>1.32727128589945</v>
      </c>
    </row>
    <row r="4506" customFormat="false" ht="13" hidden="false" customHeight="false" outlineLevel="0" collapsed="false">
      <c r="A4506" s="0" t="s">
        <v>4504</v>
      </c>
      <c r="B4506" s="0" t="n">
        <v>0.76697671306955</v>
      </c>
    </row>
    <row r="4507" customFormat="false" ht="13" hidden="false" customHeight="false" outlineLevel="0" collapsed="false">
      <c r="A4507" s="0" t="s">
        <v>4505</v>
      </c>
      <c r="B4507" s="0" t="n">
        <v>0.665456017039343</v>
      </c>
    </row>
    <row r="4508" customFormat="false" ht="13" hidden="false" customHeight="false" outlineLevel="0" collapsed="false">
      <c r="A4508" s="0" t="s">
        <v>4506</v>
      </c>
      <c r="B4508" s="0" t="n">
        <v>0.747890975923691</v>
      </c>
    </row>
    <row r="4509" customFormat="false" ht="13" hidden="false" customHeight="false" outlineLevel="0" collapsed="false">
      <c r="A4509" s="0" t="s">
        <v>4507</v>
      </c>
      <c r="B4509" s="0" t="n">
        <v>0.759378539343482</v>
      </c>
    </row>
    <row r="4510" customFormat="false" ht="13" hidden="false" customHeight="false" outlineLevel="0" collapsed="false">
      <c r="A4510" s="0" t="s">
        <v>4508</v>
      </c>
      <c r="B4510" s="0" t="n">
        <v>0.530667472917764</v>
      </c>
    </row>
    <row r="4511" customFormat="false" ht="13" hidden="false" customHeight="false" outlineLevel="0" collapsed="false">
      <c r="A4511" s="0" t="s">
        <v>4509</v>
      </c>
      <c r="B4511" s="0" t="n">
        <v>0.917543009121311</v>
      </c>
    </row>
    <row r="4512" customFormat="false" ht="13" hidden="false" customHeight="false" outlineLevel="0" collapsed="false">
      <c r="A4512" s="0" t="s">
        <v>4510</v>
      </c>
      <c r="B4512" s="0" t="n">
        <v>1.14537744191467</v>
      </c>
    </row>
    <row r="4513" customFormat="false" ht="13" hidden="false" customHeight="false" outlineLevel="0" collapsed="false">
      <c r="A4513" s="0" t="s">
        <v>4511</v>
      </c>
      <c r="B4513" s="0" t="n">
        <v>0.50240662736371</v>
      </c>
    </row>
    <row r="4514" customFormat="false" ht="13" hidden="false" customHeight="false" outlineLevel="0" collapsed="false">
      <c r="A4514" s="0" t="s">
        <v>4512</v>
      </c>
      <c r="B4514" s="0" t="n">
        <v>1.32672954860776</v>
      </c>
    </row>
    <row r="4515" customFormat="false" ht="13" hidden="false" customHeight="false" outlineLevel="0" collapsed="false">
      <c r="A4515" s="0" t="s">
        <v>4513</v>
      </c>
      <c r="B4515" s="0" t="n">
        <v>0.652912538555398</v>
      </c>
    </row>
    <row r="4516" customFormat="false" ht="13" hidden="false" customHeight="false" outlineLevel="0" collapsed="false">
      <c r="A4516" s="0" t="s">
        <v>4514</v>
      </c>
      <c r="B4516" s="0" t="n">
        <v>0.760327038474166</v>
      </c>
    </row>
    <row r="4517" customFormat="false" ht="13" hidden="false" customHeight="false" outlineLevel="0" collapsed="false">
      <c r="A4517" s="0" t="s">
        <v>4515</v>
      </c>
      <c r="B4517" s="0" t="n">
        <v>0.583989789672674</v>
      </c>
    </row>
    <row r="4518" customFormat="false" ht="13" hidden="false" customHeight="false" outlineLevel="0" collapsed="false">
      <c r="A4518" s="0" t="s">
        <v>4516</v>
      </c>
      <c r="B4518" s="0" t="n">
        <v>1.62699258704814</v>
      </c>
    </row>
    <row r="4519" customFormat="false" ht="13" hidden="false" customHeight="false" outlineLevel="0" collapsed="false">
      <c r="A4519" s="0" t="s">
        <v>4517</v>
      </c>
      <c r="B4519" s="0" t="n">
        <v>1.34389747227871</v>
      </c>
    </row>
    <row r="4520" customFormat="false" ht="13" hidden="false" customHeight="false" outlineLevel="0" collapsed="false">
      <c r="A4520" s="0" t="s">
        <v>4518</v>
      </c>
      <c r="B4520" s="0" t="n">
        <v>1.18549184941631</v>
      </c>
    </row>
    <row r="4521" customFormat="false" ht="13" hidden="false" customHeight="false" outlineLevel="0" collapsed="false">
      <c r="A4521" s="0" t="s">
        <v>4519</v>
      </c>
      <c r="B4521" s="0" t="n">
        <v>0.840958578020925</v>
      </c>
    </row>
    <row r="4522" customFormat="false" ht="13" hidden="false" customHeight="false" outlineLevel="0" collapsed="false">
      <c r="A4522" s="0" t="s">
        <v>4520</v>
      </c>
      <c r="B4522" s="0" t="n">
        <v>0.75835221092614</v>
      </c>
    </row>
    <row r="4523" customFormat="false" ht="13" hidden="false" customHeight="false" outlineLevel="0" collapsed="false">
      <c r="A4523" s="0" t="s">
        <v>4521</v>
      </c>
      <c r="B4523" s="0" t="n">
        <v>1.26075393991807</v>
      </c>
    </row>
    <row r="4524" customFormat="false" ht="13" hidden="false" customHeight="false" outlineLevel="0" collapsed="false">
      <c r="A4524" s="0" t="s">
        <v>4522</v>
      </c>
      <c r="B4524" s="0" t="n">
        <v>0.78834524791285</v>
      </c>
    </row>
    <row r="4525" customFormat="false" ht="13" hidden="false" customHeight="false" outlineLevel="0" collapsed="false">
      <c r="A4525" s="0" t="s">
        <v>4523</v>
      </c>
      <c r="B4525" s="0" t="n">
        <v>1.14585979529663</v>
      </c>
    </row>
    <row r="4526" customFormat="false" ht="13" hidden="false" customHeight="false" outlineLevel="0" collapsed="false">
      <c r="A4526" s="0" t="s">
        <v>4524</v>
      </c>
      <c r="B4526" s="0" t="n">
        <v>0.403018165569444</v>
      </c>
    </row>
    <row r="4527" customFormat="false" ht="13" hidden="false" customHeight="false" outlineLevel="0" collapsed="false">
      <c r="A4527" s="0" t="s">
        <v>4525</v>
      </c>
      <c r="B4527" s="0" t="n">
        <v>0.941800652221507</v>
      </c>
    </row>
    <row r="4528" customFormat="false" ht="13" hidden="false" customHeight="false" outlineLevel="0" collapsed="false">
      <c r="A4528" s="0" t="s">
        <v>4526</v>
      </c>
      <c r="B4528" s="0" t="n">
        <v>0.789830935886658</v>
      </c>
    </row>
    <row r="4529" customFormat="false" ht="13" hidden="false" customHeight="false" outlineLevel="0" collapsed="false">
      <c r="A4529" s="0" t="s">
        <v>4527</v>
      </c>
      <c r="B4529" s="0" t="n">
        <v>0.89897703061003</v>
      </c>
    </row>
    <row r="4530" customFormat="false" ht="13" hidden="false" customHeight="false" outlineLevel="0" collapsed="false">
      <c r="A4530" s="0" t="s">
        <v>4528</v>
      </c>
      <c r="B4530" s="0" t="n">
        <v>1.21766384334318</v>
      </c>
    </row>
    <row r="4531" customFormat="false" ht="13" hidden="false" customHeight="false" outlineLevel="0" collapsed="false">
      <c r="A4531" s="0" t="s">
        <v>4529</v>
      </c>
      <c r="B4531" s="0" t="n">
        <v>1.42382273847454</v>
      </c>
    </row>
    <row r="4532" customFormat="false" ht="13" hidden="false" customHeight="false" outlineLevel="0" collapsed="false">
      <c r="A4532" s="0" t="s">
        <v>4530</v>
      </c>
      <c r="B4532" s="0" t="n">
        <v>1.5096067375206</v>
      </c>
    </row>
    <row r="4533" customFormat="false" ht="13" hidden="false" customHeight="false" outlineLevel="0" collapsed="false">
      <c r="A4533" s="0" t="s">
        <v>4531</v>
      </c>
      <c r="B4533" s="0" t="n">
        <v>0.666060764697544</v>
      </c>
    </row>
    <row r="4534" customFormat="false" ht="13" hidden="false" customHeight="false" outlineLevel="0" collapsed="false">
      <c r="A4534" s="0" t="s">
        <v>4532</v>
      </c>
      <c r="B4534" s="0" t="n">
        <v>1.25097743356438</v>
      </c>
    </row>
    <row r="4535" customFormat="false" ht="13" hidden="false" customHeight="false" outlineLevel="0" collapsed="false">
      <c r="A4535" s="0" t="s">
        <v>4533</v>
      </c>
      <c r="B4535" s="0" t="n">
        <v>0.858651250989112</v>
      </c>
    </row>
    <row r="4536" customFormat="false" ht="13" hidden="false" customHeight="false" outlineLevel="0" collapsed="false">
      <c r="A4536" s="0" t="s">
        <v>4534</v>
      </c>
      <c r="B4536" s="0" t="n">
        <v>1.24691793873352</v>
      </c>
    </row>
    <row r="4537" customFormat="false" ht="13" hidden="false" customHeight="false" outlineLevel="0" collapsed="false">
      <c r="A4537" s="0" t="s">
        <v>4535</v>
      </c>
      <c r="B4537" s="0" t="n">
        <v>0.786761977268143</v>
      </c>
    </row>
    <row r="4538" customFormat="false" ht="13" hidden="false" customHeight="false" outlineLevel="0" collapsed="false">
      <c r="A4538" s="0" t="s">
        <v>4536</v>
      </c>
      <c r="B4538" s="0" t="n">
        <v>1.54773762544049</v>
      </c>
    </row>
    <row r="4539" customFormat="false" ht="13" hidden="false" customHeight="false" outlineLevel="0" collapsed="false">
      <c r="A4539" s="0" t="s">
        <v>4537</v>
      </c>
      <c r="B4539" s="0" t="n">
        <v>0.632157866364424</v>
      </c>
    </row>
    <row r="4540" customFormat="false" ht="13" hidden="false" customHeight="false" outlineLevel="0" collapsed="false">
      <c r="A4540" s="0" t="s">
        <v>4538</v>
      </c>
      <c r="B4540" s="0" t="n">
        <v>0.795836326544345</v>
      </c>
    </row>
    <row r="4541" customFormat="false" ht="13" hidden="false" customHeight="false" outlineLevel="0" collapsed="false">
      <c r="A4541" s="0" t="s">
        <v>4539</v>
      </c>
      <c r="B4541" s="0" t="n">
        <v>0.633896023459356</v>
      </c>
    </row>
    <row r="4542" customFormat="false" ht="13" hidden="false" customHeight="false" outlineLevel="0" collapsed="false">
      <c r="A4542" s="0" t="s">
        <v>4540</v>
      </c>
      <c r="B4542" s="0" t="n">
        <v>1.29158540945059</v>
      </c>
    </row>
    <row r="4543" customFormat="false" ht="13" hidden="false" customHeight="false" outlineLevel="0" collapsed="false">
      <c r="A4543" s="0" t="s">
        <v>4541</v>
      </c>
      <c r="B4543" s="0" t="n">
        <v>1.0834689687687</v>
      </c>
    </row>
    <row r="4544" customFormat="false" ht="13" hidden="false" customHeight="false" outlineLevel="0" collapsed="false">
      <c r="A4544" s="0" t="s">
        <v>4542</v>
      </c>
      <c r="B4544" s="0" t="n">
        <v>0.814335438320013</v>
      </c>
    </row>
    <row r="4545" customFormat="false" ht="13" hidden="false" customHeight="false" outlineLevel="0" collapsed="false">
      <c r="A4545" s="0" t="s">
        <v>4543</v>
      </c>
      <c r="B4545" s="0" t="n">
        <v>1.24754235631211</v>
      </c>
    </row>
    <row r="4546" customFormat="false" ht="13" hidden="false" customHeight="false" outlineLevel="0" collapsed="false">
      <c r="A4546" s="0" t="s">
        <v>4544</v>
      </c>
      <c r="B4546" s="0" t="n">
        <v>0.871912074914831</v>
      </c>
    </row>
    <row r="4547" customFormat="false" ht="13" hidden="false" customHeight="false" outlineLevel="0" collapsed="false">
      <c r="A4547" s="0" t="s">
        <v>4545</v>
      </c>
      <c r="B4547" s="0" t="n">
        <v>0.705890741953811</v>
      </c>
    </row>
    <row r="4548" customFormat="false" ht="13" hidden="false" customHeight="false" outlineLevel="0" collapsed="false">
      <c r="A4548" s="0" t="s">
        <v>4546</v>
      </c>
      <c r="B4548" s="0" t="n">
        <v>1.48152237527812</v>
      </c>
    </row>
    <row r="4549" customFormat="false" ht="13" hidden="false" customHeight="false" outlineLevel="0" collapsed="false">
      <c r="A4549" s="0" t="s">
        <v>4547</v>
      </c>
      <c r="B4549" s="0" t="n">
        <v>0.88726495309169</v>
      </c>
    </row>
    <row r="4550" customFormat="false" ht="13" hidden="false" customHeight="false" outlineLevel="0" collapsed="false">
      <c r="A4550" s="0" t="s">
        <v>4548</v>
      </c>
      <c r="B4550" s="0" t="n">
        <v>0.785236592392099</v>
      </c>
    </row>
    <row r="4551" customFormat="false" ht="13" hidden="false" customHeight="false" outlineLevel="0" collapsed="false">
      <c r="A4551" s="0" t="s">
        <v>4549</v>
      </c>
      <c r="B4551" s="0" t="n">
        <v>1.35278069031771</v>
      </c>
    </row>
    <row r="4552" customFormat="false" ht="13" hidden="false" customHeight="false" outlineLevel="0" collapsed="false">
      <c r="A4552" s="0" t="s">
        <v>4550</v>
      </c>
      <c r="B4552" s="0" t="n">
        <v>1.47050733297949</v>
      </c>
    </row>
    <row r="4553" customFormat="false" ht="13" hidden="false" customHeight="false" outlineLevel="0" collapsed="false">
      <c r="A4553" s="0" t="s">
        <v>4551</v>
      </c>
      <c r="B4553" s="0" t="n">
        <v>0.84908367262085</v>
      </c>
    </row>
    <row r="4554" customFormat="false" ht="13" hidden="false" customHeight="false" outlineLevel="0" collapsed="false">
      <c r="A4554" s="0" t="s">
        <v>4552</v>
      </c>
      <c r="B4554" s="0" t="n">
        <v>1.24393536293773</v>
      </c>
    </row>
    <row r="4555" customFormat="false" ht="13" hidden="false" customHeight="false" outlineLevel="0" collapsed="false">
      <c r="A4555" s="0" t="s">
        <v>4553</v>
      </c>
      <c r="B4555" s="0" t="n">
        <v>1.31543498556641</v>
      </c>
    </row>
    <row r="4556" customFormat="false" ht="13" hidden="false" customHeight="false" outlineLevel="0" collapsed="false">
      <c r="A4556" s="0" t="s">
        <v>4554</v>
      </c>
      <c r="B4556" s="0" t="n">
        <v>1.35988020846716</v>
      </c>
    </row>
    <row r="4557" customFormat="false" ht="13" hidden="false" customHeight="false" outlineLevel="0" collapsed="false">
      <c r="A4557" s="0" t="s">
        <v>4555</v>
      </c>
      <c r="B4557" s="0" t="n">
        <v>0.870979503614424</v>
      </c>
    </row>
    <row r="4558" customFormat="false" ht="13" hidden="false" customHeight="false" outlineLevel="0" collapsed="false">
      <c r="A4558" s="0" t="s">
        <v>4556</v>
      </c>
      <c r="B4558" s="0" t="n">
        <v>0.80461743349626</v>
      </c>
    </row>
    <row r="4559" customFormat="false" ht="13" hidden="false" customHeight="false" outlineLevel="0" collapsed="false">
      <c r="A4559" s="0" t="s">
        <v>4557</v>
      </c>
      <c r="B4559" s="0" t="n">
        <v>0.738672278633899</v>
      </c>
    </row>
    <row r="4560" customFormat="false" ht="13" hidden="false" customHeight="false" outlineLevel="0" collapsed="false">
      <c r="A4560" s="0" t="s">
        <v>4558</v>
      </c>
      <c r="B4560" s="0" t="n">
        <v>0.845820982373688</v>
      </c>
    </row>
    <row r="4561" customFormat="false" ht="13" hidden="false" customHeight="false" outlineLevel="0" collapsed="false">
      <c r="A4561" s="0" t="s">
        <v>4559</v>
      </c>
      <c r="B4561" s="0" t="n">
        <v>1.19200145185442</v>
      </c>
    </row>
    <row r="4562" customFormat="false" ht="13" hidden="false" customHeight="false" outlineLevel="0" collapsed="false">
      <c r="A4562" s="0" t="s">
        <v>4560</v>
      </c>
      <c r="B4562" s="0" t="n">
        <v>1.41121383067834</v>
      </c>
    </row>
    <row r="4563" customFormat="false" ht="13" hidden="false" customHeight="false" outlineLevel="0" collapsed="false">
      <c r="A4563" s="0" t="s">
        <v>4561</v>
      </c>
      <c r="B4563" s="0" t="n">
        <v>1.23797985958371</v>
      </c>
    </row>
    <row r="4564" customFormat="false" ht="13" hidden="false" customHeight="false" outlineLevel="0" collapsed="false">
      <c r="A4564" s="0" t="s">
        <v>4562</v>
      </c>
      <c r="B4564" s="0" t="n">
        <v>1.31000470400144</v>
      </c>
    </row>
    <row r="4565" customFormat="false" ht="13" hidden="false" customHeight="false" outlineLevel="0" collapsed="false">
      <c r="A4565" s="0" t="s">
        <v>4563</v>
      </c>
      <c r="B4565" s="0" t="n">
        <v>1.56071427132102</v>
      </c>
    </row>
    <row r="4566" customFormat="false" ht="13" hidden="false" customHeight="false" outlineLevel="0" collapsed="false">
      <c r="A4566" s="0" t="s">
        <v>4564</v>
      </c>
      <c r="B4566" s="0" t="n">
        <v>1.37847711431077</v>
      </c>
    </row>
    <row r="4567" customFormat="false" ht="13" hidden="false" customHeight="false" outlineLevel="0" collapsed="false">
      <c r="A4567" s="0" t="s">
        <v>4565</v>
      </c>
      <c r="B4567" s="0" t="n">
        <v>2.25112717620862</v>
      </c>
    </row>
    <row r="4568" customFormat="false" ht="13" hidden="false" customHeight="false" outlineLevel="0" collapsed="false">
      <c r="A4568" s="0" t="s">
        <v>4566</v>
      </c>
      <c r="B4568" s="0" t="n">
        <v>1.17743200231064</v>
      </c>
    </row>
    <row r="4569" customFormat="false" ht="13" hidden="false" customHeight="false" outlineLevel="0" collapsed="false">
      <c r="A4569" s="0" t="s">
        <v>4567</v>
      </c>
      <c r="B4569" s="0" t="n">
        <v>0.860269864075772</v>
      </c>
    </row>
    <row r="4570" customFormat="false" ht="13" hidden="false" customHeight="false" outlineLevel="0" collapsed="false">
      <c r="A4570" s="0" t="s">
        <v>4568</v>
      </c>
      <c r="B4570" s="0" t="n">
        <v>0.736566833848897</v>
      </c>
    </row>
    <row r="4571" customFormat="false" ht="13" hidden="false" customHeight="false" outlineLevel="0" collapsed="false">
      <c r="A4571" s="0" t="s">
        <v>4569</v>
      </c>
      <c r="B4571" s="0" t="n">
        <v>1.26449985922708</v>
      </c>
    </row>
    <row r="4572" customFormat="false" ht="13" hidden="false" customHeight="false" outlineLevel="0" collapsed="false">
      <c r="A4572" s="0" t="s">
        <v>4570</v>
      </c>
      <c r="B4572" s="0" t="n">
        <v>0.874110167521256</v>
      </c>
    </row>
    <row r="4573" customFormat="false" ht="13" hidden="false" customHeight="false" outlineLevel="0" collapsed="false">
      <c r="A4573" s="0" t="s">
        <v>4571</v>
      </c>
      <c r="B4573" s="0" t="n">
        <v>1.48352049839923</v>
      </c>
    </row>
    <row r="4574" customFormat="false" ht="13" hidden="false" customHeight="false" outlineLevel="0" collapsed="false">
      <c r="A4574" s="0" t="s">
        <v>4572</v>
      </c>
      <c r="B4574" s="0" t="n">
        <v>0.825622703924157</v>
      </c>
    </row>
    <row r="4575" customFormat="false" ht="13" hidden="false" customHeight="false" outlineLevel="0" collapsed="false">
      <c r="A4575" s="0" t="s">
        <v>4573</v>
      </c>
      <c r="B4575" s="0" t="n">
        <v>1.33395268043161</v>
      </c>
    </row>
    <row r="4576" customFormat="false" ht="13" hidden="false" customHeight="false" outlineLevel="0" collapsed="false">
      <c r="A4576" s="0" t="s">
        <v>4574</v>
      </c>
      <c r="B4576" s="0" t="n">
        <v>0.90505027514212</v>
      </c>
    </row>
    <row r="4577" customFormat="false" ht="13" hidden="false" customHeight="false" outlineLevel="0" collapsed="false">
      <c r="A4577" s="0" t="s">
        <v>4575</v>
      </c>
      <c r="B4577" s="0" t="n">
        <v>1.07581570259325</v>
      </c>
    </row>
    <row r="4578" customFormat="false" ht="13" hidden="false" customHeight="false" outlineLevel="0" collapsed="false">
      <c r="A4578" s="0" t="s">
        <v>4576</v>
      </c>
      <c r="B4578" s="0" t="n">
        <v>1.33189280429863</v>
      </c>
    </row>
    <row r="4579" customFormat="false" ht="13" hidden="false" customHeight="false" outlineLevel="0" collapsed="false">
      <c r="A4579" s="0" t="s">
        <v>4577</v>
      </c>
      <c r="B4579" s="0" t="n">
        <v>1.35984204474177</v>
      </c>
    </row>
    <row r="4580" customFormat="false" ht="13" hidden="false" customHeight="false" outlineLevel="0" collapsed="false">
      <c r="A4580" s="0" t="s">
        <v>4578</v>
      </c>
      <c r="B4580" s="0" t="n">
        <v>0.63604234539022</v>
      </c>
    </row>
    <row r="4581" customFormat="false" ht="13" hidden="false" customHeight="false" outlineLevel="0" collapsed="false">
      <c r="A4581" s="0" t="s">
        <v>4579</v>
      </c>
      <c r="B4581" s="0" t="n">
        <v>0.822672771018429</v>
      </c>
    </row>
    <row r="4582" customFormat="false" ht="13" hidden="false" customHeight="false" outlineLevel="0" collapsed="false">
      <c r="A4582" s="0" t="s">
        <v>4580</v>
      </c>
      <c r="B4582" s="0" t="n">
        <v>1.2785128945463</v>
      </c>
    </row>
    <row r="4583" customFormat="false" ht="13" hidden="false" customHeight="false" outlineLevel="0" collapsed="false">
      <c r="A4583" s="0" t="s">
        <v>4581</v>
      </c>
      <c r="B4583" s="0" t="n">
        <v>0.675829395140131</v>
      </c>
    </row>
    <row r="4584" customFormat="false" ht="13" hidden="false" customHeight="false" outlineLevel="0" collapsed="false">
      <c r="A4584" s="0" t="s">
        <v>4582</v>
      </c>
      <c r="B4584" s="0" t="n">
        <v>0.862320663008791</v>
      </c>
    </row>
    <row r="4585" customFormat="false" ht="13" hidden="false" customHeight="false" outlineLevel="0" collapsed="false">
      <c r="A4585" s="0" t="s">
        <v>4583</v>
      </c>
      <c r="B4585" s="0" t="n">
        <v>0.774387197684552</v>
      </c>
    </row>
    <row r="4586" customFormat="false" ht="13" hidden="false" customHeight="false" outlineLevel="0" collapsed="false">
      <c r="A4586" s="0" t="s">
        <v>4584</v>
      </c>
      <c r="B4586" s="0" t="n">
        <v>0.712551494642017</v>
      </c>
    </row>
    <row r="4587" customFormat="false" ht="13" hidden="false" customHeight="false" outlineLevel="0" collapsed="false">
      <c r="A4587" s="0" t="s">
        <v>4585</v>
      </c>
      <c r="B4587" s="0" t="n">
        <v>0.574559642630978</v>
      </c>
    </row>
    <row r="4588" customFormat="false" ht="13" hidden="false" customHeight="false" outlineLevel="0" collapsed="false">
      <c r="A4588" s="0" t="s">
        <v>4586</v>
      </c>
      <c r="B4588" s="0" t="n">
        <v>0.690822470794888</v>
      </c>
    </row>
    <row r="4589" customFormat="false" ht="13" hidden="false" customHeight="false" outlineLevel="0" collapsed="false">
      <c r="A4589" s="0" t="s">
        <v>4587</v>
      </c>
      <c r="B4589" s="0" t="n">
        <v>1.20456696585118</v>
      </c>
    </row>
    <row r="4590" customFormat="false" ht="13" hidden="false" customHeight="false" outlineLevel="0" collapsed="false">
      <c r="A4590" s="0" t="s">
        <v>4588</v>
      </c>
      <c r="B4590" s="0" t="n">
        <v>0.763742459857499</v>
      </c>
    </row>
    <row r="4591" customFormat="false" ht="13" hidden="false" customHeight="false" outlineLevel="0" collapsed="false">
      <c r="A4591" s="0" t="s">
        <v>4589</v>
      </c>
      <c r="B4591" s="0" t="n">
        <v>0.584420327702444</v>
      </c>
    </row>
    <row r="4592" customFormat="false" ht="13" hidden="false" customHeight="false" outlineLevel="0" collapsed="false">
      <c r="A4592" s="0" t="s">
        <v>4590</v>
      </c>
      <c r="B4592" s="0" t="n">
        <v>1.1878081031827</v>
      </c>
    </row>
    <row r="4593" customFormat="false" ht="13" hidden="false" customHeight="false" outlineLevel="0" collapsed="false">
      <c r="A4593" s="0" t="s">
        <v>4591</v>
      </c>
      <c r="B4593" s="0" t="n">
        <v>0.797037912804015</v>
      </c>
    </row>
    <row r="4594" customFormat="false" ht="13" hidden="false" customHeight="false" outlineLevel="0" collapsed="false">
      <c r="A4594" s="0" t="s">
        <v>4592</v>
      </c>
      <c r="B4594" s="0" t="n">
        <v>1.35643968399164</v>
      </c>
    </row>
    <row r="4595" customFormat="false" ht="13" hidden="false" customHeight="false" outlineLevel="0" collapsed="false">
      <c r="A4595" s="0" t="s">
        <v>4593</v>
      </c>
      <c r="B4595" s="0" t="n">
        <v>1.38470560663339</v>
      </c>
    </row>
    <row r="4596" customFormat="false" ht="13" hidden="false" customHeight="false" outlineLevel="0" collapsed="false">
      <c r="A4596" s="0" t="s">
        <v>4594</v>
      </c>
      <c r="B4596" s="0" t="n">
        <v>0.665705882801257</v>
      </c>
    </row>
    <row r="4597" customFormat="false" ht="13" hidden="false" customHeight="false" outlineLevel="0" collapsed="false">
      <c r="A4597" s="0" t="s">
        <v>4595</v>
      </c>
      <c r="B4597" s="0" t="n">
        <v>1.64111288364365</v>
      </c>
    </row>
    <row r="4598" customFormat="false" ht="13" hidden="false" customHeight="false" outlineLevel="0" collapsed="false">
      <c r="A4598" s="0" t="s">
        <v>4596</v>
      </c>
      <c r="B4598" s="0" t="n">
        <v>1.22331855006433</v>
      </c>
    </row>
    <row r="4599" customFormat="false" ht="13" hidden="false" customHeight="false" outlineLevel="0" collapsed="false">
      <c r="A4599" s="0" t="s">
        <v>4597</v>
      </c>
      <c r="B4599" s="0" t="n">
        <v>1.86478948325553</v>
      </c>
    </row>
    <row r="4600" customFormat="false" ht="13" hidden="false" customHeight="false" outlineLevel="0" collapsed="false">
      <c r="A4600" s="0" t="s">
        <v>4598</v>
      </c>
      <c r="B4600" s="0" t="n">
        <v>1.59977320902096</v>
      </c>
    </row>
    <row r="4601" customFormat="false" ht="13" hidden="false" customHeight="false" outlineLevel="0" collapsed="false">
      <c r="A4601" s="0" t="s">
        <v>4599</v>
      </c>
      <c r="B4601" s="0" t="n">
        <v>0.79233484191193</v>
      </c>
    </row>
    <row r="4602" customFormat="false" ht="13" hidden="false" customHeight="false" outlineLevel="0" collapsed="false">
      <c r="A4602" s="0" t="s">
        <v>4600</v>
      </c>
      <c r="B4602" s="0" t="n">
        <v>1.38195786321914</v>
      </c>
    </row>
    <row r="4603" customFormat="false" ht="13" hidden="false" customHeight="false" outlineLevel="0" collapsed="false">
      <c r="A4603" s="0" t="s">
        <v>4601</v>
      </c>
      <c r="B4603" s="0" t="n">
        <v>1.59658528394286</v>
      </c>
    </row>
    <row r="4604" customFormat="false" ht="13" hidden="false" customHeight="false" outlineLevel="0" collapsed="false">
      <c r="A4604" s="0" t="s">
        <v>4602</v>
      </c>
      <c r="B4604" s="0" t="n">
        <v>0.737058024062675</v>
      </c>
    </row>
    <row r="4605" customFormat="false" ht="13" hidden="false" customHeight="false" outlineLevel="0" collapsed="false">
      <c r="A4605" s="0" t="s">
        <v>4603</v>
      </c>
      <c r="B4605" s="0" t="n">
        <v>1.15369386375118</v>
      </c>
    </row>
    <row r="4606" customFormat="false" ht="13" hidden="false" customHeight="false" outlineLevel="0" collapsed="false">
      <c r="A4606" s="0" t="s">
        <v>4604</v>
      </c>
      <c r="B4606" s="0" t="n">
        <v>1.41187309577591</v>
      </c>
    </row>
    <row r="4607" customFormat="false" ht="13" hidden="false" customHeight="false" outlineLevel="0" collapsed="false">
      <c r="A4607" s="0" t="s">
        <v>4605</v>
      </c>
      <c r="B4607" s="0" t="n">
        <v>0.16095808437203</v>
      </c>
    </row>
    <row r="4608" customFormat="false" ht="13" hidden="false" customHeight="false" outlineLevel="0" collapsed="false">
      <c r="A4608" s="0" t="s">
        <v>4606</v>
      </c>
      <c r="B4608" s="0" t="n">
        <v>0.839563648348066</v>
      </c>
    </row>
    <row r="4609" customFormat="false" ht="13" hidden="false" customHeight="false" outlineLevel="0" collapsed="false">
      <c r="A4609" s="0" t="s">
        <v>4607</v>
      </c>
      <c r="B4609" s="0" t="n">
        <v>1.33171524835782</v>
      </c>
    </row>
    <row r="4610" customFormat="false" ht="13" hidden="false" customHeight="false" outlineLevel="0" collapsed="false">
      <c r="A4610" s="0" t="s">
        <v>4608</v>
      </c>
      <c r="B4610" s="0" t="n">
        <v>0.358469855195472</v>
      </c>
    </row>
    <row r="4611" customFormat="false" ht="13" hidden="false" customHeight="false" outlineLevel="0" collapsed="false">
      <c r="A4611" s="0" t="s">
        <v>4609</v>
      </c>
      <c r="B4611" s="0" t="n">
        <v>0.810215025449054</v>
      </c>
    </row>
    <row r="4612" customFormat="false" ht="13" hidden="false" customHeight="false" outlineLevel="0" collapsed="false">
      <c r="A4612" s="0" t="s">
        <v>4610</v>
      </c>
      <c r="B4612" s="0" t="n">
        <v>0.689840826830525</v>
      </c>
    </row>
    <row r="4613" customFormat="false" ht="13" hidden="false" customHeight="false" outlineLevel="0" collapsed="false">
      <c r="A4613" s="0" t="s">
        <v>4611</v>
      </c>
      <c r="B4613" s="0" t="n">
        <v>1.42383253786846</v>
      </c>
    </row>
    <row r="4614" customFormat="false" ht="13" hidden="false" customHeight="false" outlineLevel="0" collapsed="false">
      <c r="A4614" s="0" t="s">
        <v>4612</v>
      </c>
      <c r="B4614" s="0" t="n">
        <v>0.724655805754591</v>
      </c>
    </row>
    <row r="4615" customFormat="false" ht="13" hidden="false" customHeight="false" outlineLevel="0" collapsed="false">
      <c r="A4615" s="0" t="s">
        <v>4613</v>
      </c>
      <c r="B4615" s="0" t="n">
        <v>1.72101314280614</v>
      </c>
    </row>
    <row r="4616" customFormat="false" ht="13" hidden="false" customHeight="false" outlineLevel="0" collapsed="false">
      <c r="A4616" s="0" t="s">
        <v>4614</v>
      </c>
      <c r="B4616" s="0" t="n">
        <v>0.85078464888888</v>
      </c>
    </row>
    <row r="4617" customFormat="false" ht="13" hidden="false" customHeight="false" outlineLevel="0" collapsed="false">
      <c r="A4617" s="0" t="s">
        <v>4615</v>
      </c>
      <c r="B4617" s="0" t="n">
        <v>1.68869307685204</v>
      </c>
    </row>
    <row r="4618" customFormat="false" ht="13" hidden="false" customHeight="false" outlineLevel="0" collapsed="false">
      <c r="A4618" s="0" t="s">
        <v>4616</v>
      </c>
      <c r="B4618" s="0" t="n">
        <v>1.16138291468172</v>
      </c>
    </row>
    <row r="4619" customFormat="false" ht="13" hidden="false" customHeight="false" outlineLevel="0" collapsed="false">
      <c r="A4619" s="0" t="s">
        <v>4617</v>
      </c>
      <c r="B4619" s="0" t="n">
        <v>0.818370251697252</v>
      </c>
    </row>
    <row r="4620" customFormat="false" ht="13" hidden="false" customHeight="false" outlineLevel="0" collapsed="false">
      <c r="A4620" s="0" t="s">
        <v>4618</v>
      </c>
      <c r="B4620" s="0" t="n">
        <v>1.17487376595774</v>
      </c>
    </row>
    <row r="4621" customFormat="false" ht="13" hidden="false" customHeight="false" outlineLevel="0" collapsed="false">
      <c r="A4621" s="0" t="s">
        <v>4619</v>
      </c>
      <c r="B4621" s="0" t="n">
        <v>0.855622712897507</v>
      </c>
    </row>
    <row r="4622" customFormat="false" ht="13" hidden="false" customHeight="false" outlineLevel="0" collapsed="false">
      <c r="A4622" s="0" t="s">
        <v>4620</v>
      </c>
      <c r="B4622" s="0" t="n">
        <v>1.25997987120357</v>
      </c>
    </row>
    <row r="4623" customFormat="false" ht="13" hidden="false" customHeight="false" outlineLevel="0" collapsed="false">
      <c r="A4623" s="0" t="s">
        <v>4621</v>
      </c>
      <c r="B4623" s="0" t="n">
        <v>0.855939845473586</v>
      </c>
    </row>
    <row r="4624" customFormat="false" ht="13" hidden="false" customHeight="false" outlineLevel="0" collapsed="false">
      <c r="A4624" s="0" t="s">
        <v>4622</v>
      </c>
      <c r="B4624" s="0" t="n">
        <v>0.446514754858561</v>
      </c>
    </row>
    <row r="4625" customFormat="false" ht="13" hidden="false" customHeight="false" outlineLevel="0" collapsed="false">
      <c r="A4625" s="0" t="s">
        <v>4623</v>
      </c>
      <c r="B4625" s="0" t="n">
        <v>0.835754292559536</v>
      </c>
    </row>
    <row r="4626" customFormat="false" ht="13" hidden="false" customHeight="false" outlineLevel="0" collapsed="false">
      <c r="A4626" s="0" t="s">
        <v>4624</v>
      </c>
      <c r="B4626" s="0" t="n">
        <v>2.12511083002694</v>
      </c>
    </row>
    <row r="4627" customFormat="false" ht="13" hidden="false" customHeight="false" outlineLevel="0" collapsed="false">
      <c r="A4627" s="0" t="s">
        <v>4625</v>
      </c>
      <c r="B4627" s="0" t="n">
        <v>1.35020463890131</v>
      </c>
    </row>
    <row r="4628" customFormat="false" ht="13" hidden="false" customHeight="false" outlineLevel="0" collapsed="false">
      <c r="A4628" s="0" t="s">
        <v>4626</v>
      </c>
      <c r="B4628" s="0" t="n">
        <v>0.6000702445838</v>
      </c>
    </row>
    <row r="4629" customFormat="false" ht="13" hidden="false" customHeight="false" outlineLevel="0" collapsed="false">
      <c r="A4629" s="0" t="s">
        <v>4627</v>
      </c>
      <c r="B4629" s="0" t="n">
        <v>1.56937525257129</v>
      </c>
    </row>
    <row r="4630" customFormat="false" ht="13" hidden="false" customHeight="false" outlineLevel="0" collapsed="false">
      <c r="A4630" s="0" t="s">
        <v>4628</v>
      </c>
      <c r="B4630" s="0" t="n">
        <v>0.923617543118469</v>
      </c>
    </row>
    <row r="4631" customFormat="false" ht="13" hidden="false" customHeight="false" outlineLevel="0" collapsed="false">
      <c r="A4631" s="0" t="s">
        <v>4629</v>
      </c>
      <c r="B4631" s="0" t="n">
        <v>1.20700614917191</v>
      </c>
    </row>
    <row r="4632" customFormat="false" ht="13" hidden="false" customHeight="false" outlineLevel="0" collapsed="false">
      <c r="A4632" s="0" t="s">
        <v>4630</v>
      </c>
      <c r="B4632" s="0" t="n">
        <v>0.683000442402037</v>
      </c>
    </row>
    <row r="4633" customFormat="false" ht="13" hidden="false" customHeight="false" outlineLevel="0" collapsed="false">
      <c r="A4633" s="0" t="s">
        <v>4631</v>
      </c>
      <c r="B4633" s="0" t="n">
        <v>1.49581086145397</v>
      </c>
    </row>
    <row r="4634" customFormat="false" ht="13" hidden="false" customHeight="false" outlineLevel="0" collapsed="false">
      <c r="A4634" s="0" t="s">
        <v>4632</v>
      </c>
      <c r="B4634" s="0" t="n">
        <v>1.50357791300759</v>
      </c>
    </row>
    <row r="4635" customFormat="false" ht="13" hidden="false" customHeight="false" outlineLevel="0" collapsed="false">
      <c r="A4635" s="0" t="s">
        <v>4633</v>
      </c>
      <c r="B4635" s="0" t="n">
        <v>0.40447233280169</v>
      </c>
    </row>
    <row r="4636" customFormat="false" ht="13" hidden="false" customHeight="false" outlineLevel="0" collapsed="false">
      <c r="A4636" s="0" t="s">
        <v>4634</v>
      </c>
      <c r="B4636" s="0" t="n">
        <v>0.791904752395405</v>
      </c>
    </row>
    <row r="4637" customFormat="false" ht="13" hidden="false" customHeight="false" outlineLevel="0" collapsed="false">
      <c r="A4637" s="0" t="s">
        <v>4635</v>
      </c>
      <c r="B4637" s="0" t="n">
        <v>0.71943975923264</v>
      </c>
    </row>
    <row r="4638" customFormat="false" ht="13" hidden="false" customHeight="false" outlineLevel="0" collapsed="false">
      <c r="A4638" s="0" t="s">
        <v>4636</v>
      </c>
      <c r="B4638" s="0" t="n">
        <v>0.738892501358922</v>
      </c>
    </row>
    <row r="4639" customFormat="false" ht="13" hidden="false" customHeight="false" outlineLevel="0" collapsed="false">
      <c r="A4639" s="0" t="s">
        <v>4637</v>
      </c>
      <c r="B4639" s="0" t="n">
        <v>0.708704493012075</v>
      </c>
    </row>
    <row r="4640" customFormat="false" ht="13" hidden="false" customHeight="false" outlineLevel="0" collapsed="false">
      <c r="A4640" s="0" t="s">
        <v>4638</v>
      </c>
      <c r="B4640" s="0" t="n">
        <v>1.15575073353702</v>
      </c>
    </row>
    <row r="4641" customFormat="false" ht="13" hidden="false" customHeight="false" outlineLevel="0" collapsed="false">
      <c r="A4641" s="0" t="s">
        <v>4639</v>
      </c>
      <c r="B4641" s="0" t="n">
        <v>2.03310519132699</v>
      </c>
    </row>
    <row r="4642" customFormat="false" ht="13" hidden="false" customHeight="false" outlineLevel="0" collapsed="false">
      <c r="A4642" s="0" t="s">
        <v>4640</v>
      </c>
      <c r="B4642" s="0" t="n">
        <v>0.704512448089556</v>
      </c>
    </row>
    <row r="4643" customFormat="false" ht="13" hidden="false" customHeight="false" outlineLevel="0" collapsed="false">
      <c r="A4643" s="0" t="s">
        <v>4641</v>
      </c>
      <c r="B4643" s="0" t="n">
        <v>1.25790466341989</v>
      </c>
    </row>
    <row r="4644" customFormat="false" ht="13" hidden="false" customHeight="false" outlineLevel="0" collapsed="false">
      <c r="A4644" s="0" t="s">
        <v>4642</v>
      </c>
      <c r="B4644" s="0" t="n">
        <v>1.48502893357829</v>
      </c>
    </row>
    <row r="4645" customFormat="false" ht="13" hidden="false" customHeight="false" outlineLevel="0" collapsed="false">
      <c r="A4645" s="0" t="s">
        <v>4643</v>
      </c>
      <c r="B4645" s="0" t="n">
        <v>1.51203648852463</v>
      </c>
    </row>
    <row r="4646" customFormat="false" ht="13" hidden="false" customHeight="false" outlineLevel="0" collapsed="false">
      <c r="A4646" s="0" t="s">
        <v>4644</v>
      </c>
      <c r="B4646" s="0" t="n">
        <v>0.87144447699362</v>
      </c>
    </row>
    <row r="4647" customFormat="false" ht="13" hidden="false" customHeight="false" outlineLevel="0" collapsed="false">
      <c r="A4647" s="0" t="s">
        <v>4645</v>
      </c>
      <c r="B4647" s="0" t="n">
        <v>0.894858590202208</v>
      </c>
    </row>
    <row r="4648" customFormat="false" ht="13" hidden="false" customHeight="false" outlineLevel="0" collapsed="false">
      <c r="A4648" s="0" t="s">
        <v>4646</v>
      </c>
      <c r="B4648" s="0" t="n">
        <v>0.69822975987969</v>
      </c>
    </row>
    <row r="4649" customFormat="false" ht="13" hidden="false" customHeight="false" outlineLevel="0" collapsed="false">
      <c r="A4649" s="0" t="s">
        <v>4647</v>
      </c>
      <c r="B4649" s="0" t="n">
        <v>1.21347298303755</v>
      </c>
    </row>
    <row r="4650" customFormat="false" ht="13" hidden="false" customHeight="false" outlineLevel="0" collapsed="false">
      <c r="A4650" s="0" t="s">
        <v>4648</v>
      </c>
      <c r="B4650" s="0" t="n">
        <v>1.19368982027505</v>
      </c>
    </row>
    <row r="4651" customFormat="false" ht="13" hidden="false" customHeight="false" outlineLevel="0" collapsed="false">
      <c r="A4651" s="0" t="s">
        <v>4649</v>
      </c>
      <c r="B4651" s="0" t="n">
        <v>1.15692207967924</v>
      </c>
    </row>
    <row r="4652" customFormat="false" ht="13" hidden="false" customHeight="false" outlineLevel="0" collapsed="false">
      <c r="A4652" s="0" t="s">
        <v>4650</v>
      </c>
      <c r="B4652" s="0" t="n">
        <v>1.7064336245173</v>
      </c>
    </row>
    <row r="4653" customFormat="false" ht="13" hidden="false" customHeight="false" outlineLevel="0" collapsed="false">
      <c r="A4653" s="0" t="s">
        <v>4651</v>
      </c>
      <c r="B4653" s="0" t="n">
        <v>1.09939307000481</v>
      </c>
    </row>
    <row r="4654" customFormat="false" ht="13" hidden="false" customHeight="false" outlineLevel="0" collapsed="false">
      <c r="A4654" s="0" t="s">
        <v>4652</v>
      </c>
      <c r="B4654" s="0" t="n">
        <v>0.580743176334465</v>
      </c>
    </row>
    <row r="4655" customFormat="false" ht="13" hidden="false" customHeight="false" outlineLevel="0" collapsed="false">
      <c r="A4655" s="0" t="s">
        <v>4653</v>
      </c>
      <c r="B4655" s="0" t="n">
        <v>0.907105459870457</v>
      </c>
    </row>
    <row r="4656" customFormat="false" ht="13" hidden="false" customHeight="false" outlineLevel="0" collapsed="false">
      <c r="A4656" s="0" t="s">
        <v>4654</v>
      </c>
      <c r="B4656" s="0" t="n">
        <v>1.32053677059593</v>
      </c>
    </row>
    <row r="4657" customFormat="false" ht="13" hidden="false" customHeight="false" outlineLevel="0" collapsed="false">
      <c r="A4657" s="0" t="s">
        <v>4655</v>
      </c>
      <c r="B4657" s="0" t="n">
        <v>1.22059458417449</v>
      </c>
    </row>
    <row r="4658" customFormat="false" ht="13" hidden="false" customHeight="false" outlineLevel="0" collapsed="false">
      <c r="A4658" s="0" t="s">
        <v>4656</v>
      </c>
      <c r="B4658" s="0" t="n">
        <v>1.4312262065906</v>
      </c>
    </row>
    <row r="4659" customFormat="false" ht="13" hidden="false" customHeight="false" outlineLevel="0" collapsed="false">
      <c r="A4659" s="0" t="s">
        <v>4657</v>
      </c>
      <c r="B4659" s="0" t="n">
        <v>1.39158900788311</v>
      </c>
    </row>
    <row r="4660" customFormat="false" ht="13" hidden="false" customHeight="false" outlineLevel="0" collapsed="false">
      <c r="A4660" s="0" t="s">
        <v>4658</v>
      </c>
      <c r="B4660" s="0" t="n">
        <v>1.49445562845794</v>
      </c>
    </row>
    <row r="4661" customFormat="false" ht="13" hidden="false" customHeight="false" outlineLevel="0" collapsed="false">
      <c r="A4661" s="0" t="s">
        <v>4659</v>
      </c>
      <c r="B4661" s="0" t="n">
        <v>0.81800228836802</v>
      </c>
    </row>
    <row r="4662" customFormat="false" ht="13" hidden="false" customHeight="false" outlineLevel="0" collapsed="false">
      <c r="A4662" s="0" t="s">
        <v>4660</v>
      </c>
      <c r="B4662" s="0" t="n">
        <v>0.48601426605722</v>
      </c>
    </row>
    <row r="4663" customFormat="false" ht="13" hidden="false" customHeight="false" outlineLevel="0" collapsed="false">
      <c r="A4663" s="0" t="s">
        <v>4661</v>
      </c>
      <c r="B4663" s="0" t="n">
        <v>0.699564092059062</v>
      </c>
    </row>
    <row r="4664" customFormat="false" ht="13" hidden="false" customHeight="false" outlineLevel="0" collapsed="false">
      <c r="A4664" s="0" t="s">
        <v>4662</v>
      </c>
      <c r="B4664" s="0" t="n">
        <v>2.10596830339161</v>
      </c>
    </row>
    <row r="4665" customFormat="false" ht="13" hidden="false" customHeight="false" outlineLevel="0" collapsed="false">
      <c r="A4665" s="0" t="s">
        <v>4663</v>
      </c>
      <c r="B4665" s="0" t="n">
        <v>1.30305217324051</v>
      </c>
    </row>
    <row r="4666" customFormat="false" ht="13" hidden="false" customHeight="false" outlineLevel="0" collapsed="false">
      <c r="A4666" s="0" t="s">
        <v>4664</v>
      </c>
      <c r="B4666" s="0" t="n">
        <v>1.25582677418828</v>
      </c>
    </row>
    <row r="4667" customFormat="false" ht="13" hidden="false" customHeight="false" outlineLevel="0" collapsed="false">
      <c r="A4667" s="0" t="s">
        <v>4665</v>
      </c>
      <c r="B4667" s="0" t="n">
        <v>1.50985862553457</v>
      </c>
    </row>
    <row r="4668" customFormat="false" ht="13" hidden="false" customHeight="false" outlineLevel="0" collapsed="false">
      <c r="A4668" s="0" t="s">
        <v>4666</v>
      </c>
      <c r="B4668" s="0" t="n">
        <v>1.3928203131509</v>
      </c>
    </row>
    <row r="4669" customFormat="false" ht="13" hidden="false" customHeight="false" outlineLevel="0" collapsed="false">
      <c r="A4669" s="0" t="s">
        <v>4667</v>
      </c>
      <c r="B4669" s="0" t="n">
        <v>1.22386808525034</v>
      </c>
    </row>
    <row r="4670" customFormat="false" ht="13" hidden="false" customHeight="false" outlineLevel="0" collapsed="false">
      <c r="A4670" s="0" t="s">
        <v>4668</v>
      </c>
      <c r="B4670" s="0" t="n">
        <v>0.520630166977047</v>
      </c>
    </row>
    <row r="4671" customFormat="false" ht="13" hidden="false" customHeight="false" outlineLevel="0" collapsed="false">
      <c r="A4671" s="0" t="s">
        <v>4669</v>
      </c>
      <c r="B4671" s="0" t="n">
        <v>1.59106479328273</v>
      </c>
    </row>
    <row r="4672" customFormat="false" ht="13" hidden="false" customHeight="false" outlineLevel="0" collapsed="false">
      <c r="A4672" s="0" t="s">
        <v>4670</v>
      </c>
      <c r="B4672" s="0" t="n">
        <v>1.46368230006751</v>
      </c>
    </row>
    <row r="4673" customFormat="false" ht="13" hidden="false" customHeight="false" outlineLevel="0" collapsed="false">
      <c r="A4673" s="0" t="s">
        <v>4671</v>
      </c>
      <c r="B4673" s="0" t="n">
        <v>0.654997277889935</v>
      </c>
    </row>
    <row r="4674" customFormat="false" ht="13" hidden="false" customHeight="false" outlineLevel="0" collapsed="false">
      <c r="A4674" s="0" t="s">
        <v>4672</v>
      </c>
      <c r="B4674" s="0" t="n">
        <v>0.716224830629024</v>
      </c>
    </row>
    <row r="4675" customFormat="false" ht="13" hidden="false" customHeight="false" outlineLevel="0" collapsed="false">
      <c r="A4675" s="0" t="s">
        <v>4673</v>
      </c>
      <c r="B4675" s="0" t="n">
        <v>2.18849947608652</v>
      </c>
    </row>
    <row r="4676" customFormat="false" ht="13" hidden="false" customHeight="false" outlineLevel="0" collapsed="false">
      <c r="A4676" s="0" t="s">
        <v>4674</v>
      </c>
      <c r="B4676" s="0" t="n">
        <v>0.78996508599181</v>
      </c>
    </row>
    <row r="4677" customFormat="false" ht="13" hidden="false" customHeight="false" outlineLevel="0" collapsed="false">
      <c r="A4677" s="0" t="s">
        <v>4675</v>
      </c>
      <c r="B4677" s="0" t="n">
        <v>1.15043003319825</v>
      </c>
    </row>
    <row r="4678" customFormat="false" ht="13" hidden="false" customHeight="false" outlineLevel="0" collapsed="false">
      <c r="A4678" s="0" t="s">
        <v>4676</v>
      </c>
      <c r="B4678" s="0" t="n">
        <v>1.20181928421685</v>
      </c>
    </row>
    <row r="4679" customFormat="false" ht="13" hidden="false" customHeight="false" outlineLevel="0" collapsed="false">
      <c r="A4679" s="0" t="s">
        <v>4677</v>
      </c>
      <c r="B4679" s="0" t="n">
        <v>0.830331356445259</v>
      </c>
    </row>
    <row r="4680" customFormat="false" ht="13" hidden="false" customHeight="false" outlineLevel="0" collapsed="false">
      <c r="A4680" s="0" t="s">
        <v>4678</v>
      </c>
      <c r="B4680" s="0" t="n">
        <v>0.913205647958281</v>
      </c>
    </row>
    <row r="4681" customFormat="false" ht="13" hidden="false" customHeight="false" outlineLevel="0" collapsed="false">
      <c r="A4681" s="0" t="s">
        <v>4679</v>
      </c>
      <c r="B4681" s="0" t="n">
        <v>0.767803645354265</v>
      </c>
    </row>
    <row r="4682" customFormat="false" ht="13" hidden="false" customHeight="false" outlineLevel="0" collapsed="false">
      <c r="A4682" s="0" t="s">
        <v>4680</v>
      </c>
      <c r="B4682" s="0" t="n">
        <v>0.575234245463173</v>
      </c>
    </row>
    <row r="4683" customFormat="false" ht="13" hidden="false" customHeight="false" outlineLevel="0" collapsed="false">
      <c r="A4683" s="0" t="s">
        <v>4681</v>
      </c>
      <c r="B4683" s="0" t="n">
        <v>0.792238276422809</v>
      </c>
    </row>
    <row r="4684" customFormat="false" ht="13" hidden="false" customHeight="false" outlineLevel="0" collapsed="false">
      <c r="A4684" s="0" t="s">
        <v>4682</v>
      </c>
      <c r="B4684" s="0" t="n">
        <v>1.33579310552501</v>
      </c>
    </row>
    <row r="4685" customFormat="false" ht="13" hidden="false" customHeight="false" outlineLevel="0" collapsed="false">
      <c r="A4685" s="0" t="s">
        <v>4683</v>
      </c>
      <c r="B4685" s="0" t="n">
        <v>1.20586859260112</v>
      </c>
    </row>
    <row r="4686" customFormat="false" ht="13" hidden="false" customHeight="false" outlineLevel="0" collapsed="false">
      <c r="A4686" s="0" t="s">
        <v>4684</v>
      </c>
      <c r="B4686" s="0" t="n">
        <v>1.60078212937225</v>
      </c>
    </row>
    <row r="4687" customFormat="false" ht="13" hidden="false" customHeight="false" outlineLevel="0" collapsed="false">
      <c r="A4687" s="0" t="s">
        <v>4685</v>
      </c>
      <c r="B4687" s="0" t="n">
        <v>0.69009578382682</v>
      </c>
    </row>
    <row r="4688" customFormat="false" ht="13" hidden="false" customHeight="false" outlineLevel="0" collapsed="false">
      <c r="A4688" s="0" t="s">
        <v>4686</v>
      </c>
      <c r="B4688" s="0" t="n">
        <v>1.47897770772768</v>
      </c>
    </row>
    <row r="4689" customFormat="false" ht="13" hidden="false" customHeight="false" outlineLevel="0" collapsed="false">
      <c r="A4689" s="0" t="s">
        <v>4687</v>
      </c>
      <c r="B4689" s="0" t="n">
        <v>0.325505542713488</v>
      </c>
    </row>
    <row r="4690" customFormat="false" ht="13" hidden="false" customHeight="false" outlineLevel="0" collapsed="false">
      <c r="A4690" s="0" t="s">
        <v>4688</v>
      </c>
      <c r="B4690" s="0" t="n">
        <v>1.26718630499841</v>
      </c>
    </row>
    <row r="4691" customFormat="false" ht="13" hidden="false" customHeight="false" outlineLevel="0" collapsed="false">
      <c r="A4691" s="0" t="s">
        <v>4689</v>
      </c>
      <c r="B4691" s="0" t="n">
        <v>1.39940459130798</v>
      </c>
    </row>
    <row r="4692" customFormat="false" ht="13" hidden="false" customHeight="false" outlineLevel="0" collapsed="false">
      <c r="A4692" s="0" t="s">
        <v>4690</v>
      </c>
      <c r="B4692" s="0" t="n">
        <v>3.0885621669935</v>
      </c>
    </row>
    <row r="4693" customFormat="false" ht="13" hidden="false" customHeight="false" outlineLevel="0" collapsed="false">
      <c r="A4693" s="0" t="s">
        <v>4691</v>
      </c>
      <c r="B4693" s="0" t="n">
        <v>0.478678932893674</v>
      </c>
    </row>
    <row r="4694" customFormat="false" ht="13" hidden="false" customHeight="false" outlineLevel="0" collapsed="false">
      <c r="A4694" s="0" t="s">
        <v>4692</v>
      </c>
      <c r="B4694" s="0" t="n">
        <v>0.784742280142855</v>
      </c>
    </row>
    <row r="4695" customFormat="false" ht="13" hidden="false" customHeight="false" outlineLevel="0" collapsed="false">
      <c r="A4695" s="0" t="s">
        <v>4693</v>
      </c>
      <c r="B4695" s="0" t="n">
        <v>1.15040868417424</v>
      </c>
    </row>
    <row r="4696" customFormat="false" ht="13" hidden="false" customHeight="false" outlineLevel="0" collapsed="false">
      <c r="A4696" s="0" t="s">
        <v>4694</v>
      </c>
      <c r="B4696" s="0" t="n">
        <v>4.55015937164201</v>
      </c>
    </row>
    <row r="4697" customFormat="false" ht="13" hidden="false" customHeight="false" outlineLevel="0" collapsed="false">
      <c r="A4697" s="0" t="s">
        <v>4695</v>
      </c>
      <c r="B4697" s="0" t="n">
        <v>1.18014215074599</v>
      </c>
    </row>
    <row r="4698" customFormat="false" ht="13" hidden="false" customHeight="false" outlineLevel="0" collapsed="false">
      <c r="A4698" s="0" t="s">
        <v>4696</v>
      </c>
      <c r="B4698" s="0" t="n">
        <v>1.56316688652577</v>
      </c>
    </row>
    <row r="4699" customFormat="false" ht="13" hidden="false" customHeight="false" outlineLevel="0" collapsed="false">
      <c r="A4699" s="0" t="s">
        <v>4697</v>
      </c>
      <c r="B4699" s="0" t="n">
        <v>1.26637230439607</v>
      </c>
    </row>
    <row r="4700" customFormat="false" ht="13" hidden="false" customHeight="false" outlineLevel="0" collapsed="false">
      <c r="A4700" s="0" t="s">
        <v>4698</v>
      </c>
      <c r="B4700" s="0" t="n">
        <v>0.884529788874984</v>
      </c>
    </row>
    <row r="4701" customFormat="false" ht="13" hidden="false" customHeight="false" outlineLevel="0" collapsed="false">
      <c r="A4701" s="0" t="s">
        <v>4699</v>
      </c>
      <c r="B4701" s="0" t="n">
        <v>2.30524792416057</v>
      </c>
    </row>
    <row r="4702" customFormat="false" ht="13" hidden="false" customHeight="false" outlineLevel="0" collapsed="false">
      <c r="A4702" s="0" t="s">
        <v>4700</v>
      </c>
      <c r="B4702" s="0" t="n">
        <v>0.835932062245177</v>
      </c>
    </row>
    <row r="4703" customFormat="false" ht="13" hidden="false" customHeight="false" outlineLevel="0" collapsed="false">
      <c r="A4703" s="0" t="s">
        <v>4701</v>
      </c>
      <c r="B4703" s="0" t="n">
        <v>0.801101543632548</v>
      </c>
    </row>
    <row r="4704" customFormat="false" ht="13" hidden="false" customHeight="false" outlineLevel="0" collapsed="false">
      <c r="A4704" s="0" t="s">
        <v>4702</v>
      </c>
      <c r="B4704" s="0" t="n">
        <v>0.796265508305715</v>
      </c>
    </row>
    <row r="4705" customFormat="false" ht="13" hidden="false" customHeight="false" outlineLevel="0" collapsed="false">
      <c r="A4705" s="0" t="s">
        <v>4703</v>
      </c>
      <c r="B4705" s="0" t="n">
        <v>0.705605035726272</v>
      </c>
    </row>
    <row r="4706" customFormat="false" ht="13" hidden="false" customHeight="false" outlineLevel="0" collapsed="false">
      <c r="A4706" s="0" t="s">
        <v>4704</v>
      </c>
      <c r="B4706" s="0" t="n">
        <v>0.687100591914404</v>
      </c>
    </row>
    <row r="4707" customFormat="false" ht="13" hidden="false" customHeight="false" outlineLevel="0" collapsed="false">
      <c r="A4707" s="0" t="s">
        <v>4705</v>
      </c>
      <c r="B4707" s="0" t="n">
        <v>1.28070332157636</v>
      </c>
    </row>
    <row r="4708" customFormat="false" ht="13" hidden="false" customHeight="false" outlineLevel="0" collapsed="false">
      <c r="A4708" s="0" t="s">
        <v>4706</v>
      </c>
      <c r="B4708" s="0" t="n">
        <v>1.41773959873862</v>
      </c>
    </row>
    <row r="4709" customFormat="false" ht="13" hidden="false" customHeight="false" outlineLevel="0" collapsed="false">
      <c r="A4709" s="0" t="s">
        <v>4707</v>
      </c>
      <c r="B4709" s="0" t="n">
        <v>1.30204889710779</v>
      </c>
    </row>
    <row r="4710" customFormat="false" ht="13" hidden="false" customHeight="false" outlineLevel="0" collapsed="false">
      <c r="A4710" s="0" t="s">
        <v>4708</v>
      </c>
      <c r="B4710" s="0" t="n">
        <v>1.35325873268214</v>
      </c>
    </row>
    <row r="4711" customFormat="false" ht="13" hidden="false" customHeight="false" outlineLevel="0" collapsed="false">
      <c r="A4711" s="0" t="s">
        <v>4709</v>
      </c>
      <c r="B4711" s="0" t="n">
        <v>1.43036850725453</v>
      </c>
    </row>
    <row r="4712" customFormat="false" ht="13" hidden="false" customHeight="false" outlineLevel="0" collapsed="false">
      <c r="A4712" s="0" t="s">
        <v>4710</v>
      </c>
      <c r="B4712" s="0" t="n">
        <v>0.827141287152103</v>
      </c>
    </row>
    <row r="4713" customFormat="false" ht="13" hidden="false" customHeight="false" outlineLevel="0" collapsed="false">
      <c r="A4713" s="0" t="s">
        <v>4711</v>
      </c>
      <c r="B4713" s="0" t="n">
        <v>0.511535863195205</v>
      </c>
    </row>
    <row r="4714" customFormat="false" ht="13" hidden="false" customHeight="false" outlineLevel="0" collapsed="false">
      <c r="A4714" s="0" t="s">
        <v>4712</v>
      </c>
      <c r="B4714" s="0" t="n">
        <v>1.51356736901919</v>
      </c>
    </row>
    <row r="4715" customFormat="false" ht="13" hidden="false" customHeight="false" outlineLevel="0" collapsed="false">
      <c r="A4715" s="0" t="s">
        <v>4713</v>
      </c>
      <c r="B4715" s="0" t="n">
        <v>1.3456366548241</v>
      </c>
    </row>
    <row r="4716" customFormat="false" ht="13" hidden="false" customHeight="false" outlineLevel="0" collapsed="false">
      <c r="A4716" s="0" t="s">
        <v>4714</v>
      </c>
      <c r="B4716" s="0" t="n">
        <v>1.46015803685011</v>
      </c>
    </row>
    <row r="4717" customFormat="false" ht="13" hidden="false" customHeight="false" outlineLevel="0" collapsed="false">
      <c r="A4717" s="0" t="s">
        <v>4715</v>
      </c>
      <c r="B4717" s="0" t="n">
        <v>0.796481165772951</v>
      </c>
    </row>
    <row r="4718" customFormat="false" ht="13" hidden="false" customHeight="false" outlineLevel="0" collapsed="false">
      <c r="A4718" s="0" t="s">
        <v>4716</v>
      </c>
      <c r="B4718" s="0" t="n">
        <v>0.797160249697253</v>
      </c>
    </row>
    <row r="4719" customFormat="false" ht="13" hidden="false" customHeight="false" outlineLevel="0" collapsed="false">
      <c r="A4719" s="0" t="s">
        <v>4717</v>
      </c>
      <c r="B4719" s="0" t="n">
        <v>1.63080093441624</v>
      </c>
    </row>
    <row r="4720" customFormat="false" ht="13" hidden="false" customHeight="false" outlineLevel="0" collapsed="false">
      <c r="A4720" s="0" t="s">
        <v>4718</v>
      </c>
      <c r="B4720" s="0" t="n">
        <v>0.619876758731816</v>
      </c>
    </row>
    <row r="4721" customFormat="false" ht="13" hidden="false" customHeight="false" outlineLevel="0" collapsed="false">
      <c r="A4721" s="0" t="s">
        <v>4719</v>
      </c>
      <c r="B4721" s="0" t="n">
        <v>1.32942280766661</v>
      </c>
    </row>
    <row r="4722" customFormat="false" ht="13" hidden="false" customHeight="false" outlineLevel="0" collapsed="false">
      <c r="A4722" s="0" t="s">
        <v>4720</v>
      </c>
      <c r="B4722" s="0" t="n">
        <v>1.22306024209157</v>
      </c>
    </row>
    <row r="4723" customFormat="false" ht="13" hidden="false" customHeight="false" outlineLevel="0" collapsed="false">
      <c r="A4723" s="0" t="s">
        <v>4721</v>
      </c>
      <c r="B4723" s="0" t="n">
        <v>0.382937597709226</v>
      </c>
    </row>
    <row r="4724" customFormat="false" ht="13" hidden="false" customHeight="false" outlineLevel="0" collapsed="false">
      <c r="A4724" s="0" t="s">
        <v>4722</v>
      </c>
      <c r="B4724" s="0" t="n">
        <v>0.858959539519625</v>
      </c>
    </row>
    <row r="4725" customFormat="false" ht="13" hidden="false" customHeight="false" outlineLevel="0" collapsed="false">
      <c r="A4725" s="0" t="s">
        <v>4723</v>
      </c>
      <c r="B4725" s="0" t="n">
        <v>1.0972871409564</v>
      </c>
    </row>
    <row r="4726" customFormat="false" ht="13" hidden="false" customHeight="false" outlineLevel="0" collapsed="false">
      <c r="A4726" s="0" t="s">
        <v>4724</v>
      </c>
      <c r="B4726" s="0" t="n">
        <v>1.36357876908432</v>
      </c>
    </row>
    <row r="4727" customFormat="false" ht="13" hidden="false" customHeight="false" outlineLevel="0" collapsed="false">
      <c r="A4727" s="0" t="s">
        <v>4725</v>
      </c>
      <c r="B4727" s="0" t="n">
        <v>0.86927683186426</v>
      </c>
    </row>
    <row r="4728" customFormat="false" ht="13" hidden="false" customHeight="false" outlineLevel="0" collapsed="false">
      <c r="A4728" s="0" t="s">
        <v>4726</v>
      </c>
      <c r="B4728" s="0" t="n">
        <v>0.807633798748442</v>
      </c>
    </row>
    <row r="4729" customFormat="false" ht="13" hidden="false" customHeight="false" outlineLevel="0" collapsed="false">
      <c r="A4729" s="0" t="s">
        <v>4727</v>
      </c>
      <c r="B4729" s="0" t="n">
        <v>1.50835746435705</v>
      </c>
    </row>
    <row r="4730" customFormat="false" ht="13" hidden="false" customHeight="false" outlineLevel="0" collapsed="false">
      <c r="A4730" s="0" t="s">
        <v>4728</v>
      </c>
      <c r="B4730" s="0" t="n">
        <v>1.59083703226451</v>
      </c>
    </row>
    <row r="4731" customFormat="false" ht="13" hidden="false" customHeight="false" outlineLevel="0" collapsed="false">
      <c r="A4731" s="0" t="s">
        <v>4729</v>
      </c>
      <c r="B4731" s="0" t="n">
        <v>0.373589016263426</v>
      </c>
    </row>
    <row r="4732" customFormat="false" ht="13" hidden="false" customHeight="false" outlineLevel="0" collapsed="false">
      <c r="A4732" s="0" t="s">
        <v>4730</v>
      </c>
      <c r="B4732" s="0" t="n">
        <v>0.856377494344573</v>
      </c>
    </row>
    <row r="4733" customFormat="false" ht="13" hidden="false" customHeight="false" outlineLevel="0" collapsed="false">
      <c r="A4733" s="0" t="s">
        <v>4731</v>
      </c>
      <c r="B4733" s="0" t="n">
        <v>1.44726905401059</v>
      </c>
    </row>
    <row r="4734" customFormat="false" ht="13" hidden="false" customHeight="false" outlineLevel="0" collapsed="false">
      <c r="A4734" s="0" t="s">
        <v>4732</v>
      </c>
      <c r="B4734" s="0" t="n">
        <v>1.29538359781806</v>
      </c>
    </row>
    <row r="4735" customFormat="false" ht="13" hidden="false" customHeight="false" outlineLevel="0" collapsed="false">
      <c r="A4735" s="0" t="s">
        <v>4733</v>
      </c>
      <c r="B4735" s="0" t="n">
        <v>1.22346539926022</v>
      </c>
    </row>
    <row r="4736" customFormat="false" ht="13" hidden="false" customHeight="false" outlineLevel="0" collapsed="false">
      <c r="A4736" s="0" t="s">
        <v>4734</v>
      </c>
      <c r="B4736" s="0" t="n">
        <v>0.681545857046909</v>
      </c>
    </row>
    <row r="4737" customFormat="false" ht="13" hidden="false" customHeight="false" outlineLevel="0" collapsed="false">
      <c r="A4737" s="0" t="s">
        <v>4735</v>
      </c>
      <c r="B4737" s="0" t="n">
        <v>0.809495966036114</v>
      </c>
    </row>
    <row r="4738" customFormat="false" ht="13" hidden="false" customHeight="false" outlineLevel="0" collapsed="false">
      <c r="A4738" s="0" t="s">
        <v>4736</v>
      </c>
      <c r="B4738" s="0" t="n">
        <v>0.793040074041766</v>
      </c>
    </row>
    <row r="4739" customFormat="false" ht="13" hidden="false" customHeight="false" outlineLevel="0" collapsed="false">
      <c r="A4739" s="0" t="s">
        <v>4737</v>
      </c>
      <c r="B4739" s="0" t="n">
        <v>0.827318783689538</v>
      </c>
    </row>
    <row r="4740" customFormat="false" ht="13" hidden="false" customHeight="false" outlineLevel="0" collapsed="false">
      <c r="A4740" s="0" t="s">
        <v>4738</v>
      </c>
      <c r="B4740" s="0" t="n">
        <v>0.641062078517125</v>
      </c>
    </row>
    <row r="4741" customFormat="false" ht="13" hidden="false" customHeight="false" outlineLevel="0" collapsed="false">
      <c r="A4741" s="0" t="s">
        <v>4739</v>
      </c>
      <c r="B4741" s="0" t="n">
        <v>1.15977585492121</v>
      </c>
    </row>
    <row r="4742" customFormat="false" ht="13" hidden="false" customHeight="false" outlineLevel="0" collapsed="false">
      <c r="A4742" s="0" t="s">
        <v>4740</v>
      </c>
      <c r="B4742" s="0" t="n">
        <v>0.565677116283803</v>
      </c>
    </row>
    <row r="4743" customFormat="false" ht="13" hidden="false" customHeight="false" outlineLevel="0" collapsed="false">
      <c r="A4743" s="0" t="s">
        <v>4741</v>
      </c>
      <c r="B4743" s="0" t="n">
        <v>1.18919717512299</v>
      </c>
    </row>
    <row r="4744" customFormat="false" ht="13" hidden="false" customHeight="false" outlineLevel="0" collapsed="false">
      <c r="A4744" s="0" t="s">
        <v>4742</v>
      </c>
      <c r="B4744" s="0" t="n">
        <v>1.1762708989276</v>
      </c>
    </row>
    <row r="4745" customFormat="false" ht="13" hidden="false" customHeight="false" outlineLevel="0" collapsed="false">
      <c r="A4745" s="0" t="s">
        <v>4743</v>
      </c>
      <c r="B4745" s="0" t="n">
        <v>1.09828073109345</v>
      </c>
    </row>
    <row r="4746" customFormat="false" ht="13" hidden="false" customHeight="false" outlineLevel="0" collapsed="false">
      <c r="A4746" s="0" t="s">
        <v>4744</v>
      </c>
      <c r="B4746" s="0" t="n">
        <v>1.14714015828497</v>
      </c>
    </row>
    <row r="4747" customFormat="false" ht="13" hidden="false" customHeight="false" outlineLevel="0" collapsed="false">
      <c r="A4747" s="0" t="s">
        <v>4745</v>
      </c>
      <c r="B4747" s="0" t="n">
        <v>1.21227216832329</v>
      </c>
    </row>
    <row r="4748" customFormat="false" ht="13" hidden="false" customHeight="false" outlineLevel="0" collapsed="false">
      <c r="A4748" s="0" t="s">
        <v>4746</v>
      </c>
      <c r="B4748" s="0" t="n">
        <v>0.755175325869585</v>
      </c>
    </row>
    <row r="4749" customFormat="false" ht="13" hidden="false" customHeight="false" outlineLevel="0" collapsed="false">
      <c r="A4749" s="0" t="s">
        <v>4747</v>
      </c>
      <c r="B4749" s="0" t="n">
        <v>0.882684503960722</v>
      </c>
    </row>
    <row r="4750" customFormat="false" ht="13" hidden="false" customHeight="false" outlineLevel="0" collapsed="false">
      <c r="A4750" s="0" t="s">
        <v>4748</v>
      </c>
      <c r="B4750" s="0" t="n">
        <v>0.809352189053544</v>
      </c>
    </row>
    <row r="4751" customFormat="false" ht="13" hidden="false" customHeight="false" outlineLevel="0" collapsed="false">
      <c r="A4751" s="0" t="s">
        <v>4749</v>
      </c>
      <c r="B4751" s="0" t="n">
        <v>1.21094083574583</v>
      </c>
    </row>
    <row r="4752" customFormat="false" ht="13" hidden="false" customHeight="false" outlineLevel="0" collapsed="false">
      <c r="A4752" s="0" t="s">
        <v>4750</v>
      </c>
      <c r="B4752" s="0" t="n">
        <v>1.38356722158285</v>
      </c>
    </row>
    <row r="4753" customFormat="false" ht="13" hidden="false" customHeight="false" outlineLevel="0" collapsed="false">
      <c r="A4753" s="0" t="s">
        <v>4751</v>
      </c>
      <c r="B4753" s="0" t="n">
        <v>1.4203806549325</v>
      </c>
    </row>
    <row r="4754" customFormat="false" ht="13" hidden="false" customHeight="false" outlineLevel="0" collapsed="false">
      <c r="A4754" s="0" t="s">
        <v>4752</v>
      </c>
      <c r="B4754" s="0" t="n">
        <v>1.35554658073588</v>
      </c>
    </row>
    <row r="4755" customFormat="false" ht="13" hidden="false" customHeight="false" outlineLevel="0" collapsed="false">
      <c r="A4755" s="0" t="s">
        <v>4753</v>
      </c>
      <c r="B4755" s="0" t="n">
        <v>1.34992391833034</v>
      </c>
    </row>
    <row r="4756" customFormat="false" ht="13" hidden="false" customHeight="false" outlineLevel="0" collapsed="false">
      <c r="A4756" s="0" t="s">
        <v>4754</v>
      </c>
      <c r="B4756" s="0" t="n">
        <v>0.797539586775651</v>
      </c>
    </row>
    <row r="4757" customFormat="false" ht="13" hidden="false" customHeight="false" outlineLevel="0" collapsed="false">
      <c r="A4757" s="0" t="s">
        <v>4755</v>
      </c>
      <c r="B4757" s="0" t="n">
        <v>2.38929451656281</v>
      </c>
    </row>
    <row r="4758" customFormat="false" ht="13" hidden="false" customHeight="false" outlineLevel="0" collapsed="false">
      <c r="A4758" s="0" t="s">
        <v>4756</v>
      </c>
      <c r="B4758" s="0" t="n">
        <v>0.588135766032281</v>
      </c>
    </row>
    <row r="4759" customFormat="false" ht="13" hidden="false" customHeight="false" outlineLevel="0" collapsed="false">
      <c r="A4759" s="0" t="s">
        <v>4757</v>
      </c>
      <c r="B4759" s="0" t="n">
        <v>0.62720248389113</v>
      </c>
    </row>
    <row r="4760" customFormat="false" ht="13" hidden="false" customHeight="false" outlineLevel="0" collapsed="false">
      <c r="A4760" s="0" t="s">
        <v>4758</v>
      </c>
      <c r="B4760" s="0" t="n">
        <v>1.35492162604894</v>
      </c>
    </row>
    <row r="4761" customFormat="false" ht="13" hidden="false" customHeight="false" outlineLevel="0" collapsed="false">
      <c r="A4761" s="0" t="s">
        <v>4759</v>
      </c>
      <c r="B4761" s="0" t="n">
        <v>0.779992220815846</v>
      </c>
    </row>
    <row r="4762" customFormat="false" ht="13" hidden="false" customHeight="false" outlineLevel="0" collapsed="false">
      <c r="A4762" s="0" t="s">
        <v>4760</v>
      </c>
      <c r="B4762" s="0" t="n">
        <v>0.867355599209388</v>
      </c>
    </row>
    <row r="4763" customFormat="false" ht="13" hidden="false" customHeight="false" outlineLevel="0" collapsed="false">
      <c r="A4763" s="0" t="s">
        <v>4761</v>
      </c>
      <c r="B4763" s="0" t="n">
        <v>0.717735679747971</v>
      </c>
    </row>
    <row r="4764" customFormat="false" ht="13" hidden="false" customHeight="false" outlineLevel="0" collapsed="false">
      <c r="A4764" s="0" t="s">
        <v>4762</v>
      </c>
      <c r="B4764" s="0" t="n">
        <v>1.45290391436331</v>
      </c>
    </row>
    <row r="4765" customFormat="false" ht="13" hidden="false" customHeight="false" outlineLevel="0" collapsed="false">
      <c r="A4765" s="0" t="s">
        <v>4763</v>
      </c>
      <c r="B4765" s="0" t="n">
        <v>0.8489746905826</v>
      </c>
    </row>
    <row r="4766" customFormat="false" ht="13" hidden="false" customHeight="false" outlineLevel="0" collapsed="false">
      <c r="A4766" s="0" t="s">
        <v>4764</v>
      </c>
      <c r="B4766" s="0" t="n">
        <v>0.840043570045762</v>
      </c>
    </row>
    <row r="4767" customFormat="false" ht="13" hidden="false" customHeight="false" outlineLevel="0" collapsed="false">
      <c r="A4767" s="0" t="s">
        <v>4765</v>
      </c>
      <c r="B4767" s="0" t="n">
        <v>0.772144483431097</v>
      </c>
    </row>
    <row r="4768" customFormat="false" ht="13" hidden="false" customHeight="false" outlineLevel="0" collapsed="false">
      <c r="A4768" s="0" t="s">
        <v>4766</v>
      </c>
      <c r="B4768" s="0" t="n">
        <v>0.594579694417252</v>
      </c>
    </row>
    <row r="4769" customFormat="false" ht="13" hidden="false" customHeight="false" outlineLevel="0" collapsed="false">
      <c r="A4769" s="0" t="s">
        <v>4767</v>
      </c>
      <c r="B4769" s="0" t="n">
        <v>0.693901324830724</v>
      </c>
    </row>
    <row r="4770" customFormat="false" ht="13" hidden="false" customHeight="false" outlineLevel="0" collapsed="false">
      <c r="A4770" s="0" t="s">
        <v>4768</v>
      </c>
      <c r="B4770" s="0" t="n">
        <v>0.851835760950568</v>
      </c>
    </row>
    <row r="4771" customFormat="false" ht="13" hidden="false" customHeight="false" outlineLevel="0" collapsed="false">
      <c r="A4771" s="0" t="s">
        <v>4769</v>
      </c>
      <c r="B4771" s="0" t="n">
        <v>0.869861391104857</v>
      </c>
    </row>
    <row r="4772" customFormat="false" ht="13" hidden="false" customHeight="false" outlineLevel="0" collapsed="false">
      <c r="A4772" s="0" t="s">
        <v>4770</v>
      </c>
      <c r="B4772" s="0" t="n">
        <v>0.63165546001813</v>
      </c>
    </row>
    <row r="4773" customFormat="false" ht="13" hidden="false" customHeight="false" outlineLevel="0" collapsed="false">
      <c r="A4773" s="0" t="s">
        <v>4771</v>
      </c>
      <c r="B4773" s="0" t="n">
        <v>0.670679275390657</v>
      </c>
    </row>
    <row r="4774" customFormat="false" ht="13" hidden="false" customHeight="false" outlineLevel="0" collapsed="false">
      <c r="A4774" s="0" t="s">
        <v>4772</v>
      </c>
      <c r="B4774" s="0" t="n">
        <v>0.858974003521326</v>
      </c>
    </row>
    <row r="4775" customFormat="false" ht="13" hidden="false" customHeight="false" outlineLevel="0" collapsed="false">
      <c r="A4775" s="0" t="s">
        <v>4773</v>
      </c>
      <c r="B4775" s="0" t="n">
        <v>0.864182909551</v>
      </c>
    </row>
    <row r="4776" customFormat="false" ht="13" hidden="false" customHeight="false" outlineLevel="0" collapsed="false">
      <c r="A4776" s="0" t="s">
        <v>4774</v>
      </c>
      <c r="B4776" s="0" t="n">
        <v>1.3151734444486</v>
      </c>
    </row>
    <row r="4777" customFormat="false" ht="13" hidden="false" customHeight="false" outlineLevel="0" collapsed="false">
      <c r="A4777" s="0" t="s">
        <v>4775</v>
      </c>
      <c r="B4777" s="0" t="n">
        <v>1.18563315316504</v>
      </c>
    </row>
    <row r="4778" customFormat="false" ht="13" hidden="false" customHeight="false" outlineLevel="0" collapsed="false">
      <c r="A4778" s="0" t="s">
        <v>4776</v>
      </c>
      <c r="B4778" s="0" t="n">
        <v>1.56293614009208</v>
      </c>
    </row>
    <row r="4779" customFormat="false" ht="13" hidden="false" customHeight="false" outlineLevel="0" collapsed="false">
      <c r="A4779" s="0" t="s">
        <v>4777</v>
      </c>
      <c r="B4779" s="0" t="n">
        <v>1.08723752301658</v>
      </c>
    </row>
    <row r="4780" customFormat="false" ht="13" hidden="false" customHeight="false" outlineLevel="0" collapsed="false">
      <c r="A4780" s="0" t="s">
        <v>4778</v>
      </c>
      <c r="B4780" s="0" t="n">
        <v>0.912395001937214</v>
      </c>
    </row>
    <row r="4781" customFormat="false" ht="13" hidden="false" customHeight="false" outlineLevel="0" collapsed="false">
      <c r="A4781" s="0" t="s">
        <v>4779</v>
      </c>
      <c r="B4781" s="0" t="n">
        <v>1.19752286379959</v>
      </c>
    </row>
    <row r="4782" customFormat="false" ht="13" hidden="false" customHeight="false" outlineLevel="0" collapsed="false">
      <c r="A4782" s="0" t="s">
        <v>4780</v>
      </c>
      <c r="B4782" s="0" t="n">
        <v>0.761264796612276</v>
      </c>
    </row>
    <row r="4783" customFormat="false" ht="13" hidden="false" customHeight="false" outlineLevel="0" collapsed="false">
      <c r="A4783" s="0" t="s">
        <v>4781</v>
      </c>
      <c r="B4783" s="0" t="n">
        <v>1.20048405084526</v>
      </c>
    </row>
    <row r="4784" customFormat="false" ht="13" hidden="false" customHeight="false" outlineLevel="0" collapsed="false">
      <c r="A4784" s="0" t="s">
        <v>4782</v>
      </c>
      <c r="B4784" s="0" t="n">
        <v>1.5933903798713</v>
      </c>
    </row>
    <row r="4785" customFormat="false" ht="13" hidden="false" customHeight="false" outlineLevel="0" collapsed="false">
      <c r="A4785" s="0" t="s">
        <v>4783</v>
      </c>
      <c r="B4785" s="0" t="n">
        <v>1.6914022210099</v>
      </c>
    </row>
    <row r="4786" customFormat="false" ht="13" hidden="false" customHeight="false" outlineLevel="0" collapsed="false">
      <c r="A4786" s="0" t="s">
        <v>4784</v>
      </c>
      <c r="B4786" s="0" t="n">
        <v>1.43643844076756</v>
      </c>
    </row>
    <row r="4787" customFormat="false" ht="13" hidden="false" customHeight="false" outlineLevel="0" collapsed="false">
      <c r="A4787" s="0" t="s">
        <v>4785</v>
      </c>
      <c r="B4787" s="0" t="n">
        <v>0.847064874226182</v>
      </c>
    </row>
    <row r="4788" customFormat="false" ht="13" hidden="false" customHeight="false" outlineLevel="0" collapsed="false">
      <c r="A4788" s="0" t="s">
        <v>4786</v>
      </c>
      <c r="B4788" s="0" t="n">
        <v>1.49550739402333</v>
      </c>
    </row>
    <row r="4789" customFormat="false" ht="13" hidden="false" customHeight="false" outlineLevel="0" collapsed="false">
      <c r="A4789" s="0" t="s">
        <v>4787</v>
      </c>
      <c r="B4789" s="0" t="n">
        <v>1.6765317698213</v>
      </c>
    </row>
    <row r="4790" customFormat="false" ht="13" hidden="false" customHeight="false" outlineLevel="0" collapsed="false">
      <c r="A4790" s="0" t="s">
        <v>4788</v>
      </c>
      <c r="B4790" s="0" t="n">
        <v>2.12316262720693</v>
      </c>
    </row>
    <row r="4791" customFormat="false" ht="13" hidden="false" customHeight="false" outlineLevel="0" collapsed="false">
      <c r="A4791" s="0" t="s">
        <v>4789</v>
      </c>
      <c r="B4791" s="0" t="n">
        <v>0.64419115304212</v>
      </c>
    </row>
    <row r="4792" customFormat="false" ht="13" hidden="false" customHeight="false" outlineLevel="0" collapsed="false">
      <c r="A4792" s="0" t="s">
        <v>4790</v>
      </c>
      <c r="B4792" s="0" t="n">
        <v>1.15901119190247</v>
      </c>
    </row>
    <row r="4793" customFormat="false" ht="13" hidden="false" customHeight="false" outlineLevel="0" collapsed="false">
      <c r="A4793" s="0" t="s">
        <v>4791</v>
      </c>
      <c r="B4793" s="0" t="n">
        <v>0.604931726330359</v>
      </c>
    </row>
    <row r="4794" customFormat="false" ht="13" hidden="false" customHeight="false" outlineLevel="0" collapsed="false">
      <c r="A4794" s="0" t="s">
        <v>4792</v>
      </c>
      <c r="B4794" s="0" t="n">
        <v>0.277420561324576</v>
      </c>
    </row>
    <row r="4795" customFormat="false" ht="13" hidden="false" customHeight="false" outlineLevel="0" collapsed="false">
      <c r="A4795" s="0" t="s">
        <v>4793</v>
      </c>
      <c r="B4795" s="0" t="n">
        <v>0.692334887688647</v>
      </c>
    </row>
    <row r="4796" customFormat="false" ht="13" hidden="false" customHeight="false" outlineLevel="0" collapsed="false">
      <c r="A4796" s="0" t="s">
        <v>4794</v>
      </c>
      <c r="B4796" s="0" t="n">
        <v>0.769183434536034</v>
      </c>
    </row>
    <row r="4797" customFormat="false" ht="13" hidden="false" customHeight="false" outlineLevel="0" collapsed="false">
      <c r="A4797" s="0" t="s">
        <v>4795</v>
      </c>
      <c r="B4797" s="0" t="n">
        <v>1.25791071473539</v>
      </c>
    </row>
    <row r="4798" customFormat="false" ht="13" hidden="false" customHeight="false" outlineLevel="0" collapsed="false">
      <c r="A4798" s="0" t="s">
        <v>4796</v>
      </c>
      <c r="B4798" s="0" t="n">
        <v>0.766016941171589</v>
      </c>
    </row>
    <row r="4799" customFormat="false" ht="13" hidden="false" customHeight="false" outlineLevel="0" collapsed="false">
      <c r="A4799" s="0" t="s">
        <v>4797</v>
      </c>
      <c r="B4799" s="0" t="n">
        <v>0.33790891493418</v>
      </c>
    </row>
    <row r="4800" customFormat="false" ht="13" hidden="false" customHeight="false" outlineLevel="0" collapsed="false">
      <c r="A4800" s="0" t="s">
        <v>4798</v>
      </c>
      <c r="B4800" s="0" t="n">
        <v>1.213121185492</v>
      </c>
    </row>
    <row r="4801" customFormat="false" ht="13" hidden="false" customHeight="false" outlineLevel="0" collapsed="false">
      <c r="A4801" s="0" t="s">
        <v>4799</v>
      </c>
      <c r="B4801" s="0" t="n">
        <v>0.728403512419551</v>
      </c>
    </row>
    <row r="4802" customFormat="false" ht="13" hidden="false" customHeight="false" outlineLevel="0" collapsed="false">
      <c r="A4802" s="0" t="s">
        <v>4800</v>
      </c>
      <c r="B4802" s="0" t="n">
        <v>0.840433233518808</v>
      </c>
    </row>
    <row r="4803" customFormat="false" ht="13" hidden="false" customHeight="false" outlineLevel="0" collapsed="false">
      <c r="A4803" s="0" t="s">
        <v>4801</v>
      </c>
      <c r="B4803" s="0" t="n">
        <v>0.806078989159645</v>
      </c>
    </row>
    <row r="4804" customFormat="false" ht="13" hidden="false" customHeight="false" outlineLevel="0" collapsed="false">
      <c r="A4804" s="0" t="s">
        <v>4802</v>
      </c>
      <c r="B4804" s="0" t="n">
        <v>1.36523155162164</v>
      </c>
    </row>
    <row r="4805" customFormat="false" ht="13" hidden="false" customHeight="false" outlineLevel="0" collapsed="false">
      <c r="A4805" s="0" t="s">
        <v>4803</v>
      </c>
      <c r="B4805" s="0" t="n">
        <v>1.29870117618482</v>
      </c>
    </row>
    <row r="4806" customFormat="false" ht="13" hidden="false" customHeight="false" outlineLevel="0" collapsed="false">
      <c r="A4806" s="0" t="s">
        <v>4804</v>
      </c>
      <c r="B4806" s="0" t="n">
        <v>0.514642456138932</v>
      </c>
    </row>
    <row r="4807" customFormat="false" ht="13" hidden="false" customHeight="false" outlineLevel="0" collapsed="false">
      <c r="A4807" s="0" t="s">
        <v>4805</v>
      </c>
      <c r="B4807" s="0" t="n">
        <v>1.21315118053756</v>
      </c>
    </row>
    <row r="4808" customFormat="false" ht="13" hidden="false" customHeight="false" outlineLevel="0" collapsed="false">
      <c r="A4808" s="0" t="s">
        <v>4806</v>
      </c>
      <c r="B4808" s="0" t="n">
        <v>1.23985001887797</v>
      </c>
    </row>
    <row r="4809" customFormat="false" ht="13" hidden="false" customHeight="false" outlineLevel="0" collapsed="false">
      <c r="A4809" s="0" t="s">
        <v>4807</v>
      </c>
      <c r="B4809" s="0" t="n">
        <v>0.784929198277464</v>
      </c>
    </row>
    <row r="4810" customFormat="false" ht="13" hidden="false" customHeight="false" outlineLevel="0" collapsed="false">
      <c r="A4810" s="0" t="s">
        <v>4808</v>
      </c>
      <c r="B4810" s="0" t="n">
        <v>0.627549079954907</v>
      </c>
    </row>
    <row r="4811" customFormat="false" ht="13" hidden="false" customHeight="false" outlineLevel="0" collapsed="false">
      <c r="A4811" s="0" t="s">
        <v>4809</v>
      </c>
      <c r="B4811" s="0" t="n">
        <v>0.829329708828264</v>
      </c>
    </row>
    <row r="4812" customFormat="false" ht="13" hidden="false" customHeight="false" outlineLevel="0" collapsed="false">
      <c r="A4812" s="0" t="s">
        <v>4810</v>
      </c>
      <c r="B4812" s="0" t="n">
        <v>1.12998147353248</v>
      </c>
    </row>
    <row r="4813" customFormat="false" ht="13" hidden="false" customHeight="false" outlineLevel="0" collapsed="false">
      <c r="A4813" s="0" t="s">
        <v>4811</v>
      </c>
      <c r="B4813" s="0" t="n">
        <v>2.67539366594744</v>
      </c>
    </row>
    <row r="4814" customFormat="false" ht="13" hidden="false" customHeight="false" outlineLevel="0" collapsed="false">
      <c r="A4814" s="0" t="s">
        <v>4812</v>
      </c>
      <c r="B4814" s="0" t="n">
        <v>1.31321304605128</v>
      </c>
    </row>
    <row r="4815" customFormat="false" ht="13" hidden="false" customHeight="false" outlineLevel="0" collapsed="false">
      <c r="A4815" s="0" t="s">
        <v>4813</v>
      </c>
      <c r="B4815" s="0" t="n">
        <v>0.628295704127709</v>
      </c>
    </row>
    <row r="4816" customFormat="false" ht="13" hidden="false" customHeight="false" outlineLevel="0" collapsed="false">
      <c r="A4816" s="0" t="s">
        <v>4814</v>
      </c>
      <c r="B4816" s="0" t="n">
        <v>0.831415617108288</v>
      </c>
    </row>
    <row r="4817" customFormat="false" ht="13" hidden="false" customHeight="false" outlineLevel="0" collapsed="false">
      <c r="A4817" s="0" t="s">
        <v>4815</v>
      </c>
      <c r="B4817" s="0" t="n">
        <v>0.573691164687321</v>
      </c>
    </row>
    <row r="4818" customFormat="false" ht="13" hidden="false" customHeight="false" outlineLevel="0" collapsed="false">
      <c r="A4818" s="0" t="s">
        <v>4816</v>
      </c>
      <c r="B4818" s="0" t="n">
        <v>0.849419444055462</v>
      </c>
    </row>
    <row r="4819" customFormat="false" ht="13" hidden="false" customHeight="false" outlineLevel="0" collapsed="false">
      <c r="A4819" s="0" t="s">
        <v>4817</v>
      </c>
      <c r="B4819" s="0" t="n">
        <v>1.30826541884277</v>
      </c>
    </row>
    <row r="4820" customFormat="false" ht="13" hidden="false" customHeight="false" outlineLevel="0" collapsed="false">
      <c r="A4820" s="0" t="s">
        <v>4818</v>
      </c>
      <c r="B4820" s="0" t="n">
        <v>1.22325927672227</v>
      </c>
    </row>
    <row r="4821" customFormat="false" ht="13" hidden="false" customHeight="false" outlineLevel="0" collapsed="false">
      <c r="A4821" s="0" t="s">
        <v>4819</v>
      </c>
      <c r="B4821" s="0" t="n">
        <v>1.37670204658928</v>
      </c>
    </row>
    <row r="4822" customFormat="false" ht="13" hidden="false" customHeight="false" outlineLevel="0" collapsed="false">
      <c r="A4822" s="0" t="s">
        <v>4820</v>
      </c>
      <c r="B4822" s="0" t="n">
        <v>1.21332438758279</v>
      </c>
    </row>
    <row r="4823" customFormat="false" ht="13" hidden="false" customHeight="false" outlineLevel="0" collapsed="false">
      <c r="A4823" s="0" t="s">
        <v>4821</v>
      </c>
      <c r="B4823" s="0" t="n">
        <v>1.65939254097522</v>
      </c>
    </row>
    <row r="4824" customFormat="false" ht="13" hidden="false" customHeight="false" outlineLevel="0" collapsed="false">
      <c r="A4824" s="0" t="s">
        <v>4822</v>
      </c>
      <c r="B4824" s="0" t="n">
        <v>0.897552322742501</v>
      </c>
    </row>
    <row r="4825" customFormat="false" ht="13" hidden="false" customHeight="false" outlineLevel="0" collapsed="false">
      <c r="A4825" s="0" t="s">
        <v>4823</v>
      </c>
      <c r="B4825" s="0" t="n">
        <v>0.866082927060598</v>
      </c>
    </row>
    <row r="4826" customFormat="false" ht="13" hidden="false" customHeight="false" outlineLevel="0" collapsed="false">
      <c r="A4826" s="0" t="s">
        <v>4824</v>
      </c>
      <c r="B4826" s="0" t="n">
        <v>0.427927529787959</v>
      </c>
    </row>
    <row r="4827" customFormat="false" ht="13" hidden="false" customHeight="false" outlineLevel="0" collapsed="false">
      <c r="A4827" s="0" t="s">
        <v>4825</v>
      </c>
      <c r="B4827" s="0" t="n">
        <v>1.19163917610184</v>
      </c>
    </row>
    <row r="4828" customFormat="false" ht="13" hidden="false" customHeight="false" outlineLevel="0" collapsed="false">
      <c r="A4828" s="0" t="s">
        <v>4826</v>
      </c>
      <c r="B4828" s="0" t="n">
        <v>1.39513344759996</v>
      </c>
    </row>
    <row r="4829" customFormat="false" ht="13" hidden="false" customHeight="false" outlineLevel="0" collapsed="false">
      <c r="A4829" s="0" t="s">
        <v>4827</v>
      </c>
      <c r="B4829" s="0" t="n">
        <v>0.152149855427122</v>
      </c>
    </row>
    <row r="4830" customFormat="false" ht="13" hidden="false" customHeight="false" outlineLevel="0" collapsed="false">
      <c r="A4830" s="0" t="s">
        <v>4828</v>
      </c>
      <c r="B4830" s="0" t="n">
        <v>0.77808130550806</v>
      </c>
    </row>
    <row r="4831" customFormat="false" ht="13" hidden="false" customHeight="false" outlineLevel="0" collapsed="false">
      <c r="A4831" s="0" t="s">
        <v>4829</v>
      </c>
      <c r="B4831" s="0" t="n">
        <v>0.872574054433393</v>
      </c>
    </row>
    <row r="4832" customFormat="false" ht="13" hidden="false" customHeight="false" outlineLevel="0" collapsed="false">
      <c r="A4832" s="0" t="s">
        <v>4830</v>
      </c>
      <c r="B4832" s="0" t="n">
        <v>1.37760427644915</v>
      </c>
    </row>
    <row r="4833" customFormat="false" ht="13" hidden="false" customHeight="false" outlineLevel="0" collapsed="false">
      <c r="A4833" s="0" t="s">
        <v>4831</v>
      </c>
      <c r="B4833" s="0" t="n">
        <v>1.36208245019584</v>
      </c>
    </row>
    <row r="4834" customFormat="false" ht="13" hidden="false" customHeight="false" outlineLevel="0" collapsed="false">
      <c r="A4834" s="0" t="s">
        <v>4832</v>
      </c>
      <c r="B4834" s="0" t="n">
        <v>1.17340055026751</v>
      </c>
    </row>
    <row r="4835" customFormat="false" ht="13" hidden="false" customHeight="false" outlineLevel="0" collapsed="false">
      <c r="A4835" s="0" t="s">
        <v>4833</v>
      </c>
      <c r="B4835" s="0" t="n">
        <v>0.581536546524736</v>
      </c>
    </row>
    <row r="4836" customFormat="false" ht="13" hidden="false" customHeight="false" outlineLevel="0" collapsed="false">
      <c r="A4836" s="0" t="s">
        <v>4834</v>
      </c>
      <c r="B4836" s="0" t="n">
        <v>0.79751469010128</v>
      </c>
    </row>
    <row r="4837" customFormat="false" ht="13" hidden="false" customHeight="false" outlineLevel="0" collapsed="false">
      <c r="A4837" s="0" t="s">
        <v>4835</v>
      </c>
      <c r="B4837" s="0" t="n">
        <v>0.739729825999139</v>
      </c>
    </row>
    <row r="4838" customFormat="false" ht="13" hidden="false" customHeight="false" outlineLevel="0" collapsed="false">
      <c r="A4838" s="0" t="s">
        <v>4836</v>
      </c>
      <c r="B4838" s="0" t="n">
        <v>1.33537162803537</v>
      </c>
    </row>
    <row r="4839" customFormat="false" ht="13" hidden="false" customHeight="false" outlineLevel="0" collapsed="false">
      <c r="A4839" s="0" t="s">
        <v>4837</v>
      </c>
      <c r="B4839" s="0" t="n">
        <v>1.49600264649662</v>
      </c>
    </row>
    <row r="4840" customFormat="false" ht="13" hidden="false" customHeight="false" outlineLevel="0" collapsed="false">
      <c r="A4840" s="0" t="s">
        <v>4838</v>
      </c>
      <c r="B4840" s="0" t="n">
        <v>0.69138515666904</v>
      </c>
    </row>
    <row r="4841" customFormat="false" ht="13" hidden="false" customHeight="false" outlineLevel="0" collapsed="false">
      <c r="A4841" s="0" t="s">
        <v>4839</v>
      </c>
      <c r="B4841" s="0" t="n">
        <v>1.23030033789531</v>
      </c>
    </row>
    <row r="4842" customFormat="false" ht="13" hidden="false" customHeight="false" outlineLevel="0" collapsed="false">
      <c r="A4842" s="0" t="s">
        <v>4840</v>
      </c>
      <c r="B4842" s="0" t="n">
        <v>0.65656316033281</v>
      </c>
    </row>
    <row r="4843" customFormat="false" ht="13" hidden="false" customHeight="false" outlineLevel="0" collapsed="false">
      <c r="A4843" s="0" t="s">
        <v>4841</v>
      </c>
      <c r="B4843" s="0" t="n">
        <v>1.17282839680502</v>
      </c>
    </row>
    <row r="4844" customFormat="false" ht="13" hidden="false" customHeight="false" outlineLevel="0" collapsed="false">
      <c r="A4844" s="0" t="s">
        <v>4842</v>
      </c>
      <c r="B4844" s="0" t="n">
        <v>1.20051771942538</v>
      </c>
    </row>
    <row r="4845" customFormat="false" ht="13" hidden="false" customHeight="false" outlineLevel="0" collapsed="false">
      <c r="A4845" s="0" t="s">
        <v>4843</v>
      </c>
      <c r="B4845" s="0" t="n">
        <v>1.74684484931408</v>
      </c>
    </row>
    <row r="4846" customFormat="false" ht="13" hidden="false" customHeight="false" outlineLevel="0" collapsed="false">
      <c r="A4846" s="0" t="s">
        <v>4844</v>
      </c>
      <c r="B4846" s="0" t="n">
        <v>1.29583136121573</v>
      </c>
    </row>
    <row r="4847" customFormat="false" ht="13" hidden="false" customHeight="false" outlineLevel="0" collapsed="false">
      <c r="A4847" s="0" t="s">
        <v>4845</v>
      </c>
      <c r="B4847" s="0" t="n">
        <v>0.275381837404476</v>
      </c>
    </row>
    <row r="4848" customFormat="false" ht="13" hidden="false" customHeight="false" outlineLevel="0" collapsed="false">
      <c r="A4848" s="0" t="s">
        <v>4846</v>
      </c>
      <c r="B4848" s="0" t="n">
        <v>1.53377061618088</v>
      </c>
    </row>
    <row r="4849" customFormat="false" ht="13" hidden="false" customHeight="false" outlineLevel="0" collapsed="false">
      <c r="A4849" s="0" t="s">
        <v>4847</v>
      </c>
      <c r="B4849" s="0" t="n">
        <v>0.60169900135068</v>
      </c>
    </row>
    <row r="4850" customFormat="false" ht="13" hidden="false" customHeight="false" outlineLevel="0" collapsed="false">
      <c r="A4850" s="0" t="s">
        <v>4848</v>
      </c>
      <c r="B4850" s="0" t="n">
        <v>1.2797783604482</v>
      </c>
    </row>
    <row r="4851" customFormat="false" ht="13" hidden="false" customHeight="false" outlineLevel="0" collapsed="false">
      <c r="A4851" s="0" t="s">
        <v>4849</v>
      </c>
      <c r="B4851" s="0" t="n">
        <v>0.750718609535525</v>
      </c>
    </row>
    <row r="4852" customFormat="false" ht="13" hidden="false" customHeight="false" outlineLevel="0" collapsed="false">
      <c r="A4852" s="0" t="s">
        <v>4850</v>
      </c>
      <c r="B4852" s="0" t="n">
        <v>0.840752096581203</v>
      </c>
    </row>
    <row r="4853" customFormat="false" ht="13" hidden="false" customHeight="false" outlineLevel="0" collapsed="false">
      <c r="A4853" s="0" t="s">
        <v>4851</v>
      </c>
      <c r="B4853" s="0" t="n">
        <v>1.35559252624759</v>
      </c>
    </row>
    <row r="4854" customFormat="false" ht="13" hidden="false" customHeight="false" outlineLevel="0" collapsed="false">
      <c r="A4854" s="0" t="s">
        <v>4852</v>
      </c>
      <c r="B4854" s="0" t="n">
        <v>0.884307971379277</v>
      </c>
    </row>
    <row r="4855" customFormat="false" ht="13" hidden="false" customHeight="false" outlineLevel="0" collapsed="false">
      <c r="A4855" s="0" t="s">
        <v>4853</v>
      </c>
      <c r="B4855" s="0" t="n">
        <v>0.824079691764916</v>
      </c>
    </row>
    <row r="4856" customFormat="false" ht="13" hidden="false" customHeight="false" outlineLevel="0" collapsed="false">
      <c r="A4856" s="0" t="s">
        <v>4854</v>
      </c>
      <c r="B4856" s="0" t="n">
        <v>0.613150093322222</v>
      </c>
    </row>
    <row r="4857" customFormat="false" ht="13" hidden="false" customHeight="false" outlineLevel="0" collapsed="false">
      <c r="A4857" s="0" t="s">
        <v>4855</v>
      </c>
      <c r="B4857" s="0" t="n">
        <v>1.48200401587026</v>
      </c>
    </row>
    <row r="4858" customFormat="false" ht="13" hidden="false" customHeight="false" outlineLevel="0" collapsed="false">
      <c r="A4858" s="0" t="s">
        <v>4856</v>
      </c>
      <c r="B4858" s="0" t="n">
        <v>0.799486396830736</v>
      </c>
    </row>
    <row r="4859" customFormat="false" ht="13" hidden="false" customHeight="false" outlineLevel="0" collapsed="false">
      <c r="A4859" s="0" t="s">
        <v>4857</v>
      </c>
      <c r="B4859" s="0" t="n">
        <v>1.78881959677594</v>
      </c>
    </row>
    <row r="4860" customFormat="false" ht="13" hidden="false" customHeight="false" outlineLevel="0" collapsed="false">
      <c r="A4860" s="0" t="s">
        <v>4858</v>
      </c>
      <c r="B4860" s="0" t="n">
        <v>1.69934517593126</v>
      </c>
    </row>
    <row r="4861" customFormat="false" ht="13" hidden="false" customHeight="false" outlineLevel="0" collapsed="false">
      <c r="A4861" s="0" t="s">
        <v>4859</v>
      </c>
      <c r="B4861" s="0" t="n">
        <v>0.873248367610073</v>
      </c>
    </row>
    <row r="4862" customFormat="false" ht="13" hidden="false" customHeight="false" outlineLevel="0" collapsed="false">
      <c r="A4862" s="0" t="s">
        <v>4860</v>
      </c>
      <c r="B4862" s="0" t="n">
        <v>0.649543679396949</v>
      </c>
    </row>
    <row r="4863" customFormat="false" ht="13" hidden="false" customHeight="false" outlineLevel="0" collapsed="false">
      <c r="A4863" s="0" t="s">
        <v>4861</v>
      </c>
      <c r="B4863" s="0" t="n">
        <v>0.619418409359477</v>
      </c>
    </row>
    <row r="4864" customFormat="false" ht="13" hidden="false" customHeight="false" outlineLevel="0" collapsed="false">
      <c r="A4864" s="0" t="s">
        <v>4862</v>
      </c>
      <c r="B4864" s="0" t="n">
        <v>0.60101029638255</v>
      </c>
    </row>
    <row r="4865" customFormat="false" ht="13" hidden="false" customHeight="false" outlineLevel="0" collapsed="false">
      <c r="A4865" s="0" t="s">
        <v>4863</v>
      </c>
      <c r="B4865" s="0" t="n">
        <v>1.19625510813005</v>
      </c>
    </row>
    <row r="4866" customFormat="false" ht="13" hidden="false" customHeight="false" outlineLevel="0" collapsed="false">
      <c r="A4866" s="0" t="s">
        <v>4864</v>
      </c>
      <c r="B4866" s="0" t="n">
        <v>0.76583187818035</v>
      </c>
    </row>
    <row r="4867" customFormat="false" ht="13" hidden="false" customHeight="false" outlineLevel="0" collapsed="false">
      <c r="A4867" s="0" t="s">
        <v>4865</v>
      </c>
      <c r="B4867" s="0" t="n">
        <v>0.868017020674144</v>
      </c>
    </row>
    <row r="4868" customFormat="false" ht="13" hidden="false" customHeight="false" outlineLevel="0" collapsed="false">
      <c r="A4868" s="0" t="s">
        <v>4866</v>
      </c>
      <c r="B4868" s="0" t="n">
        <v>1.19492191826202</v>
      </c>
    </row>
    <row r="4869" customFormat="false" ht="13" hidden="false" customHeight="false" outlineLevel="0" collapsed="false">
      <c r="A4869" s="0" t="s">
        <v>4867</v>
      </c>
      <c r="B4869" s="0" t="n">
        <v>0.822724858513398</v>
      </c>
    </row>
    <row r="4870" customFormat="false" ht="13" hidden="false" customHeight="false" outlineLevel="0" collapsed="false">
      <c r="A4870" s="0" t="s">
        <v>4868</v>
      </c>
      <c r="B4870" s="0" t="n">
        <v>0.743293804145908</v>
      </c>
    </row>
    <row r="4871" customFormat="false" ht="13" hidden="false" customHeight="false" outlineLevel="0" collapsed="false">
      <c r="A4871" s="0" t="s">
        <v>4869</v>
      </c>
      <c r="B4871" s="0" t="n">
        <v>0.758415862154275</v>
      </c>
    </row>
    <row r="4872" customFormat="false" ht="13" hidden="false" customHeight="false" outlineLevel="0" collapsed="false">
      <c r="A4872" s="0" t="s">
        <v>4870</v>
      </c>
      <c r="B4872" s="0" t="n">
        <v>0.722801232311892</v>
      </c>
    </row>
    <row r="4873" customFormat="false" ht="13" hidden="false" customHeight="false" outlineLevel="0" collapsed="false">
      <c r="A4873" s="0" t="s">
        <v>4871</v>
      </c>
      <c r="B4873" s="0" t="n">
        <v>1.25767732393718</v>
      </c>
    </row>
    <row r="4874" customFormat="false" ht="13" hidden="false" customHeight="false" outlineLevel="0" collapsed="false">
      <c r="A4874" s="0" t="s">
        <v>4872</v>
      </c>
      <c r="B4874" s="0" t="n">
        <v>1.17334983109103</v>
      </c>
    </row>
    <row r="4875" customFormat="false" ht="13" hidden="false" customHeight="false" outlineLevel="0" collapsed="false">
      <c r="A4875" s="0" t="s">
        <v>4873</v>
      </c>
      <c r="B4875" s="0" t="n">
        <v>1.16605223984256</v>
      </c>
    </row>
    <row r="4876" customFormat="false" ht="13" hidden="false" customHeight="false" outlineLevel="0" collapsed="false">
      <c r="A4876" s="0" t="s">
        <v>4874</v>
      </c>
      <c r="B4876" s="0" t="n">
        <v>0.761578775943822</v>
      </c>
    </row>
    <row r="4877" customFormat="false" ht="13" hidden="false" customHeight="false" outlineLevel="0" collapsed="false">
      <c r="A4877" s="0" t="s">
        <v>4875</v>
      </c>
      <c r="B4877" s="0" t="n">
        <v>0.713811403977575</v>
      </c>
    </row>
    <row r="4878" customFormat="false" ht="13" hidden="false" customHeight="false" outlineLevel="0" collapsed="false">
      <c r="A4878" s="0" t="s">
        <v>4876</v>
      </c>
      <c r="B4878" s="0" t="n">
        <v>0.875008413562956</v>
      </c>
    </row>
    <row r="4879" customFormat="false" ht="13" hidden="false" customHeight="false" outlineLevel="0" collapsed="false">
      <c r="A4879" s="0" t="s">
        <v>4877</v>
      </c>
      <c r="B4879" s="0" t="n">
        <v>0.672162364199888</v>
      </c>
    </row>
    <row r="4880" customFormat="false" ht="13" hidden="false" customHeight="false" outlineLevel="0" collapsed="false">
      <c r="A4880" s="0" t="s">
        <v>4878</v>
      </c>
      <c r="B4880" s="0" t="n">
        <v>1.30427809205956</v>
      </c>
    </row>
    <row r="4881" customFormat="false" ht="13" hidden="false" customHeight="false" outlineLevel="0" collapsed="false">
      <c r="A4881" s="0" t="s">
        <v>4879</v>
      </c>
      <c r="B4881" s="0" t="n">
        <v>0.873085481679288</v>
      </c>
    </row>
    <row r="4882" customFormat="false" ht="13" hidden="false" customHeight="false" outlineLevel="0" collapsed="false">
      <c r="A4882" s="0" t="s">
        <v>4880</v>
      </c>
      <c r="B4882" s="0" t="n">
        <v>0.823447130833503</v>
      </c>
    </row>
    <row r="4883" customFormat="false" ht="13" hidden="false" customHeight="false" outlineLevel="0" collapsed="false">
      <c r="A4883" s="0" t="s">
        <v>4881</v>
      </c>
      <c r="B4883" s="0" t="n">
        <v>1.35199666332145</v>
      </c>
    </row>
    <row r="4884" customFormat="false" ht="13" hidden="false" customHeight="false" outlineLevel="0" collapsed="false">
      <c r="A4884" s="0" t="s">
        <v>4882</v>
      </c>
      <c r="B4884" s="0" t="n">
        <v>1.50083658733231</v>
      </c>
    </row>
    <row r="4885" customFormat="false" ht="13" hidden="false" customHeight="false" outlineLevel="0" collapsed="false">
      <c r="A4885" s="0" t="s">
        <v>4883</v>
      </c>
      <c r="B4885" s="0" t="n">
        <v>0.754759861653346</v>
      </c>
    </row>
    <row r="4886" customFormat="false" ht="13" hidden="false" customHeight="false" outlineLevel="0" collapsed="false">
      <c r="A4886" s="0" t="s">
        <v>4884</v>
      </c>
      <c r="B4886" s="0" t="n">
        <v>0.88324279900024</v>
      </c>
    </row>
    <row r="4887" customFormat="false" ht="13" hidden="false" customHeight="false" outlineLevel="0" collapsed="false">
      <c r="A4887" s="0" t="s">
        <v>4885</v>
      </c>
      <c r="B4887" s="0" t="n">
        <v>0.74562508800899</v>
      </c>
    </row>
    <row r="4888" customFormat="false" ht="13" hidden="false" customHeight="false" outlineLevel="0" collapsed="false">
      <c r="A4888" s="0" t="s">
        <v>4886</v>
      </c>
      <c r="B4888" s="0" t="n">
        <v>0.721183991328901</v>
      </c>
    </row>
    <row r="4889" customFormat="false" ht="13" hidden="false" customHeight="false" outlineLevel="0" collapsed="false">
      <c r="A4889" s="0" t="s">
        <v>4887</v>
      </c>
      <c r="B4889" s="0" t="n">
        <v>0.942910409927374</v>
      </c>
    </row>
    <row r="4890" customFormat="false" ht="13" hidden="false" customHeight="false" outlineLevel="0" collapsed="false">
      <c r="A4890" s="0" t="s">
        <v>4888</v>
      </c>
      <c r="B4890" s="0" t="n">
        <v>1.62114777560214</v>
      </c>
    </row>
    <row r="4891" customFormat="false" ht="13" hidden="false" customHeight="false" outlineLevel="0" collapsed="false">
      <c r="A4891" s="0" t="s">
        <v>4889</v>
      </c>
      <c r="B4891" s="0" t="n">
        <v>0.511930725092674</v>
      </c>
    </row>
    <row r="4892" customFormat="false" ht="13" hidden="false" customHeight="false" outlineLevel="0" collapsed="false">
      <c r="A4892" s="0" t="s">
        <v>4890</v>
      </c>
      <c r="B4892" s="0" t="n">
        <v>1.39874225043274</v>
      </c>
    </row>
    <row r="4893" customFormat="false" ht="13" hidden="false" customHeight="false" outlineLevel="0" collapsed="false">
      <c r="A4893" s="0" t="s">
        <v>4891</v>
      </c>
      <c r="B4893" s="0" t="n">
        <v>1.16066215080447</v>
      </c>
    </row>
    <row r="4894" customFormat="false" ht="13" hidden="false" customHeight="false" outlineLevel="0" collapsed="false">
      <c r="A4894" s="0" t="s">
        <v>4892</v>
      </c>
      <c r="B4894" s="0" t="n">
        <v>0.825359621904544</v>
      </c>
    </row>
    <row r="4895" customFormat="false" ht="13" hidden="false" customHeight="false" outlineLevel="0" collapsed="false">
      <c r="A4895" s="0" t="s">
        <v>4893</v>
      </c>
      <c r="B4895" s="0" t="n">
        <v>1.16399246139526</v>
      </c>
    </row>
    <row r="4896" customFormat="false" ht="13" hidden="false" customHeight="false" outlineLevel="0" collapsed="false">
      <c r="A4896" s="0" t="s">
        <v>4894</v>
      </c>
      <c r="B4896" s="0" t="n">
        <v>1.2520127590543</v>
      </c>
    </row>
    <row r="4897" customFormat="false" ht="13" hidden="false" customHeight="false" outlineLevel="0" collapsed="false">
      <c r="A4897" s="0" t="s">
        <v>4895</v>
      </c>
      <c r="B4897" s="0" t="n">
        <v>1.2725827400212</v>
      </c>
    </row>
    <row r="4898" customFormat="false" ht="13" hidden="false" customHeight="false" outlineLevel="0" collapsed="false">
      <c r="A4898" s="0" t="s">
        <v>4896</v>
      </c>
      <c r="B4898" s="0" t="n">
        <v>0.856507334436703</v>
      </c>
    </row>
    <row r="4899" customFormat="false" ht="13" hidden="false" customHeight="false" outlineLevel="0" collapsed="false">
      <c r="A4899" s="0" t="s">
        <v>4897</v>
      </c>
      <c r="B4899" s="0" t="n">
        <v>1.26359094336353</v>
      </c>
    </row>
    <row r="4900" customFormat="false" ht="13" hidden="false" customHeight="false" outlineLevel="0" collapsed="false">
      <c r="A4900" s="0" t="s">
        <v>4898</v>
      </c>
      <c r="B4900" s="0" t="n">
        <v>0.554995367514601</v>
      </c>
    </row>
    <row r="4901" customFormat="false" ht="13" hidden="false" customHeight="false" outlineLevel="0" collapsed="false">
      <c r="A4901" s="0" t="s">
        <v>4899</v>
      </c>
      <c r="B4901" s="0" t="n">
        <v>0.889657606807743</v>
      </c>
    </row>
    <row r="4902" customFormat="false" ht="13" hidden="false" customHeight="false" outlineLevel="0" collapsed="false">
      <c r="A4902" s="0" t="s">
        <v>4900</v>
      </c>
      <c r="B4902" s="0" t="n">
        <v>0.762831660447032</v>
      </c>
    </row>
    <row r="4903" customFormat="false" ht="13" hidden="false" customHeight="false" outlineLevel="0" collapsed="false">
      <c r="A4903" s="0" t="s">
        <v>4901</v>
      </c>
      <c r="B4903" s="0" t="n">
        <v>0.761646638370731</v>
      </c>
    </row>
    <row r="4904" customFormat="false" ht="13" hidden="false" customHeight="false" outlineLevel="0" collapsed="false">
      <c r="A4904" s="0" t="s">
        <v>4902</v>
      </c>
      <c r="B4904" s="0" t="n">
        <v>0.815444491149922</v>
      </c>
    </row>
    <row r="4905" customFormat="false" ht="13" hidden="false" customHeight="false" outlineLevel="0" collapsed="false">
      <c r="A4905" s="0" t="s">
        <v>4903</v>
      </c>
      <c r="B4905" s="0" t="n">
        <v>1.79911077479342</v>
      </c>
    </row>
    <row r="4906" customFormat="false" ht="13" hidden="false" customHeight="false" outlineLevel="0" collapsed="false">
      <c r="A4906" s="0" t="s">
        <v>4904</v>
      </c>
      <c r="B4906" s="0" t="n">
        <v>0.702368311668939</v>
      </c>
    </row>
    <row r="4907" customFormat="false" ht="13" hidden="false" customHeight="false" outlineLevel="0" collapsed="false">
      <c r="A4907" s="0" t="s">
        <v>4905</v>
      </c>
      <c r="B4907" s="0" t="n">
        <v>1.45508381405576</v>
      </c>
    </row>
    <row r="4908" customFormat="false" ht="13" hidden="false" customHeight="false" outlineLevel="0" collapsed="false">
      <c r="A4908" s="0" t="s">
        <v>4906</v>
      </c>
      <c r="B4908" s="0" t="n">
        <v>0.886983216560347</v>
      </c>
    </row>
    <row r="4909" customFormat="false" ht="13" hidden="false" customHeight="false" outlineLevel="0" collapsed="false">
      <c r="A4909" s="0" t="s">
        <v>4907</v>
      </c>
      <c r="B4909" s="0" t="n">
        <v>1.23791721704795</v>
      </c>
    </row>
    <row r="4910" customFormat="false" ht="13" hidden="false" customHeight="false" outlineLevel="0" collapsed="false">
      <c r="A4910" s="0" t="s">
        <v>4908</v>
      </c>
      <c r="B4910" s="0" t="n">
        <v>0.916456462306862</v>
      </c>
    </row>
    <row r="4911" customFormat="false" ht="13" hidden="false" customHeight="false" outlineLevel="0" collapsed="false">
      <c r="A4911" s="0" t="s">
        <v>4909</v>
      </c>
      <c r="B4911" s="0" t="n">
        <v>0.909818637825211</v>
      </c>
    </row>
    <row r="4912" customFormat="false" ht="13" hidden="false" customHeight="false" outlineLevel="0" collapsed="false">
      <c r="A4912" s="0" t="s">
        <v>4910</v>
      </c>
      <c r="B4912" s="0" t="n">
        <v>0.752943460392047</v>
      </c>
    </row>
    <row r="4913" customFormat="false" ht="13" hidden="false" customHeight="false" outlineLevel="0" collapsed="false">
      <c r="A4913" s="0" t="s">
        <v>4911</v>
      </c>
      <c r="B4913" s="0" t="n">
        <v>1.16746931080217</v>
      </c>
    </row>
    <row r="4914" customFormat="false" ht="13" hidden="false" customHeight="false" outlineLevel="0" collapsed="false">
      <c r="A4914" s="0" t="s">
        <v>4912</v>
      </c>
      <c r="B4914" s="0" t="n">
        <v>0.601238122090342</v>
      </c>
    </row>
    <row r="4915" customFormat="false" ht="13" hidden="false" customHeight="false" outlineLevel="0" collapsed="false">
      <c r="A4915" s="0" t="s">
        <v>4913</v>
      </c>
      <c r="B4915" s="0" t="n">
        <v>1.42101057683365</v>
      </c>
    </row>
    <row r="4916" customFormat="false" ht="13" hidden="false" customHeight="false" outlineLevel="0" collapsed="false">
      <c r="A4916" s="0" t="s">
        <v>4914</v>
      </c>
      <c r="B4916" s="0" t="n">
        <v>1.1100331592429</v>
      </c>
    </row>
    <row r="4917" customFormat="false" ht="13" hidden="false" customHeight="false" outlineLevel="0" collapsed="false">
      <c r="A4917" s="0" t="s">
        <v>4915</v>
      </c>
      <c r="B4917" s="0" t="n">
        <v>1.24343158506629</v>
      </c>
    </row>
    <row r="4918" customFormat="false" ht="13" hidden="false" customHeight="false" outlineLevel="0" collapsed="false">
      <c r="A4918" s="0" t="s">
        <v>4916</v>
      </c>
      <c r="B4918" s="0" t="n">
        <v>0.65570252674541</v>
      </c>
    </row>
    <row r="4919" customFormat="false" ht="13" hidden="false" customHeight="false" outlineLevel="0" collapsed="false">
      <c r="A4919" s="0" t="s">
        <v>4917</v>
      </c>
      <c r="B4919" s="0" t="n">
        <v>3.00051111657077</v>
      </c>
    </row>
    <row r="4920" customFormat="false" ht="13" hidden="false" customHeight="false" outlineLevel="0" collapsed="false">
      <c r="A4920" s="0" t="s">
        <v>4918</v>
      </c>
      <c r="B4920" s="0" t="n">
        <v>0.880834036824853</v>
      </c>
    </row>
    <row r="4921" customFormat="false" ht="13" hidden="false" customHeight="false" outlineLevel="0" collapsed="false">
      <c r="A4921" s="0" t="s">
        <v>4919</v>
      </c>
      <c r="B4921" s="0" t="n">
        <v>0.747845688420091</v>
      </c>
    </row>
    <row r="4922" customFormat="false" ht="13" hidden="false" customHeight="false" outlineLevel="0" collapsed="false">
      <c r="A4922" s="0" t="s">
        <v>4920</v>
      </c>
      <c r="B4922" s="0" t="n">
        <v>0.847536498325134</v>
      </c>
    </row>
    <row r="4923" customFormat="false" ht="13" hidden="false" customHeight="false" outlineLevel="0" collapsed="false">
      <c r="A4923" s="0" t="s">
        <v>4921</v>
      </c>
      <c r="B4923" s="0" t="n">
        <v>1.33134076715272</v>
      </c>
    </row>
    <row r="4924" customFormat="false" ht="13" hidden="false" customHeight="false" outlineLevel="0" collapsed="false">
      <c r="A4924" s="0" t="s">
        <v>4922</v>
      </c>
      <c r="B4924" s="0" t="n">
        <v>1.44987577636775</v>
      </c>
    </row>
    <row r="4925" customFormat="false" ht="13" hidden="false" customHeight="false" outlineLevel="0" collapsed="false">
      <c r="A4925" s="0" t="s">
        <v>4923</v>
      </c>
      <c r="B4925" s="0" t="n">
        <v>0.490131639543843</v>
      </c>
    </row>
    <row r="4926" customFormat="false" ht="13" hidden="false" customHeight="false" outlineLevel="0" collapsed="false">
      <c r="A4926" s="0" t="s">
        <v>4924</v>
      </c>
      <c r="B4926" s="0" t="n">
        <v>1.30966348191066</v>
      </c>
    </row>
    <row r="4927" customFormat="false" ht="13" hidden="false" customHeight="false" outlineLevel="0" collapsed="false">
      <c r="A4927" s="0" t="s">
        <v>4925</v>
      </c>
      <c r="B4927" s="0" t="n">
        <v>0.87025575530813</v>
      </c>
    </row>
    <row r="4928" customFormat="false" ht="13" hidden="false" customHeight="false" outlineLevel="0" collapsed="false">
      <c r="A4928" s="0" t="s">
        <v>4926</v>
      </c>
      <c r="B4928" s="0" t="n">
        <v>1.57968524484831</v>
      </c>
    </row>
    <row r="4929" customFormat="false" ht="13" hidden="false" customHeight="false" outlineLevel="0" collapsed="false">
      <c r="A4929" s="0" t="s">
        <v>4927</v>
      </c>
      <c r="B4929" s="0" t="n">
        <v>1.08723355775594</v>
      </c>
    </row>
    <row r="4930" customFormat="false" ht="13" hidden="false" customHeight="false" outlineLevel="0" collapsed="false">
      <c r="A4930" s="0" t="s">
        <v>4928</v>
      </c>
      <c r="B4930" s="0" t="n">
        <v>0.505041275149409</v>
      </c>
    </row>
    <row r="4931" customFormat="false" ht="13" hidden="false" customHeight="false" outlineLevel="0" collapsed="false">
      <c r="A4931" s="0" t="s">
        <v>4929</v>
      </c>
      <c r="B4931" s="0" t="n">
        <v>1.35702412676309</v>
      </c>
    </row>
    <row r="4932" customFormat="false" ht="13" hidden="false" customHeight="false" outlineLevel="0" collapsed="false">
      <c r="A4932" s="0" t="s">
        <v>4930</v>
      </c>
      <c r="B4932" s="0" t="n">
        <v>1.46047494636007</v>
      </c>
    </row>
    <row r="4933" customFormat="false" ht="13" hidden="false" customHeight="false" outlineLevel="0" collapsed="false">
      <c r="A4933" s="0" t="s">
        <v>4931</v>
      </c>
      <c r="B4933" s="0" t="n">
        <v>0.783811701578024</v>
      </c>
    </row>
    <row r="4934" customFormat="false" ht="13" hidden="false" customHeight="false" outlineLevel="0" collapsed="false">
      <c r="A4934" s="0" t="s">
        <v>4932</v>
      </c>
      <c r="B4934" s="0" t="n">
        <v>1.47124792247094</v>
      </c>
    </row>
    <row r="4935" customFormat="false" ht="13" hidden="false" customHeight="false" outlineLevel="0" collapsed="false">
      <c r="A4935" s="0" t="s">
        <v>4933</v>
      </c>
      <c r="B4935" s="0" t="n">
        <v>1.54177978790891</v>
      </c>
    </row>
    <row r="4936" customFormat="false" ht="13" hidden="false" customHeight="false" outlineLevel="0" collapsed="false">
      <c r="A4936" s="0" t="s">
        <v>4934</v>
      </c>
      <c r="B4936" s="0" t="n">
        <v>0.896725326902102</v>
      </c>
    </row>
    <row r="4937" customFormat="false" ht="13" hidden="false" customHeight="false" outlineLevel="0" collapsed="false">
      <c r="A4937" s="0" t="s">
        <v>4935</v>
      </c>
      <c r="B4937" s="0" t="n">
        <v>1.25557065852106</v>
      </c>
    </row>
    <row r="4938" customFormat="false" ht="13" hidden="false" customHeight="false" outlineLevel="0" collapsed="false">
      <c r="A4938" s="0" t="s">
        <v>4936</v>
      </c>
      <c r="B4938" s="0" t="n">
        <v>1.55147302015763</v>
      </c>
    </row>
    <row r="4939" customFormat="false" ht="13" hidden="false" customHeight="false" outlineLevel="0" collapsed="false">
      <c r="A4939" s="0" t="s">
        <v>4937</v>
      </c>
      <c r="B4939" s="0" t="n">
        <v>0.819913484907797</v>
      </c>
    </row>
    <row r="4940" customFormat="false" ht="13" hidden="false" customHeight="false" outlineLevel="0" collapsed="false">
      <c r="A4940" s="0" t="s">
        <v>4938</v>
      </c>
      <c r="B4940" s="0" t="n">
        <v>0.823996034331428</v>
      </c>
    </row>
    <row r="4941" customFormat="false" ht="13" hidden="false" customHeight="false" outlineLevel="0" collapsed="false">
      <c r="A4941" s="0" t="s">
        <v>4939</v>
      </c>
      <c r="B4941" s="0" t="n">
        <v>0.418022648791609</v>
      </c>
    </row>
    <row r="4942" customFormat="false" ht="13" hidden="false" customHeight="false" outlineLevel="0" collapsed="false">
      <c r="A4942" s="0" t="s">
        <v>4940</v>
      </c>
      <c r="B4942" s="0" t="n">
        <v>0.884075715312439</v>
      </c>
    </row>
    <row r="4943" customFormat="false" ht="13" hidden="false" customHeight="false" outlineLevel="0" collapsed="false">
      <c r="A4943" s="0" t="s">
        <v>4941</v>
      </c>
      <c r="B4943" s="0" t="n">
        <v>0.548273414109967</v>
      </c>
    </row>
    <row r="4944" customFormat="false" ht="13" hidden="false" customHeight="false" outlineLevel="0" collapsed="false">
      <c r="A4944" s="0" t="s">
        <v>4942</v>
      </c>
      <c r="B4944" s="0" t="n">
        <v>0.765120557413115</v>
      </c>
    </row>
    <row r="4945" customFormat="false" ht="13" hidden="false" customHeight="false" outlineLevel="0" collapsed="false">
      <c r="A4945" s="0" t="s">
        <v>4943</v>
      </c>
      <c r="B4945" s="0" t="n">
        <v>1.38431134715565</v>
      </c>
    </row>
    <row r="4946" customFormat="false" ht="13" hidden="false" customHeight="false" outlineLevel="0" collapsed="false">
      <c r="A4946" s="0" t="s">
        <v>4944</v>
      </c>
      <c r="B4946" s="0" t="n">
        <v>1.25856032504176</v>
      </c>
    </row>
    <row r="4947" customFormat="false" ht="13" hidden="false" customHeight="false" outlineLevel="0" collapsed="false">
      <c r="A4947" s="0" t="s">
        <v>4945</v>
      </c>
      <c r="B4947" s="0" t="n">
        <v>1.47444383234652</v>
      </c>
    </row>
    <row r="4948" customFormat="false" ht="13" hidden="false" customHeight="false" outlineLevel="0" collapsed="false">
      <c r="A4948" s="0" t="s">
        <v>4946</v>
      </c>
      <c r="B4948" s="0" t="n">
        <v>0.757312743838051</v>
      </c>
    </row>
    <row r="4949" customFormat="false" ht="13" hidden="false" customHeight="false" outlineLevel="0" collapsed="false">
      <c r="A4949" s="0" t="s">
        <v>4947</v>
      </c>
      <c r="B4949" s="0" t="n">
        <v>0.880185758273608</v>
      </c>
    </row>
    <row r="4950" customFormat="false" ht="13" hidden="false" customHeight="false" outlineLevel="0" collapsed="false">
      <c r="A4950" s="0" t="s">
        <v>4948</v>
      </c>
      <c r="B4950" s="0" t="n">
        <v>0.617838291221136</v>
      </c>
    </row>
    <row r="4951" customFormat="false" ht="13" hidden="false" customHeight="false" outlineLevel="0" collapsed="false">
      <c r="A4951" s="0" t="s">
        <v>4949</v>
      </c>
      <c r="B4951" s="0" t="n">
        <v>1.21791187221193</v>
      </c>
    </row>
    <row r="4952" customFormat="false" ht="13" hidden="false" customHeight="false" outlineLevel="0" collapsed="false">
      <c r="A4952" s="0" t="s">
        <v>4950</v>
      </c>
      <c r="B4952" s="0" t="n">
        <v>1.41586536477677</v>
      </c>
    </row>
    <row r="4953" customFormat="false" ht="13" hidden="false" customHeight="false" outlineLevel="0" collapsed="false">
      <c r="A4953" s="0" t="s">
        <v>4951</v>
      </c>
      <c r="B4953" s="0" t="n">
        <v>0.587787881770163</v>
      </c>
    </row>
    <row r="4954" customFormat="false" ht="13" hidden="false" customHeight="false" outlineLevel="0" collapsed="false">
      <c r="A4954" s="0" t="s">
        <v>4952</v>
      </c>
      <c r="B4954" s="0" t="n">
        <v>1.46703608736731</v>
      </c>
    </row>
    <row r="4955" customFormat="false" ht="13" hidden="false" customHeight="false" outlineLevel="0" collapsed="false">
      <c r="A4955" s="0" t="s">
        <v>4953</v>
      </c>
      <c r="B4955" s="0" t="n">
        <v>0.772353211175216</v>
      </c>
    </row>
    <row r="4956" customFormat="false" ht="13" hidden="false" customHeight="false" outlineLevel="0" collapsed="false">
      <c r="A4956" s="0" t="s">
        <v>4954</v>
      </c>
      <c r="B4956" s="0" t="n">
        <v>1.75876082545528</v>
      </c>
    </row>
    <row r="4957" customFormat="false" ht="13" hidden="false" customHeight="false" outlineLevel="0" collapsed="false">
      <c r="A4957" s="0" t="s">
        <v>4955</v>
      </c>
      <c r="B4957" s="0" t="n">
        <v>1.09578203367162</v>
      </c>
    </row>
    <row r="4958" customFormat="false" ht="13" hidden="false" customHeight="false" outlineLevel="0" collapsed="false">
      <c r="A4958" s="0" t="s">
        <v>4956</v>
      </c>
      <c r="B4958" s="0" t="n">
        <v>0.622138188418343</v>
      </c>
    </row>
    <row r="4959" customFormat="false" ht="13" hidden="false" customHeight="false" outlineLevel="0" collapsed="false">
      <c r="A4959" s="0" t="s">
        <v>4957</v>
      </c>
      <c r="B4959" s="0" t="n">
        <v>0.729542432060922</v>
      </c>
    </row>
    <row r="4960" customFormat="false" ht="13" hidden="false" customHeight="false" outlineLevel="0" collapsed="false">
      <c r="A4960" s="0" t="s">
        <v>4958</v>
      </c>
      <c r="B4960" s="0" t="n">
        <v>0.695647096464582</v>
      </c>
    </row>
    <row r="4961" customFormat="false" ht="13" hidden="false" customHeight="false" outlineLevel="0" collapsed="false">
      <c r="A4961" s="0" t="s">
        <v>4959</v>
      </c>
      <c r="B4961" s="0" t="n">
        <v>1.32951189140138</v>
      </c>
    </row>
    <row r="4962" customFormat="false" ht="13" hidden="false" customHeight="false" outlineLevel="0" collapsed="false">
      <c r="A4962" s="0" t="s">
        <v>4960</v>
      </c>
      <c r="B4962" s="0" t="n">
        <v>0.813297846577329</v>
      </c>
    </row>
    <row r="4963" customFormat="false" ht="13" hidden="false" customHeight="false" outlineLevel="0" collapsed="false">
      <c r="A4963" s="0" t="s">
        <v>4961</v>
      </c>
      <c r="B4963" s="0" t="n">
        <v>1.26577274791211</v>
      </c>
    </row>
    <row r="4964" customFormat="false" ht="13" hidden="false" customHeight="false" outlineLevel="0" collapsed="false">
      <c r="A4964" s="0" t="s">
        <v>4962</v>
      </c>
      <c r="B4964" s="0" t="n">
        <v>1.51484256684361</v>
      </c>
    </row>
    <row r="4965" customFormat="false" ht="13" hidden="false" customHeight="false" outlineLevel="0" collapsed="false">
      <c r="A4965" s="0" t="s">
        <v>4963</v>
      </c>
      <c r="B4965" s="0" t="n">
        <v>0.775298765572743</v>
      </c>
    </row>
    <row r="4966" customFormat="false" ht="13" hidden="false" customHeight="false" outlineLevel="0" collapsed="false">
      <c r="A4966" s="0" t="s">
        <v>4964</v>
      </c>
      <c r="B4966" s="0" t="n">
        <v>2.13340352368057</v>
      </c>
    </row>
    <row r="4967" customFormat="false" ht="13" hidden="false" customHeight="false" outlineLevel="0" collapsed="false">
      <c r="A4967" s="0" t="s">
        <v>4965</v>
      </c>
      <c r="B4967" s="0" t="n">
        <v>0.700269930823328</v>
      </c>
    </row>
    <row r="4968" customFormat="false" ht="13" hidden="false" customHeight="false" outlineLevel="0" collapsed="false">
      <c r="A4968" s="0" t="s">
        <v>4966</v>
      </c>
      <c r="B4968" s="0" t="n">
        <v>0.784451371973064</v>
      </c>
    </row>
    <row r="4969" customFormat="false" ht="13" hidden="false" customHeight="false" outlineLevel="0" collapsed="false">
      <c r="A4969" s="0" t="s">
        <v>4967</v>
      </c>
      <c r="B4969" s="0" t="n">
        <v>1.28023160409482</v>
      </c>
    </row>
    <row r="4970" customFormat="false" ht="13" hidden="false" customHeight="false" outlineLevel="0" collapsed="false">
      <c r="A4970" s="0" t="s">
        <v>4968</v>
      </c>
      <c r="B4970" s="0" t="n">
        <v>1.42821387855973</v>
      </c>
    </row>
    <row r="4971" customFormat="false" ht="13" hidden="false" customHeight="false" outlineLevel="0" collapsed="false">
      <c r="A4971" s="0" t="s">
        <v>4969</v>
      </c>
      <c r="B4971" s="0" t="n">
        <v>0.820961029148873</v>
      </c>
    </row>
    <row r="4972" customFormat="false" ht="13" hidden="false" customHeight="false" outlineLevel="0" collapsed="false">
      <c r="A4972" s="0" t="s">
        <v>4970</v>
      </c>
      <c r="B4972" s="0" t="n">
        <v>0.81849516827102</v>
      </c>
    </row>
    <row r="4973" customFormat="false" ht="13" hidden="false" customHeight="false" outlineLevel="0" collapsed="false">
      <c r="A4973" s="0" t="s">
        <v>4971</v>
      </c>
      <c r="B4973" s="0" t="n">
        <v>0.71648638345521</v>
      </c>
    </row>
    <row r="4974" customFormat="false" ht="13" hidden="false" customHeight="false" outlineLevel="0" collapsed="false">
      <c r="A4974" s="0" t="s">
        <v>4972</v>
      </c>
      <c r="B4974" s="0" t="n">
        <v>0.585672856563533</v>
      </c>
    </row>
    <row r="4975" customFormat="false" ht="13" hidden="false" customHeight="false" outlineLevel="0" collapsed="false">
      <c r="A4975" s="0" t="s">
        <v>4973</v>
      </c>
      <c r="B4975" s="0" t="n">
        <v>1.35204269885575</v>
      </c>
    </row>
    <row r="4976" customFormat="false" ht="13" hidden="false" customHeight="false" outlineLevel="0" collapsed="false">
      <c r="A4976" s="0" t="s">
        <v>4974</v>
      </c>
      <c r="B4976" s="0" t="n">
        <v>0.856008064211077</v>
      </c>
    </row>
    <row r="4977" customFormat="false" ht="13" hidden="false" customHeight="false" outlineLevel="0" collapsed="false">
      <c r="A4977" s="0" t="s">
        <v>4975</v>
      </c>
      <c r="B4977" s="0" t="n">
        <v>2.7017717435525</v>
      </c>
    </row>
    <row r="4978" customFormat="false" ht="13" hidden="false" customHeight="false" outlineLevel="0" collapsed="false">
      <c r="A4978" s="0" t="s">
        <v>4976</v>
      </c>
      <c r="B4978" s="0" t="n">
        <v>0.791609254292573</v>
      </c>
    </row>
    <row r="4979" customFormat="false" ht="13" hidden="false" customHeight="false" outlineLevel="0" collapsed="false">
      <c r="A4979" s="0" t="s">
        <v>4977</v>
      </c>
      <c r="B4979" s="0" t="n">
        <v>1.09035904185134</v>
      </c>
    </row>
    <row r="4980" customFormat="false" ht="13" hidden="false" customHeight="false" outlineLevel="0" collapsed="false">
      <c r="A4980" s="0" t="s">
        <v>4978</v>
      </c>
      <c r="B4980" s="0" t="n">
        <v>0.554318861243124</v>
      </c>
    </row>
    <row r="4981" customFormat="false" ht="13" hidden="false" customHeight="false" outlineLevel="0" collapsed="false">
      <c r="A4981" s="0" t="s">
        <v>4979</v>
      </c>
      <c r="B4981" s="0" t="n">
        <v>0.816722890827517</v>
      </c>
    </row>
    <row r="4982" customFormat="false" ht="13" hidden="false" customHeight="false" outlineLevel="0" collapsed="false">
      <c r="A4982" s="0" t="s">
        <v>4980</v>
      </c>
      <c r="B4982" s="0" t="n">
        <v>0.702932564951779</v>
      </c>
    </row>
    <row r="4983" customFormat="false" ht="13" hidden="false" customHeight="false" outlineLevel="0" collapsed="false">
      <c r="A4983" s="0" t="s">
        <v>4981</v>
      </c>
      <c r="B4983" s="0" t="n">
        <v>0.690261103926573</v>
      </c>
    </row>
    <row r="4984" customFormat="false" ht="13" hidden="false" customHeight="false" outlineLevel="0" collapsed="false">
      <c r="A4984" s="0" t="s">
        <v>4982</v>
      </c>
      <c r="B4984" s="0" t="n">
        <v>1.41337990294793</v>
      </c>
    </row>
    <row r="4985" customFormat="false" ht="13" hidden="false" customHeight="false" outlineLevel="0" collapsed="false">
      <c r="A4985" s="0" t="s">
        <v>4983</v>
      </c>
      <c r="B4985" s="0" t="n">
        <v>0.920178062333466</v>
      </c>
    </row>
    <row r="4986" customFormat="false" ht="13" hidden="false" customHeight="false" outlineLevel="0" collapsed="false">
      <c r="A4986" s="0" t="s">
        <v>4984</v>
      </c>
      <c r="B4986" s="0" t="n">
        <v>0.43743461895044</v>
      </c>
    </row>
    <row r="4987" customFormat="false" ht="13" hidden="false" customHeight="false" outlineLevel="0" collapsed="false">
      <c r="A4987" s="0" t="s">
        <v>4985</v>
      </c>
      <c r="B4987" s="0" t="n">
        <v>0.846658109466878</v>
      </c>
    </row>
    <row r="4988" customFormat="false" ht="13" hidden="false" customHeight="false" outlineLevel="0" collapsed="false">
      <c r="A4988" s="0" t="s">
        <v>4986</v>
      </c>
      <c r="B4988" s="0" t="n">
        <v>1.20394245491198</v>
      </c>
    </row>
    <row r="4989" customFormat="false" ht="13" hidden="false" customHeight="false" outlineLevel="0" collapsed="false">
      <c r="A4989" s="0" t="s">
        <v>4987</v>
      </c>
      <c r="B4989" s="0" t="n">
        <v>1.19282034117631</v>
      </c>
    </row>
    <row r="4990" customFormat="false" ht="13" hidden="false" customHeight="false" outlineLevel="0" collapsed="false">
      <c r="A4990" s="0" t="s">
        <v>4988</v>
      </c>
      <c r="B4990" s="0" t="n">
        <v>0.454222815632379</v>
      </c>
    </row>
    <row r="4991" customFormat="false" ht="13" hidden="false" customHeight="false" outlineLevel="0" collapsed="false">
      <c r="A4991" s="0" t="s">
        <v>4989</v>
      </c>
      <c r="B4991" s="0" t="n">
        <v>1.45369067283928</v>
      </c>
    </row>
    <row r="4992" customFormat="false" ht="13" hidden="false" customHeight="false" outlineLevel="0" collapsed="false">
      <c r="A4992" s="0" t="s">
        <v>4990</v>
      </c>
      <c r="B4992" s="0" t="n">
        <v>0.856501319706167</v>
      </c>
    </row>
    <row r="4993" customFormat="false" ht="13" hidden="false" customHeight="false" outlineLevel="0" collapsed="false">
      <c r="A4993" s="0" t="s">
        <v>4991</v>
      </c>
      <c r="B4993" s="0" t="n">
        <v>0.819165479738739</v>
      </c>
    </row>
    <row r="4994" customFormat="false" ht="13" hidden="false" customHeight="false" outlineLevel="0" collapsed="false">
      <c r="A4994" s="0" t="s">
        <v>4992</v>
      </c>
      <c r="B4994" s="0" t="n">
        <v>0.771442667713118</v>
      </c>
    </row>
    <row r="4995" customFormat="false" ht="13" hidden="false" customHeight="false" outlineLevel="0" collapsed="false">
      <c r="A4995" s="0" t="s">
        <v>4993</v>
      </c>
      <c r="B4995" s="0" t="n">
        <v>0.904399082033975</v>
      </c>
    </row>
    <row r="4996" customFormat="false" ht="13" hidden="false" customHeight="false" outlineLevel="0" collapsed="false">
      <c r="A4996" s="0" t="s">
        <v>4994</v>
      </c>
      <c r="B4996" s="0" t="n">
        <v>0.78281342722545</v>
      </c>
    </row>
    <row r="4997" customFormat="false" ht="13" hidden="false" customHeight="false" outlineLevel="0" collapsed="false">
      <c r="A4997" s="0" t="s">
        <v>4995</v>
      </c>
      <c r="B4997" s="0" t="n">
        <v>0.850260464338278</v>
      </c>
    </row>
    <row r="4998" customFormat="false" ht="13" hidden="false" customHeight="false" outlineLevel="0" collapsed="false">
      <c r="A4998" s="0" t="s">
        <v>4996</v>
      </c>
      <c r="B4998" s="0" t="n">
        <v>0.889395108526138</v>
      </c>
    </row>
    <row r="4999" customFormat="false" ht="13" hidden="false" customHeight="false" outlineLevel="0" collapsed="false">
      <c r="A4999" s="0" t="s">
        <v>4997</v>
      </c>
      <c r="B4999" s="0" t="n">
        <v>0.879850276714142</v>
      </c>
    </row>
    <row r="5000" customFormat="false" ht="13" hidden="false" customHeight="false" outlineLevel="0" collapsed="false">
      <c r="A5000" s="0" t="s">
        <v>4998</v>
      </c>
      <c r="B5000" s="0" t="n">
        <v>0.615217113134973</v>
      </c>
    </row>
    <row r="5001" customFormat="false" ht="13" hidden="false" customHeight="false" outlineLevel="0" collapsed="false">
      <c r="A5001" s="0" t="s">
        <v>4999</v>
      </c>
      <c r="B5001" s="0" t="n">
        <v>0.439470908945759</v>
      </c>
    </row>
    <row r="5002" customFormat="false" ht="13" hidden="false" customHeight="false" outlineLevel="0" collapsed="false">
      <c r="A5002" s="0" t="s">
        <v>5000</v>
      </c>
      <c r="B5002" s="0" t="n">
        <v>1.14624655042791</v>
      </c>
    </row>
    <row r="5003" customFormat="false" ht="13" hidden="false" customHeight="false" outlineLevel="0" collapsed="false">
      <c r="A5003" s="0" t="s">
        <v>5001</v>
      </c>
      <c r="B5003" s="0" t="n">
        <v>0.649942902322596</v>
      </c>
    </row>
    <row r="5004" customFormat="false" ht="13" hidden="false" customHeight="false" outlineLevel="0" collapsed="false">
      <c r="A5004" s="0" t="s">
        <v>5002</v>
      </c>
      <c r="B5004" s="0" t="n">
        <v>3.1082189477502</v>
      </c>
    </row>
    <row r="5005" customFormat="false" ht="13" hidden="false" customHeight="false" outlineLevel="0" collapsed="false">
      <c r="A5005" s="0" t="s">
        <v>5003</v>
      </c>
      <c r="B5005" s="0" t="n">
        <v>1.99545900162962</v>
      </c>
    </row>
    <row r="5006" customFormat="false" ht="13" hidden="false" customHeight="false" outlineLevel="0" collapsed="false">
      <c r="A5006" s="0" t="s">
        <v>5004</v>
      </c>
      <c r="B5006" s="0" t="n">
        <v>1.28116000199086</v>
      </c>
    </row>
    <row r="5007" customFormat="false" ht="13" hidden="false" customHeight="false" outlineLevel="0" collapsed="false">
      <c r="A5007" s="0" t="s">
        <v>5005</v>
      </c>
      <c r="B5007" s="0" t="n">
        <v>0.787220000988996</v>
      </c>
    </row>
    <row r="5008" customFormat="false" ht="13" hidden="false" customHeight="false" outlineLevel="0" collapsed="false">
      <c r="A5008" s="0" t="s">
        <v>5006</v>
      </c>
      <c r="B5008" s="0" t="n">
        <v>1.2190675252978</v>
      </c>
    </row>
    <row r="5009" customFormat="false" ht="13" hidden="false" customHeight="false" outlineLevel="0" collapsed="false">
      <c r="A5009" s="0" t="s">
        <v>5007</v>
      </c>
      <c r="B5009" s="0" t="n">
        <v>0.85378531964767</v>
      </c>
    </row>
    <row r="5010" customFormat="false" ht="13" hidden="false" customHeight="false" outlineLevel="0" collapsed="false">
      <c r="A5010" s="0" t="s">
        <v>5008</v>
      </c>
      <c r="B5010" s="0" t="n">
        <v>0.402221953958651</v>
      </c>
    </row>
    <row r="5011" customFormat="false" ht="13" hidden="false" customHeight="false" outlineLevel="0" collapsed="false">
      <c r="A5011" s="0" t="s">
        <v>5009</v>
      </c>
      <c r="B5011" s="0" t="n">
        <v>1.64957378853746</v>
      </c>
    </row>
    <row r="5012" customFormat="false" ht="13" hidden="false" customHeight="false" outlineLevel="0" collapsed="false">
      <c r="A5012" s="0" t="s">
        <v>5010</v>
      </c>
      <c r="B5012" s="0" t="n">
        <v>1.07147842289326</v>
      </c>
    </row>
    <row r="5013" customFormat="false" ht="13" hidden="false" customHeight="false" outlineLevel="0" collapsed="false">
      <c r="A5013" s="0" t="s">
        <v>5011</v>
      </c>
      <c r="B5013" s="0" t="n">
        <v>1.2122326729458</v>
      </c>
    </row>
    <row r="5014" customFormat="false" ht="13" hidden="false" customHeight="false" outlineLevel="0" collapsed="false">
      <c r="A5014" s="0" t="s">
        <v>5012</v>
      </c>
      <c r="B5014" s="0" t="n">
        <v>0.73794055589155</v>
      </c>
    </row>
    <row r="5015" customFormat="false" ht="13" hidden="false" customHeight="false" outlineLevel="0" collapsed="false">
      <c r="A5015" s="0" t="s">
        <v>5013</v>
      </c>
      <c r="B5015" s="0" t="n">
        <v>1.31007894803264</v>
      </c>
    </row>
    <row r="5016" customFormat="false" ht="13" hidden="false" customHeight="false" outlineLevel="0" collapsed="false">
      <c r="A5016" s="0" t="s">
        <v>5014</v>
      </c>
      <c r="B5016" s="0" t="n">
        <v>1.24480893148684</v>
      </c>
    </row>
    <row r="5017" customFormat="false" ht="13" hidden="false" customHeight="false" outlineLevel="0" collapsed="false">
      <c r="A5017" s="0" t="s">
        <v>5015</v>
      </c>
      <c r="B5017" s="0" t="n">
        <v>0.898119740430782</v>
      </c>
    </row>
    <row r="5018" customFormat="false" ht="13" hidden="false" customHeight="false" outlineLevel="0" collapsed="false">
      <c r="A5018" s="0" t="s">
        <v>5016</v>
      </c>
      <c r="B5018" s="0" t="n">
        <v>1.21412139052781</v>
      </c>
    </row>
    <row r="5019" customFormat="false" ht="13" hidden="false" customHeight="false" outlineLevel="0" collapsed="false">
      <c r="A5019" s="0" t="s">
        <v>5017</v>
      </c>
      <c r="B5019" s="0" t="n">
        <v>0.837601834513327</v>
      </c>
    </row>
    <row r="5020" customFormat="false" ht="13" hidden="false" customHeight="false" outlineLevel="0" collapsed="false">
      <c r="A5020" s="0" t="s">
        <v>5018</v>
      </c>
      <c r="B5020" s="0" t="n">
        <v>0.885808391791127</v>
      </c>
    </row>
    <row r="5021" customFormat="false" ht="13" hidden="false" customHeight="false" outlineLevel="0" collapsed="false">
      <c r="A5021" s="0" t="s">
        <v>5019</v>
      </c>
      <c r="B5021" s="0" t="n">
        <v>1.21661414098437</v>
      </c>
    </row>
    <row r="5022" customFormat="false" ht="13" hidden="false" customHeight="false" outlineLevel="0" collapsed="false">
      <c r="A5022" s="0" t="s">
        <v>5020</v>
      </c>
      <c r="B5022" s="0" t="n">
        <v>1.61409013680168</v>
      </c>
    </row>
    <row r="5023" customFormat="false" ht="13" hidden="false" customHeight="false" outlineLevel="0" collapsed="false">
      <c r="A5023" s="0" t="s">
        <v>5021</v>
      </c>
      <c r="B5023" s="0" t="n">
        <v>2.03228429868441</v>
      </c>
    </row>
    <row r="5024" customFormat="false" ht="13" hidden="false" customHeight="false" outlineLevel="0" collapsed="false">
      <c r="A5024" s="0" t="s">
        <v>5022</v>
      </c>
      <c r="B5024" s="0" t="n">
        <v>1.38814575895292</v>
      </c>
    </row>
    <row r="5025" customFormat="false" ht="13" hidden="false" customHeight="false" outlineLevel="0" collapsed="false">
      <c r="A5025" s="0" t="s">
        <v>5023</v>
      </c>
      <c r="B5025" s="0" t="n">
        <v>0.802507822833963</v>
      </c>
    </row>
    <row r="5026" customFormat="false" ht="13" hidden="false" customHeight="false" outlineLevel="0" collapsed="false">
      <c r="A5026" s="0" t="s">
        <v>5024</v>
      </c>
      <c r="B5026" s="0" t="n">
        <v>1.34950518655382</v>
      </c>
    </row>
    <row r="5027" customFormat="false" ht="13" hidden="false" customHeight="false" outlineLevel="0" collapsed="false">
      <c r="A5027" s="0" t="s">
        <v>5025</v>
      </c>
      <c r="B5027" s="0" t="n">
        <v>0.636668357702739</v>
      </c>
    </row>
    <row r="5028" customFormat="false" ht="13" hidden="false" customHeight="false" outlineLevel="0" collapsed="false">
      <c r="A5028" s="0" t="s">
        <v>5026</v>
      </c>
      <c r="B5028" s="0" t="n">
        <v>0.85668099382684</v>
      </c>
    </row>
    <row r="5029" customFormat="false" ht="13" hidden="false" customHeight="false" outlineLevel="0" collapsed="false">
      <c r="A5029" s="0" t="s">
        <v>5027</v>
      </c>
      <c r="B5029" s="0" t="n">
        <v>0.674835593236754</v>
      </c>
    </row>
    <row r="5030" customFormat="false" ht="13" hidden="false" customHeight="false" outlineLevel="0" collapsed="false">
      <c r="A5030" s="0" t="s">
        <v>5028</v>
      </c>
      <c r="B5030" s="0" t="n">
        <v>1.36413006327685</v>
      </c>
    </row>
    <row r="5031" customFormat="false" ht="13" hidden="false" customHeight="false" outlineLevel="0" collapsed="false">
      <c r="A5031" s="0" t="s">
        <v>5029</v>
      </c>
      <c r="B5031" s="0" t="n">
        <v>0.764797833876357</v>
      </c>
    </row>
    <row r="5032" customFormat="false" ht="13" hidden="false" customHeight="false" outlineLevel="0" collapsed="false">
      <c r="A5032" s="0" t="s">
        <v>5030</v>
      </c>
      <c r="B5032" s="0" t="n">
        <v>0.810176335161962</v>
      </c>
    </row>
    <row r="5033" customFormat="false" ht="13" hidden="false" customHeight="false" outlineLevel="0" collapsed="false">
      <c r="A5033" s="0" t="s">
        <v>5031</v>
      </c>
      <c r="B5033" s="0" t="n">
        <v>0.907538133466939</v>
      </c>
    </row>
    <row r="5034" customFormat="false" ht="13" hidden="false" customHeight="false" outlineLevel="0" collapsed="false">
      <c r="A5034" s="0" t="s">
        <v>5032</v>
      </c>
      <c r="B5034" s="0" t="n">
        <v>1.17028803176912</v>
      </c>
    </row>
    <row r="5035" customFormat="false" ht="13" hidden="false" customHeight="false" outlineLevel="0" collapsed="false">
      <c r="A5035" s="0" t="s">
        <v>5033</v>
      </c>
      <c r="B5035" s="0" t="n">
        <v>1.51973336969859</v>
      </c>
    </row>
    <row r="5036" customFormat="false" ht="13" hidden="false" customHeight="false" outlineLevel="0" collapsed="false">
      <c r="A5036" s="0" t="s">
        <v>5034</v>
      </c>
      <c r="B5036" s="0" t="n">
        <v>0.89548687221177</v>
      </c>
    </row>
    <row r="5037" customFormat="false" ht="13" hidden="false" customHeight="false" outlineLevel="0" collapsed="false">
      <c r="A5037" s="0" t="s">
        <v>5035</v>
      </c>
      <c r="B5037" s="0" t="n">
        <v>0.857584430446255</v>
      </c>
    </row>
    <row r="5038" customFormat="false" ht="13" hidden="false" customHeight="false" outlineLevel="0" collapsed="false">
      <c r="A5038" s="0" t="s">
        <v>5036</v>
      </c>
      <c r="B5038" s="0" t="n">
        <v>0.47008546668054</v>
      </c>
    </row>
    <row r="5039" customFormat="false" ht="13" hidden="false" customHeight="false" outlineLevel="0" collapsed="false">
      <c r="A5039" s="0" t="s">
        <v>5037</v>
      </c>
      <c r="B5039" s="0" t="n">
        <v>1.41341661657956</v>
      </c>
    </row>
    <row r="5040" customFormat="false" ht="13" hidden="false" customHeight="false" outlineLevel="0" collapsed="false">
      <c r="A5040" s="0" t="s">
        <v>5038</v>
      </c>
      <c r="B5040" s="0" t="n">
        <v>1.3367819168344</v>
      </c>
    </row>
    <row r="5041" customFormat="false" ht="13" hidden="false" customHeight="false" outlineLevel="0" collapsed="false">
      <c r="A5041" s="0" t="s">
        <v>5039</v>
      </c>
      <c r="B5041" s="0" t="n">
        <v>1.43832091125535</v>
      </c>
    </row>
    <row r="5042" customFormat="false" ht="13" hidden="false" customHeight="false" outlineLevel="0" collapsed="false">
      <c r="A5042" s="0" t="s">
        <v>5040</v>
      </c>
      <c r="B5042" s="0" t="n">
        <v>0.708859886647495</v>
      </c>
    </row>
    <row r="5043" customFormat="false" ht="13" hidden="false" customHeight="false" outlineLevel="0" collapsed="false">
      <c r="A5043" s="0" t="s">
        <v>5041</v>
      </c>
      <c r="B5043" s="0" t="n">
        <v>0.696727364669388</v>
      </c>
    </row>
    <row r="5044" customFormat="false" ht="13" hidden="false" customHeight="false" outlineLevel="0" collapsed="false">
      <c r="A5044" s="0" t="s">
        <v>5042</v>
      </c>
      <c r="B5044" s="0" t="n">
        <v>1.80580182660933</v>
      </c>
    </row>
    <row r="5045" customFormat="false" ht="13" hidden="false" customHeight="false" outlineLevel="0" collapsed="false">
      <c r="A5045" s="0" t="s">
        <v>5043</v>
      </c>
      <c r="B5045" s="0" t="n">
        <v>0.902442841310326</v>
      </c>
    </row>
    <row r="5046" customFormat="false" ht="13" hidden="false" customHeight="false" outlineLevel="0" collapsed="false">
      <c r="A5046" s="0" t="s">
        <v>5044</v>
      </c>
      <c r="B5046" s="0" t="n">
        <v>0.681325368631703</v>
      </c>
    </row>
    <row r="5047" customFormat="false" ht="13" hidden="false" customHeight="false" outlineLevel="0" collapsed="false">
      <c r="A5047" s="0" t="s">
        <v>5045</v>
      </c>
      <c r="B5047" s="0" t="n">
        <v>1.38397779766574</v>
      </c>
    </row>
    <row r="5048" customFormat="false" ht="13" hidden="false" customHeight="false" outlineLevel="0" collapsed="false">
      <c r="A5048" s="0" t="s">
        <v>5046</v>
      </c>
      <c r="B5048" s="0" t="n">
        <v>0.812592286680147</v>
      </c>
    </row>
    <row r="5049" customFormat="false" ht="13" hidden="false" customHeight="false" outlineLevel="0" collapsed="false">
      <c r="A5049" s="0" t="s">
        <v>5047</v>
      </c>
      <c r="B5049" s="0" t="n">
        <v>1.51923885053961</v>
      </c>
    </row>
    <row r="5050" customFormat="false" ht="13" hidden="false" customHeight="false" outlineLevel="0" collapsed="false">
      <c r="A5050" s="0" t="s">
        <v>5048</v>
      </c>
      <c r="B5050" s="0" t="n">
        <v>1.24279484036112</v>
      </c>
    </row>
    <row r="5051" customFormat="false" ht="13" hidden="false" customHeight="false" outlineLevel="0" collapsed="false">
      <c r="A5051" s="0" t="s">
        <v>5049</v>
      </c>
      <c r="B5051" s="0" t="n">
        <v>0.895404332394127</v>
      </c>
    </row>
    <row r="5052" customFormat="false" ht="13" hidden="false" customHeight="false" outlineLevel="0" collapsed="false">
      <c r="A5052" s="0" t="s">
        <v>5050</v>
      </c>
      <c r="B5052" s="0" t="n">
        <v>1.16717255086201</v>
      </c>
    </row>
    <row r="5053" customFormat="false" ht="13" hidden="false" customHeight="false" outlineLevel="0" collapsed="false">
      <c r="A5053" s="0" t="s">
        <v>5051</v>
      </c>
      <c r="B5053" s="0" t="n">
        <v>0.702127159311952</v>
      </c>
    </row>
    <row r="5054" customFormat="false" ht="13" hidden="false" customHeight="false" outlineLevel="0" collapsed="false">
      <c r="A5054" s="0" t="s">
        <v>5052</v>
      </c>
      <c r="B5054" s="0" t="n">
        <v>0.536985988989837</v>
      </c>
    </row>
    <row r="5055" customFormat="false" ht="13" hidden="false" customHeight="false" outlineLevel="0" collapsed="false">
      <c r="A5055" s="0" t="s">
        <v>5053</v>
      </c>
      <c r="B5055" s="0" t="n">
        <v>1.63418350540377</v>
      </c>
    </row>
    <row r="5056" customFormat="false" ht="13" hidden="false" customHeight="false" outlineLevel="0" collapsed="false">
      <c r="A5056" s="0" t="s">
        <v>5054</v>
      </c>
      <c r="B5056" s="0" t="n">
        <v>1.77264193308833</v>
      </c>
    </row>
    <row r="5057" customFormat="false" ht="13" hidden="false" customHeight="false" outlineLevel="0" collapsed="false">
      <c r="A5057" s="0" t="s">
        <v>5055</v>
      </c>
      <c r="B5057" s="0" t="n">
        <v>1.38884482474107</v>
      </c>
    </row>
    <row r="5058" customFormat="false" ht="13" hidden="false" customHeight="false" outlineLevel="0" collapsed="false">
      <c r="A5058" s="0" t="s">
        <v>5056</v>
      </c>
      <c r="B5058" s="0" t="n">
        <v>1.34564667256159</v>
      </c>
    </row>
    <row r="5059" customFormat="false" ht="13" hidden="false" customHeight="false" outlineLevel="0" collapsed="false">
      <c r="A5059" s="0" t="s">
        <v>5057</v>
      </c>
      <c r="B5059" s="0" t="n">
        <v>1.21975998428849</v>
      </c>
    </row>
    <row r="5060" customFormat="false" ht="13" hidden="false" customHeight="false" outlineLevel="0" collapsed="false">
      <c r="A5060" s="0" t="s">
        <v>5058</v>
      </c>
      <c r="B5060" s="0" t="n">
        <v>0.679868914116687</v>
      </c>
    </row>
    <row r="5061" customFormat="false" ht="13" hidden="false" customHeight="false" outlineLevel="0" collapsed="false">
      <c r="A5061" s="0" t="s">
        <v>5059</v>
      </c>
      <c r="B5061" s="0" t="n">
        <v>0.435118157225739</v>
      </c>
    </row>
    <row r="5062" customFormat="false" ht="13" hidden="false" customHeight="false" outlineLevel="0" collapsed="false">
      <c r="A5062" s="0" t="s">
        <v>5060</v>
      </c>
      <c r="B5062" s="0" t="n">
        <v>0.736641795081883</v>
      </c>
    </row>
    <row r="5063" customFormat="false" ht="13" hidden="false" customHeight="false" outlineLevel="0" collapsed="false">
      <c r="A5063" s="0" t="s">
        <v>5061</v>
      </c>
      <c r="B5063" s="0" t="n">
        <v>0.816463696017593</v>
      </c>
    </row>
    <row r="5064" customFormat="false" ht="13" hidden="false" customHeight="false" outlineLevel="0" collapsed="false">
      <c r="A5064" s="0" t="s">
        <v>5062</v>
      </c>
      <c r="B5064" s="0" t="n">
        <v>0.848766802547816</v>
      </c>
    </row>
    <row r="5065" customFormat="false" ht="13" hidden="false" customHeight="false" outlineLevel="0" collapsed="false">
      <c r="A5065" s="0" t="s">
        <v>5063</v>
      </c>
      <c r="B5065" s="0" t="n">
        <v>1.18621874447291</v>
      </c>
    </row>
    <row r="5066" customFormat="false" ht="13" hidden="false" customHeight="false" outlineLevel="0" collapsed="false">
      <c r="A5066" s="0" t="s">
        <v>5064</v>
      </c>
      <c r="B5066" s="0" t="n">
        <v>0.768077826129661</v>
      </c>
    </row>
    <row r="5067" customFormat="false" ht="13" hidden="false" customHeight="false" outlineLevel="0" collapsed="false">
      <c r="A5067" s="0" t="s">
        <v>5065</v>
      </c>
      <c r="B5067" s="0" t="n">
        <v>0.745588146059151</v>
      </c>
    </row>
    <row r="5068" customFormat="false" ht="13" hidden="false" customHeight="false" outlineLevel="0" collapsed="false">
      <c r="A5068" s="0" t="s">
        <v>5066</v>
      </c>
      <c r="B5068" s="0" t="n">
        <v>0.757277533081731</v>
      </c>
    </row>
    <row r="5069" customFormat="false" ht="13" hidden="false" customHeight="false" outlineLevel="0" collapsed="false">
      <c r="A5069" s="0" t="s">
        <v>5067</v>
      </c>
      <c r="B5069" s="0" t="n">
        <v>1.3241560919053</v>
      </c>
    </row>
    <row r="5070" customFormat="false" ht="13" hidden="false" customHeight="false" outlineLevel="0" collapsed="false">
      <c r="A5070" s="0" t="s">
        <v>5068</v>
      </c>
      <c r="B5070" s="0" t="n">
        <v>1.43018209652147</v>
      </c>
    </row>
    <row r="5071" customFormat="false" ht="13" hidden="false" customHeight="false" outlineLevel="0" collapsed="false">
      <c r="A5071" s="0" t="s">
        <v>5069</v>
      </c>
      <c r="B5071" s="0" t="n">
        <v>1.25007222250203</v>
      </c>
    </row>
    <row r="5072" customFormat="false" ht="13" hidden="false" customHeight="false" outlineLevel="0" collapsed="false">
      <c r="A5072" s="0" t="s">
        <v>5070</v>
      </c>
      <c r="B5072" s="0" t="n">
        <v>0.814107205568315</v>
      </c>
    </row>
    <row r="5073" customFormat="false" ht="13" hidden="false" customHeight="false" outlineLevel="0" collapsed="false">
      <c r="A5073" s="0" t="s">
        <v>5071</v>
      </c>
      <c r="B5073" s="0" t="n">
        <v>0.84224671909827</v>
      </c>
    </row>
    <row r="5074" customFormat="false" ht="13" hidden="false" customHeight="false" outlineLevel="0" collapsed="false">
      <c r="A5074" s="0" t="s">
        <v>5072</v>
      </c>
      <c r="B5074" s="0" t="n">
        <v>1.55169610834361</v>
      </c>
    </row>
    <row r="5075" customFormat="false" ht="13" hidden="false" customHeight="false" outlineLevel="0" collapsed="false">
      <c r="A5075" s="0" t="s">
        <v>5073</v>
      </c>
      <c r="B5075" s="0" t="n">
        <v>0.755018144580108</v>
      </c>
    </row>
    <row r="5076" customFormat="false" ht="13" hidden="false" customHeight="false" outlineLevel="0" collapsed="false">
      <c r="A5076" s="0" t="s">
        <v>5074</v>
      </c>
      <c r="B5076" s="0" t="n">
        <v>1.32417655444066</v>
      </c>
    </row>
    <row r="5077" customFormat="false" ht="13" hidden="false" customHeight="false" outlineLevel="0" collapsed="false">
      <c r="A5077" s="0" t="s">
        <v>5075</v>
      </c>
      <c r="B5077" s="0" t="n">
        <v>0.491686255980095</v>
      </c>
    </row>
    <row r="5078" customFormat="false" ht="13" hidden="false" customHeight="false" outlineLevel="0" collapsed="false">
      <c r="A5078" s="0" t="s">
        <v>5076</v>
      </c>
      <c r="B5078" s="0" t="n">
        <v>0.783514934263509</v>
      </c>
    </row>
    <row r="5079" customFormat="false" ht="13" hidden="false" customHeight="false" outlineLevel="0" collapsed="false">
      <c r="A5079" s="0" t="s">
        <v>5077</v>
      </c>
      <c r="B5079" s="0" t="n">
        <v>0.842509333830477</v>
      </c>
    </row>
    <row r="5080" customFormat="false" ht="13" hidden="false" customHeight="false" outlineLevel="0" collapsed="false">
      <c r="A5080" s="0" t="s">
        <v>5078</v>
      </c>
      <c r="B5080" s="0" t="n">
        <v>1.22814950651348</v>
      </c>
    </row>
    <row r="5081" customFormat="false" ht="13" hidden="false" customHeight="false" outlineLevel="0" collapsed="false">
      <c r="A5081" s="0" t="s">
        <v>5079</v>
      </c>
      <c r="B5081" s="0" t="n">
        <v>1.16345051273753</v>
      </c>
    </row>
    <row r="5082" customFormat="false" ht="13" hidden="false" customHeight="false" outlineLevel="0" collapsed="false">
      <c r="A5082" s="0" t="s">
        <v>5080</v>
      </c>
      <c r="B5082" s="0" t="n">
        <v>0.875690323470679</v>
      </c>
    </row>
    <row r="5083" customFormat="false" ht="13" hidden="false" customHeight="false" outlineLevel="0" collapsed="false">
      <c r="A5083" s="0" t="s">
        <v>5081</v>
      </c>
      <c r="B5083" s="0" t="n">
        <v>0.81561776576113</v>
      </c>
    </row>
    <row r="5084" customFormat="false" ht="13" hidden="false" customHeight="false" outlineLevel="0" collapsed="false">
      <c r="A5084" s="0" t="s">
        <v>5082</v>
      </c>
      <c r="B5084" s="0" t="n">
        <v>1.3089579668641</v>
      </c>
    </row>
    <row r="5085" customFormat="false" ht="13" hidden="false" customHeight="false" outlineLevel="0" collapsed="false">
      <c r="A5085" s="0" t="s">
        <v>5083</v>
      </c>
      <c r="B5085" s="0" t="n">
        <v>0.939246247149158</v>
      </c>
    </row>
    <row r="5086" customFormat="false" ht="13" hidden="false" customHeight="false" outlineLevel="0" collapsed="false">
      <c r="A5086" s="0" t="s">
        <v>5084</v>
      </c>
      <c r="B5086" s="0" t="n">
        <v>0.870687612236782</v>
      </c>
    </row>
    <row r="5087" customFormat="false" ht="13" hidden="false" customHeight="false" outlineLevel="0" collapsed="false">
      <c r="A5087" s="0" t="s">
        <v>5085</v>
      </c>
      <c r="B5087" s="0" t="n">
        <v>1.4580400141335</v>
      </c>
    </row>
    <row r="5088" customFormat="false" ht="13" hidden="false" customHeight="false" outlineLevel="0" collapsed="false">
      <c r="A5088" s="0" t="s">
        <v>5086</v>
      </c>
      <c r="B5088" s="0" t="n">
        <v>0.760114144778697</v>
      </c>
    </row>
    <row r="5089" customFormat="false" ht="13" hidden="false" customHeight="false" outlineLevel="0" collapsed="false">
      <c r="A5089" s="0" t="s">
        <v>5087</v>
      </c>
      <c r="B5089" s="0" t="n">
        <v>0.727322316350278</v>
      </c>
    </row>
    <row r="5090" customFormat="false" ht="13" hidden="false" customHeight="false" outlineLevel="0" collapsed="false">
      <c r="A5090" s="0" t="s">
        <v>5088</v>
      </c>
      <c r="B5090" s="0" t="n">
        <v>0.806188921501503</v>
      </c>
    </row>
    <row r="5091" customFormat="false" ht="13" hidden="false" customHeight="false" outlineLevel="0" collapsed="false">
      <c r="A5091" s="0" t="s">
        <v>5089</v>
      </c>
      <c r="B5091" s="0" t="n">
        <v>1.49549635536007</v>
      </c>
    </row>
    <row r="5092" customFormat="false" ht="13" hidden="false" customHeight="false" outlineLevel="0" collapsed="false">
      <c r="A5092" s="0" t="s">
        <v>5090</v>
      </c>
      <c r="B5092" s="0" t="n">
        <v>0.770625234896847</v>
      </c>
    </row>
    <row r="5093" customFormat="false" ht="13" hidden="false" customHeight="false" outlineLevel="0" collapsed="false">
      <c r="A5093" s="0" t="s">
        <v>5091</v>
      </c>
      <c r="B5093" s="0" t="n">
        <v>1.08533238110766</v>
      </c>
    </row>
    <row r="5094" customFormat="false" ht="13" hidden="false" customHeight="false" outlineLevel="0" collapsed="false">
      <c r="A5094" s="0" t="s">
        <v>5092</v>
      </c>
      <c r="B5094" s="0" t="n">
        <v>0.895559486911931</v>
      </c>
    </row>
    <row r="5095" customFormat="false" ht="13" hidden="false" customHeight="false" outlineLevel="0" collapsed="false">
      <c r="A5095" s="0" t="s">
        <v>5093</v>
      </c>
      <c r="B5095" s="0" t="n">
        <v>0.872649154569441</v>
      </c>
    </row>
    <row r="5096" customFormat="false" ht="13" hidden="false" customHeight="false" outlineLevel="0" collapsed="false">
      <c r="A5096" s="0" t="s">
        <v>5094</v>
      </c>
      <c r="B5096" s="0" t="n">
        <v>0.715494804034951</v>
      </c>
    </row>
    <row r="5097" customFormat="false" ht="13" hidden="false" customHeight="false" outlineLevel="0" collapsed="false">
      <c r="A5097" s="0" t="s">
        <v>5095</v>
      </c>
      <c r="B5097" s="0" t="n">
        <v>1.1908986750475</v>
      </c>
    </row>
    <row r="5098" customFormat="false" ht="13" hidden="false" customHeight="false" outlineLevel="0" collapsed="false">
      <c r="A5098" s="0" t="s">
        <v>5096</v>
      </c>
      <c r="B5098" s="0" t="n">
        <v>0.868535437002859</v>
      </c>
    </row>
    <row r="5099" customFormat="false" ht="13" hidden="false" customHeight="false" outlineLevel="0" collapsed="false">
      <c r="A5099" s="0" t="s">
        <v>5097</v>
      </c>
      <c r="B5099" s="0" t="n">
        <v>1.32046463009965</v>
      </c>
    </row>
    <row r="5100" customFormat="false" ht="13" hidden="false" customHeight="false" outlineLevel="0" collapsed="false">
      <c r="A5100" s="0" t="s">
        <v>5098</v>
      </c>
      <c r="B5100" s="0" t="n">
        <v>1.29811401917579</v>
      </c>
    </row>
    <row r="5101" customFormat="false" ht="13" hidden="false" customHeight="false" outlineLevel="0" collapsed="false">
      <c r="A5101" s="0" t="s">
        <v>5099</v>
      </c>
      <c r="B5101" s="0" t="n">
        <v>0.914056475416333</v>
      </c>
    </row>
    <row r="5102" customFormat="false" ht="13" hidden="false" customHeight="false" outlineLevel="0" collapsed="false">
      <c r="A5102" s="0" t="s">
        <v>5100</v>
      </c>
      <c r="B5102" s="0" t="n">
        <v>0.867743551886375</v>
      </c>
    </row>
    <row r="5103" customFormat="false" ht="13" hidden="false" customHeight="false" outlineLevel="0" collapsed="false">
      <c r="A5103" s="0" t="s">
        <v>5101</v>
      </c>
      <c r="B5103" s="0" t="n">
        <v>0.650853951440238</v>
      </c>
    </row>
    <row r="5104" customFormat="false" ht="13" hidden="false" customHeight="false" outlineLevel="0" collapsed="false">
      <c r="A5104" s="0" t="s">
        <v>5102</v>
      </c>
      <c r="B5104" s="0" t="n">
        <v>1.28072402274407</v>
      </c>
    </row>
    <row r="5105" customFormat="false" ht="13" hidden="false" customHeight="false" outlineLevel="0" collapsed="false">
      <c r="A5105" s="0" t="s">
        <v>5103</v>
      </c>
      <c r="B5105" s="0" t="n">
        <v>1.23329398610784</v>
      </c>
    </row>
    <row r="5106" customFormat="false" ht="13" hidden="false" customHeight="false" outlineLevel="0" collapsed="false">
      <c r="A5106" s="0" t="s">
        <v>5104</v>
      </c>
      <c r="B5106" s="0" t="n">
        <v>0.292616011185247</v>
      </c>
    </row>
    <row r="5107" customFormat="false" ht="13" hidden="false" customHeight="false" outlineLevel="0" collapsed="false">
      <c r="A5107" s="0" t="s">
        <v>5105</v>
      </c>
      <c r="B5107" s="0" t="n">
        <v>0.845566416465732</v>
      </c>
    </row>
    <row r="5108" customFormat="false" ht="13" hidden="false" customHeight="false" outlineLevel="0" collapsed="false">
      <c r="A5108" s="0" t="s">
        <v>5106</v>
      </c>
      <c r="B5108" s="0" t="n">
        <v>1.49897967758139</v>
      </c>
    </row>
    <row r="5109" customFormat="false" ht="13" hidden="false" customHeight="false" outlineLevel="0" collapsed="false">
      <c r="A5109" s="0" t="s">
        <v>5107</v>
      </c>
      <c r="B5109" s="0" t="n">
        <v>0.893384824960413</v>
      </c>
    </row>
    <row r="5110" customFormat="false" ht="13" hidden="false" customHeight="false" outlineLevel="0" collapsed="false">
      <c r="A5110" s="0" t="s">
        <v>5108</v>
      </c>
      <c r="B5110" s="0" t="n">
        <v>0.82206894135206</v>
      </c>
    </row>
    <row r="5111" customFormat="false" ht="13" hidden="false" customHeight="false" outlineLevel="0" collapsed="false">
      <c r="A5111" s="0" t="s">
        <v>5109</v>
      </c>
      <c r="B5111" s="0" t="n">
        <v>0.771478601427502</v>
      </c>
    </row>
    <row r="5112" customFormat="false" ht="13" hidden="false" customHeight="false" outlineLevel="0" collapsed="false">
      <c r="A5112" s="0" t="s">
        <v>5110</v>
      </c>
      <c r="B5112" s="0" t="n">
        <v>0.803538257322118</v>
      </c>
    </row>
    <row r="5113" customFormat="false" ht="13" hidden="false" customHeight="false" outlineLevel="0" collapsed="false">
      <c r="A5113" s="0" t="s">
        <v>5111</v>
      </c>
      <c r="B5113" s="0" t="n">
        <v>1.39211849488171</v>
      </c>
    </row>
    <row r="5114" customFormat="false" ht="13" hidden="false" customHeight="false" outlineLevel="0" collapsed="false">
      <c r="A5114" s="0" t="s">
        <v>5112</v>
      </c>
      <c r="B5114" s="0" t="n">
        <v>0.621511084779583</v>
      </c>
    </row>
    <row r="5115" customFormat="false" ht="13" hidden="false" customHeight="false" outlineLevel="0" collapsed="false">
      <c r="A5115" s="0" t="s">
        <v>5113</v>
      </c>
      <c r="B5115" s="0" t="n">
        <v>0.681543115508947</v>
      </c>
    </row>
    <row r="5116" customFormat="false" ht="13" hidden="false" customHeight="false" outlineLevel="0" collapsed="false">
      <c r="A5116" s="0" t="s">
        <v>5114</v>
      </c>
      <c r="B5116" s="0" t="n">
        <v>0.788671937680935</v>
      </c>
    </row>
    <row r="5117" customFormat="false" ht="13" hidden="false" customHeight="false" outlineLevel="0" collapsed="false">
      <c r="A5117" s="0" t="s">
        <v>5115</v>
      </c>
      <c r="B5117" s="0" t="n">
        <v>0.909448536713572</v>
      </c>
    </row>
    <row r="5118" customFormat="false" ht="13" hidden="false" customHeight="false" outlineLevel="0" collapsed="false">
      <c r="A5118" s="0" t="s">
        <v>5116</v>
      </c>
      <c r="B5118" s="0" t="n">
        <v>0.878618685305759</v>
      </c>
    </row>
    <row r="5119" customFormat="false" ht="13" hidden="false" customHeight="false" outlineLevel="0" collapsed="false">
      <c r="A5119" s="0" t="s">
        <v>5117</v>
      </c>
      <c r="B5119" s="0" t="n">
        <v>1.46478604985015</v>
      </c>
    </row>
    <row r="5120" customFormat="false" ht="13" hidden="false" customHeight="false" outlineLevel="0" collapsed="false">
      <c r="A5120" s="0" t="s">
        <v>5118</v>
      </c>
      <c r="B5120" s="0" t="n">
        <v>0.70420961658063</v>
      </c>
    </row>
    <row r="5121" customFormat="false" ht="13" hidden="false" customHeight="false" outlineLevel="0" collapsed="false">
      <c r="A5121" s="0" t="s">
        <v>5119</v>
      </c>
      <c r="B5121" s="0" t="n">
        <v>1.58167427171377</v>
      </c>
    </row>
    <row r="5122" customFormat="false" ht="13" hidden="false" customHeight="false" outlineLevel="0" collapsed="false">
      <c r="A5122" s="0" t="s">
        <v>5120</v>
      </c>
      <c r="B5122" s="0" t="n">
        <v>0.910187738836466</v>
      </c>
    </row>
    <row r="5123" customFormat="false" ht="13" hidden="false" customHeight="false" outlineLevel="0" collapsed="false">
      <c r="A5123" s="0" t="s">
        <v>5121</v>
      </c>
      <c r="B5123" s="0" t="n">
        <v>0.800605344923324</v>
      </c>
    </row>
    <row r="5124" customFormat="false" ht="13" hidden="false" customHeight="false" outlineLevel="0" collapsed="false">
      <c r="A5124" s="0" t="s">
        <v>5122</v>
      </c>
      <c r="B5124" s="0" t="n">
        <v>1.29462653747357</v>
      </c>
    </row>
    <row r="5125" customFormat="false" ht="13" hidden="false" customHeight="false" outlineLevel="0" collapsed="false">
      <c r="A5125" s="0" t="s">
        <v>5123</v>
      </c>
      <c r="B5125" s="0" t="n">
        <v>0.8345340246144</v>
      </c>
    </row>
    <row r="5126" customFormat="false" ht="13" hidden="false" customHeight="false" outlineLevel="0" collapsed="false">
      <c r="A5126" s="0" t="s">
        <v>5124</v>
      </c>
      <c r="B5126" s="0" t="n">
        <v>0.873510946416053</v>
      </c>
    </row>
    <row r="5127" customFormat="false" ht="13" hidden="false" customHeight="false" outlineLevel="0" collapsed="false">
      <c r="A5127" s="0" t="s">
        <v>5125</v>
      </c>
      <c r="B5127" s="0" t="n">
        <v>0.85386681232514</v>
      </c>
    </row>
    <row r="5128" customFormat="false" ht="13" hidden="false" customHeight="false" outlineLevel="0" collapsed="false">
      <c r="A5128" s="0" t="s">
        <v>5126</v>
      </c>
      <c r="B5128" s="0" t="n">
        <v>1.210865699494</v>
      </c>
    </row>
    <row r="5129" customFormat="false" ht="13" hidden="false" customHeight="false" outlineLevel="0" collapsed="false">
      <c r="A5129" s="0" t="s">
        <v>5127</v>
      </c>
      <c r="B5129" s="0" t="n">
        <v>1.36989030594149</v>
      </c>
    </row>
    <row r="5130" customFormat="false" ht="13" hidden="false" customHeight="false" outlineLevel="0" collapsed="false">
      <c r="A5130" s="0" t="s">
        <v>5128</v>
      </c>
      <c r="B5130" s="0" t="n">
        <v>0.829731000285315</v>
      </c>
    </row>
    <row r="5131" customFormat="false" ht="13" hidden="false" customHeight="false" outlineLevel="0" collapsed="false">
      <c r="A5131" s="0" t="s">
        <v>5129</v>
      </c>
      <c r="B5131" s="0" t="n">
        <v>1.16821792923229</v>
      </c>
    </row>
    <row r="5132" customFormat="false" ht="13" hidden="false" customHeight="false" outlineLevel="0" collapsed="false">
      <c r="A5132" s="0" t="s">
        <v>5130</v>
      </c>
      <c r="B5132" s="0" t="n">
        <v>0.861852562036274</v>
      </c>
    </row>
    <row r="5133" customFormat="false" ht="13" hidden="false" customHeight="false" outlineLevel="0" collapsed="false">
      <c r="A5133" s="0" t="s">
        <v>5131</v>
      </c>
      <c r="B5133" s="0" t="n">
        <v>1.41718979661182</v>
      </c>
    </row>
    <row r="5134" customFormat="false" ht="13" hidden="false" customHeight="false" outlineLevel="0" collapsed="false">
      <c r="A5134" s="0" t="s">
        <v>5132</v>
      </c>
      <c r="B5134" s="0" t="n">
        <v>3.0613437936316</v>
      </c>
    </row>
    <row r="5135" customFormat="false" ht="13" hidden="false" customHeight="false" outlineLevel="0" collapsed="false">
      <c r="A5135" s="0" t="s">
        <v>5133</v>
      </c>
      <c r="B5135" s="0" t="n">
        <v>1.18321126274181</v>
      </c>
    </row>
    <row r="5136" customFormat="false" ht="13" hidden="false" customHeight="false" outlineLevel="0" collapsed="false">
      <c r="A5136" s="0" t="s">
        <v>5134</v>
      </c>
      <c r="B5136" s="0" t="n">
        <v>0.93212922335735</v>
      </c>
    </row>
    <row r="5137" customFormat="false" ht="13" hidden="false" customHeight="false" outlineLevel="0" collapsed="false">
      <c r="A5137" s="0" t="s">
        <v>5135</v>
      </c>
      <c r="B5137" s="0" t="n">
        <v>0.80267462773354</v>
      </c>
    </row>
    <row r="5138" customFormat="false" ht="13" hidden="false" customHeight="false" outlineLevel="0" collapsed="false">
      <c r="A5138" s="0" t="s">
        <v>5136</v>
      </c>
      <c r="B5138" s="0" t="n">
        <v>0.595104730938117</v>
      </c>
    </row>
    <row r="5139" customFormat="false" ht="13" hidden="false" customHeight="false" outlineLevel="0" collapsed="false">
      <c r="A5139" s="0" t="s">
        <v>5137</v>
      </c>
      <c r="B5139" s="0" t="n">
        <v>1.13686163566898</v>
      </c>
    </row>
    <row r="5140" customFormat="false" ht="13" hidden="false" customHeight="false" outlineLevel="0" collapsed="false">
      <c r="A5140" s="0" t="s">
        <v>5138</v>
      </c>
      <c r="B5140" s="0" t="n">
        <v>0.907743924482828</v>
      </c>
    </row>
    <row r="5141" customFormat="false" ht="13" hidden="false" customHeight="false" outlineLevel="0" collapsed="false">
      <c r="A5141" s="0" t="s">
        <v>5139</v>
      </c>
      <c r="B5141" s="0" t="n">
        <v>0.850936564916537</v>
      </c>
    </row>
    <row r="5142" customFormat="false" ht="13" hidden="false" customHeight="false" outlineLevel="0" collapsed="false">
      <c r="A5142" s="0" t="s">
        <v>5140</v>
      </c>
      <c r="B5142" s="0" t="n">
        <v>1.80638324214573</v>
      </c>
    </row>
    <row r="5143" customFormat="false" ht="13" hidden="false" customHeight="false" outlineLevel="0" collapsed="false">
      <c r="A5143" s="0" t="s">
        <v>5141</v>
      </c>
      <c r="B5143" s="0" t="n">
        <v>1.2365974202238</v>
      </c>
    </row>
    <row r="5144" customFormat="false" ht="13" hidden="false" customHeight="false" outlineLevel="0" collapsed="false">
      <c r="A5144" s="0" t="s">
        <v>5142</v>
      </c>
      <c r="B5144" s="0" t="n">
        <v>0.73429460384669</v>
      </c>
    </row>
    <row r="5145" customFormat="false" ht="13" hidden="false" customHeight="false" outlineLevel="0" collapsed="false">
      <c r="A5145" s="0" t="s">
        <v>5143</v>
      </c>
      <c r="B5145" s="0" t="n">
        <v>1.4004473681941</v>
      </c>
    </row>
    <row r="5146" customFormat="false" ht="13" hidden="false" customHeight="false" outlineLevel="0" collapsed="false">
      <c r="A5146" s="0" t="s">
        <v>5144</v>
      </c>
      <c r="B5146" s="0" t="n">
        <v>1.26295162460996</v>
      </c>
    </row>
    <row r="5147" customFormat="false" ht="13" hidden="false" customHeight="false" outlineLevel="0" collapsed="false">
      <c r="A5147" s="0" t="s">
        <v>5145</v>
      </c>
      <c r="B5147" s="0" t="n">
        <v>0.744398173644647</v>
      </c>
    </row>
    <row r="5148" customFormat="false" ht="13" hidden="false" customHeight="false" outlineLevel="0" collapsed="false">
      <c r="A5148" s="0" t="s">
        <v>5146</v>
      </c>
      <c r="B5148" s="0" t="n">
        <v>1.32251110684284</v>
      </c>
    </row>
    <row r="5149" customFormat="false" ht="13" hidden="false" customHeight="false" outlineLevel="0" collapsed="false">
      <c r="A5149" s="0" t="s">
        <v>5147</v>
      </c>
      <c r="B5149" s="0" t="n">
        <v>1.27517825816747</v>
      </c>
    </row>
    <row r="5150" customFormat="false" ht="13" hidden="false" customHeight="false" outlineLevel="0" collapsed="false">
      <c r="A5150" s="0" t="s">
        <v>5148</v>
      </c>
      <c r="B5150" s="0" t="n">
        <v>0.678799120772029</v>
      </c>
    </row>
    <row r="5151" customFormat="false" ht="13" hidden="false" customHeight="false" outlineLevel="0" collapsed="false">
      <c r="A5151" s="0" t="s">
        <v>5149</v>
      </c>
      <c r="B5151" s="0" t="n">
        <v>1.16627644972024</v>
      </c>
    </row>
    <row r="5152" customFormat="false" ht="13" hidden="false" customHeight="false" outlineLevel="0" collapsed="false">
      <c r="A5152" s="0" t="s">
        <v>5150</v>
      </c>
      <c r="B5152" s="0" t="n">
        <v>1.23687438280182</v>
      </c>
    </row>
    <row r="5153" customFormat="false" ht="13" hidden="false" customHeight="false" outlineLevel="0" collapsed="false">
      <c r="A5153" s="0" t="s">
        <v>5151</v>
      </c>
      <c r="B5153" s="0" t="n">
        <v>1.22690776680991</v>
      </c>
    </row>
    <row r="5154" customFormat="false" ht="13" hidden="false" customHeight="false" outlineLevel="0" collapsed="false">
      <c r="A5154" s="0" t="s">
        <v>5152</v>
      </c>
      <c r="B5154" s="0" t="n">
        <v>0.905500231037106</v>
      </c>
    </row>
    <row r="5155" customFormat="false" ht="13" hidden="false" customHeight="false" outlineLevel="0" collapsed="false">
      <c r="A5155" s="0" t="s">
        <v>5153</v>
      </c>
      <c r="B5155" s="0" t="n">
        <v>1.1204843906355</v>
      </c>
    </row>
    <row r="5156" customFormat="false" ht="13" hidden="false" customHeight="false" outlineLevel="0" collapsed="false">
      <c r="A5156" s="0" t="s">
        <v>5154</v>
      </c>
      <c r="B5156" s="0" t="n">
        <v>0.66861579676531</v>
      </c>
    </row>
    <row r="5157" customFormat="false" ht="13" hidden="false" customHeight="false" outlineLevel="0" collapsed="false">
      <c r="A5157" s="0" t="s">
        <v>5155</v>
      </c>
      <c r="B5157" s="0" t="n">
        <v>0.795600815859963</v>
      </c>
    </row>
    <row r="5158" customFormat="false" ht="13" hidden="false" customHeight="false" outlineLevel="0" collapsed="false">
      <c r="A5158" s="0" t="s">
        <v>5156</v>
      </c>
      <c r="B5158" s="0" t="n">
        <v>1.51041343982226</v>
      </c>
    </row>
    <row r="5159" customFormat="false" ht="13" hidden="false" customHeight="false" outlineLevel="0" collapsed="false">
      <c r="A5159" s="0" t="s">
        <v>5157</v>
      </c>
      <c r="B5159" s="0" t="n">
        <v>1.19986898295983</v>
      </c>
    </row>
    <row r="5160" customFormat="false" ht="13" hidden="false" customHeight="false" outlineLevel="0" collapsed="false">
      <c r="A5160" s="0" t="s">
        <v>5158</v>
      </c>
      <c r="B5160" s="0" t="n">
        <v>1.18955607906619</v>
      </c>
    </row>
    <row r="5161" customFormat="false" ht="13" hidden="false" customHeight="false" outlineLevel="0" collapsed="false">
      <c r="A5161" s="0" t="s">
        <v>5159</v>
      </c>
      <c r="B5161" s="0" t="n">
        <v>1.26156111938557</v>
      </c>
    </row>
    <row r="5162" customFormat="false" ht="13" hidden="false" customHeight="false" outlineLevel="0" collapsed="false">
      <c r="A5162" s="0" t="s">
        <v>5160</v>
      </c>
      <c r="B5162" s="0" t="n">
        <v>0.839018096448792</v>
      </c>
    </row>
    <row r="5163" customFormat="false" ht="13" hidden="false" customHeight="false" outlineLevel="0" collapsed="false">
      <c r="A5163" s="0" t="s">
        <v>5161</v>
      </c>
      <c r="B5163" s="0" t="n">
        <v>1.36629033198822</v>
      </c>
    </row>
    <row r="5164" customFormat="false" ht="13" hidden="false" customHeight="false" outlineLevel="0" collapsed="false">
      <c r="A5164" s="0" t="s">
        <v>5162</v>
      </c>
      <c r="B5164" s="0" t="n">
        <v>1.41780186309474</v>
      </c>
    </row>
    <row r="5165" customFormat="false" ht="13" hidden="false" customHeight="false" outlineLevel="0" collapsed="false">
      <c r="A5165" s="0" t="s">
        <v>5163</v>
      </c>
      <c r="B5165" s="0" t="n">
        <v>1.42599287400155</v>
      </c>
    </row>
    <row r="5166" customFormat="false" ht="13" hidden="false" customHeight="false" outlineLevel="0" collapsed="false">
      <c r="A5166" s="0" t="s">
        <v>5164</v>
      </c>
      <c r="B5166" s="0" t="n">
        <v>0.760579144826661</v>
      </c>
    </row>
    <row r="5167" customFormat="false" ht="13" hidden="false" customHeight="false" outlineLevel="0" collapsed="false">
      <c r="A5167" s="0" t="s">
        <v>5165</v>
      </c>
      <c r="B5167" s="0" t="n">
        <v>0.457011628000228</v>
      </c>
    </row>
    <row r="5168" customFormat="false" ht="13" hidden="false" customHeight="false" outlineLevel="0" collapsed="false">
      <c r="A5168" s="0" t="s">
        <v>5166</v>
      </c>
      <c r="B5168" s="0" t="n">
        <v>0.881463764464455</v>
      </c>
    </row>
    <row r="5169" customFormat="false" ht="13" hidden="false" customHeight="false" outlineLevel="0" collapsed="false">
      <c r="A5169" s="0" t="s">
        <v>5167</v>
      </c>
      <c r="B5169" s="0" t="n">
        <v>0.82424983942711</v>
      </c>
    </row>
    <row r="5170" customFormat="false" ht="13" hidden="false" customHeight="false" outlineLevel="0" collapsed="false">
      <c r="A5170" s="0" t="s">
        <v>5168</v>
      </c>
      <c r="B5170" s="0" t="n">
        <v>0.726120942631812</v>
      </c>
    </row>
    <row r="5171" customFormat="false" ht="13" hidden="false" customHeight="false" outlineLevel="0" collapsed="false">
      <c r="A5171" s="0" t="s">
        <v>5169</v>
      </c>
      <c r="B5171" s="0" t="n">
        <v>0.822727071920401</v>
      </c>
    </row>
    <row r="5172" customFormat="false" ht="13" hidden="false" customHeight="false" outlineLevel="0" collapsed="false">
      <c r="A5172" s="0" t="s">
        <v>5170</v>
      </c>
      <c r="B5172" s="0" t="n">
        <v>1.40262755515541</v>
      </c>
    </row>
    <row r="5173" customFormat="false" ht="13" hidden="false" customHeight="false" outlineLevel="0" collapsed="false">
      <c r="A5173" s="0" t="s">
        <v>5171</v>
      </c>
      <c r="B5173" s="0" t="n">
        <v>0.723815359473651</v>
      </c>
    </row>
    <row r="5174" customFormat="false" ht="13" hidden="false" customHeight="false" outlineLevel="0" collapsed="false">
      <c r="A5174" s="0" t="s">
        <v>5172</v>
      </c>
      <c r="B5174" s="0" t="n">
        <v>0.8552144809221</v>
      </c>
    </row>
    <row r="5175" customFormat="false" ht="13" hidden="false" customHeight="false" outlineLevel="0" collapsed="false">
      <c r="A5175" s="0" t="s">
        <v>5173</v>
      </c>
      <c r="B5175" s="0" t="n">
        <v>0.86937971024693</v>
      </c>
    </row>
    <row r="5176" customFormat="false" ht="13" hidden="false" customHeight="false" outlineLevel="0" collapsed="false">
      <c r="A5176" s="0" t="s">
        <v>5174</v>
      </c>
      <c r="B5176" s="0" t="n">
        <v>0.14140257719848</v>
      </c>
    </row>
    <row r="5177" customFormat="false" ht="13" hidden="false" customHeight="false" outlineLevel="0" collapsed="false">
      <c r="A5177" s="0" t="s">
        <v>5175</v>
      </c>
      <c r="B5177" s="0" t="n">
        <v>0.711973245540562</v>
      </c>
    </row>
    <row r="5178" customFormat="false" ht="13" hidden="false" customHeight="false" outlineLevel="0" collapsed="false">
      <c r="A5178" s="0" t="s">
        <v>5176</v>
      </c>
      <c r="B5178" s="0" t="n">
        <v>1.37585639001216</v>
      </c>
    </row>
    <row r="5179" customFormat="false" ht="13" hidden="false" customHeight="false" outlineLevel="0" collapsed="false">
      <c r="A5179" s="0" t="s">
        <v>5177</v>
      </c>
      <c r="B5179" s="0" t="n">
        <v>1.69106446923071</v>
      </c>
    </row>
    <row r="5180" customFormat="false" ht="13" hidden="false" customHeight="false" outlineLevel="0" collapsed="false">
      <c r="A5180" s="0" t="s">
        <v>5178</v>
      </c>
      <c r="B5180" s="0" t="n">
        <v>0.904632703522818</v>
      </c>
    </row>
    <row r="5181" customFormat="false" ht="13" hidden="false" customHeight="false" outlineLevel="0" collapsed="false">
      <c r="A5181" s="0" t="s">
        <v>5179</v>
      </c>
      <c r="B5181" s="0" t="n">
        <v>1.97034389099031</v>
      </c>
    </row>
    <row r="5182" customFormat="false" ht="13" hidden="false" customHeight="false" outlineLevel="0" collapsed="false">
      <c r="A5182" s="0" t="s">
        <v>5180</v>
      </c>
      <c r="B5182" s="0" t="n">
        <v>1.19826177725976</v>
      </c>
    </row>
    <row r="5183" customFormat="false" ht="13" hidden="false" customHeight="false" outlineLevel="0" collapsed="false">
      <c r="A5183" s="0" t="s">
        <v>5181</v>
      </c>
      <c r="B5183" s="0" t="n">
        <v>1.47556327161038</v>
      </c>
    </row>
    <row r="5184" customFormat="false" ht="13" hidden="false" customHeight="false" outlineLevel="0" collapsed="false">
      <c r="A5184" s="0" t="s">
        <v>5182</v>
      </c>
      <c r="B5184" s="0" t="n">
        <v>1.29289740403791</v>
      </c>
    </row>
    <row r="5185" customFormat="false" ht="13" hidden="false" customHeight="false" outlineLevel="0" collapsed="false">
      <c r="A5185" s="0" t="s">
        <v>5183</v>
      </c>
      <c r="B5185" s="0" t="n">
        <v>1.92259481692641</v>
      </c>
    </row>
    <row r="5186" customFormat="false" ht="13" hidden="false" customHeight="false" outlineLevel="0" collapsed="false">
      <c r="A5186" s="0" t="s">
        <v>5184</v>
      </c>
      <c r="B5186" s="0" t="n">
        <v>1.67346092878587</v>
      </c>
    </row>
    <row r="5187" customFormat="false" ht="13" hidden="false" customHeight="false" outlineLevel="0" collapsed="false">
      <c r="A5187" s="0" t="s">
        <v>5185</v>
      </c>
      <c r="B5187" s="0" t="n">
        <v>1.08952822004357</v>
      </c>
    </row>
    <row r="5188" customFormat="false" ht="13" hidden="false" customHeight="false" outlineLevel="0" collapsed="false">
      <c r="A5188" s="0" t="s">
        <v>5186</v>
      </c>
      <c r="B5188" s="0" t="n">
        <v>1.77967281421132</v>
      </c>
    </row>
    <row r="5189" customFormat="false" ht="13" hidden="false" customHeight="false" outlineLevel="0" collapsed="false">
      <c r="A5189" s="0" t="s">
        <v>5187</v>
      </c>
      <c r="B5189" s="0" t="n">
        <v>1.10975031184897</v>
      </c>
    </row>
    <row r="5190" customFormat="false" ht="13" hidden="false" customHeight="false" outlineLevel="0" collapsed="false">
      <c r="A5190" s="0" t="s">
        <v>5188</v>
      </c>
      <c r="B5190" s="0" t="n">
        <v>1.38654351325588</v>
      </c>
    </row>
    <row r="5191" customFormat="false" ht="13" hidden="false" customHeight="false" outlineLevel="0" collapsed="false">
      <c r="A5191" s="0" t="s">
        <v>5189</v>
      </c>
      <c r="B5191" s="0" t="n">
        <v>1.16943938634197</v>
      </c>
    </row>
    <row r="5192" customFormat="false" ht="13" hidden="false" customHeight="false" outlineLevel="0" collapsed="false">
      <c r="A5192" s="0" t="s">
        <v>5190</v>
      </c>
      <c r="B5192" s="0" t="n">
        <v>1.15141194064848</v>
      </c>
    </row>
    <row r="5193" customFormat="false" ht="13" hidden="false" customHeight="false" outlineLevel="0" collapsed="false">
      <c r="A5193" s="0" t="s">
        <v>5191</v>
      </c>
      <c r="B5193" s="0" t="n">
        <v>1.17894592148869</v>
      </c>
    </row>
    <row r="5194" customFormat="false" ht="13" hidden="false" customHeight="false" outlineLevel="0" collapsed="false">
      <c r="A5194" s="0" t="s">
        <v>5192</v>
      </c>
      <c r="B5194" s="0" t="n">
        <v>1.26809542554063</v>
      </c>
    </row>
    <row r="5195" customFormat="false" ht="13" hidden="false" customHeight="false" outlineLevel="0" collapsed="false">
      <c r="A5195" s="0" t="s">
        <v>5193</v>
      </c>
      <c r="B5195" s="0" t="n">
        <v>1.38736682244531</v>
      </c>
    </row>
    <row r="5196" customFormat="false" ht="13" hidden="false" customHeight="false" outlineLevel="0" collapsed="false">
      <c r="A5196" s="0" t="s">
        <v>5194</v>
      </c>
      <c r="B5196" s="0" t="n">
        <v>1.233708412786</v>
      </c>
    </row>
    <row r="5197" customFormat="false" ht="13" hidden="false" customHeight="false" outlineLevel="0" collapsed="false">
      <c r="A5197" s="0" t="s">
        <v>5195</v>
      </c>
      <c r="B5197" s="0" t="n">
        <v>1.25230823755366</v>
      </c>
    </row>
    <row r="5198" customFormat="false" ht="13" hidden="false" customHeight="false" outlineLevel="0" collapsed="false">
      <c r="A5198" s="0" t="s">
        <v>5196</v>
      </c>
      <c r="B5198" s="0" t="n">
        <v>1.44852778404578</v>
      </c>
    </row>
    <row r="5199" customFormat="false" ht="13" hidden="false" customHeight="false" outlineLevel="0" collapsed="false">
      <c r="A5199" s="0" t="s">
        <v>5197</v>
      </c>
      <c r="B5199" s="0" t="n">
        <v>1.45139693066442</v>
      </c>
    </row>
    <row r="5200" customFormat="false" ht="13" hidden="false" customHeight="false" outlineLevel="0" collapsed="false">
      <c r="A5200" s="0" t="s">
        <v>5198</v>
      </c>
      <c r="B5200" s="0" t="n">
        <v>1.17928161134599</v>
      </c>
    </row>
    <row r="5201" customFormat="false" ht="13" hidden="false" customHeight="false" outlineLevel="0" collapsed="false">
      <c r="A5201" s="0" t="s">
        <v>5199</v>
      </c>
      <c r="B5201" s="0" t="n">
        <v>1.10468080842519</v>
      </c>
    </row>
    <row r="5202" customFormat="false" ht="13" hidden="false" customHeight="false" outlineLevel="0" collapsed="false">
      <c r="A5202" s="0" t="s">
        <v>5200</v>
      </c>
      <c r="B5202" s="0" t="n">
        <v>1.31304014435092</v>
      </c>
    </row>
    <row r="5203" customFormat="false" ht="13" hidden="false" customHeight="false" outlineLevel="0" collapsed="false">
      <c r="A5203" s="0" t="s">
        <v>5201</v>
      </c>
      <c r="B5203" s="0" t="n">
        <v>1.23395689081007</v>
      </c>
    </row>
    <row r="5204" customFormat="false" ht="13" hidden="false" customHeight="false" outlineLevel="0" collapsed="false">
      <c r="A5204" s="0" t="s">
        <v>5202</v>
      </c>
      <c r="B5204" s="0" t="n">
        <v>1.32625550605495</v>
      </c>
    </row>
    <row r="5205" customFormat="false" ht="13" hidden="false" customHeight="false" outlineLevel="0" collapsed="false">
      <c r="A5205" s="0" t="s">
        <v>5203</v>
      </c>
      <c r="B5205" s="0" t="n">
        <v>1.23993390052786</v>
      </c>
    </row>
    <row r="5206" customFormat="false" ht="13" hidden="false" customHeight="false" outlineLevel="0" collapsed="false">
      <c r="A5206" s="0" t="s">
        <v>5204</v>
      </c>
      <c r="B5206" s="0" t="n">
        <v>1.33441547028906</v>
      </c>
    </row>
    <row r="5207" customFormat="false" ht="13" hidden="false" customHeight="false" outlineLevel="0" collapsed="false">
      <c r="A5207" s="0" t="s">
        <v>5205</v>
      </c>
      <c r="B5207" s="0" t="n">
        <v>1.38183981025196</v>
      </c>
    </row>
    <row r="5208" customFormat="false" ht="13" hidden="false" customHeight="false" outlineLevel="0" collapsed="false">
      <c r="A5208" s="0" t="s">
        <v>5206</v>
      </c>
      <c r="B5208" s="0" t="n">
        <v>1.30998897246011</v>
      </c>
    </row>
    <row r="5209" customFormat="false" ht="13" hidden="false" customHeight="false" outlineLevel="0" collapsed="false">
      <c r="A5209" s="0" t="s">
        <v>5207</v>
      </c>
      <c r="B5209" s="0" t="n">
        <v>1.10537503873922</v>
      </c>
    </row>
    <row r="5210" customFormat="false" ht="13" hidden="false" customHeight="false" outlineLevel="0" collapsed="false">
      <c r="A5210" s="0" t="s">
        <v>5208</v>
      </c>
      <c r="B5210" s="0" t="n">
        <v>1.54663488514791</v>
      </c>
    </row>
    <row r="5211" customFormat="false" ht="13" hidden="false" customHeight="false" outlineLevel="0" collapsed="false">
      <c r="A5211" s="0" t="s">
        <v>5209</v>
      </c>
      <c r="B5211" s="0" t="n">
        <v>1.54286995838733</v>
      </c>
    </row>
    <row r="5212" customFormat="false" ht="13" hidden="false" customHeight="false" outlineLevel="0" collapsed="false">
      <c r="A5212" s="0" t="s">
        <v>5210</v>
      </c>
      <c r="B5212" s="0" t="n">
        <v>1.40577301735178</v>
      </c>
    </row>
    <row r="5213" customFormat="false" ht="13" hidden="false" customHeight="false" outlineLevel="0" collapsed="false">
      <c r="A5213" s="0" t="s">
        <v>5211</v>
      </c>
      <c r="B5213" s="0" t="n">
        <v>1.586532489788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0T19:37:02Z</dcterms:created>
  <dc:creator>Min-Han Tan</dc:creator>
  <dc:description/>
  <dc:language>en-US</dc:language>
  <cp:lastModifiedBy>Min-Han Tan</cp:lastModifiedBy>
  <dcterms:modified xsi:type="dcterms:W3CDTF">2009-08-07T09:18:58Z</dcterms:modified>
  <cp:revision>0</cp:revision>
  <dc:subject/>
  <dc:title/>
</cp:coreProperties>
</file>